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ackup\Project\2022 과제\GYG2 논문 준비\Revision\"/>
    </mc:Choice>
  </mc:AlternateContent>
  <bookViews>
    <workbookView xWindow="0" yWindow="0" windowWidth="23040" windowHeight="8412" activeTab="2"/>
  </bookViews>
  <sheets>
    <sheet name="cell" sheetId="3" r:id="rId1"/>
    <sheet name="fantom" sheetId="2" r:id="rId2"/>
    <sheet name="TFs X black module genes" sheetId="4" r:id="rId3"/>
    <sheet name="TF" sheetId="6" r:id="rId4"/>
  </sheets>
  <definedNames>
    <definedName name="_xlnm._FilterDatabase" localSheetId="2" hidden="1">'TFs X black module genes'!$A$1:$D$16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4" l="1"/>
</calcChain>
</file>

<file path=xl/sharedStrings.xml><?xml version="1.0" encoding="utf-8"?>
<sst xmlns="http://schemas.openxmlformats.org/spreadsheetml/2006/main" count="16767" uniqueCount="8667">
  <si>
    <t>AC008770.3</t>
  </si>
  <si>
    <t>AC023509.3</t>
  </si>
  <si>
    <t>AC092835.1</t>
  </si>
  <si>
    <t>AC138696.1</t>
  </si>
  <si>
    <t>ADNP</t>
  </si>
  <si>
    <t>ADNP2</t>
  </si>
  <si>
    <t>AEBP1</t>
  </si>
  <si>
    <t>AEBP2</t>
  </si>
  <si>
    <t>AHCTF1</t>
  </si>
  <si>
    <t>AHDC1</t>
  </si>
  <si>
    <t>AHR</t>
  </si>
  <si>
    <t>AHRR</t>
  </si>
  <si>
    <t>AIRE</t>
  </si>
  <si>
    <t>AKAP8</t>
  </si>
  <si>
    <t>AKAP8L</t>
  </si>
  <si>
    <t>AKNA</t>
  </si>
  <si>
    <t>ALX1</t>
  </si>
  <si>
    <t>ALX3</t>
  </si>
  <si>
    <t>ALX4</t>
  </si>
  <si>
    <t>ANHX</t>
  </si>
  <si>
    <t>ANKZF1</t>
  </si>
  <si>
    <t>AR</t>
  </si>
  <si>
    <t>ARGFX</t>
  </si>
  <si>
    <t>ARHGAP35</t>
  </si>
  <si>
    <t>ARID2</t>
  </si>
  <si>
    <t>ARID3A</t>
  </si>
  <si>
    <t>ARID3B</t>
  </si>
  <si>
    <t>ARID3C</t>
  </si>
  <si>
    <t>ARID5A</t>
  </si>
  <si>
    <t>ARID5B</t>
  </si>
  <si>
    <t>ARNT</t>
  </si>
  <si>
    <t>ARNT2</t>
  </si>
  <si>
    <t>ARNTL</t>
  </si>
  <si>
    <t>ARNTL2</t>
  </si>
  <si>
    <t>ARX</t>
  </si>
  <si>
    <t>ASCL1</t>
  </si>
  <si>
    <t>ASCL2</t>
  </si>
  <si>
    <t>ASCL3</t>
  </si>
  <si>
    <t>ASCL4</t>
  </si>
  <si>
    <t>ASCL5</t>
  </si>
  <si>
    <t>ASH1L</t>
  </si>
  <si>
    <t>ATF1</t>
  </si>
  <si>
    <t>ATF2</t>
  </si>
  <si>
    <t>ATF3</t>
  </si>
  <si>
    <t>ATF4</t>
  </si>
  <si>
    <t>ATF5</t>
  </si>
  <si>
    <t>ATF6</t>
  </si>
  <si>
    <t>ATF6B</t>
  </si>
  <si>
    <t>ATF7</t>
  </si>
  <si>
    <t>ATMIN</t>
  </si>
  <si>
    <t>ATOH1</t>
  </si>
  <si>
    <t>ATOH7</t>
  </si>
  <si>
    <t>ATOH8</t>
  </si>
  <si>
    <t>BACH1</t>
  </si>
  <si>
    <t>BACH2</t>
  </si>
  <si>
    <t>BARHL1</t>
  </si>
  <si>
    <t>BARHL2</t>
  </si>
  <si>
    <t>BARX1</t>
  </si>
  <si>
    <t>BARX2</t>
  </si>
  <si>
    <t>BATF</t>
  </si>
  <si>
    <t>BATF2</t>
  </si>
  <si>
    <t>BATF3</t>
  </si>
  <si>
    <t>BAZ2A</t>
  </si>
  <si>
    <t>BAZ2B</t>
  </si>
  <si>
    <t>BBX</t>
  </si>
  <si>
    <t>BCL11A</t>
  </si>
  <si>
    <t>BCL11B</t>
  </si>
  <si>
    <t>BCL6</t>
  </si>
  <si>
    <t>BCL6B</t>
  </si>
  <si>
    <t>BHLHA15</t>
  </si>
  <si>
    <t>BHLHA9</t>
  </si>
  <si>
    <t>BHLHE22</t>
  </si>
  <si>
    <t>BHLHE23</t>
  </si>
  <si>
    <t>BHLHE40</t>
  </si>
  <si>
    <t>BHLHE41</t>
  </si>
  <si>
    <t>BNC1</t>
  </si>
  <si>
    <t>BNC2</t>
  </si>
  <si>
    <t>BORCS8-MEF2B</t>
  </si>
  <si>
    <t>BPTF</t>
  </si>
  <si>
    <t>BRF2</t>
  </si>
  <si>
    <t>BSX</t>
  </si>
  <si>
    <t>C11orf95</t>
  </si>
  <si>
    <t>CAMTA1</t>
  </si>
  <si>
    <t>CAMTA2</t>
  </si>
  <si>
    <t>CARF</t>
  </si>
  <si>
    <t>CASZ1</t>
  </si>
  <si>
    <t>CBX2</t>
  </si>
  <si>
    <t>CC2D1A</t>
  </si>
  <si>
    <t>CCDC169-SOHLH2</t>
  </si>
  <si>
    <t>CCDC17</t>
  </si>
  <si>
    <t>CDC5L</t>
  </si>
  <si>
    <t>CDX1</t>
  </si>
  <si>
    <t>CDX2</t>
  </si>
  <si>
    <t>CDX4</t>
  </si>
  <si>
    <t>CEBPA</t>
  </si>
  <si>
    <t>CEBPB</t>
  </si>
  <si>
    <t>CEBPD</t>
  </si>
  <si>
    <t>CEBPE</t>
  </si>
  <si>
    <t>CEBPG</t>
  </si>
  <si>
    <t>CEBPZ</t>
  </si>
  <si>
    <t>CENPA</t>
  </si>
  <si>
    <t>CENPB</t>
  </si>
  <si>
    <t>CENPBD1</t>
  </si>
  <si>
    <t>CENPS</t>
  </si>
  <si>
    <t>CENPT</t>
  </si>
  <si>
    <t>CENPX</t>
  </si>
  <si>
    <t>CGGBP1</t>
  </si>
  <si>
    <t>CHAMP1</t>
  </si>
  <si>
    <t>CHCHD3</t>
  </si>
  <si>
    <t>CIC</t>
  </si>
  <si>
    <t>CLOCK</t>
  </si>
  <si>
    <t>CPEB1</t>
  </si>
  <si>
    <t>CPXCR1</t>
  </si>
  <si>
    <t>CREB1</t>
  </si>
  <si>
    <t>CREB3</t>
  </si>
  <si>
    <t>CREB3L1</t>
  </si>
  <si>
    <t>CREB3L2</t>
  </si>
  <si>
    <t>CREB3L3</t>
  </si>
  <si>
    <t>CREB3L4</t>
  </si>
  <si>
    <t>CREB5</t>
  </si>
  <si>
    <t>CREBL2</t>
  </si>
  <si>
    <t>CREBZF</t>
  </si>
  <si>
    <t>CREM</t>
  </si>
  <si>
    <t>CRX</t>
  </si>
  <si>
    <t>CSRNP1</t>
  </si>
  <si>
    <t>CSRNP2</t>
  </si>
  <si>
    <t>CSRNP3</t>
  </si>
  <si>
    <t>CTCF</t>
  </si>
  <si>
    <t>CTCFL</t>
  </si>
  <si>
    <t>CUX1</t>
  </si>
  <si>
    <t>CUX2</t>
  </si>
  <si>
    <t>CXXC1</t>
  </si>
  <si>
    <t>CXXC4</t>
  </si>
  <si>
    <t>CXXC5</t>
  </si>
  <si>
    <t>DACH1</t>
  </si>
  <si>
    <t>DACH2</t>
  </si>
  <si>
    <t>DBP</t>
  </si>
  <si>
    <t>DBX1</t>
  </si>
  <si>
    <t>DBX2</t>
  </si>
  <si>
    <t>DDIT3</t>
  </si>
  <si>
    <t>DEAF1</t>
  </si>
  <si>
    <t>DLX1</t>
  </si>
  <si>
    <t>DLX2</t>
  </si>
  <si>
    <t>DLX3</t>
  </si>
  <si>
    <t>DLX4</t>
  </si>
  <si>
    <t>DLX5</t>
  </si>
  <si>
    <t>DLX6</t>
  </si>
  <si>
    <t>DMBX1</t>
  </si>
  <si>
    <t>DMRT1</t>
  </si>
  <si>
    <t>DMRT2</t>
  </si>
  <si>
    <t>DMRT3</t>
  </si>
  <si>
    <t>DMRTA1</t>
  </si>
  <si>
    <t>DMRTA2</t>
  </si>
  <si>
    <t>DMRTB1</t>
  </si>
  <si>
    <t>DMRTC2</t>
  </si>
  <si>
    <t>DMTF1</t>
  </si>
  <si>
    <t>DNMT1</t>
  </si>
  <si>
    <t>DNTTIP1</t>
  </si>
  <si>
    <t>DOT1L</t>
  </si>
  <si>
    <t>DPF1</t>
  </si>
  <si>
    <t>DPF3</t>
  </si>
  <si>
    <t>DPRX</t>
  </si>
  <si>
    <t>DR1</t>
  </si>
  <si>
    <t>DRAP1</t>
  </si>
  <si>
    <t>DRGX</t>
  </si>
  <si>
    <t>DUX1</t>
  </si>
  <si>
    <t>DUX3</t>
  </si>
  <si>
    <t>DUX4</t>
  </si>
  <si>
    <t>DUXA</t>
  </si>
  <si>
    <t>DZIP1</t>
  </si>
  <si>
    <t>E2F1</t>
  </si>
  <si>
    <t>E2F2</t>
  </si>
  <si>
    <t>E2F3</t>
  </si>
  <si>
    <t>E2F4</t>
  </si>
  <si>
    <t>E2F5</t>
  </si>
  <si>
    <t>E2F6</t>
  </si>
  <si>
    <t>E2F7</t>
  </si>
  <si>
    <t>E2F8</t>
  </si>
  <si>
    <t>E4F1</t>
  </si>
  <si>
    <t>EBF1</t>
  </si>
  <si>
    <t>EBF2</t>
  </si>
  <si>
    <t>EBF3</t>
  </si>
  <si>
    <t>EBF4</t>
  </si>
  <si>
    <t>EEA1</t>
  </si>
  <si>
    <t>EGR1</t>
  </si>
  <si>
    <t>EGR2</t>
  </si>
  <si>
    <t>EGR3</t>
  </si>
  <si>
    <t>EGR4</t>
  </si>
  <si>
    <t>EHF</t>
  </si>
  <si>
    <t>ELF1</t>
  </si>
  <si>
    <t>ELF2</t>
  </si>
  <si>
    <t>ELF3</t>
  </si>
  <si>
    <t>ELF4</t>
  </si>
  <si>
    <t>ELF5</t>
  </si>
  <si>
    <t>ELK1</t>
  </si>
  <si>
    <t>ELK3</t>
  </si>
  <si>
    <t>ELK4</t>
  </si>
  <si>
    <t>EMX1</t>
  </si>
  <si>
    <t>EMX2</t>
  </si>
  <si>
    <t>EN1</t>
  </si>
  <si>
    <t>EN2</t>
  </si>
  <si>
    <t>EOMES</t>
  </si>
  <si>
    <t>EPAS1</t>
  </si>
  <si>
    <t>ERF</t>
  </si>
  <si>
    <t>ERG</t>
  </si>
  <si>
    <t>ESR1</t>
  </si>
  <si>
    <t>ESR2</t>
  </si>
  <si>
    <t>ESRRA</t>
  </si>
  <si>
    <t>ESRRB</t>
  </si>
  <si>
    <t>ESRRG</t>
  </si>
  <si>
    <t>ESX1</t>
  </si>
  <si>
    <t>ETS1</t>
  </si>
  <si>
    <t>ETS2</t>
  </si>
  <si>
    <t>ETV1</t>
  </si>
  <si>
    <t>ETV2</t>
  </si>
  <si>
    <t>ETV3</t>
  </si>
  <si>
    <t>ETV3L</t>
  </si>
  <si>
    <t>ETV4</t>
  </si>
  <si>
    <t>ETV5</t>
  </si>
  <si>
    <t>ETV6</t>
  </si>
  <si>
    <t>ETV7</t>
  </si>
  <si>
    <t>EVX1</t>
  </si>
  <si>
    <t>EVX2</t>
  </si>
  <si>
    <t>FAM170A</t>
  </si>
  <si>
    <t>FAM200B</t>
  </si>
  <si>
    <t>FBXL19</t>
  </si>
  <si>
    <t>FERD3L</t>
  </si>
  <si>
    <t>FEV</t>
  </si>
  <si>
    <t>FEZF1</t>
  </si>
  <si>
    <t>FEZF2</t>
  </si>
  <si>
    <t>FIGLA</t>
  </si>
  <si>
    <t>FIZ1</t>
  </si>
  <si>
    <t>FLI1</t>
  </si>
  <si>
    <t>FLYWCH1</t>
  </si>
  <si>
    <t>FOS</t>
  </si>
  <si>
    <t>FOSB</t>
  </si>
  <si>
    <t>FOSL1</t>
  </si>
  <si>
    <t>FOSL2</t>
  </si>
  <si>
    <t>FOXA1</t>
  </si>
  <si>
    <t>FOXA2</t>
  </si>
  <si>
    <t>FOXA3</t>
  </si>
  <si>
    <t>FOXB1</t>
  </si>
  <si>
    <t>FOXB2</t>
  </si>
  <si>
    <t>FOXC1</t>
  </si>
  <si>
    <t>FOXC2</t>
  </si>
  <si>
    <t>FOXD1</t>
  </si>
  <si>
    <t>FOXD2</t>
  </si>
  <si>
    <t>FOXD3</t>
  </si>
  <si>
    <t>FOXD4</t>
  </si>
  <si>
    <t>FOXD4L1</t>
  </si>
  <si>
    <t>FOXD4L3</t>
  </si>
  <si>
    <t>FOXD4L4</t>
  </si>
  <si>
    <t>FOXD4L5</t>
  </si>
  <si>
    <t>FOXD4L6</t>
  </si>
  <si>
    <t>FOXE1</t>
  </si>
  <si>
    <t>FOXE3</t>
  </si>
  <si>
    <t>FOXF1</t>
  </si>
  <si>
    <t>FOXF2</t>
  </si>
  <si>
    <t>FOXG1</t>
  </si>
  <si>
    <t>FOXH1</t>
  </si>
  <si>
    <t>FOXI1</t>
  </si>
  <si>
    <t>FOXI2</t>
  </si>
  <si>
    <t>FOXI3</t>
  </si>
  <si>
    <t>FOXJ1</t>
  </si>
  <si>
    <t>FOXJ2</t>
  </si>
  <si>
    <t>FOXJ3</t>
  </si>
  <si>
    <t>FOXK1</t>
  </si>
  <si>
    <t>FOXK2</t>
  </si>
  <si>
    <t>FOXL1</t>
  </si>
  <si>
    <t>FOXL2</t>
  </si>
  <si>
    <t>FOXM1</t>
  </si>
  <si>
    <t>FOXN1</t>
  </si>
  <si>
    <t>FOXN2</t>
  </si>
  <si>
    <t>FOXN3</t>
  </si>
  <si>
    <t>FOXN4</t>
  </si>
  <si>
    <t>FOXO1</t>
  </si>
  <si>
    <t>FOXO3</t>
  </si>
  <si>
    <t>FOXO4</t>
  </si>
  <si>
    <t>FOXO6</t>
  </si>
  <si>
    <t>FOXP1</t>
  </si>
  <si>
    <t>FOXP2</t>
  </si>
  <si>
    <t>FOXP3</t>
  </si>
  <si>
    <t>FOXP4</t>
  </si>
  <si>
    <t>FOXQ1</t>
  </si>
  <si>
    <t>FOXR1</t>
  </si>
  <si>
    <t>FOXR2</t>
  </si>
  <si>
    <t>FOXS1</t>
  </si>
  <si>
    <t>GABPA</t>
  </si>
  <si>
    <t>GATA1</t>
  </si>
  <si>
    <t>GATA2</t>
  </si>
  <si>
    <t>GATA3</t>
  </si>
  <si>
    <t>GATA4</t>
  </si>
  <si>
    <t>GATA5</t>
  </si>
  <si>
    <t>GATA6</t>
  </si>
  <si>
    <t>GATAD2A</t>
  </si>
  <si>
    <t>GATAD2B</t>
  </si>
  <si>
    <t>GBX1</t>
  </si>
  <si>
    <t>GBX2</t>
  </si>
  <si>
    <t>GCM1</t>
  </si>
  <si>
    <t>GCM2</t>
  </si>
  <si>
    <t>GFI1</t>
  </si>
  <si>
    <t>GFI1B</t>
  </si>
  <si>
    <t>GLI1</t>
  </si>
  <si>
    <t>GLI2</t>
  </si>
  <si>
    <t>GLI3</t>
  </si>
  <si>
    <t>GLI4</t>
  </si>
  <si>
    <t>GLIS1</t>
  </si>
  <si>
    <t>GLIS2</t>
  </si>
  <si>
    <t>GLIS3</t>
  </si>
  <si>
    <t>GLMP</t>
  </si>
  <si>
    <t>GLYR1</t>
  </si>
  <si>
    <t>GMEB1</t>
  </si>
  <si>
    <t>GMEB2</t>
  </si>
  <si>
    <t>GPBP1</t>
  </si>
  <si>
    <t>GPBP1L1</t>
  </si>
  <si>
    <t>GRHL1</t>
  </si>
  <si>
    <t>GRHL2</t>
  </si>
  <si>
    <t>GRHL3</t>
  </si>
  <si>
    <t>GSC</t>
  </si>
  <si>
    <t>GSC2</t>
  </si>
  <si>
    <t>GSX1</t>
  </si>
  <si>
    <t>GSX2</t>
  </si>
  <si>
    <t>GTF2B</t>
  </si>
  <si>
    <t>GTF2I</t>
  </si>
  <si>
    <t>GTF2IRD1</t>
  </si>
  <si>
    <t>GTF2IRD2</t>
  </si>
  <si>
    <t>GTF2IRD2B</t>
  </si>
  <si>
    <t>GTF3A</t>
  </si>
  <si>
    <t>GZF1</t>
  </si>
  <si>
    <t>HAND1</t>
  </si>
  <si>
    <t>HAND2</t>
  </si>
  <si>
    <t>HBP1</t>
  </si>
  <si>
    <t>HDX</t>
  </si>
  <si>
    <t>HELT</t>
  </si>
  <si>
    <t>HES1</t>
  </si>
  <si>
    <t>HES2</t>
  </si>
  <si>
    <t>HES3</t>
  </si>
  <si>
    <t>HES4</t>
  </si>
  <si>
    <t>HES5</t>
  </si>
  <si>
    <t>HES6</t>
  </si>
  <si>
    <t>HES7</t>
  </si>
  <si>
    <t>HESX1</t>
  </si>
  <si>
    <t>HEY1</t>
  </si>
  <si>
    <t>HEY2</t>
  </si>
  <si>
    <t>HEYL</t>
  </si>
  <si>
    <t>HHEX</t>
  </si>
  <si>
    <t>HIC1</t>
  </si>
  <si>
    <t>HIC2</t>
  </si>
  <si>
    <t>HIF1A</t>
  </si>
  <si>
    <t>HIF3A</t>
  </si>
  <si>
    <t>HINFP</t>
  </si>
  <si>
    <t>HIVEP1</t>
  </si>
  <si>
    <t>HIVEP2</t>
  </si>
  <si>
    <t>HIVEP3</t>
  </si>
  <si>
    <t>HKR1</t>
  </si>
  <si>
    <t>HLF</t>
  </si>
  <si>
    <t>HLX</t>
  </si>
  <si>
    <t>HMBOX1</t>
  </si>
  <si>
    <t>HMG20A</t>
  </si>
  <si>
    <t>HMG20B</t>
  </si>
  <si>
    <t>HMGA1</t>
  </si>
  <si>
    <t>HMGA2</t>
  </si>
  <si>
    <t>HMGN3</t>
  </si>
  <si>
    <t>HMX1</t>
  </si>
  <si>
    <t>HMX2</t>
  </si>
  <si>
    <t>HMX3</t>
  </si>
  <si>
    <t>HNF1A</t>
  </si>
  <si>
    <t>HNF1B</t>
  </si>
  <si>
    <t>HNF4A</t>
  </si>
  <si>
    <t>HNF4G</t>
  </si>
  <si>
    <t>HOMEZ</t>
  </si>
  <si>
    <t>HOXA1</t>
  </si>
  <si>
    <t>HOXA10</t>
  </si>
  <si>
    <t>HOXA11</t>
  </si>
  <si>
    <t>HOXA13</t>
  </si>
  <si>
    <t>HOXA2</t>
  </si>
  <si>
    <t>HOXA3</t>
  </si>
  <si>
    <t>HOXA4</t>
  </si>
  <si>
    <t>HOXA5</t>
  </si>
  <si>
    <t>HOXA6</t>
  </si>
  <si>
    <t>HOXA7</t>
  </si>
  <si>
    <t>HOXA9</t>
  </si>
  <si>
    <t>HOXB1</t>
  </si>
  <si>
    <t>HOXB13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C10</t>
  </si>
  <si>
    <t>HOXC11</t>
  </si>
  <si>
    <t>HOXC12</t>
  </si>
  <si>
    <t>HOXC13</t>
  </si>
  <si>
    <t>HOXC4</t>
  </si>
  <si>
    <t>HOXC5</t>
  </si>
  <si>
    <t>HOXC6</t>
  </si>
  <si>
    <t>HOXC8</t>
  </si>
  <si>
    <t>HOXC9</t>
  </si>
  <si>
    <t>HOXD1</t>
  </si>
  <si>
    <t>HOXD10</t>
  </si>
  <si>
    <t>HOXD11</t>
  </si>
  <si>
    <t>HOXD12</t>
  </si>
  <si>
    <t>HOXD13</t>
  </si>
  <si>
    <t>HOXD3</t>
  </si>
  <si>
    <t>HOXD4</t>
  </si>
  <si>
    <t>HOXD8</t>
  </si>
  <si>
    <t>HOXD9</t>
  </si>
  <si>
    <t>HSF1</t>
  </si>
  <si>
    <t>HSF2</t>
  </si>
  <si>
    <t>HSF4</t>
  </si>
  <si>
    <t>HSF5</t>
  </si>
  <si>
    <t>HSFX1</t>
  </si>
  <si>
    <t>HSFX2</t>
  </si>
  <si>
    <t>HSFY1</t>
  </si>
  <si>
    <t>HSFY2</t>
  </si>
  <si>
    <t>IKZF1</t>
  </si>
  <si>
    <t>IKZF2</t>
  </si>
  <si>
    <t>IKZF3</t>
  </si>
  <si>
    <t>IKZF4</t>
  </si>
  <si>
    <t>IKZF5</t>
  </si>
  <si>
    <t>INSM1</t>
  </si>
  <si>
    <t>INSM2</t>
  </si>
  <si>
    <t>IRF1</t>
  </si>
  <si>
    <t>IRF2</t>
  </si>
  <si>
    <t>IRF3</t>
  </si>
  <si>
    <t>IRF4</t>
  </si>
  <si>
    <t>IRF5</t>
  </si>
  <si>
    <t>IRF6</t>
  </si>
  <si>
    <t>IRF7</t>
  </si>
  <si>
    <t>IRF8</t>
  </si>
  <si>
    <t>IRF9</t>
  </si>
  <si>
    <t>IRX1</t>
  </si>
  <si>
    <t>IRX2</t>
  </si>
  <si>
    <t>IRX3</t>
  </si>
  <si>
    <t>IRX4</t>
  </si>
  <si>
    <t>IRX5</t>
  </si>
  <si>
    <t>IRX6</t>
  </si>
  <si>
    <t>ISL1</t>
  </si>
  <si>
    <t>ISL2</t>
  </si>
  <si>
    <t>ISX</t>
  </si>
  <si>
    <t>JAZF1</t>
  </si>
  <si>
    <t>JDP2</t>
  </si>
  <si>
    <t>JRK</t>
  </si>
  <si>
    <t>JRKL</t>
  </si>
  <si>
    <t>JUN</t>
  </si>
  <si>
    <t>JUNB</t>
  </si>
  <si>
    <t>JUND</t>
  </si>
  <si>
    <t>KAT7</t>
  </si>
  <si>
    <t>KCMF1</t>
  </si>
  <si>
    <t>KCNIP3</t>
  </si>
  <si>
    <t>KDM2A</t>
  </si>
  <si>
    <t>KDM2B</t>
  </si>
  <si>
    <t>KDM5B</t>
  </si>
  <si>
    <t>KIN</t>
  </si>
  <si>
    <t>KLF1</t>
  </si>
  <si>
    <t>KLF10</t>
  </si>
  <si>
    <t>KLF11</t>
  </si>
  <si>
    <t>KLF12</t>
  </si>
  <si>
    <t>KLF13</t>
  </si>
  <si>
    <t>KLF14</t>
  </si>
  <si>
    <t>KLF15</t>
  </si>
  <si>
    <t>KLF16</t>
  </si>
  <si>
    <t>KLF17</t>
  </si>
  <si>
    <t>KLF2</t>
  </si>
  <si>
    <t>KLF3</t>
  </si>
  <si>
    <t>KLF4</t>
  </si>
  <si>
    <t>KLF5</t>
  </si>
  <si>
    <t>KLF6</t>
  </si>
  <si>
    <t>KLF7</t>
  </si>
  <si>
    <t>KLF8</t>
  </si>
  <si>
    <t>KLF9</t>
  </si>
  <si>
    <t>KMT2A</t>
  </si>
  <si>
    <t>KMT2B</t>
  </si>
  <si>
    <t>L3MBTL1</t>
  </si>
  <si>
    <t>L3MBTL3</t>
  </si>
  <si>
    <t>L3MBTL4</t>
  </si>
  <si>
    <t>LBX1</t>
  </si>
  <si>
    <t>LBX2</t>
  </si>
  <si>
    <t>LCOR</t>
  </si>
  <si>
    <t>LCORL</t>
  </si>
  <si>
    <t>LEF1</t>
  </si>
  <si>
    <t>LEUTX</t>
  </si>
  <si>
    <t>LHX1</t>
  </si>
  <si>
    <t>LHX2</t>
  </si>
  <si>
    <t>LHX3</t>
  </si>
  <si>
    <t>LHX4</t>
  </si>
  <si>
    <t>LHX5</t>
  </si>
  <si>
    <t>LHX6</t>
  </si>
  <si>
    <t>LHX8</t>
  </si>
  <si>
    <t>LHX9</t>
  </si>
  <si>
    <t>LIN28A</t>
  </si>
  <si>
    <t>LIN28B</t>
  </si>
  <si>
    <t>LIN54</t>
  </si>
  <si>
    <t>LMX1A</t>
  </si>
  <si>
    <t>LMX1B</t>
  </si>
  <si>
    <t>LTF</t>
  </si>
  <si>
    <t>LYL1</t>
  </si>
  <si>
    <t>MAF</t>
  </si>
  <si>
    <t>MAFA</t>
  </si>
  <si>
    <t>MAFB</t>
  </si>
  <si>
    <t>MAFF</t>
  </si>
  <si>
    <t>MAFG</t>
  </si>
  <si>
    <t>MAFK</t>
  </si>
  <si>
    <t>MAX</t>
  </si>
  <si>
    <t>MAZ</t>
  </si>
  <si>
    <t>MBD1</t>
  </si>
  <si>
    <t>MBD2</t>
  </si>
  <si>
    <t>MBD3</t>
  </si>
  <si>
    <t>MBD4</t>
  </si>
  <si>
    <t>MBD6</t>
  </si>
  <si>
    <t>MBNL2</t>
  </si>
  <si>
    <t>MECOM</t>
  </si>
  <si>
    <t>MECP2</t>
  </si>
  <si>
    <t>MEF2A</t>
  </si>
  <si>
    <t>MEF2B</t>
  </si>
  <si>
    <t>MEF2C</t>
  </si>
  <si>
    <t>MEF2D</t>
  </si>
  <si>
    <t>MEIS1</t>
  </si>
  <si>
    <t>MEIS2</t>
  </si>
  <si>
    <t>MEIS3</t>
  </si>
  <si>
    <t>MEOX1</t>
  </si>
  <si>
    <t>MEOX2</t>
  </si>
  <si>
    <t>MESP1</t>
  </si>
  <si>
    <t>MESP2</t>
  </si>
  <si>
    <t>MGA</t>
  </si>
  <si>
    <t>MITF</t>
  </si>
  <si>
    <t>MIXL1</t>
  </si>
  <si>
    <t>MKX</t>
  </si>
  <si>
    <t>MLX</t>
  </si>
  <si>
    <t>MLXIP</t>
  </si>
  <si>
    <t>MLXIPL</t>
  </si>
  <si>
    <t>MNT</t>
  </si>
  <si>
    <t>MNX1</t>
  </si>
  <si>
    <t>MSANTD1</t>
  </si>
  <si>
    <t>MSANTD3</t>
  </si>
  <si>
    <t>MSANTD4</t>
  </si>
  <si>
    <t>MSC</t>
  </si>
  <si>
    <t>MSGN1</t>
  </si>
  <si>
    <t>MSX1</t>
  </si>
  <si>
    <t>MSX2</t>
  </si>
  <si>
    <t>MTERF1</t>
  </si>
  <si>
    <t>MTERF2</t>
  </si>
  <si>
    <t>MTERF3</t>
  </si>
  <si>
    <t>MTERF4</t>
  </si>
  <si>
    <t>MTF1</t>
  </si>
  <si>
    <t>MTF2</t>
  </si>
  <si>
    <t>MXD1</t>
  </si>
  <si>
    <t>MXD3</t>
  </si>
  <si>
    <t>MXD4</t>
  </si>
  <si>
    <t>MXI1</t>
  </si>
  <si>
    <t>MYB</t>
  </si>
  <si>
    <t>MYBL1</t>
  </si>
  <si>
    <t>MYBL2</t>
  </si>
  <si>
    <t>MYC</t>
  </si>
  <si>
    <t>MYCL</t>
  </si>
  <si>
    <t>MYCN</t>
  </si>
  <si>
    <t>MYF5</t>
  </si>
  <si>
    <t>MYF6</t>
  </si>
  <si>
    <t>MYNN</t>
  </si>
  <si>
    <t>MYOD1</t>
  </si>
  <si>
    <t>MYOG</t>
  </si>
  <si>
    <t>MYPOP</t>
  </si>
  <si>
    <t>MYRF</t>
  </si>
  <si>
    <t>MYRFL</t>
  </si>
  <si>
    <t>MYSM1</t>
  </si>
  <si>
    <t>MYT1</t>
  </si>
  <si>
    <t>MYT1L</t>
  </si>
  <si>
    <t>MZF1</t>
  </si>
  <si>
    <t>NACC2</t>
  </si>
  <si>
    <t>NAIF1</t>
  </si>
  <si>
    <t>NANOG</t>
  </si>
  <si>
    <t>NANOGNB</t>
  </si>
  <si>
    <t>NANOGP8</t>
  </si>
  <si>
    <t>NCOA1</t>
  </si>
  <si>
    <t>NCOA2</t>
  </si>
  <si>
    <t>NCOA3</t>
  </si>
  <si>
    <t>NEUROD1</t>
  </si>
  <si>
    <t>NEUROD2</t>
  </si>
  <si>
    <t>NEUROD4</t>
  </si>
  <si>
    <t>NEUROD6</t>
  </si>
  <si>
    <t>NEUROG1</t>
  </si>
  <si>
    <t>NEUROG2</t>
  </si>
  <si>
    <t>NEUROG3</t>
  </si>
  <si>
    <t>NFAT5</t>
  </si>
  <si>
    <t>NFATC1</t>
  </si>
  <si>
    <t>NFATC2</t>
  </si>
  <si>
    <t>NFATC3</t>
  </si>
  <si>
    <t>NFATC4</t>
  </si>
  <si>
    <t>NFE2</t>
  </si>
  <si>
    <t>NFE2L1</t>
  </si>
  <si>
    <t>NFE2L2</t>
  </si>
  <si>
    <t>NFE2L3</t>
  </si>
  <si>
    <t>NFE4</t>
  </si>
  <si>
    <t>NFIA</t>
  </si>
  <si>
    <t>NFIB</t>
  </si>
  <si>
    <t>NFIC</t>
  </si>
  <si>
    <t>NFIL3</t>
  </si>
  <si>
    <t>NFIX</t>
  </si>
  <si>
    <t>NFKB1</t>
  </si>
  <si>
    <t>NFKB2</t>
  </si>
  <si>
    <t>NFX1</t>
  </si>
  <si>
    <t>NFXL1</t>
  </si>
  <si>
    <t>NFYA</t>
  </si>
  <si>
    <t>NFYB</t>
  </si>
  <si>
    <t>NFYC</t>
  </si>
  <si>
    <t>NHLH1</t>
  </si>
  <si>
    <t>NHLH2</t>
  </si>
  <si>
    <t>NKRF</t>
  </si>
  <si>
    <t>NKX1-1</t>
  </si>
  <si>
    <t>NKX1-2</t>
  </si>
  <si>
    <t>NKX2-1</t>
  </si>
  <si>
    <t>NKX2-2</t>
  </si>
  <si>
    <t>NKX2-3</t>
  </si>
  <si>
    <t>NKX2-4</t>
  </si>
  <si>
    <t>NKX2-5</t>
  </si>
  <si>
    <t>NKX2-6</t>
  </si>
  <si>
    <t>NKX2-8</t>
  </si>
  <si>
    <t>NKX3-1</t>
  </si>
  <si>
    <t>NKX3-2</t>
  </si>
  <si>
    <t>NKX6-1</t>
  </si>
  <si>
    <t>NKX6-2</t>
  </si>
  <si>
    <t>NKX6-3</t>
  </si>
  <si>
    <t>NME2</t>
  </si>
  <si>
    <t>NOBOX</t>
  </si>
  <si>
    <t>NOTO</t>
  </si>
  <si>
    <t>NPAS1</t>
  </si>
  <si>
    <t>NPAS2</t>
  </si>
  <si>
    <t>NPAS3</t>
  </si>
  <si>
    <t>NPAS4</t>
  </si>
  <si>
    <t>NR0B1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F1</t>
  </si>
  <si>
    <t>NRL</t>
  </si>
  <si>
    <t>OLIG1</t>
  </si>
  <si>
    <t>OLIG2</t>
  </si>
  <si>
    <t>OLIG3</t>
  </si>
  <si>
    <t>ONECUT1</t>
  </si>
  <si>
    <t>ONECUT2</t>
  </si>
  <si>
    <t>ONECUT3</t>
  </si>
  <si>
    <t>OSR1</t>
  </si>
  <si>
    <t>OSR2</t>
  </si>
  <si>
    <t>OTP</t>
  </si>
  <si>
    <t>OTX1</t>
  </si>
  <si>
    <t>OTX2</t>
  </si>
  <si>
    <t>OVOL1</t>
  </si>
  <si>
    <t>OVOL2</t>
  </si>
  <si>
    <t>OVOL3</t>
  </si>
  <si>
    <t>PA2G4</t>
  </si>
  <si>
    <t>PATZ1</t>
  </si>
  <si>
    <t>PAX1</t>
  </si>
  <si>
    <t>PAX2</t>
  </si>
  <si>
    <t>PAX3</t>
  </si>
  <si>
    <t>PAX4</t>
  </si>
  <si>
    <t>PAX5</t>
  </si>
  <si>
    <t>PAX6</t>
  </si>
  <si>
    <t>PAX7</t>
  </si>
  <si>
    <t>PAX8</t>
  </si>
  <si>
    <t>PAX9</t>
  </si>
  <si>
    <t>PBX1</t>
  </si>
  <si>
    <t>PBX2</t>
  </si>
  <si>
    <t>PBX3</t>
  </si>
  <si>
    <t>PBX4</t>
  </si>
  <si>
    <t>PCGF2</t>
  </si>
  <si>
    <t>PCGF6</t>
  </si>
  <si>
    <t>PDX1</t>
  </si>
  <si>
    <t>PEG3</t>
  </si>
  <si>
    <t>PGR</t>
  </si>
  <si>
    <t>PHF1</t>
  </si>
  <si>
    <t>PHF20</t>
  </si>
  <si>
    <t>PHF21A</t>
  </si>
  <si>
    <t>PHOX2A</t>
  </si>
  <si>
    <t>PHOX2B</t>
  </si>
  <si>
    <t>PIN1</t>
  </si>
  <si>
    <t>PITX1</t>
  </si>
  <si>
    <t>PITX2</t>
  </si>
  <si>
    <t>PITX3</t>
  </si>
  <si>
    <t>PKNOX1</t>
  </si>
  <si>
    <t>PKNOX2</t>
  </si>
  <si>
    <t>PLAG1</t>
  </si>
  <si>
    <t>PLAGL1</t>
  </si>
  <si>
    <t>PLAGL2</t>
  </si>
  <si>
    <t>PLSCR1</t>
  </si>
  <si>
    <t>POGK</t>
  </si>
  <si>
    <t>POU1F1</t>
  </si>
  <si>
    <t>POU2AF1</t>
  </si>
  <si>
    <t>POU2F1</t>
  </si>
  <si>
    <t>POU2F2</t>
  </si>
  <si>
    <t>POU2F3</t>
  </si>
  <si>
    <t>POU3F1</t>
  </si>
  <si>
    <t>POU3F2</t>
  </si>
  <si>
    <t>POU3F3</t>
  </si>
  <si>
    <t>POU3F4</t>
  </si>
  <si>
    <t>POU4F1</t>
  </si>
  <si>
    <t>POU4F2</t>
  </si>
  <si>
    <t>POU4F3</t>
  </si>
  <si>
    <t>POU5F1</t>
  </si>
  <si>
    <t>POU5F1B</t>
  </si>
  <si>
    <t>POU5F2</t>
  </si>
  <si>
    <t>POU6F1</t>
  </si>
  <si>
    <t>POU6F2</t>
  </si>
  <si>
    <t>PPARA</t>
  </si>
  <si>
    <t>PPARD</t>
  </si>
  <si>
    <t>PPARG</t>
  </si>
  <si>
    <t>PRDM1</t>
  </si>
  <si>
    <t>PRDM10</t>
  </si>
  <si>
    <t>PRDM12</t>
  </si>
  <si>
    <t>PRDM13</t>
  </si>
  <si>
    <t>PRDM14</t>
  </si>
  <si>
    <t>PRDM15</t>
  </si>
  <si>
    <t>PRDM16</t>
  </si>
  <si>
    <t>PRDM2</t>
  </si>
  <si>
    <t>PRDM4</t>
  </si>
  <si>
    <t>PRDM5</t>
  </si>
  <si>
    <t>PRDM6</t>
  </si>
  <si>
    <t>PRDM8</t>
  </si>
  <si>
    <t>PRDM9</t>
  </si>
  <si>
    <t>PREB</t>
  </si>
  <si>
    <t>PRMT3</t>
  </si>
  <si>
    <t>PROP1</t>
  </si>
  <si>
    <t>PROX1</t>
  </si>
  <si>
    <t>PROX2</t>
  </si>
  <si>
    <t>PRR12</t>
  </si>
  <si>
    <t>PRRX1</t>
  </si>
  <si>
    <t>PRRX2</t>
  </si>
  <si>
    <t>PTF1A</t>
  </si>
  <si>
    <t>PURA</t>
  </si>
  <si>
    <t>PURB</t>
  </si>
  <si>
    <t>PURG</t>
  </si>
  <si>
    <t>RAG1</t>
  </si>
  <si>
    <t>RARA</t>
  </si>
  <si>
    <t>RARB</t>
  </si>
  <si>
    <t>RARG</t>
  </si>
  <si>
    <t>RAX</t>
  </si>
  <si>
    <t>RAX2</t>
  </si>
  <si>
    <t>RBAK</t>
  </si>
  <si>
    <t>RBCK1</t>
  </si>
  <si>
    <t>RBPJ</t>
  </si>
  <si>
    <t>RBPJL</t>
  </si>
  <si>
    <t>RBSN</t>
  </si>
  <si>
    <t>REL</t>
  </si>
  <si>
    <t>RELA</t>
  </si>
  <si>
    <t>RELB</t>
  </si>
  <si>
    <t>REPIN1</t>
  </si>
  <si>
    <t>REST</t>
  </si>
  <si>
    <t>REXO4</t>
  </si>
  <si>
    <t>RFX1</t>
  </si>
  <si>
    <t>RFX2</t>
  </si>
  <si>
    <t>RFX3</t>
  </si>
  <si>
    <t>RFX4</t>
  </si>
  <si>
    <t>RFX5</t>
  </si>
  <si>
    <t>RFX6</t>
  </si>
  <si>
    <t>RFX7</t>
  </si>
  <si>
    <t>RFX8</t>
  </si>
  <si>
    <t>RHOXF1</t>
  </si>
  <si>
    <t>RHOXF2</t>
  </si>
  <si>
    <t>RHOXF2B</t>
  </si>
  <si>
    <t>RLF</t>
  </si>
  <si>
    <t>RORA</t>
  </si>
  <si>
    <t>RORB</t>
  </si>
  <si>
    <t>RORC</t>
  </si>
  <si>
    <t>RREB1</t>
  </si>
  <si>
    <t>RUNX1</t>
  </si>
  <si>
    <t>RUNX2</t>
  </si>
  <si>
    <t>RUNX3</t>
  </si>
  <si>
    <t>RXRA</t>
  </si>
  <si>
    <t>RXRB</t>
  </si>
  <si>
    <t>RXRG</t>
  </si>
  <si>
    <t>SAFB</t>
  </si>
  <si>
    <t>SAFB2</t>
  </si>
  <si>
    <t>SALL1</t>
  </si>
  <si>
    <t>SALL2</t>
  </si>
  <si>
    <t>SALL3</t>
  </si>
  <si>
    <t>SALL4</t>
  </si>
  <si>
    <t>SATB1</t>
  </si>
  <si>
    <t>SATB2</t>
  </si>
  <si>
    <t>SCMH1</t>
  </si>
  <si>
    <t>SCML4</t>
  </si>
  <si>
    <t>SCRT1</t>
  </si>
  <si>
    <t>SCRT2</t>
  </si>
  <si>
    <t>SCX</t>
  </si>
  <si>
    <t>SEBOX</t>
  </si>
  <si>
    <t>SETBP1</t>
  </si>
  <si>
    <t>SETDB1</t>
  </si>
  <si>
    <t>SETDB2</t>
  </si>
  <si>
    <t>SGSM2</t>
  </si>
  <si>
    <t>SHOX</t>
  </si>
  <si>
    <t>SHOX2</t>
  </si>
  <si>
    <t>SIM1</t>
  </si>
  <si>
    <t>SIM2</t>
  </si>
  <si>
    <t>SIX1</t>
  </si>
  <si>
    <t>SIX2</t>
  </si>
  <si>
    <t>SIX3</t>
  </si>
  <si>
    <t>SIX4</t>
  </si>
  <si>
    <t>SIX5</t>
  </si>
  <si>
    <t>SIX6</t>
  </si>
  <si>
    <t>SKI</t>
  </si>
  <si>
    <t>SKIL</t>
  </si>
  <si>
    <t>SKOR1</t>
  </si>
  <si>
    <t>SKOR2</t>
  </si>
  <si>
    <t>SLC2A4RG</t>
  </si>
  <si>
    <t>SMAD1</t>
  </si>
  <si>
    <t>SMAD3</t>
  </si>
  <si>
    <t>SMAD4</t>
  </si>
  <si>
    <t>SMAD5</t>
  </si>
  <si>
    <t>SMAD9</t>
  </si>
  <si>
    <t>SMYD3</t>
  </si>
  <si>
    <t>SNAI1</t>
  </si>
  <si>
    <t>SNAI2</t>
  </si>
  <si>
    <t>SNAI3</t>
  </si>
  <si>
    <t>SNAPC2</t>
  </si>
  <si>
    <t>SNAPC4</t>
  </si>
  <si>
    <t>SNAPC5</t>
  </si>
  <si>
    <t>SOHLH1</t>
  </si>
  <si>
    <t>SOHLH2</t>
  </si>
  <si>
    <t>SON</t>
  </si>
  <si>
    <t>SOX1</t>
  </si>
  <si>
    <t>SOX10</t>
  </si>
  <si>
    <t>SOX11</t>
  </si>
  <si>
    <t>SOX12</t>
  </si>
  <si>
    <t>SOX13</t>
  </si>
  <si>
    <t>SOX14</t>
  </si>
  <si>
    <t>SOX15</t>
  </si>
  <si>
    <t>SOX17</t>
  </si>
  <si>
    <t>SOX18</t>
  </si>
  <si>
    <t>SOX2</t>
  </si>
  <si>
    <t>SOX21</t>
  </si>
  <si>
    <t>SOX3</t>
  </si>
  <si>
    <t>SOX30</t>
  </si>
  <si>
    <t>SOX4</t>
  </si>
  <si>
    <t>SOX5</t>
  </si>
  <si>
    <t>SOX6</t>
  </si>
  <si>
    <t>SOX7</t>
  </si>
  <si>
    <t>SOX8</t>
  </si>
  <si>
    <t>SOX9</t>
  </si>
  <si>
    <t>SP1</t>
  </si>
  <si>
    <t>SP100</t>
  </si>
  <si>
    <t>SP110</t>
  </si>
  <si>
    <t>SP140</t>
  </si>
  <si>
    <t>SP140L</t>
  </si>
  <si>
    <t>SP2</t>
  </si>
  <si>
    <t>SP3</t>
  </si>
  <si>
    <t>SP4</t>
  </si>
  <si>
    <t>SP5</t>
  </si>
  <si>
    <t>SP6</t>
  </si>
  <si>
    <t>SP7</t>
  </si>
  <si>
    <t>SP8</t>
  </si>
  <si>
    <t>SP9</t>
  </si>
  <si>
    <t>SPDEF</t>
  </si>
  <si>
    <t>SPEN</t>
  </si>
  <si>
    <t>SPI1</t>
  </si>
  <si>
    <t>SPIB</t>
  </si>
  <si>
    <t>SPIC</t>
  </si>
  <si>
    <t>SPZ1</t>
  </si>
  <si>
    <t>SRCAP</t>
  </si>
  <si>
    <t>SREBF1</t>
  </si>
  <si>
    <t>SREBF2</t>
  </si>
  <si>
    <t>SRF</t>
  </si>
  <si>
    <t>SRY</t>
  </si>
  <si>
    <t>ST18</t>
  </si>
  <si>
    <t>STAT1</t>
  </si>
  <si>
    <t>STAT2</t>
  </si>
  <si>
    <t>STAT3</t>
  </si>
  <si>
    <t>STAT4</t>
  </si>
  <si>
    <t>STAT5A</t>
  </si>
  <si>
    <t>STAT5B</t>
  </si>
  <si>
    <t>STAT6</t>
  </si>
  <si>
    <t>T</t>
  </si>
  <si>
    <t>TAL1</t>
  </si>
  <si>
    <t>TAL2</t>
  </si>
  <si>
    <t>TBP</t>
  </si>
  <si>
    <t>TBPL1</t>
  </si>
  <si>
    <t>TBPL2</t>
  </si>
  <si>
    <t>TBR1</t>
  </si>
  <si>
    <t>TBX1</t>
  </si>
  <si>
    <t>TBX10</t>
  </si>
  <si>
    <t>TBX15</t>
  </si>
  <si>
    <t>TBX18</t>
  </si>
  <si>
    <t>TBX19</t>
  </si>
  <si>
    <t>TBX2</t>
  </si>
  <si>
    <t>TBX20</t>
  </si>
  <si>
    <t>TBX21</t>
  </si>
  <si>
    <t>TBX22</t>
  </si>
  <si>
    <t>TBX3</t>
  </si>
  <si>
    <t>TBX4</t>
  </si>
  <si>
    <t>TBX5</t>
  </si>
  <si>
    <t>TBX6</t>
  </si>
  <si>
    <t>TCF12</t>
  </si>
  <si>
    <t>TCF15</t>
  </si>
  <si>
    <t>TCF20</t>
  </si>
  <si>
    <t>TCF21</t>
  </si>
  <si>
    <t>TCF23</t>
  </si>
  <si>
    <t>TCF24</t>
  </si>
  <si>
    <t>TCF3</t>
  </si>
  <si>
    <t>TCF4</t>
  </si>
  <si>
    <t>TCF7</t>
  </si>
  <si>
    <t>TCF7L1</t>
  </si>
  <si>
    <t>TCF7L2</t>
  </si>
  <si>
    <t>TCFL5</t>
  </si>
  <si>
    <t>TEAD1</t>
  </si>
  <si>
    <t>TEAD2</t>
  </si>
  <si>
    <t>TEAD3</t>
  </si>
  <si>
    <t>TEAD4</t>
  </si>
  <si>
    <t>TEF</t>
  </si>
  <si>
    <t>TERB1</t>
  </si>
  <si>
    <t>TERF1</t>
  </si>
  <si>
    <t>TERF2</t>
  </si>
  <si>
    <t>TET1</t>
  </si>
  <si>
    <t>TET2</t>
  </si>
  <si>
    <t>TET3</t>
  </si>
  <si>
    <t>TFAP2A</t>
  </si>
  <si>
    <t>TFAP2B</t>
  </si>
  <si>
    <t>TFAP2C</t>
  </si>
  <si>
    <t>TFAP2D</t>
  </si>
  <si>
    <t>TFAP2E</t>
  </si>
  <si>
    <t>TFAP4</t>
  </si>
  <si>
    <t>TFCP2</t>
  </si>
  <si>
    <t>TFCP2L1</t>
  </si>
  <si>
    <t>TFDP1</t>
  </si>
  <si>
    <t>TFDP2</t>
  </si>
  <si>
    <t>TFDP3</t>
  </si>
  <si>
    <t>TFE3</t>
  </si>
  <si>
    <t>TFEB</t>
  </si>
  <si>
    <t>TFEC</t>
  </si>
  <si>
    <t>TGIF1</t>
  </si>
  <si>
    <t>TGIF2</t>
  </si>
  <si>
    <t>TGIF2LX</t>
  </si>
  <si>
    <t>TGIF2LY</t>
  </si>
  <si>
    <t>THAP1</t>
  </si>
  <si>
    <t>THAP10</t>
  </si>
  <si>
    <t>THAP11</t>
  </si>
  <si>
    <t>THAP12</t>
  </si>
  <si>
    <t>THAP2</t>
  </si>
  <si>
    <t>THAP3</t>
  </si>
  <si>
    <t>THAP4</t>
  </si>
  <si>
    <t>THAP5</t>
  </si>
  <si>
    <t>THAP6</t>
  </si>
  <si>
    <t>THAP7</t>
  </si>
  <si>
    <t>THAP8</t>
  </si>
  <si>
    <t>THAP9</t>
  </si>
  <si>
    <t>THRA</t>
  </si>
  <si>
    <t>THRB</t>
  </si>
  <si>
    <t>THYN1</t>
  </si>
  <si>
    <t>TIGD1</t>
  </si>
  <si>
    <t>TIGD2</t>
  </si>
  <si>
    <t>TIGD3</t>
  </si>
  <si>
    <t>TIGD4</t>
  </si>
  <si>
    <t>TIGD5</t>
  </si>
  <si>
    <t>TIGD6</t>
  </si>
  <si>
    <t>TIGD7</t>
  </si>
  <si>
    <t>TLX1</t>
  </si>
  <si>
    <t>TLX2</t>
  </si>
  <si>
    <t>TLX3</t>
  </si>
  <si>
    <t>TMF1</t>
  </si>
  <si>
    <t>TOPORS</t>
  </si>
  <si>
    <t>TP53</t>
  </si>
  <si>
    <t>TP63</t>
  </si>
  <si>
    <t>TP73</t>
  </si>
  <si>
    <t>TPRX1</t>
  </si>
  <si>
    <t>TRAFD1</t>
  </si>
  <si>
    <t>TRERF1</t>
  </si>
  <si>
    <t>TRPS1</t>
  </si>
  <si>
    <t>TSC22D1</t>
  </si>
  <si>
    <t>TSHZ1</t>
  </si>
  <si>
    <t>TSHZ2</t>
  </si>
  <si>
    <t>TSHZ3</t>
  </si>
  <si>
    <t>TTF1</t>
  </si>
  <si>
    <t>TWIST1</t>
  </si>
  <si>
    <t>TWIST2</t>
  </si>
  <si>
    <t>UBP1</t>
  </si>
  <si>
    <t>UNCX</t>
  </si>
  <si>
    <t>USF1</t>
  </si>
  <si>
    <t>USF2</t>
  </si>
  <si>
    <t>USF3</t>
  </si>
  <si>
    <t>VAX1</t>
  </si>
  <si>
    <t>VAX2</t>
  </si>
  <si>
    <t>VDR</t>
  </si>
  <si>
    <t>VENTX</t>
  </si>
  <si>
    <t>VEZF1</t>
  </si>
  <si>
    <t>VSX1</t>
  </si>
  <si>
    <t>VSX2</t>
  </si>
  <si>
    <t>WIZ</t>
  </si>
  <si>
    <t>WT1</t>
  </si>
  <si>
    <t>XBP1</t>
  </si>
  <si>
    <t>XPA</t>
  </si>
  <si>
    <t>YBX1</t>
  </si>
  <si>
    <t>YBX2</t>
  </si>
  <si>
    <t>YBX3</t>
  </si>
  <si>
    <t>YY1</t>
  </si>
  <si>
    <t>YY2</t>
  </si>
  <si>
    <t>ZBED1</t>
  </si>
  <si>
    <t>ZBED2</t>
  </si>
  <si>
    <t>ZBED3</t>
  </si>
  <si>
    <t>ZBED4</t>
  </si>
  <si>
    <t>ZBED5</t>
  </si>
  <si>
    <t>ZBED6</t>
  </si>
  <si>
    <t>ZBED9</t>
  </si>
  <si>
    <t>ZBTB1</t>
  </si>
  <si>
    <t>ZBTB10</t>
  </si>
  <si>
    <t>ZBTB11</t>
  </si>
  <si>
    <t>ZBTB12</t>
  </si>
  <si>
    <t>ZBTB14</t>
  </si>
  <si>
    <t>ZBTB16</t>
  </si>
  <si>
    <t>ZBTB17</t>
  </si>
  <si>
    <t>ZBTB18</t>
  </si>
  <si>
    <t>ZBTB2</t>
  </si>
  <si>
    <t>ZBTB20</t>
  </si>
  <si>
    <t>ZBTB21</t>
  </si>
  <si>
    <t>ZBTB22</t>
  </si>
  <si>
    <t>ZBTB24</t>
  </si>
  <si>
    <t>ZBTB25</t>
  </si>
  <si>
    <t>ZBTB26</t>
  </si>
  <si>
    <t>ZBTB3</t>
  </si>
  <si>
    <t>ZBTB32</t>
  </si>
  <si>
    <t>ZBTB33</t>
  </si>
  <si>
    <t>ZBTB34</t>
  </si>
  <si>
    <t>ZBTB37</t>
  </si>
  <si>
    <t>ZBTB38</t>
  </si>
  <si>
    <t>ZBTB39</t>
  </si>
  <si>
    <t>ZBTB4</t>
  </si>
  <si>
    <t>ZBTB40</t>
  </si>
  <si>
    <t>ZBTB41</t>
  </si>
  <si>
    <t>ZBTB42</t>
  </si>
  <si>
    <t>ZBTB43</t>
  </si>
  <si>
    <t>ZBTB44</t>
  </si>
  <si>
    <t>ZBTB45</t>
  </si>
  <si>
    <t>ZBTB46</t>
  </si>
  <si>
    <t>ZBTB47</t>
  </si>
  <si>
    <t>ZBTB48</t>
  </si>
  <si>
    <t>ZBTB49</t>
  </si>
  <si>
    <t>ZBTB5</t>
  </si>
  <si>
    <t>ZBTB6</t>
  </si>
  <si>
    <t>ZBTB7A</t>
  </si>
  <si>
    <t>ZBTB7B</t>
  </si>
  <si>
    <t>ZBTB7C</t>
  </si>
  <si>
    <t>ZBTB8A</t>
  </si>
  <si>
    <t>ZBTB8B</t>
  </si>
  <si>
    <t>ZBTB9</t>
  </si>
  <si>
    <t>ZC3H8</t>
  </si>
  <si>
    <t>ZEB1</t>
  </si>
  <si>
    <t>ZEB2</t>
  </si>
  <si>
    <t>ZFAT</t>
  </si>
  <si>
    <t>ZFHX2</t>
  </si>
  <si>
    <t>ZFHX3</t>
  </si>
  <si>
    <t>ZFHX4</t>
  </si>
  <si>
    <t>ZFP1</t>
  </si>
  <si>
    <t>ZFP14</t>
  </si>
  <si>
    <t>ZFP2</t>
  </si>
  <si>
    <t>ZFP28</t>
  </si>
  <si>
    <t>ZFP3</t>
  </si>
  <si>
    <t>ZFP30</t>
  </si>
  <si>
    <t>ZFP37</t>
  </si>
  <si>
    <t>ZFP41</t>
  </si>
  <si>
    <t>ZFP42</t>
  </si>
  <si>
    <t>ZFP57</t>
  </si>
  <si>
    <t>ZFP62</t>
  </si>
  <si>
    <t>ZFP64</t>
  </si>
  <si>
    <t>ZFP69</t>
  </si>
  <si>
    <t>ZFP69B</t>
  </si>
  <si>
    <t>ZFP82</t>
  </si>
  <si>
    <t>ZFP90</t>
  </si>
  <si>
    <t>ZFP91</t>
  </si>
  <si>
    <t>ZFP92</t>
  </si>
  <si>
    <t>ZFPM1</t>
  </si>
  <si>
    <t>ZFPM2</t>
  </si>
  <si>
    <t>ZFX</t>
  </si>
  <si>
    <t>ZFY</t>
  </si>
  <si>
    <t>ZGLP1</t>
  </si>
  <si>
    <t>ZGPAT</t>
  </si>
  <si>
    <t>ZHX1</t>
  </si>
  <si>
    <t>ZHX2</t>
  </si>
  <si>
    <t>ZHX3</t>
  </si>
  <si>
    <t>ZIC1</t>
  </si>
  <si>
    <t>ZIC2</t>
  </si>
  <si>
    <t>ZIC3</t>
  </si>
  <si>
    <t>ZIC4</t>
  </si>
  <si>
    <t>ZIC5</t>
  </si>
  <si>
    <t>ZIK1</t>
  </si>
  <si>
    <t>ZIM2</t>
  </si>
  <si>
    <t>ZIM3</t>
  </si>
  <si>
    <t>ZKSCAN1</t>
  </si>
  <si>
    <t>ZKSCAN2</t>
  </si>
  <si>
    <t>ZKSCAN3</t>
  </si>
  <si>
    <t>ZKSCAN4</t>
  </si>
  <si>
    <t>ZKSCAN5</t>
  </si>
  <si>
    <t>ZKSCAN7</t>
  </si>
  <si>
    <t>ZKSCAN8</t>
  </si>
  <si>
    <t>ZMAT1</t>
  </si>
  <si>
    <t>ZMAT4</t>
  </si>
  <si>
    <t>ZNF10</t>
  </si>
  <si>
    <t>ZNF100</t>
  </si>
  <si>
    <t>ZNF101</t>
  </si>
  <si>
    <t>ZNF107</t>
  </si>
  <si>
    <t>ZNF112</t>
  </si>
  <si>
    <t>ZNF114</t>
  </si>
  <si>
    <t>ZNF117</t>
  </si>
  <si>
    <t>ZNF12</t>
  </si>
  <si>
    <t>ZNF121</t>
  </si>
  <si>
    <t>ZNF124</t>
  </si>
  <si>
    <t>ZNF131</t>
  </si>
  <si>
    <t>ZNF132</t>
  </si>
  <si>
    <t>ZNF133</t>
  </si>
  <si>
    <t>ZNF134</t>
  </si>
  <si>
    <t>ZNF135</t>
  </si>
  <si>
    <t>ZNF136</t>
  </si>
  <si>
    <t>ZNF138</t>
  </si>
  <si>
    <t>ZNF14</t>
  </si>
  <si>
    <t>ZNF140</t>
  </si>
  <si>
    <t>ZNF141</t>
  </si>
  <si>
    <t>ZNF142</t>
  </si>
  <si>
    <t>ZNF143</t>
  </si>
  <si>
    <t>ZNF146</t>
  </si>
  <si>
    <t>ZNF148</t>
  </si>
  <si>
    <t>ZNF154</t>
  </si>
  <si>
    <t>ZNF155</t>
  </si>
  <si>
    <t>ZNF157</t>
  </si>
  <si>
    <t>ZNF16</t>
  </si>
  <si>
    <t>ZNF160</t>
  </si>
  <si>
    <t>ZNF165</t>
  </si>
  <si>
    <t>ZNF169</t>
  </si>
  <si>
    <t>ZNF17</t>
  </si>
  <si>
    <t>ZNF174</t>
  </si>
  <si>
    <t>ZNF175</t>
  </si>
  <si>
    <t>ZNF177</t>
  </si>
  <si>
    <t>ZNF18</t>
  </si>
  <si>
    <t>ZNF180</t>
  </si>
  <si>
    <t>ZNF181</t>
  </si>
  <si>
    <t>ZNF182</t>
  </si>
  <si>
    <t>ZNF184</t>
  </si>
  <si>
    <t>ZNF189</t>
  </si>
  <si>
    <t>ZNF19</t>
  </si>
  <si>
    <t>ZNF195</t>
  </si>
  <si>
    <t>ZNF197</t>
  </si>
  <si>
    <t>ZNF2</t>
  </si>
  <si>
    <t>ZNF20</t>
  </si>
  <si>
    <t>ZNF200</t>
  </si>
  <si>
    <t>ZNF202</t>
  </si>
  <si>
    <t>ZNF205</t>
  </si>
  <si>
    <t>ZNF207</t>
  </si>
  <si>
    <t>ZNF208</t>
  </si>
  <si>
    <t>ZNF211</t>
  </si>
  <si>
    <t>ZNF212</t>
  </si>
  <si>
    <t>ZNF213</t>
  </si>
  <si>
    <t>ZNF214</t>
  </si>
  <si>
    <t>ZNF215</t>
  </si>
  <si>
    <t>ZNF217</t>
  </si>
  <si>
    <t>ZNF219</t>
  </si>
  <si>
    <t>ZNF22</t>
  </si>
  <si>
    <t>ZNF221</t>
  </si>
  <si>
    <t>ZNF222</t>
  </si>
  <si>
    <t>ZNF223</t>
  </si>
  <si>
    <t>ZNF224</t>
  </si>
  <si>
    <t>ZNF225</t>
  </si>
  <si>
    <t>ZNF226</t>
  </si>
  <si>
    <t>ZNF227</t>
  </si>
  <si>
    <t>ZNF229</t>
  </si>
  <si>
    <t>ZNF23</t>
  </si>
  <si>
    <t>ZNF230</t>
  </si>
  <si>
    <t>ZNF232</t>
  </si>
  <si>
    <t>ZNF233</t>
  </si>
  <si>
    <t>ZNF234</t>
  </si>
  <si>
    <t>ZNF235</t>
  </si>
  <si>
    <t>ZNF236</t>
  </si>
  <si>
    <t>ZNF239</t>
  </si>
  <si>
    <t>ZNF24</t>
  </si>
  <si>
    <t>ZNF248</t>
  </si>
  <si>
    <t>ZNF25</t>
  </si>
  <si>
    <t>ZNF250</t>
  </si>
  <si>
    <t>ZNF251</t>
  </si>
  <si>
    <t>ZNF253</t>
  </si>
  <si>
    <t>ZNF254</t>
  </si>
  <si>
    <t>ZNF256</t>
  </si>
  <si>
    <t>ZNF257</t>
  </si>
  <si>
    <t>ZNF26</t>
  </si>
  <si>
    <t>ZNF260</t>
  </si>
  <si>
    <t>ZNF263</t>
  </si>
  <si>
    <t>ZNF264</t>
  </si>
  <si>
    <t>ZNF266</t>
  </si>
  <si>
    <t>ZNF267</t>
  </si>
  <si>
    <t>ZNF268</t>
  </si>
  <si>
    <t>ZNF273</t>
  </si>
  <si>
    <t>ZNF274</t>
  </si>
  <si>
    <t>ZNF275</t>
  </si>
  <si>
    <t>ZNF276</t>
  </si>
  <si>
    <t>ZNF277</t>
  </si>
  <si>
    <t>ZNF28</t>
  </si>
  <si>
    <t>ZNF280A</t>
  </si>
  <si>
    <t>ZNF280B</t>
  </si>
  <si>
    <t>ZNF280C</t>
  </si>
  <si>
    <t>ZNF280D</t>
  </si>
  <si>
    <t>ZNF281</t>
  </si>
  <si>
    <t>ZNF282</t>
  </si>
  <si>
    <t>ZNF283</t>
  </si>
  <si>
    <t>ZNF284</t>
  </si>
  <si>
    <t>ZNF285</t>
  </si>
  <si>
    <t>ZNF286A</t>
  </si>
  <si>
    <t>ZNF286B</t>
  </si>
  <si>
    <t>ZNF287</t>
  </si>
  <si>
    <t>ZNF292</t>
  </si>
  <si>
    <t>ZNF296</t>
  </si>
  <si>
    <t>ZNF3</t>
  </si>
  <si>
    <t>ZNF30</t>
  </si>
  <si>
    <t>ZNF300</t>
  </si>
  <si>
    <t>ZNF302</t>
  </si>
  <si>
    <t>ZNF304</t>
  </si>
  <si>
    <t>ZNF311</t>
  </si>
  <si>
    <t>ZNF316</t>
  </si>
  <si>
    <t>ZNF317</t>
  </si>
  <si>
    <t>ZNF318</t>
  </si>
  <si>
    <t>ZNF319</t>
  </si>
  <si>
    <t>ZNF32</t>
  </si>
  <si>
    <t>ZNF320</t>
  </si>
  <si>
    <t>ZNF322</t>
  </si>
  <si>
    <t>ZNF324</t>
  </si>
  <si>
    <t>ZNF324B</t>
  </si>
  <si>
    <t>ZNF326</t>
  </si>
  <si>
    <t>ZNF329</t>
  </si>
  <si>
    <t>ZNF331</t>
  </si>
  <si>
    <t>ZNF333</t>
  </si>
  <si>
    <t>ZNF334</t>
  </si>
  <si>
    <t>ZNF335</t>
  </si>
  <si>
    <t>ZNF337</t>
  </si>
  <si>
    <t>ZNF33A</t>
  </si>
  <si>
    <t>ZNF33B</t>
  </si>
  <si>
    <t>ZNF34</t>
  </si>
  <si>
    <t>ZNF341</t>
  </si>
  <si>
    <t>ZNF343</t>
  </si>
  <si>
    <t>ZNF345</t>
  </si>
  <si>
    <t>ZNF346</t>
  </si>
  <si>
    <t>ZNF347</t>
  </si>
  <si>
    <t>ZNF35</t>
  </si>
  <si>
    <t>ZNF350</t>
  </si>
  <si>
    <t>ZNF354A</t>
  </si>
  <si>
    <t>ZNF354B</t>
  </si>
  <si>
    <t>ZNF354C</t>
  </si>
  <si>
    <t>ZNF358</t>
  </si>
  <si>
    <t>ZNF362</t>
  </si>
  <si>
    <t>ZNF365</t>
  </si>
  <si>
    <t>ZNF366</t>
  </si>
  <si>
    <t>ZNF367</t>
  </si>
  <si>
    <t>ZNF37A</t>
  </si>
  <si>
    <t>ZNF382</t>
  </si>
  <si>
    <t>ZNF383</t>
  </si>
  <si>
    <t>ZNF384</t>
  </si>
  <si>
    <t>ZNF385A</t>
  </si>
  <si>
    <t>ZNF385B</t>
  </si>
  <si>
    <t>ZNF385C</t>
  </si>
  <si>
    <t>ZNF385D</t>
  </si>
  <si>
    <t>ZNF391</t>
  </si>
  <si>
    <t>ZNF394</t>
  </si>
  <si>
    <t>ZNF395</t>
  </si>
  <si>
    <t>ZNF396</t>
  </si>
  <si>
    <t>ZNF397</t>
  </si>
  <si>
    <t>ZNF398</t>
  </si>
  <si>
    <t>ZNF404</t>
  </si>
  <si>
    <t>ZNF407</t>
  </si>
  <si>
    <t>ZNF408</t>
  </si>
  <si>
    <t>ZNF41</t>
  </si>
  <si>
    <t>ZNF410</t>
  </si>
  <si>
    <t>ZNF414</t>
  </si>
  <si>
    <t>ZNF415</t>
  </si>
  <si>
    <t>ZNF416</t>
  </si>
  <si>
    <t>ZNF417</t>
  </si>
  <si>
    <t>ZNF418</t>
  </si>
  <si>
    <t>ZNF419</t>
  </si>
  <si>
    <t>ZNF420</t>
  </si>
  <si>
    <t>ZNF423</t>
  </si>
  <si>
    <t>ZNF425</t>
  </si>
  <si>
    <t>ZNF426</t>
  </si>
  <si>
    <t>ZNF428</t>
  </si>
  <si>
    <t>ZNF429</t>
  </si>
  <si>
    <t>ZNF43</t>
  </si>
  <si>
    <t>ZNF430</t>
  </si>
  <si>
    <t>ZNF431</t>
  </si>
  <si>
    <t>ZNF432</t>
  </si>
  <si>
    <t>ZNF433</t>
  </si>
  <si>
    <t>ZNF436</t>
  </si>
  <si>
    <t>ZNF438</t>
  </si>
  <si>
    <t>ZNF439</t>
  </si>
  <si>
    <t>ZNF44</t>
  </si>
  <si>
    <t>ZNF440</t>
  </si>
  <si>
    <t>ZNF441</t>
  </si>
  <si>
    <t>ZNF442</t>
  </si>
  <si>
    <t>ZNF443</t>
  </si>
  <si>
    <t>ZNF444</t>
  </si>
  <si>
    <t>ZNF445</t>
  </si>
  <si>
    <t>ZNF446</t>
  </si>
  <si>
    <t>ZNF449</t>
  </si>
  <si>
    <t>ZNF45</t>
  </si>
  <si>
    <t>ZNF451</t>
  </si>
  <si>
    <t>ZNF454</t>
  </si>
  <si>
    <t>ZNF460</t>
  </si>
  <si>
    <t>ZNF461</t>
  </si>
  <si>
    <t>ZNF462</t>
  </si>
  <si>
    <t>ZNF467</t>
  </si>
  <si>
    <t>ZNF468</t>
  </si>
  <si>
    <t>ZNF469</t>
  </si>
  <si>
    <t>ZNF470</t>
  </si>
  <si>
    <t>ZNF471</t>
  </si>
  <si>
    <t>ZNF473</t>
  </si>
  <si>
    <t>ZNF474</t>
  </si>
  <si>
    <t>ZNF479</t>
  </si>
  <si>
    <t>ZNF48</t>
  </si>
  <si>
    <t>ZNF480</t>
  </si>
  <si>
    <t>ZNF483</t>
  </si>
  <si>
    <t>ZNF484</t>
  </si>
  <si>
    <t>ZNF485</t>
  </si>
  <si>
    <t>ZNF486</t>
  </si>
  <si>
    <t>ZNF487</t>
  </si>
  <si>
    <t>ZNF488</t>
  </si>
  <si>
    <t>ZNF490</t>
  </si>
  <si>
    <t>ZNF491</t>
  </si>
  <si>
    <t>ZNF492</t>
  </si>
  <si>
    <t>ZNF493</t>
  </si>
  <si>
    <t>ZNF496</t>
  </si>
  <si>
    <t>ZNF497</t>
  </si>
  <si>
    <t>ZNF500</t>
  </si>
  <si>
    <t>ZNF501</t>
  </si>
  <si>
    <t>ZNF502</t>
  </si>
  <si>
    <t>ZNF503</t>
  </si>
  <si>
    <t>ZNF506</t>
  </si>
  <si>
    <t>ZNF507</t>
  </si>
  <si>
    <t>ZNF510</t>
  </si>
  <si>
    <t>ZNF511</t>
  </si>
  <si>
    <t>ZNF512</t>
  </si>
  <si>
    <t>ZNF512B</t>
  </si>
  <si>
    <t>ZNF513</t>
  </si>
  <si>
    <t>ZNF514</t>
  </si>
  <si>
    <t>ZNF516</t>
  </si>
  <si>
    <t>ZNF517</t>
  </si>
  <si>
    <t>ZNF518A</t>
  </si>
  <si>
    <t>ZNF518B</t>
  </si>
  <si>
    <t>ZNF519</t>
  </si>
  <si>
    <t>ZNF521</t>
  </si>
  <si>
    <t>ZNF524</t>
  </si>
  <si>
    <t>ZNF525</t>
  </si>
  <si>
    <t>ZNF526</t>
  </si>
  <si>
    <t>ZNF527</t>
  </si>
  <si>
    <t>ZNF528</t>
  </si>
  <si>
    <t>ZNF529</t>
  </si>
  <si>
    <t>ZNF530</t>
  </si>
  <si>
    <t>ZNF532</t>
  </si>
  <si>
    <t>ZNF534</t>
  </si>
  <si>
    <t>ZNF536</t>
  </si>
  <si>
    <t>ZNF540</t>
  </si>
  <si>
    <t>ZNF541</t>
  </si>
  <si>
    <t>ZNF543</t>
  </si>
  <si>
    <t>ZNF544</t>
  </si>
  <si>
    <t>ZNF546</t>
  </si>
  <si>
    <t>ZNF547</t>
  </si>
  <si>
    <t>ZNF548</t>
  </si>
  <si>
    <t>ZNF549</t>
  </si>
  <si>
    <t>ZNF550</t>
  </si>
  <si>
    <t>ZNF551</t>
  </si>
  <si>
    <t>ZNF552</t>
  </si>
  <si>
    <t>ZNF554</t>
  </si>
  <si>
    <t>ZNF555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5</t>
  </si>
  <si>
    <t>ZNF566</t>
  </si>
  <si>
    <t>ZNF567</t>
  </si>
  <si>
    <t>ZNF568</t>
  </si>
  <si>
    <t>ZNF569</t>
  </si>
  <si>
    <t>ZNF57</t>
  </si>
  <si>
    <t>ZNF570</t>
  </si>
  <si>
    <t>ZNF571</t>
  </si>
  <si>
    <t>ZNF572</t>
  </si>
  <si>
    <t>ZNF573</t>
  </si>
  <si>
    <t>ZNF574</t>
  </si>
  <si>
    <t>ZNF575</t>
  </si>
  <si>
    <t>ZNF576</t>
  </si>
  <si>
    <t>ZNF577</t>
  </si>
  <si>
    <t>ZNF578</t>
  </si>
  <si>
    <t>ZNF579</t>
  </si>
  <si>
    <t>ZNF580</t>
  </si>
  <si>
    <t>ZNF581</t>
  </si>
  <si>
    <t>ZNF582</t>
  </si>
  <si>
    <t>ZNF583</t>
  </si>
  <si>
    <t>ZNF584</t>
  </si>
  <si>
    <t>ZNF585A</t>
  </si>
  <si>
    <t>ZNF585B</t>
  </si>
  <si>
    <t>ZNF586</t>
  </si>
  <si>
    <t>ZNF587</t>
  </si>
  <si>
    <t>ZNF587B</t>
  </si>
  <si>
    <t>ZNF589</t>
  </si>
  <si>
    <t>ZNF592</t>
  </si>
  <si>
    <t>ZNF594</t>
  </si>
  <si>
    <t>ZNF595</t>
  </si>
  <si>
    <t>ZNF596</t>
  </si>
  <si>
    <t>ZNF597</t>
  </si>
  <si>
    <t>ZNF598</t>
  </si>
  <si>
    <t>ZNF599</t>
  </si>
  <si>
    <t>ZNF600</t>
  </si>
  <si>
    <t>ZNF605</t>
  </si>
  <si>
    <t>ZNF606</t>
  </si>
  <si>
    <t>ZNF607</t>
  </si>
  <si>
    <t>ZNF608</t>
  </si>
  <si>
    <t>ZNF609</t>
  </si>
  <si>
    <t>ZNF610</t>
  </si>
  <si>
    <t>ZNF611</t>
  </si>
  <si>
    <t>ZNF613</t>
  </si>
  <si>
    <t>ZNF614</t>
  </si>
  <si>
    <t>ZNF615</t>
  </si>
  <si>
    <t>ZNF616</t>
  </si>
  <si>
    <t>ZNF618</t>
  </si>
  <si>
    <t>ZNF619</t>
  </si>
  <si>
    <t>ZNF620</t>
  </si>
  <si>
    <t>ZNF621</t>
  </si>
  <si>
    <t>ZNF623</t>
  </si>
  <si>
    <t>ZNF624</t>
  </si>
  <si>
    <t>ZNF625</t>
  </si>
  <si>
    <t>ZNF626</t>
  </si>
  <si>
    <t>ZNF627</t>
  </si>
  <si>
    <t>ZNF628</t>
  </si>
  <si>
    <t>ZNF629</t>
  </si>
  <si>
    <t>ZNF630</t>
  </si>
  <si>
    <t>ZNF639</t>
  </si>
  <si>
    <t>ZNF641</t>
  </si>
  <si>
    <t>ZNF644</t>
  </si>
  <si>
    <t>ZNF645</t>
  </si>
  <si>
    <t>ZNF646</t>
  </si>
  <si>
    <t>ZNF648</t>
  </si>
  <si>
    <t>ZNF649</t>
  </si>
  <si>
    <t>ZNF652</t>
  </si>
  <si>
    <t>ZNF653</t>
  </si>
  <si>
    <t>ZNF654</t>
  </si>
  <si>
    <t>ZNF655</t>
  </si>
  <si>
    <t>ZNF658</t>
  </si>
  <si>
    <t>ZNF66</t>
  </si>
  <si>
    <t>ZNF660</t>
  </si>
  <si>
    <t>ZNF662</t>
  </si>
  <si>
    <t>ZNF664</t>
  </si>
  <si>
    <t>ZNF665</t>
  </si>
  <si>
    <t>ZNF667</t>
  </si>
  <si>
    <t>ZNF668</t>
  </si>
  <si>
    <t>ZNF669</t>
  </si>
  <si>
    <t>ZNF670</t>
  </si>
  <si>
    <t>ZNF671</t>
  </si>
  <si>
    <t>ZNF672</t>
  </si>
  <si>
    <t>ZNF674</t>
  </si>
  <si>
    <t>ZNF675</t>
  </si>
  <si>
    <t>ZNF676</t>
  </si>
  <si>
    <t>ZNF677</t>
  </si>
  <si>
    <t>ZNF678</t>
  </si>
  <si>
    <t>ZNF679</t>
  </si>
  <si>
    <t>ZNF680</t>
  </si>
  <si>
    <t>ZNF681</t>
  </si>
  <si>
    <t>ZNF682</t>
  </si>
  <si>
    <t>ZNF683</t>
  </si>
  <si>
    <t>ZNF684</t>
  </si>
  <si>
    <t>ZNF687</t>
  </si>
  <si>
    <t>ZNF688</t>
  </si>
  <si>
    <t>ZNF689</t>
  </si>
  <si>
    <t>ZNF69</t>
  </si>
  <si>
    <t>ZNF691</t>
  </si>
  <si>
    <t>ZNF692</t>
  </si>
  <si>
    <t>ZNF695</t>
  </si>
  <si>
    <t>ZNF696</t>
  </si>
  <si>
    <t>ZNF697</t>
  </si>
  <si>
    <t>ZNF699</t>
  </si>
  <si>
    <t>ZNF7</t>
  </si>
  <si>
    <t>ZNF70</t>
  </si>
  <si>
    <t>ZNF700</t>
  </si>
  <si>
    <t>ZNF701</t>
  </si>
  <si>
    <t>ZNF703</t>
  </si>
  <si>
    <t>ZNF704</t>
  </si>
  <si>
    <t>ZNF705A</t>
  </si>
  <si>
    <t>ZNF705B</t>
  </si>
  <si>
    <t>ZNF705D</t>
  </si>
  <si>
    <t>ZNF705E</t>
  </si>
  <si>
    <t>ZNF705G</t>
  </si>
  <si>
    <t>ZNF706</t>
  </si>
  <si>
    <t>ZNF707</t>
  </si>
  <si>
    <t>ZNF708</t>
  </si>
  <si>
    <t>ZNF709</t>
  </si>
  <si>
    <t>ZNF71</t>
  </si>
  <si>
    <t>ZNF710</t>
  </si>
  <si>
    <t>ZNF711</t>
  </si>
  <si>
    <t>ZNF713</t>
  </si>
  <si>
    <t>ZNF714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0</t>
  </si>
  <si>
    <t>ZNF732</t>
  </si>
  <si>
    <t>ZNF735</t>
  </si>
  <si>
    <t>ZNF736</t>
  </si>
  <si>
    <t>ZNF737</t>
  </si>
  <si>
    <t>ZNF74</t>
  </si>
  <si>
    <t>ZNF740</t>
  </si>
  <si>
    <t>ZNF746</t>
  </si>
  <si>
    <t>ZNF747</t>
  </si>
  <si>
    <t>ZNF749</t>
  </si>
  <si>
    <t>ZNF750</t>
  </si>
  <si>
    <t>ZNF75A</t>
  </si>
  <si>
    <t>ZNF75D</t>
  </si>
  <si>
    <t>ZNF76</t>
  </si>
  <si>
    <t>ZNF761</t>
  </si>
  <si>
    <t>ZNF763</t>
  </si>
  <si>
    <t>ZNF764</t>
  </si>
  <si>
    <t>ZNF765</t>
  </si>
  <si>
    <t>ZNF766</t>
  </si>
  <si>
    <t>ZNF768</t>
  </si>
  <si>
    <t>ZNF77</t>
  </si>
  <si>
    <t>ZNF770</t>
  </si>
  <si>
    <t>ZNF771</t>
  </si>
  <si>
    <t>ZNF772</t>
  </si>
  <si>
    <t>ZNF773</t>
  </si>
  <si>
    <t>ZNF774</t>
  </si>
  <si>
    <t>ZNF775</t>
  </si>
  <si>
    <t>ZNF776</t>
  </si>
  <si>
    <t>ZNF777</t>
  </si>
  <si>
    <t>ZNF778</t>
  </si>
  <si>
    <t>ZNF780A</t>
  </si>
  <si>
    <t>ZNF780B</t>
  </si>
  <si>
    <t>ZNF781</t>
  </si>
  <si>
    <t>ZNF782</t>
  </si>
  <si>
    <t>ZNF783</t>
  </si>
  <si>
    <t>ZNF784</t>
  </si>
  <si>
    <t>ZNF785</t>
  </si>
  <si>
    <t>ZNF786</t>
  </si>
  <si>
    <t>ZNF787</t>
  </si>
  <si>
    <t>ZNF788</t>
  </si>
  <si>
    <t>ZNF789</t>
  </si>
  <si>
    <t>ZNF79</t>
  </si>
  <si>
    <t>ZNF790</t>
  </si>
  <si>
    <t>ZNF791</t>
  </si>
  <si>
    <t>ZNF792</t>
  </si>
  <si>
    <t>ZNF793</t>
  </si>
  <si>
    <t>ZNF799</t>
  </si>
  <si>
    <t>ZNF8</t>
  </si>
  <si>
    <t>ZNF80</t>
  </si>
  <si>
    <t>ZNF800</t>
  </si>
  <si>
    <t>ZNF804A</t>
  </si>
  <si>
    <t>ZNF804B</t>
  </si>
  <si>
    <t>ZNF805</t>
  </si>
  <si>
    <t>ZNF808</t>
  </si>
  <si>
    <t>ZNF81</t>
  </si>
  <si>
    <t>ZNF813</t>
  </si>
  <si>
    <t>ZNF814</t>
  </si>
  <si>
    <t>ZNF816</t>
  </si>
  <si>
    <t>ZNF821</t>
  </si>
  <si>
    <t>ZNF823</t>
  </si>
  <si>
    <t>ZNF827</t>
  </si>
  <si>
    <t>ZNF829</t>
  </si>
  <si>
    <t>ZNF83</t>
  </si>
  <si>
    <t>ZNF830</t>
  </si>
  <si>
    <t>ZNF831</t>
  </si>
  <si>
    <t>ZNF835</t>
  </si>
  <si>
    <t>ZNF836</t>
  </si>
  <si>
    <t>ZNF837</t>
  </si>
  <si>
    <t>ZNF84</t>
  </si>
  <si>
    <t>ZNF841</t>
  </si>
  <si>
    <t>ZNF843</t>
  </si>
  <si>
    <t>ZNF844</t>
  </si>
  <si>
    <t>ZNF845</t>
  </si>
  <si>
    <t>ZNF846</t>
  </si>
  <si>
    <t>ZNF85</t>
  </si>
  <si>
    <t>ZNF850</t>
  </si>
  <si>
    <t>ZNF852</t>
  </si>
  <si>
    <t>ZNF853</t>
  </si>
  <si>
    <t>ZNF860</t>
  </si>
  <si>
    <t>ZNF865</t>
  </si>
  <si>
    <t>ZNF878</t>
  </si>
  <si>
    <t>ZNF879</t>
  </si>
  <si>
    <t>ZNF880</t>
  </si>
  <si>
    <t>ZNF883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SCAN1</t>
  </si>
  <si>
    <t>ZSCAN10</t>
  </si>
  <si>
    <t>ZSCAN12</t>
  </si>
  <si>
    <t>ZSCAN16</t>
  </si>
  <si>
    <t>ZSCAN18</t>
  </si>
  <si>
    <t>ZSCAN2</t>
  </si>
  <si>
    <t>ZSCAN20</t>
  </si>
  <si>
    <t>ZSCAN21</t>
  </si>
  <si>
    <t>ZSCAN22</t>
  </si>
  <si>
    <t>ZSCAN23</t>
  </si>
  <si>
    <t>ZSCAN25</t>
  </si>
  <si>
    <t>ZSCAN26</t>
  </si>
  <si>
    <t>ZSCAN29</t>
  </si>
  <si>
    <t>ZSCAN30</t>
  </si>
  <si>
    <t>ZSCAN31</t>
  </si>
  <si>
    <t>ZSCAN32</t>
  </si>
  <si>
    <t>ZSCAN4</t>
  </si>
  <si>
    <t>ZSCAN5A</t>
  </si>
  <si>
    <t>ZSCAN5B</t>
  </si>
  <si>
    <t>ZSCAN5C</t>
  </si>
  <si>
    <t>ZSCAN9</t>
  </si>
  <si>
    <t>ZUFSP</t>
  </si>
  <si>
    <t>ZXDA</t>
  </si>
  <si>
    <t>ZXDB</t>
  </si>
  <si>
    <t>ZXDC</t>
  </si>
  <si>
    <t>ZZZ3</t>
  </si>
  <si>
    <t>EntrezGene</t>
  </si>
  <si>
    <t>Symbol</t>
  </si>
  <si>
    <t>Associated Motif</t>
  </si>
  <si>
    <t>Description</t>
  </si>
  <si>
    <t>#of peaks</t>
  </si>
  <si>
    <t>aryl hydrocarbon receptor</t>
  </si>
  <si>
    <t>androgen receptor</t>
  </si>
  <si>
    <t>aryl hydrocarbon receptor nuclear translocator</t>
  </si>
  <si>
    <t>CCAAT</t>
  </si>
  <si>
    <t>cAMP responsive element binding protein 1</t>
  </si>
  <si>
    <t>CCCTC-binding factor (zinc finger protein)</t>
  </si>
  <si>
    <t>DNA-damage-inducible transcript 3</t>
  </si>
  <si>
    <t>E2F transcription factor 1</t>
  </si>
  <si>
    <t>early B-cell factor 1</t>
  </si>
  <si>
    <t>early growth response 1</t>
  </si>
  <si>
    <t>E74-like factor 5 (ets domain transcription factor)</t>
  </si>
  <si>
    <t>ELK1, member of ETS oncogene family</t>
  </si>
  <si>
    <t>ELK4, ETS-domain protein (SRF accessory protein 1)</t>
  </si>
  <si>
    <t>engrailed homeobox 1</t>
  </si>
  <si>
    <t>estrogen receptor 1</t>
  </si>
  <si>
    <t>estrogen receptor 2 (ER beta)</t>
  </si>
  <si>
    <t>estrogen-related receptor beta</t>
  </si>
  <si>
    <t>FEV (ETS oncogene family)</t>
  </si>
  <si>
    <t>forkhead box A1</t>
  </si>
  <si>
    <t>forkhead box A2</t>
  </si>
  <si>
    <t>forkhead box D1</t>
  </si>
  <si>
    <t>forkhead box D3</t>
  </si>
  <si>
    <t>forkhead box F2</t>
  </si>
  <si>
    <t>forkhead box I1</t>
  </si>
  <si>
    <t>forkhead box O3</t>
  </si>
  <si>
    <t>forkhead box Q1</t>
  </si>
  <si>
    <t>GA binding protein transcription factor, alpha subunit 60kDa</t>
  </si>
  <si>
    <t>GATA binding protein 1 (globin transcription factor 1)</t>
  </si>
  <si>
    <t>heart and neural crest derivatives expressed 1</t>
  </si>
  <si>
    <t>hypoxia inducible factor 1, alpha subunit (basic helix-loop-helix transcription factor)</t>
  </si>
  <si>
    <t>hepatic leukemia factor</t>
  </si>
  <si>
    <t>HNF1 homeobox A</t>
  </si>
  <si>
    <t>HNF1 homeobox B</t>
  </si>
  <si>
    <t>hepatocyte nuclear factor 4, alpha</t>
  </si>
  <si>
    <t>insulinoma-associated 1</t>
  </si>
  <si>
    <t>interferon regulatory factor 1</t>
  </si>
  <si>
    <t>interferon regulatory factor 2</t>
  </si>
  <si>
    <t>Kruppel-like factor 4 (gut)</t>
  </si>
  <si>
    <t>LIM homeobox 3</t>
  </si>
  <si>
    <t>v-maf musculoaponeurotic fibrosarcoma oncogene homolog B (avian)</t>
  </si>
  <si>
    <t>MYC associated factor X</t>
  </si>
  <si>
    <t>myocyte enhancer factor 2A</t>
  </si>
  <si>
    <t>v-myb myeloblastosis viral oncogene homolog (avian)</t>
  </si>
  <si>
    <t>v-myc myelocytomatosis viral oncogene homolog (avian)</t>
  </si>
  <si>
    <t>v-myc myelocytomatosis viral related oncogene, neuroblastoma derived (avian)</t>
  </si>
  <si>
    <t>nuclear factor of activated T-cells, cytoplasmic, calcineurin-dependent 2</t>
  </si>
  <si>
    <t>nuclear factor (erythroid-derived 2)-like 2</t>
  </si>
  <si>
    <t>nuclear factor I</t>
  </si>
  <si>
    <t>nuclear factor, interleukin 3 regulated</t>
  </si>
  <si>
    <t>nuclear factor of kappa light polypeptide gene enhancer in B-cells 1</t>
  </si>
  <si>
    <t>nuclear transcription factor Y, alpha</t>
  </si>
  <si>
    <t>nescient helix loop helix 1</t>
  </si>
  <si>
    <t>NK3 homeobox 1</t>
  </si>
  <si>
    <t>NK3 homeobox 2</t>
  </si>
  <si>
    <t>nuclear receptor subfamily 1, group H, member 2</t>
  </si>
  <si>
    <t>nuclear receptor subfamily 2, group E, member 3</t>
  </si>
  <si>
    <t>nuclear receptor subfamily 2, group F, member 1</t>
  </si>
  <si>
    <t>nuclear receptor subfamily 3, group C, member 1 (glucocorticoid receptor)</t>
  </si>
  <si>
    <t>nuclear receptor subfamily 4, group A, member 2</t>
  </si>
  <si>
    <t>paired box 2</t>
  </si>
  <si>
    <t>paired box 4</t>
  </si>
  <si>
    <t>paired box 5</t>
  </si>
  <si>
    <t>paired box 6</t>
  </si>
  <si>
    <t>pre-B-cell leukemia homeobox 1</t>
  </si>
  <si>
    <t>pleiomorphic adenoma gene 1</t>
  </si>
  <si>
    <t>POU class 5 homeobox 1</t>
  </si>
  <si>
    <t>peroxisome proliferator-activated receptor gamma</t>
  </si>
  <si>
    <t>v-rel reticuloendotheliosis viral oncogene homolog (avian)</t>
  </si>
  <si>
    <t>v-rel reticuloendotheliosis viral oncogene homolog A (avian)</t>
  </si>
  <si>
    <t>RE1-silencing transcription factor</t>
  </si>
  <si>
    <t>ras responsive element binding protein 1</t>
  </si>
  <si>
    <t>runt-related transcription factor 1</t>
  </si>
  <si>
    <t>retinoid X receptor, alpha</t>
  </si>
  <si>
    <t>SRY (sex determining region Y)-box 17</t>
  </si>
  <si>
    <t>SRY (sex determining region Y)-box 2</t>
  </si>
  <si>
    <t>SRY (sex determining region Y)-box 5</t>
  </si>
  <si>
    <t>SRY (sex determining region Y)-box 9</t>
  </si>
  <si>
    <t>Sp1 transcription factor</t>
  </si>
  <si>
    <t>spleen focus forming virus (SFFV) proviral integration oncogene spi1</t>
  </si>
  <si>
    <t>Spi-B transcription factor (Spi-1</t>
  </si>
  <si>
    <t>spermatogenic leucine zipper 1</t>
  </si>
  <si>
    <t>serum response factor (c-fos serum response element-binding transcription factor)</t>
  </si>
  <si>
    <t>signal transducer and activator of transcription 1, 91kDa</t>
  </si>
  <si>
    <t>signal transducer and activator of transcription 3 (acute-phase response factor)</t>
  </si>
  <si>
    <t>T-cell acute lymphocytic leukemia 1</t>
  </si>
  <si>
    <t>TATA box binding protein</t>
  </si>
  <si>
    <t>transcription factor 3 (E2A immunoglobulin enhancer binding factors E12</t>
  </si>
  <si>
    <t>TEA domain family member 1 (SV40 transcriptional enhancer factor)</t>
  </si>
  <si>
    <t>transcription factor AP-2 alpha (activating enhancer binding protein 2 alpha)</t>
  </si>
  <si>
    <t>T-cell leukemia homeobox 1</t>
  </si>
  <si>
    <t>tumor protein p53</t>
  </si>
  <si>
    <t>upstream transcription factor 1</t>
  </si>
  <si>
    <t>vitamin D (1, 25- dihydroxyvitamin D3) receptor</t>
  </si>
  <si>
    <t>zinc finger E-box binding homeobox 1</t>
  </si>
  <si>
    <t>zinc finger protein, X-linked</t>
  </si>
  <si>
    <t>zinc finger protein 143</t>
  </si>
  <si>
    <t>NA</t>
  </si>
  <si>
    <t>activity-dependent neuroprotector homeobox</t>
  </si>
  <si>
    <t>ADNP homeobox 2</t>
  </si>
  <si>
    <t>AE binding protein 1</t>
  </si>
  <si>
    <t>AE binding protein 2</t>
  </si>
  <si>
    <t>AFF1</t>
  </si>
  <si>
    <t>AF4</t>
  </si>
  <si>
    <t>AFF2</t>
  </si>
  <si>
    <t>AFF3</t>
  </si>
  <si>
    <t>AFF4</t>
  </si>
  <si>
    <t>AT hook containing transcription factor 1</t>
  </si>
  <si>
    <t>aryl-hydrocarbon receptor repressor</t>
  </si>
  <si>
    <t>autoimmune regulator</t>
  </si>
  <si>
    <t>AT-hook transcription factor</t>
  </si>
  <si>
    <t>ALX homeobox 1</t>
  </si>
  <si>
    <t>ALX homeobox 3</t>
  </si>
  <si>
    <t>ALX homeobox 4</t>
  </si>
  <si>
    <t>ankyrin repeat and zinc finger domain containing 1</t>
  </si>
  <si>
    <t>arginine-fifty homeobox</t>
  </si>
  <si>
    <t>Rho GTPase activating protein 35</t>
  </si>
  <si>
    <t>ARID1A</t>
  </si>
  <si>
    <t>AT rich interactive domain 1A (SWI-like)</t>
  </si>
  <si>
    <t>ARID1B</t>
  </si>
  <si>
    <t>AT rich interactive domain 1B (SWI1-like)</t>
  </si>
  <si>
    <t>AT rich interactive domain 2 (ARID, RFX-like)</t>
  </si>
  <si>
    <t>AT rich interactive domain 3A (BRIGHT-like)</t>
  </si>
  <si>
    <t>AT rich interactive domain 3B (BRIGHT-like)</t>
  </si>
  <si>
    <t>ARID4A</t>
  </si>
  <si>
    <t>AT rich interactive domain 4A (RBP1-like)</t>
  </si>
  <si>
    <t>ARID4B</t>
  </si>
  <si>
    <t>AT rich interactive domain 4B (RBP1-like)</t>
  </si>
  <si>
    <t>AT rich interactive domain 5A (MRF1-like)</t>
  </si>
  <si>
    <t>AT rich interactive domain 5B (MRF1-like)</t>
  </si>
  <si>
    <t>aryl-hydrocarbon receptor nuclear translocator 2</t>
  </si>
  <si>
    <t>aryl hydrocarbon receptor nuclear translocator-like</t>
  </si>
  <si>
    <t>aryl hydrocarbon receptor nuclear translocator-like 2</t>
  </si>
  <si>
    <t>aristaless related homeobox</t>
  </si>
  <si>
    <t>achaete-scute complex homolog 1 (Drosophila)</t>
  </si>
  <si>
    <t>achaete-scute complex homolog 2 (Drosophila)</t>
  </si>
  <si>
    <t>ash1 (absent, small, or homeotic)-like (Drosophila)</t>
  </si>
  <si>
    <t>ASH2L</t>
  </si>
  <si>
    <t>ash2 (absent, small, or homeotic)-like (Drosophila)</t>
  </si>
  <si>
    <t>activating transcription factor 1</t>
  </si>
  <si>
    <t>activating transcription factor 2</t>
  </si>
  <si>
    <t>activating transcription factor 3</t>
  </si>
  <si>
    <t>activating transcription factor 4 (tax-responsive enhancer element B67)</t>
  </si>
  <si>
    <t>activating transcription factor 5</t>
  </si>
  <si>
    <t>activating transcription factor 6</t>
  </si>
  <si>
    <t>activating transcription factor 6 beta</t>
  </si>
  <si>
    <t>activating transcription factor 7</t>
  </si>
  <si>
    <t>atonal homolog 1 (Drosophila)</t>
  </si>
  <si>
    <t>atonal homolog 7 (Drosophila)</t>
  </si>
  <si>
    <t>atonal homolog 8 (Drosophila)</t>
  </si>
  <si>
    <t>ATRX</t>
  </si>
  <si>
    <t>alpha thalassemia</t>
  </si>
  <si>
    <t>ATXN7</t>
  </si>
  <si>
    <t>ataxin 7</t>
  </si>
  <si>
    <t>BTB and CNC homology 1, basic leucine zipper transcription factor 1</t>
  </si>
  <si>
    <t>BTB and CNC homology 1, basic leucine zipper transcription factor 2</t>
  </si>
  <si>
    <t>BarH-like homeobox 1</t>
  </si>
  <si>
    <t>BarH-like homeobox 2</t>
  </si>
  <si>
    <t>BARX homeobox 1</t>
  </si>
  <si>
    <t>BARX homeobox 2</t>
  </si>
  <si>
    <t>basic leucine zipper transcription factor, ATF-like</t>
  </si>
  <si>
    <t>basic leucine zipper transcription factor, ATF-like 2</t>
  </si>
  <si>
    <t>basic leucine zipper transcription factor, ATF-like 3</t>
  </si>
  <si>
    <t>bobby sox homolog (Drosophila)</t>
  </si>
  <si>
    <t>B-cell CLL</t>
  </si>
  <si>
    <t>BCL3</t>
  </si>
  <si>
    <t>BCLAF1</t>
  </si>
  <si>
    <t>BCL2-associated transcription factor 1</t>
  </si>
  <si>
    <t>basic helix-loop-helix family, member a15</t>
  </si>
  <si>
    <t>BHLHB9</t>
  </si>
  <si>
    <t>basic helix-loop-helix domain containing, class B, 9</t>
  </si>
  <si>
    <t>basic helix-loop-helix family, member e22</t>
  </si>
  <si>
    <t>basic helix-loop-helix family, member e23</t>
  </si>
  <si>
    <t>basic helix-loop-helix family, member e40</t>
  </si>
  <si>
    <t>basic helix-loop-helix family, member e41</t>
  </si>
  <si>
    <t>BMP2</t>
  </si>
  <si>
    <t>bone morphogenetic protein 2</t>
  </si>
  <si>
    <t>basonuclin 1</t>
  </si>
  <si>
    <t>basonuclin 2</t>
  </si>
  <si>
    <t>BOLA1</t>
  </si>
  <si>
    <t>bolA homolog 1 (E. coli)</t>
  </si>
  <si>
    <t>BOLA3</t>
  </si>
  <si>
    <t>bolA homolog 3 (E. coli)</t>
  </si>
  <si>
    <t>bromodomain PHD finger transcription factor</t>
  </si>
  <si>
    <t>BRCA1</t>
  </si>
  <si>
    <t>breast cancer 1, early onset</t>
  </si>
  <si>
    <t>brain-specific homeobox</t>
  </si>
  <si>
    <t>C11orf9</t>
  </si>
  <si>
    <t>chromosome 11 open reading frame 9</t>
  </si>
  <si>
    <t>C14orf43</t>
  </si>
  <si>
    <t>chromosome 14 open reading frame 43</t>
  </si>
  <si>
    <t>C20orf194</t>
  </si>
  <si>
    <t>chromosome 20 open reading frame 194</t>
  </si>
  <si>
    <t>calmodulin binding transcription activator 1</t>
  </si>
  <si>
    <t>calmodulin binding transcription activator 2</t>
  </si>
  <si>
    <t>CARHSP1</t>
  </si>
  <si>
    <t>calcium regulated heat stable protein 1, 24kDa</t>
  </si>
  <si>
    <t>castor zinc finger 1</t>
  </si>
  <si>
    <t>CBFB</t>
  </si>
  <si>
    <t>core-binding factor, beta subunit</t>
  </si>
  <si>
    <t>CCDC79</t>
  </si>
  <si>
    <t>coiled-coil domain containing 79</t>
  </si>
  <si>
    <t>CDC5 cell division cycle 5-like (S. pombe)</t>
  </si>
  <si>
    <t>caudal type homeobox 1</t>
  </si>
  <si>
    <t>caudal type homeobox 2</t>
  </si>
  <si>
    <t>centromere protein T</t>
  </si>
  <si>
    <t>CERS3</t>
  </si>
  <si>
    <t>ceramide synthase 3</t>
  </si>
  <si>
    <t>CERS6</t>
  </si>
  <si>
    <t>ceramide synthase 6</t>
  </si>
  <si>
    <t>chromosome alignment maintaining phosphoprotein 1</t>
  </si>
  <si>
    <t>capicua homolog (Drosophila)</t>
  </si>
  <si>
    <t>CIZ1</t>
  </si>
  <si>
    <t>CDKN1A interacting zinc finger protein 1</t>
  </si>
  <si>
    <t>clock homolog (mouse)</t>
  </si>
  <si>
    <t>CNOT4</t>
  </si>
  <si>
    <t>CCR4-NOT transcription complex, subunit 4</t>
  </si>
  <si>
    <t>CRAMP1L</t>
  </si>
  <si>
    <t>Crm, cramped-like (Drosophila)</t>
  </si>
  <si>
    <t>cAMP responsive element binding protein 3</t>
  </si>
  <si>
    <t>cAMP responsive element binding protein 3-like 1</t>
  </si>
  <si>
    <t>cAMP responsive element binding protein 3-like 2</t>
  </si>
  <si>
    <t>cAMP responsive element binding protein 3-like 3</t>
  </si>
  <si>
    <t>cAMP responsive element binding protein 3-like 4</t>
  </si>
  <si>
    <t>cAMP responsive element binding protein 5</t>
  </si>
  <si>
    <t>CREBBP</t>
  </si>
  <si>
    <t>CREB binding protein</t>
  </si>
  <si>
    <t>cAMP responsive element binding protein-like 2</t>
  </si>
  <si>
    <t>CREB</t>
  </si>
  <si>
    <t>cAMP responsive element modulator</t>
  </si>
  <si>
    <t>cone-rod homeobox</t>
  </si>
  <si>
    <t>CSDA</t>
  </si>
  <si>
    <t>cold shock domain protein A</t>
  </si>
  <si>
    <t>cysteine-serine-rich nuclear protein 1</t>
  </si>
  <si>
    <t>cysteine-serine-rich nuclear protein 2</t>
  </si>
  <si>
    <t>cysteine-serine-rich nuclear protein 3</t>
  </si>
  <si>
    <t>CCCTC-binding factor (zinc finger protein)-like</t>
  </si>
  <si>
    <t>cut-like homeobox 1</t>
  </si>
  <si>
    <t>cut-like homeobox 2</t>
  </si>
  <si>
    <t>CXXC finger protein 1</t>
  </si>
  <si>
    <t>dachshund homolog 1 (Drosophila)</t>
  </si>
  <si>
    <t>dachshund homolog 2 (Drosophila)</t>
  </si>
  <si>
    <t>D site of albumin promoter (albumin D-box) binding protein</t>
  </si>
  <si>
    <t>developing brain homeobox 1</t>
  </si>
  <si>
    <t>developing brain homeobox 2</t>
  </si>
  <si>
    <t>DDB2</t>
  </si>
  <si>
    <t>damage-specific DNA binding protein 2, 48kDa</t>
  </si>
  <si>
    <t>deformed epidermal autoregulatory factor 1 (Drosophila)</t>
  </si>
  <si>
    <t>distal-less homeobox 1</t>
  </si>
  <si>
    <t>distal-less homeobox 2</t>
  </si>
  <si>
    <t>distal-less homeobox 3</t>
  </si>
  <si>
    <t>distal-less homeobox 4</t>
  </si>
  <si>
    <t>distal-less homeobox 5</t>
  </si>
  <si>
    <t>distal-less homeobox 6</t>
  </si>
  <si>
    <t>DMAP1</t>
  </si>
  <si>
    <t>DNA methyltransferase 1 associated protein 1</t>
  </si>
  <si>
    <t>diencephalon</t>
  </si>
  <si>
    <t>doublesex and mab-3 related transcription factor 1</t>
  </si>
  <si>
    <t>doublesex and mab-3 related transcription factor 2</t>
  </si>
  <si>
    <t>DMRT-like family A1</t>
  </si>
  <si>
    <t>DMRT-like family A2</t>
  </si>
  <si>
    <t>DMRT-like family B with proline-rich C-terminal, 1</t>
  </si>
  <si>
    <t>DMRT-like family C2</t>
  </si>
  <si>
    <t>cyclin D binding myb-like transcription factor 1</t>
  </si>
  <si>
    <t>DNAJC1</t>
  </si>
  <si>
    <t>DnaJ (Hsp40) homolog, subfamily C, member 1</t>
  </si>
  <si>
    <t>DNAJC2</t>
  </si>
  <si>
    <t>DnaJ (Hsp40) homolog, subfamily C, member 2</t>
  </si>
  <si>
    <t>DNAJC21</t>
  </si>
  <si>
    <t>DnaJ (Hsp40) homolog, subfamily C, member 21</t>
  </si>
  <si>
    <t>DNA (cytosine-5-)-methyltransferase 1</t>
  </si>
  <si>
    <t>DNMT3A</t>
  </si>
  <si>
    <t>DNA (cytosine-5-)-methyltransferase 3 alpha</t>
  </si>
  <si>
    <t>DNMT3B</t>
  </si>
  <si>
    <t>DNA (cytosine-5-)-methyltransferase 3 beta</t>
  </si>
  <si>
    <t>DNMT3L</t>
  </si>
  <si>
    <t>DNA (cytosine-5-)-methyltransferase 3-like</t>
  </si>
  <si>
    <t>D4, zinc and double PHD fingers family 1</t>
  </si>
  <si>
    <t>DPF2</t>
  </si>
  <si>
    <t>D4, zinc and double PHD fingers family 2</t>
  </si>
  <si>
    <t>D4, zinc and double PHD fingers, family 3</t>
  </si>
  <si>
    <t>down-regulator of transcription 1, TBP-binding (negative cofactor 2)</t>
  </si>
  <si>
    <t>DR1-associated protein 1 (negative cofactor 2 alpha)</t>
  </si>
  <si>
    <t>dorsal root ganglia homeobox</t>
  </si>
  <si>
    <t>E2F transcription factor 2</t>
  </si>
  <si>
    <t>E2F transcription factor 3</t>
  </si>
  <si>
    <t>E2F transcription factor 4, p107</t>
  </si>
  <si>
    <t>E2F transcription factor 5, p130-binding</t>
  </si>
  <si>
    <t>E2F transcription factor 6</t>
  </si>
  <si>
    <t>E2F transcription factor 7</t>
  </si>
  <si>
    <t>E2F transcription factor 8</t>
  </si>
  <si>
    <t>E4F transcription factor 1</t>
  </si>
  <si>
    <t>early B-cell factor 2</t>
  </si>
  <si>
    <t>early B-cell factor 3</t>
  </si>
  <si>
    <t>early B-cell factor 4</t>
  </si>
  <si>
    <t>early growth response 2</t>
  </si>
  <si>
    <t>early growth response 3</t>
  </si>
  <si>
    <t>early growth response 4</t>
  </si>
  <si>
    <t>ets homologous factor</t>
  </si>
  <si>
    <t>E74-like factor 1 (ets domain transcription factor)</t>
  </si>
  <si>
    <t>E74-like factor 2 (ets domain transcription factor)</t>
  </si>
  <si>
    <t>E74-like factor 3 (ets domain transcription factor, epithelial-specific )</t>
  </si>
  <si>
    <t>E74-like factor 4 (ets domain transcription factor)</t>
  </si>
  <si>
    <t>ELK3, ETS-domain protein (SRF accessory protein 2)</t>
  </si>
  <si>
    <t>empty spiracles homeobox 1</t>
  </si>
  <si>
    <t>empty spiracles homeobox 2</t>
  </si>
  <si>
    <t>engrailed homeobox 2</t>
  </si>
  <si>
    <t>ENO1</t>
  </si>
  <si>
    <t>enolase 1, (alpha)</t>
  </si>
  <si>
    <t>eomesodermin</t>
  </si>
  <si>
    <t>endothelial PAS domain protein 1</t>
  </si>
  <si>
    <t>Ets2 repressor factor</t>
  </si>
  <si>
    <t>v-ets erythroblastosis virus E26 oncogene homolog (avian)</t>
  </si>
  <si>
    <t>estrogen-related receptor alpha</t>
  </si>
  <si>
    <t>estrogen-related receptor gamma</t>
  </si>
  <si>
    <t>ESX homeobox 1</t>
  </si>
  <si>
    <t>v-ets erythroblastosis virus E26 oncogene homolog 1 (avian)</t>
  </si>
  <si>
    <t>v-ets erythroblastosis virus E26 oncogene homolog 2 (avian)</t>
  </si>
  <si>
    <t>ets variant 1</t>
  </si>
  <si>
    <t>ets variant 2</t>
  </si>
  <si>
    <t>ets variant 3</t>
  </si>
  <si>
    <t>ets variant 3-like</t>
  </si>
  <si>
    <t>ets variant 4</t>
  </si>
  <si>
    <t>ets variant 5</t>
  </si>
  <si>
    <t>ets variant 6</t>
  </si>
  <si>
    <t>ets variant 7</t>
  </si>
  <si>
    <t>even-skipped homeobox 1</t>
  </si>
  <si>
    <t>EZH1</t>
  </si>
  <si>
    <t>enhancer of zeste homolog 1 (Drosophila)</t>
  </si>
  <si>
    <t>EZH2</t>
  </si>
  <si>
    <t>enhancer of zeste homolog 2 (Drosophila)</t>
  </si>
  <si>
    <t>family with sequence similarity 170, member A</t>
  </si>
  <si>
    <t>Fer3-like (Drosophila)</t>
  </si>
  <si>
    <t>FEZ family zinc finger 1</t>
  </si>
  <si>
    <t>FEZ family zinc finger 2</t>
  </si>
  <si>
    <t>FLT3-interacting zinc finger 1</t>
  </si>
  <si>
    <t>Friend leukemia virus integration 1</t>
  </si>
  <si>
    <t>FBJ murine osteosarcoma viral oncogene homolog</t>
  </si>
  <si>
    <t>FBJ murine osteosarcoma viral oncogene homolog B</t>
  </si>
  <si>
    <t>FOS-like antigen 1</t>
  </si>
  <si>
    <t>FOS-like antigen 2</t>
  </si>
  <si>
    <t>forkhead box A3</t>
  </si>
  <si>
    <t>forkhead box B1</t>
  </si>
  <si>
    <t>forkhead box B2</t>
  </si>
  <si>
    <t>forkhead box C1</t>
  </si>
  <si>
    <t>forkhead box C2 (MFH-1, mesenchyme forkhead 1)</t>
  </si>
  <si>
    <t>forkhead box D2</t>
  </si>
  <si>
    <t>forkhead box E1 (thyroid transcription factor 2)</t>
  </si>
  <si>
    <t>forkhead box E3</t>
  </si>
  <si>
    <t>forkhead box F1</t>
  </si>
  <si>
    <t>forkhead box G1</t>
  </si>
  <si>
    <t>forkhead box H1</t>
  </si>
  <si>
    <t>forkhead box I2</t>
  </si>
  <si>
    <t>forkhead box I3</t>
  </si>
  <si>
    <t>forkhead box J1</t>
  </si>
  <si>
    <t>forkhead box J2</t>
  </si>
  <si>
    <t>forkhead box J3</t>
  </si>
  <si>
    <t>forkhead box K1</t>
  </si>
  <si>
    <t>forkhead box K2</t>
  </si>
  <si>
    <t>forkhead box L1</t>
  </si>
  <si>
    <t>forkhead box L2</t>
  </si>
  <si>
    <t>forkhead box M1</t>
  </si>
  <si>
    <t>forkhead box N1</t>
  </si>
  <si>
    <t>forkhead box N2</t>
  </si>
  <si>
    <t>forkhead box N3</t>
  </si>
  <si>
    <t>forkhead box N4</t>
  </si>
  <si>
    <t>forkhead box O1</t>
  </si>
  <si>
    <t>forkhead box O4</t>
  </si>
  <si>
    <t>forkhead box O6</t>
  </si>
  <si>
    <t>forkhead box P1</t>
  </si>
  <si>
    <t>forkhead box P2</t>
  </si>
  <si>
    <t>forkhead box P3</t>
  </si>
  <si>
    <t>forkhead box P4</t>
  </si>
  <si>
    <t>forkhead box R1</t>
  </si>
  <si>
    <t>forkhead box R2</t>
  </si>
  <si>
    <t>forkhead box S1</t>
  </si>
  <si>
    <t>FUBP1</t>
  </si>
  <si>
    <t>far upstream element (FUSE) binding protein 1</t>
  </si>
  <si>
    <t>FUBP3</t>
  </si>
  <si>
    <t>far upstream element (FUSE) binding protein 3</t>
  </si>
  <si>
    <t>GABPB1</t>
  </si>
  <si>
    <t>GA binding protein transcription factor, beta subunit 1</t>
  </si>
  <si>
    <t>GABPB2</t>
  </si>
  <si>
    <t>GA binding protein transcription factor, beta subunit 2</t>
  </si>
  <si>
    <t>GATA binding protein 2</t>
  </si>
  <si>
    <t>GATA binding protein 3</t>
  </si>
  <si>
    <t>GATA binding protein 4</t>
  </si>
  <si>
    <t>GATA binding protein 5</t>
  </si>
  <si>
    <t>GATA binding protein 6</t>
  </si>
  <si>
    <t>GATAD1</t>
  </si>
  <si>
    <t>GATA zinc finger domain containing 1</t>
  </si>
  <si>
    <t>GATA zinc finger domain containing 2A</t>
  </si>
  <si>
    <t>GATA zinc finger domain containing 2B</t>
  </si>
  <si>
    <t>gastrulation brain homeobox 1</t>
  </si>
  <si>
    <t>gastrulation brain homeobox 2</t>
  </si>
  <si>
    <t>GCFC1</t>
  </si>
  <si>
    <t>GC-rich sequence DNA-binding factor 1</t>
  </si>
  <si>
    <t>GCFC2</t>
  </si>
  <si>
    <t>GC-rich sequence DNA-binding factor 2</t>
  </si>
  <si>
    <t>glial cells missing homolog 1 (Drosophila)</t>
  </si>
  <si>
    <t>glial cells missing homolog 2 (Drosophila)</t>
  </si>
  <si>
    <t>growth factor independent 1 transcription repressor</t>
  </si>
  <si>
    <t>growth factor independent 1B transcription repressor</t>
  </si>
  <si>
    <t>GLI family zinc finger 1</t>
  </si>
  <si>
    <t>GLI family zinc finger 2</t>
  </si>
  <si>
    <t>GLI family zinc finger 3</t>
  </si>
  <si>
    <t>GLI family zinc finger 4</t>
  </si>
  <si>
    <t>GLIS family zinc finger 1</t>
  </si>
  <si>
    <t>GLIS family zinc finger 2</t>
  </si>
  <si>
    <t>GLIS family zinc finger 3</t>
  </si>
  <si>
    <t>glucocorticoid modulatory element binding protein 1</t>
  </si>
  <si>
    <t>glucocorticoid modulatory element binding protein 2</t>
  </si>
  <si>
    <t>GON4L</t>
  </si>
  <si>
    <t>gon-4-like (C. elegans)</t>
  </si>
  <si>
    <t>grainyhead-like 1 (Drosophila)</t>
  </si>
  <si>
    <t>grainyhead-like 2 (Drosophila)</t>
  </si>
  <si>
    <t>grainyhead-like 3 (Drosophila)</t>
  </si>
  <si>
    <t>goosecoid homeobox</t>
  </si>
  <si>
    <t>GS homeobox 1</t>
  </si>
  <si>
    <t>GS homeobox 2</t>
  </si>
  <si>
    <t>general transcription factor IIi</t>
  </si>
  <si>
    <t>general transcription factor IIIA</t>
  </si>
  <si>
    <t>GDNF-inducible zinc finger protein 1</t>
  </si>
  <si>
    <t>heart and neural crest derivatives expressed 2</t>
  </si>
  <si>
    <t>HMG-box transcription factor 1</t>
  </si>
  <si>
    <t>highly divergent homeobox</t>
  </si>
  <si>
    <t>hairy and enhancer of split 1, (Drosophila)</t>
  </si>
  <si>
    <t>hairy and enhancer of split 2 (Drosophila)</t>
  </si>
  <si>
    <t>hairy and enhancer of split 3 (Drosophila)</t>
  </si>
  <si>
    <t>hairy and enhancer of split 4 (Drosophila)</t>
  </si>
  <si>
    <t>hairy and enhancer of split 5 (Drosophila)</t>
  </si>
  <si>
    <t>hairy and enhancer of split 6 (Drosophila)</t>
  </si>
  <si>
    <t>hairy and enhancer of split 7 (Drosophila)</t>
  </si>
  <si>
    <t>HESX homeobox 1</t>
  </si>
  <si>
    <t>hairy</t>
  </si>
  <si>
    <t>hematopoietically expressed homeobox</t>
  </si>
  <si>
    <t>hypermethylated in cancer 1</t>
  </si>
  <si>
    <t>hypermethylated in cancer 2</t>
  </si>
  <si>
    <t>hypoxia inducible factor 3, alpha subunit</t>
  </si>
  <si>
    <t>histone H4 transcription factor</t>
  </si>
  <si>
    <t>human immunodeficiency virus type I enhancer binding protein 1</t>
  </si>
  <si>
    <t>human immunodeficiency virus type I enhancer binding protein 2</t>
  </si>
  <si>
    <t>human immunodeficiency virus type I enhancer binding protein 3</t>
  </si>
  <si>
    <t>HKR1, GLI-Kruppel zinc finger family member</t>
  </si>
  <si>
    <t>HLTF</t>
  </si>
  <si>
    <t>helicase-like transcription factor</t>
  </si>
  <si>
    <t>H2.0-like homeobox</t>
  </si>
  <si>
    <t>homeobox containing 1</t>
  </si>
  <si>
    <t>high mobility group 20A</t>
  </si>
  <si>
    <t>high mobility group 20B</t>
  </si>
  <si>
    <t>high mobility group AT-hook 1</t>
  </si>
  <si>
    <t>high mobility group AT-hook 2</t>
  </si>
  <si>
    <t>HMGXB3</t>
  </si>
  <si>
    <t>HMG box domain containing 3</t>
  </si>
  <si>
    <t>HMGXB4</t>
  </si>
  <si>
    <t>HMG box domain containing 4</t>
  </si>
  <si>
    <t>H6 family homeobox 1</t>
  </si>
  <si>
    <t>H6 family homeobox 2</t>
  </si>
  <si>
    <t>H6 family homeobox 3</t>
  </si>
  <si>
    <t>hepatocyte nuclear factor 4, gamma</t>
  </si>
  <si>
    <t>homeobox and leucine zipper encoding</t>
  </si>
  <si>
    <t>HOPX</t>
  </si>
  <si>
    <t>HOP homeobox</t>
  </si>
  <si>
    <t>homeobox A1</t>
  </si>
  <si>
    <t>homeobox A10</t>
  </si>
  <si>
    <t>homeobox A11</t>
  </si>
  <si>
    <t>homeobox A13</t>
  </si>
  <si>
    <t>homeobox A2</t>
  </si>
  <si>
    <t>homeobox A3</t>
  </si>
  <si>
    <t>homeobox A4</t>
  </si>
  <si>
    <t>homeobox A5</t>
  </si>
  <si>
    <t>homeobox A6</t>
  </si>
  <si>
    <t>homeobox A7</t>
  </si>
  <si>
    <t>homeobox A9</t>
  </si>
  <si>
    <t>homeobox B1</t>
  </si>
  <si>
    <t>homeobox B13</t>
  </si>
  <si>
    <t>homeobox B2</t>
  </si>
  <si>
    <t>homeobox B3</t>
  </si>
  <si>
    <t>homeobox B4</t>
  </si>
  <si>
    <t>homeobox B5</t>
  </si>
  <si>
    <t>homeobox B6</t>
  </si>
  <si>
    <t>homeobox B7</t>
  </si>
  <si>
    <t>homeobox B8</t>
  </si>
  <si>
    <t>homeobox B9</t>
  </si>
  <si>
    <t>homeobox C10</t>
  </si>
  <si>
    <t>homeobox C11</t>
  </si>
  <si>
    <t>homeobox C12</t>
  </si>
  <si>
    <t>homeobox C13</t>
  </si>
  <si>
    <t>homeobox C4</t>
  </si>
  <si>
    <t>homeobox C5</t>
  </si>
  <si>
    <t>homeobox C6</t>
  </si>
  <si>
    <t>homeobox C8</t>
  </si>
  <si>
    <t>homeobox C9</t>
  </si>
  <si>
    <t>homeobox D1</t>
  </si>
  <si>
    <t>homeobox D10</t>
  </si>
  <si>
    <t>homeobox D11</t>
  </si>
  <si>
    <t>homeobox D12</t>
  </si>
  <si>
    <t>homeobox D13</t>
  </si>
  <si>
    <t>homeobox D3</t>
  </si>
  <si>
    <t>homeobox D4</t>
  </si>
  <si>
    <t>homeobox D8</t>
  </si>
  <si>
    <t>homeobox D9</t>
  </si>
  <si>
    <t>heat shock transcription factor 1</t>
  </si>
  <si>
    <t>heat shock transcription factor 2</t>
  </si>
  <si>
    <t>heat shock transcription factor 4</t>
  </si>
  <si>
    <t>heat shock transcription factor family member 5</t>
  </si>
  <si>
    <t>heat shock transcription factor family, X linked 1</t>
  </si>
  <si>
    <t>ID1</t>
  </si>
  <si>
    <t>inhibitor of DNA binding 1, dominant negative helix-loop-helix protein</t>
  </si>
  <si>
    <t>ID2</t>
  </si>
  <si>
    <t>inhibitor of DNA binding 2, dominant negative helix-loop-helix protein</t>
  </si>
  <si>
    <t>ID3</t>
  </si>
  <si>
    <t>inhibitor of DNA binding 3, dominant negative helix-loop-helix protein</t>
  </si>
  <si>
    <t>ID4</t>
  </si>
  <si>
    <t>inhibitor of DNA binding 4, dominant negative helix-loop-helix protein</t>
  </si>
  <si>
    <t>IFI16</t>
  </si>
  <si>
    <t>interferon, gamma-inducible protein 16</t>
  </si>
  <si>
    <t>IKAROS family zinc finger 1 (Ikaros)</t>
  </si>
  <si>
    <t>IKAROS family zinc finger 2 (Helios)</t>
  </si>
  <si>
    <t>IKAROS family zinc finger 3 (Aiolos)</t>
  </si>
  <si>
    <t>IKAROS family zinc finger 4 (Eos)</t>
  </si>
  <si>
    <t>IKAROS family zinc finger 5 (Pegasus)</t>
  </si>
  <si>
    <t>insulinoma-associated 2</t>
  </si>
  <si>
    <t>interferon regulatory factor 3</t>
  </si>
  <si>
    <t>interferon regulatory factor 4</t>
  </si>
  <si>
    <t>interferon regulatory factor 5</t>
  </si>
  <si>
    <t>interferon regulatory factor 6</t>
  </si>
  <si>
    <t>interferon regulatory factor 7</t>
  </si>
  <si>
    <t>interferon regulatory factor 8</t>
  </si>
  <si>
    <t>interferon regulatory factor 9</t>
  </si>
  <si>
    <t>iroquois homeobox 1</t>
  </si>
  <si>
    <t>iroquois homeobox 2</t>
  </si>
  <si>
    <t>iroquois homeobox 3</t>
  </si>
  <si>
    <t>iroquois homeobox 4</t>
  </si>
  <si>
    <t>iroquois homeobox 5</t>
  </si>
  <si>
    <t>iroquois homeobox 6</t>
  </si>
  <si>
    <t>ISL LIM homeobox 1</t>
  </si>
  <si>
    <t>ISL LIM homeobox 2</t>
  </si>
  <si>
    <t>intestine-specific homeobox</t>
  </si>
  <si>
    <t>JARID2</t>
  </si>
  <si>
    <t>jumonji, AT rich interactive domain 2</t>
  </si>
  <si>
    <t>JAZF zinc finger 1</t>
  </si>
  <si>
    <t>Jun dimerization protein 2</t>
  </si>
  <si>
    <t>jun proto-oncogene</t>
  </si>
  <si>
    <t>jun B proto-oncogene</t>
  </si>
  <si>
    <t>jun D proto-oncogene</t>
  </si>
  <si>
    <t>KAT5</t>
  </si>
  <si>
    <t>K(lysine) acetyltransferase 5</t>
  </si>
  <si>
    <t>KAT6A</t>
  </si>
  <si>
    <t>K(lysine) acetyltransferase 6A</t>
  </si>
  <si>
    <t>KAT6B</t>
  </si>
  <si>
    <t>K(lysine) acetyltransferase 6B</t>
  </si>
  <si>
    <t>K(lysine) acetyltransferase 7</t>
  </si>
  <si>
    <t>KAT8</t>
  </si>
  <si>
    <t>K(lysine) acetyltransferase 8</t>
  </si>
  <si>
    <t>potassium channel modulatory factor 1</t>
  </si>
  <si>
    <t>Kv channel interacting protein 3, calsenilin</t>
  </si>
  <si>
    <t>lysine (K)-specific demethylase 2A</t>
  </si>
  <si>
    <t>KDM5A</t>
  </si>
  <si>
    <t>lysine (K)-specific demethylase 5A</t>
  </si>
  <si>
    <t>lysine (K)-specific demethylase 5B</t>
  </si>
  <si>
    <t>KDM5C</t>
  </si>
  <si>
    <t>lysine (K)-specific demethylase 5C</t>
  </si>
  <si>
    <t>KDM5D</t>
  </si>
  <si>
    <t>lysine (K)-specific demethylase 5D</t>
  </si>
  <si>
    <t>KHSRP</t>
  </si>
  <si>
    <t>KH-type splicing regulatory protein</t>
  </si>
  <si>
    <t>KIAA1549</t>
  </si>
  <si>
    <t>KIAA2018</t>
  </si>
  <si>
    <t>Kruppel-like factor 1 (erythroid)</t>
  </si>
  <si>
    <t>Kruppel-like factor 10</t>
  </si>
  <si>
    <t>Kruppel-like factor 11</t>
  </si>
  <si>
    <t>Kruppel-like factor 12</t>
  </si>
  <si>
    <t>Kruppel-like factor 13</t>
  </si>
  <si>
    <t>Kruppel-like factor 15</t>
  </si>
  <si>
    <t>Kruppel-like factor 16</t>
  </si>
  <si>
    <t>Kruppel-like factor 17</t>
  </si>
  <si>
    <t>Kruppel-like factor 2 (lung)</t>
  </si>
  <si>
    <t>Kruppel-like factor 3 (basic)</t>
  </si>
  <si>
    <t>Kruppel-like factor 5 (intestinal)</t>
  </si>
  <si>
    <t>Kruppel-like factor 6</t>
  </si>
  <si>
    <t>Kruppel-like factor 7 (ubiquitous)</t>
  </si>
  <si>
    <t>Kruppel-like factor 8</t>
  </si>
  <si>
    <t>Kruppel-like factor 9</t>
  </si>
  <si>
    <t>L3MBTL2</t>
  </si>
  <si>
    <t>l(3)mbt-like 2 (Drosophila)</t>
  </si>
  <si>
    <t>l(3)mbt-like 3 (Drosophila)</t>
  </si>
  <si>
    <t>l(3)mbt-like 4 (Drosophila)</t>
  </si>
  <si>
    <t>ladybird homeobox 1</t>
  </si>
  <si>
    <t>ladybird homeobox 2</t>
  </si>
  <si>
    <t>ligand dependent nuclear receptor corepressor</t>
  </si>
  <si>
    <t>ligand dependent nuclear receptor corepressor-like</t>
  </si>
  <si>
    <t>lymphoid enhancer-binding factor 1</t>
  </si>
  <si>
    <t>LIM homeobox 1</t>
  </si>
  <si>
    <t>LIM homeobox 2</t>
  </si>
  <si>
    <t>LIM homeobox 4</t>
  </si>
  <si>
    <t>LIM homeobox 5</t>
  </si>
  <si>
    <t>LIM homeobox 6</t>
  </si>
  <si>
    <t>LIM homeobox 8</t>
  </si>
  <si>
    <t>LIM homeobox 9</t>
  </si>
  <si>
    <t>LIM homeobox transcription factor 1, alpha</t>
  </si>
  <si>
    <t>LIM homeobox transcription factor 1, beta</t>
  </si>
  <si>
    <t>LRRFIP1</t>
  </si>
  <si>
    <t>leucine rich repeat (in FLII) interacting protein 1</t>
  </si>
  <si>
    <t>LRRFIP2</t>
  </si>
  <si>
    <t>leucine rich repeat (in FLII) interacting protein 2</t>
  </si>
  <si>
    <t>LYAR</t>
  </si>
  <si>
    <t>Ly1 antibody reactive homolog (mouse)</t>
  </si>
  <si>
    <t>lymphoblastic leukemia derived sequence 1</t>
  </si>
  <si>
    <t>MAEL</t>
  </si>
  <si>
    <t>maelstrom homolog (Drosophila)</t>
  </si>
  <si>
    <t>v-maf musculoaponeurotic fibrosarcoma oncogene homolog (avian)</t>
  </si>
  <si>
    <t>MAF1</t>
  </si>
  <si>
    <t>MAF1 homolog (S. cerevisiae)</t>
  </si>
  <si>
    <t>v-maf musculoaponeurotic fibrosarcoma oncogene homolog A (avian)</t>
  </si>
  <si>
    <t>v-maf musculoaponeurotic fibrosarcoma oncogene homolog F (avian)</t>
  </si>
  <si>
    <t>v-maf musculoaponeurotic fibrosarcoma oncogene homolog G (avian)</t>
  </si>
  <si>
    <t>v-maf musculoaponeurotic fibrosarcoma oncogene homolog K (avian)</t>
  </si>
  <si>
    <t>MATR3</t>
  </si>
  <si>
    <t>matrin 3</t>
  </si>
  <si>
    <t>MYC-associated zinc finger protein (purine-binding transcription factor)</t>
  </si>
  <si>
    <t>methyl-CpG binding domain protein 1</t>
  </si>
  <si>
    <t>methyl-CpG binding domain protein 2</t>
  </si>
  <si>
    <t>methyl-CpG binding domain protein 3</t>
  </si>
  <si>
    <t>methyl-CpG binding domain protein 4</t>
  </si>
  <si>
    <t>MBD5</t>
  </si>
  <si>
    <t>methyl-CpG binding domain protein 5</t>
  </si>
  <si>
    <t>methyl-CpG binding domain protein 6</t>
  </si>
  <si>
    <t>MBNL3</t>
  </si>
  <si>
    <t>muscleblind-like 3 (Drosophila)</t>
  </si>
  <si>
    <t>MDS1 and EVI1 complex locus</t>
  </si>
  <si>
    <t>methyl CpG binding protein 2 (Rett syndrome)</t>
  </si>
  <si>
    <t>myocyte enhancer factor 2B</t>
  </si>
  <si>
    <t>myocyte enhancer factor 2C</t>
  </si>
  <si>
    <t>myocyte enhancer factor 2D</t>
  </si>
  <si>
    <t>Meis homeobox 1</t>
  </si>
  <si>
    <t>Meis homeobox 2</t>
  </si>
  <si>
    <t>Meis homeobox 3</t>
  </si>
  <si>
    <t>MEIS3P1</t>
  </si>
  <si>
    <t>Meis homeobox 3 pseudogene 1</t>
  </si>
  <si>
    <t>MEIS3P2</t>
  </si>
  <si>
    <t>Meis homeobox 3 pseudogene 2</t>
  </si>
  <si>
    <t>mesenchyme homeobox 1</t>
  </si>
  <si>
    <t>mesenchyme homeobox 2</t>
  </si>
  <si>
    <t>mesoderm posterior 1 homolog (mouse)</t>
  </si>
  <si>
    <t>mesoderm posterior 2 homolog (mouse)</t>
  </si>
  <si>
    <t>MAX gene associated</t>
  </si>
  <si>
    <t>MIER1</t>
  </si>
  <si>
    <t>mesoderm induction early response 1 homolog (Xenopus laevis)</t>
  </si>
  <si>
    <t>MIER2</t>
  </si>
  <si>
    <t>mesoderm induction early response 1, family member 2</t>
  </si>
  <si>
    <t>MIER3</t>
  </si>
  <si>
    <t>mesoderm induction early response 1, family member 3</t>
  </si>
  <si>
    <t>MIS18BP1</t>
  </si>
  <si>
    <t>MIS18 binding protein 1</t>
  </si>
  <si>
    <t>microphthalmia-associated transcription factor</t>
  </si>
  <si>
    <t>Mix paired-like homeobox</t>
  </si>
  <si>
    <t>mohawk homeobox</t>
  </si>
  <si>
    <t>MLL</t>
  </si>
  <si>
    <t>myeloid</t>
  </si>
  <si>
    <t>MLL2</t>
  </si>
  <si>
    <t>MLL3</t>
  </si>
  <si>
    <t>MLL4</t>
  </si>
  <si>
    <t>MLL5</t>
  </si>
  <si>
    <t>MLLT1</t>
  </si>
  <si>
    <t>MLLT10</t>
  </si>
  <si>
    <t>MLLT11</t>
  </si>
  <si>
    <t>MLLT3</t>
  </si>
  <si>
    <t>MLLT4</t>
  </si>
  <si>
    <t>MLLT6</t>
  </si>
  <si>
    <t>MAX-like protein X</t>
  </si>
  <si>
    <t>MLX interacting protein</t>
  </si>
  <si>
    <t>MLX interacting protein-like</t>
  </si>
  <si>
    <t>MAX binding protein</t>
  </si>
  <si>
    <t>motor neuron and pancreas homeobox 1</t>
  </si>
  <si>
    <t>musculin</t>
  </si>
  <si>
    <t>msh homeobox 1</t>
  </si>
  <si>
    <t>msh homeobox 2</t>
  </si>
  <si>
    <t>MTA1</t>
  </si>
  <si>
    <t>metastasis associated 1</t>
  </si>
  <si>
    <t>MTA2</t>
  </si>
  <si>
    <t>metastasis associated 1 family, member 2</t>
  </si>
  <si>
    <t>MTA3</t>
  </si>
  <si>
    <t>metastasis associated 1 family, member 3</t>
  </si>
  <si>
    <t>metal-regulatory transcription factor 1</t>
  </si>
  <si>
    <t>metal response element binding transcription factor 2</t>
  </si>
  <si>
    <t>MAX dimerization protein 1</t>
  </si>
  <si>
    <t>MAX dimerization protein 3</t>
  </si>
  <si>
    <t>MAX dimerization protein 4</t>
  </si>
  <si>
    <t>MAX interactor 1</t>
  </si>
  <si>
    <t>v-myb myeloblastosis viral oncogene homolog (avian)-like 1</t>
  </si>
  <si>
    <t>v-myb myeloblastosis viral oncogene homolog (avian)-like 2</t>
  </si>
  <si>
    <t>MYCL1</t>
  </si>
  <si>
    <t>v-myc myelocytomatosis viral oncogene homolog 1, lung carcinoma derived (avian)</t>
  </si>
  <si>
    <t>myogenic factor 5</t>
  </si>
  <si>
    <t>myogenic factor 6 (herculin)</t>
  </si>
  <si>
    <t>myoneurin</t>
  </si>
  <si>
    <t>myogenic differentiation 1</t>
  </si>
  <si>
    <t>myogenin (myogenic factor 4)</t>
  </si>
  <si>
    <t>Myb-like, SWIRM and MPN domains 1</t>
  </si>
  <si>
    <t>myelin transcription factor 1</t>
  </si>
  <si>
    <t>myelin transcription factor 1-like</t>
  </si>
  <si>
    <t>myeloid zinc finger 1</t>
  </si>
  <si>
    <t>Nanog homeobox</t>
  </si>
  <si>
    <t>NANOGP1</t>
  </si>
  <si>
    <t>Nanog homeobox pseudogene 1</t>
  </si>
  <si>
    <t>nuclear receptor coactivator 1</t>
  </si>
  <si>
    <t>nuclear receptor coactivator 2</t>
  </si>
  <si>
    <t>nuclear receptor coactivator 3</t>
  </si>
  <si>
    <t>NCOA4</t>
  </si>
  <si>
    <t>nuclear receptor coactivator 4</t>
  </si>
  <si>
    <t>NCOA5</t>
  </si>
  <si>
    <t>nuclear receptor coactivator 5</t>
  </si>
  <si>
    <t>NCOA6</t>
  </si>
  <si>
    <t>nuclear receptor coactivator 6</t>
  </si>
  <si>
    <t>NCOA7</t>
  </si>
  <si>
    <t>nuclear receptor coactivator 7</t>
  </si>
  <si>
    <t>NCOR1</t>
  </si>
  <si>
    <t>nuclear receptor corepressor 1</t>
  </si>
  <si>
    <t>NCOR2</t>
  </si>
  <si>
    <t>nuclear receptor corepressor 2</t>
  </si>
  <si>
    <t>neurogenic differentiation 1</t>
  </si>
  <si>
    <t>neurogenic differentiation 2</t>
  </si>
  <si>
    <t>neurogenic differentiation 4</t>
  </si>
  <si>
    <t>neurogenic differentiation 6</t>
  </si>
  <si>
    <t>neurogenin 1</t>
  </si>
  <si>
    <t>neurogenin 2</t>
  </si>
  <si>
    <t>neurogenin 3</t>
  </si>
  <si>
    <t>nuclear factor of activated T-cells 5, tonicity-responsive</t>
  </si>
  <si>
    <t>nuclear factor of activated T-cells, cytoplasmic, calcineurin-dependent 1</t>
  </si>
  <si>
    <t>nuclear factor of activated T-cells, cytoplasmic, calcineurin-dependent 3</t>
  </si>
  <si>
    <t>nuclear factor of activated T-cells, cytoplasmic, calcineurin-dependent 4</t>
  </si>
  <si>
    <t>nuclear factor (erythroid-derived 2), 45kDa</t>
  </si>
  <si>
    <t>nuclear factor (erythroid-derived 2)-like 1</t>
  </si>
  <si>
    <t>nuclear factor (erythroid-derived 2)-like 3</t>
  </si>
  <si>
    <t>nuclear factor of kappa light polypeptide gene enhancer in B-cells 2 (p49</t>
  </si>
  <si>
    <t>NFKBIA</t>
  </si>
  <si>
    <t>nuclear factor of kappa light polypeptide gene enhancer in B-cells inhibitor, alpha</t>
  </si>
  <si>
    <t>NFKBIB</t>
  </si>
  <si>
    <t>nuclear factor of kappa light polypeptide gene enhancer in B-cells inhibitor, beta</t>
  </si>
  <si>
    <t>NFKBID</t>
  </si>
  <si>
    <t>nuclear factor of kappa light polypeptide gene enhancer in B-cells inhibitor, delta</t>
  </si>
  <si>
    <t>NFKBIE</t>
  </si>
  <si>
    <t>nuclear factor of kappa light polypeptide gene enhancer in B-cells inhibitor, epsilon</t>
  </si>
  <si>
    <t>NFKBIL1</t>
  </si>
  <si>
    <t>nuclear factor of kappa light polypeptide gene enhancer in B-cells inhibitor-like 1</t>
  </si>
  <si>
    <t>NFKBIZ</t>
  </si>
  <si>
    <t>nuclear factor of kappa light polypeptide gene enhancer in B-cells inhibitor, zeta</t>
  </si>
  <si>
    <t>NFRKB</t>
  </si>
  <si>
    <t>nuclear factor related to kappaB binding protein</t>
  </si>
  <si>
    <t>nuclear transcription factor, X-box binding 1</t>
  </si>
  <si>
    <t>nuclear transcription factor, X-box binding-like 1</t>
  </si>
  <si>
    <t>nuclear transcription factor Y, beta</t>
  </si>
  <si>
    <t>nuclear transcription factor Y, gamma</t>
  </si>
  <si>
    <t>nescient helix loop helix 2</t>
  </si>
  <si>
    <t>NFKB repressing factor</t>
  </si>
  <si>
    <t>NK1 homeobox 2</t>
  </si>
  <si>
    <t>NK2 homeobox 1</t>
  </si>
  <si>
    <t>NK2 homeobox 2</t>
  </si>
  <si>
    <t>NK2 homeobox 3</t>
  </si>
  <si>
    <t>NK2 homeobox 4</t>
  </si>
  <si>
    <t>NK2 homeobox 5</t>
  </si>
  <si>
    <t>NK2 homeobox 6</t>
  </si>
  <si>
    <t>NK2 homeobox 8</t>
  </si>
  <si>
    <t>NK6 homeobox 1</t>
  </si>
  <si>
    <t>NK6 homeobox 2</t>
  </si>
  <si>
    <t>NK6 homeobox 3</t>
  </si>
  <si>
    <t>NOC3L</t>
  </si>
  <si>
    <t>nucleolar complex associated 3 homolog (S. cerevisiae)</t>
  </si>
  <si>
    <t>NOC4L</t>
  </si>
  <si>
    <t>nucleolar complex associated 4 homolog (S. cerevisiae)</t>
  </si>
  <si>
    <t>NONO</t>
  </si>
  <si>
    <t>non-POU domain containing, octamer-binding</t>
  </si>
  <si>
    <t>neuronal PAS domain protein 1</t>
  </si>
  <si>
    <t>neuronal PAS domain protein 2</t>
  </si>
  <si>
    <t>neuronal PAS domain protein 3</t>
  </si>
  <si>
    <t>neuronal PAS domain protein 4</t>
  </si>
  <si>
    <t>nuclear receptor subfamily 0, group B, member 1</t>
  </si>
  <si>
    <t>NR0B2</t>
  </si>
  <si>
    <t>nuclear receptor subfamily 0, group B, member 2</t>
  </si>
  <si>
    <t>nuclear receptor subfamily 1, group D, member 1</t>
  </si>
  <si>
    <t>nuclear receptor subfamily 1, group D, member 2</t>
  </si>
  <si>
    <t>nuclear receptor subfamily 1, group H, member 3</t>
  </si>
  <si>
    <t>nuclear receptor subfamily 1, group H, member 4</t>
  </si>
  <si>
    <t>nuclear receptor subfamily 1, group I, member 2</t>
  </si>
  <si>
    <t>nuclear receptor subfamily 1, group I, member 3</t>
  </si>
  <si>
    <t>nuclear receptor subfamily 2, group C, member 1</t>
  </si>
  <si>
    <t>nuclear receptor subfamily 2, group C, member 2</t>
  </si>
  <si>
    <t>nuclear receptor subfamily 2, group E, member 1</t>
  </si>
  <si>
    <t>nuclear receptor subfamily 2, group F, member 2</t>
  </si>
  <si>
    <t>nuclear receptor subfamily 2, group F, member 6</t>
  </si>
  <si>
    <t>nuclear receptor subfamily 3, group C, member 2</t>
  </si>
  <si>
    <t>nuclear receptor subfamily 4, group A, member 1</t>
  </si>
  <si>
    <t>nuclear receptor subfamily 4, group A, member 3</t>
  </si>
  <si>
    <t>nuclear receptor subfamily 5, group A, member 1</t>
  </si>
  <si>
    <t>nuclear receptor subfamily 5, group A, member 2</t>
  </si>
  <si>
    <t>nuclear receptor subfamily 6, group A, member 1</t>
  </si>
  <si>
    <t>nuclear respiratory factor 1</t>
  </si>
  <si>
    <t>neural retina leucine zipper</t>
  </si>
  <si>
    <t>oligodendrocyte transcription factor 1</t>
  </si>
  <si>
    <t>oligodendrocyte lineage transcription factor 2</t>
  </si>
  <si>
    <t>oligodendrocyte transcription factor 3</t>
  </si>
  <si>
    <t>one cut homeobox 1</t>
  </si>
  <si>
    <t>one cut homeobox 2</t>
  </si>
  <si>
    <t>one cut homeobox 3</t>
  </si>
  <si>
    <t>odd-skipped related 1 (Drosophila)</t>
  </si>
  <si>
    <t>odd-skipped related 2 (Drosophila)</t>
  </si>
  <si>
    <t>orthodenticle homeobox 1</t>
  </si>
  <si>
    <t>orthodenticle homeobox 2</t>
  </si>
  <si>
    <t>ovo-like 1(Drosophila)</t>
  </si>
  <si>
    <t>ovo-like 2 (Drosophila)</t>
  </si>
  <si>
    <t>PARP1</t>
  </si>
  <si>
    <t>poly (ADP-ribose) polymerase 1</t>
  </si>
  <si>
    <t>PARP12</t>
  </si>
  <si>
    <t>poly (ADP-ribose) polymerase family, member 12</t>
  </si>
  <si>
    <t>POZ (BTB) and AT hook containing zinc finger 1</t>
  </si>
  <si>
    <t>PAWR</t>
  </si>
  <si>
    <t>PRKC, apoptosis, WT1, regulator</t>
  </si>
  <si>
    <t>paired box 1</t>
  </si>
  <si>
    <t>paired box 3</t>
  </si>
  <si>
    <t>paired box 7</t>
  </si>
  <si>
    <t>paired box 8</t>
  </si>
  <si>
    <t>paired box 9</t>
  </si>
  <si>
    <t>PBRM1</t>
  </si>
  <si>
    <t>polybromo 1</t>
  </si>
  <si>
    <t>pre-B-cell leukemia homeobox 2</t>
  </si>
  <si>
    <t>pre-B-cell leukemia homeobox 3</t>
  </si>
  <si>
    <t>pre-B-cell leukemia homeobox 4</t>
  </si>
  <si>
    <t>PCBP1</t>
  </si>
  <si>
    <t>poly(rC) binding protein 1</t>
  </si>
  <si>
    <t>PCBP2</t>
  </si>
  <si>
    <t>poly(rC) binding protein 2</t>
  </si>
  <si>
    <t>PCBP3</t>
  </si>
  <si>
    <t>poly(rC) binding protein 3</t>
  </si>
  <si>
    <t>PCBP4</t>
  </si>
  <si>
    <t>poly(rC) binding protein 4</t>
  </si>
  <si>
    <t>polycomb group ring finger 6</t>
  </si>
  <si>
    <t>pancreatic and duodenal homeobox 1</t>
  </si>
  <si>
    <t>paternally expressed 3</t>
  </si>
  <si>
    <t>progesterone receptor</t>
  </si>
  <si>
    <t>PHB</t>
  </si>
  <si>
    <t>prohibitin</t>
  </si>
  <si>
    <t>PHB2</t>
  </si>
  <si>
    <t>prohibitin 2</t>
  </si>
  <si>
    <t>PHD finger protein 20</t>
  </si>
  <si>
    <t>PHF5A</t>
  </si>
  <si>
    <t>PHD finger protein 5A</t>
  </si>
  <si>
    <t>paired-like homeobox 2a</t>
  </si>
  <si>
    <t>paired-like homeobox 2b</t>
  </si>
  <si>
    <t>PHTF1</t>
  </si>
  <si>
    <t>putative homeodomain transcription factor 1</t>
  </si>
  <si>
    <t>PHTF2</t>
  </si>
  <si>
    <t>putative homeodomain transcription factor 2</t>
  </si>
  <si>
    <t>paired-like homeodomain 1</t>
  </si>
  <si>
    <t>paired-like homeodomain 2</t>
  </si>
  <si>
    <t>paired-like homeodomain 3</t>
  </si>
  <si>
    <t>PBX</t>
  </si>
  <si>
    <t>pleiomorphic adenoma gene-like 1</t>
  </si>
  <si>
    <t>pleiomorphic adenoma gene-like 2</t>
  </si>
  <si>
    <t>PLEK</t>
  </si>
  <si>
    <t>pleckstrin</t>
  </si>
  <si>
    <t>POGZ</t>
  </si>
  <si>
    <t>pogo transposable element with ZNF domain</t>
  </si>
  <si>
    <t>POU class 1 homeobox 1</t>
  </si>
  <si>
    <t>POU class 2 associating factor 1</t>
  </si>
  <si>
    <t>POU class 2 homeobox 1</t>
  </si>
  <si>
    <t>POU class 2 homeobox 2</t>
  </si>
  <si>
    <t>POU class 2 homeobox 3</t>
  </si>
  <si>
    <t>POU class 3 homeobox 1</t>
  </si>
  <si>
    <t>POU class 3 homeobox 2</t>
  </si>
  <si>
    <t>POU class 3 homeobox 3</t>
  </si>
  <si>
    <t>POU class 3 homeobox 4</t>
  </si>
  <si>
    <t>POU class 4 homeobox 1</t>
  </si>
  <si>
    <t>POU class 4 homeobox 2</t>
  </si>
  <si>
    <t>POU class 4 homeobox 3</t>
  </si>
  <si>
    <t>POU class 5 homeobox 1B</t>
  </si>
  <si>
    <t>POU domain class 5, transcription factor 2</t>
  </si>
  <si>
    <t>POU class 6 homeobox 1</t>
  </si>
  <si>
    <t>POU class 6 homeobox 2</t>
  </si>
  <si>
    <t>peroxisome proliferator-activated receptor alpha</t>
  </si>
  <si>
    <t>peroxisome proliferator-activated receptor delta</t>
  </si>
  <si>
    <t>PPP1R13L</t>
  </si>
  <si>
    <t>protein phosphatase 1, regulatory subunit 13 like</t>
  </si>
  <si>
    <t>PR domain containing 1, with ZNF domain</t>
  </si>
  <si>
    <t>PR domain containing 10</t>
  </si>
  <si>
    <t>PRDM11</t>
  </si>
  <si>
    <t>PR domain containing 11</t>
  </si>
  <si>
    <t>PR domain containing 13</t>
  </si>
  <si>
    <t>PR domain containing 14</t>
  </si>
  <si>
    <t>PR domain containing 15</t>
  </si>
  <si>
    <t>PR domain containing 16</t>
  </si>
  <si>
    <t>PR domain containing 2, with ZNF domain</t>
  </si>
  <si>
    <t>PR domain containing 4</t>
  </si>
  <si>
    <t>PR domain containing 5</t>
  </si>
  <si>
    <t>PR domain containing 6</t>
  </si>
  <si>
    <t>PR domain containing 8</t>
  </si>
  <si>
    <t>prolactin regulatory element binding</t>
  </si>
  <si>
    <t>PRKRIR</t>
  </si>
  <si>
    <t>protein-kinase, interferon-inducible double stranded RNA dependent inhibitor, repressor of (P58 repressor)</t>
  </si>
  <si>
    <t>prospero homeobox 1</t>
  </si>
  <si>
    <t>paired related homeobox 1</t>
  </si>
  <si>
    <t>paired related homeobox 2</t>
  </si>
  <si>
    <t>PSPC1</t>
  </si>
  <si>
    <t>paraspeckle component 1</t>
  </si>
  <si>
    <t>pancreas specific transcription factor, 1a</t>
  </si>
  <si>
    <t>purine-rich element binding protein A</t>
  </si>
  <si>
    <t>purine-rich element binding protein B</t>
  </si>
  <si>
    <t>purine-rich element binding protein G</t>
  </si>
  <si>
    <t>retinoic acid receptor, alpha</t>
  </si>
  <si>
    <t>retinoic acid receptor, beta</t>
  </si>
  <si>
    <t>retinoic acid receptor, gamma</t>
  </si>
  <si>
    <t>retina and anterior neural fold homeobox</t>
  </si>
  <si>
    <t>retina and anterior neural fold homeobox 2</t>
  </si>
  <si>
    <t>RB-associated KRAB zinc finger</t>
  </si>
  <si>
    <t>RBM22</t>
  </si>
  <si>
    <t>RNA binding motif protein 22</t>
  </si>
  <si>
    <t>recombination signal binding protein for immunoglobulin kappa J region</t>
  </si>
  <si>
    <t>recombination signal binding protein for immunoglobulin kappa J region-like</t>
  </si>
  <si>
    <t>RC3H1</t>
  </si>
  <si>
    <t>ring finger and CCCH-type domains 1</t>
  </si>
  <si>
    <t>RC3H2</t>
  </si>
  <si>
    <t>ring finger and CCCH-type domains 2</t>
  </si>
  <si>
    <t>RCOR1</t>
  </si>
  <si>
    <t>REST corepressor 1</t>
  </si>
  <si>
    <t>RCOR2</t>
  </si>
  <si>
    <t>REST corepressor 2</t>
  </si>
  <si>
    <t>RCOR3</t>
  </si>
  <si>
    <t>REST corepressor 3</t>
  </si>
  <si>
    <t>v-rel reticuloendotheliosis viral oncogene homolog B</t>
  </si>
  <si>
    <t>RERE</t>
  </si>
  <si>
    <t>arginine-glutamic acid dipeptide (RE) repeats</t>
  </si>
  <si>
    <t>regulatory factor X, 1 (influences HLA class II expression)</t>
  </si>
  <si>
    <t>regulatory factor X, 2 (influences HLA class II expression)</t>
  </si>
  <si>
    <t>regulatory factor X, 3 (influences HLA class II expression)</t>
  </si>
  <si>
    <t>regulatory factor X, 4 (influences HLA class II expression)</t>
  </si>
  <si>
    <t>regulatory factor X, 5 (influences HLA class II expression)</t>
  </si>
  <si>
    <t>regulatory factor X, 6</t>
  </si>
  <si>
    <t>regulatory factor X, 7</t>
  </si>
  <si>
    <t>regulatory factor X, 8</t>
  </si>
  <si>
    <t>RFXANK</t>
  </si>
  <si>
    <t>regulatory factor X-associated ankyrin-containing protein</t>
  </si>
  <si>
    <t>RFXAP</t>
  </si>
  <si>
    <t>regulatory factor X-associated protein</t>
  </si>
  <si>
    <t>Rhox homeobox family, member 1</t>
  </si>
  <si>
    <t>rearranged L-myc fusion</t>
  </si>
  <si>
    <t>RAR-related orphan receptor A</t>
  </si>
  <si>
    <t>RAR-related orphan receptor B</t>
  </si>
  <si>
    <t>RAR-related orphan receptor C</t>
  </si>
  <si>
    <t>RUNX1T1</t>
  </si>
  <si>
    <t>runt-related transcription factor 1; translocated to, 1 (cyclin D-related)</t>
  </si>
  <si>
    <t>runt-related transcription factor 2</t>
  </si>
  <si>
    <t>runt-related transcription factor 3</t>
  </si>
  <si>
    <t>retinoid X receptor, beta</t>
  </si>
  <si>
    <t>retinoid X receptor, gamma</t>
  </si>
  <si>
    <t>sal-like 1 (Drosophila)</t>
  </si>
  <si>
    <t>sal-like 2 (Drosophila)</t>
  </si>
  <si>
    <t>sal-like 3 (Drosophila)</t>
  </si>
  <si>
    <t>sal-like 4 (Drosophila)</t>
  </si>
  <si>
    <t>SATB homeobox 1</t>
  </si>
  <si>
    <t>SATB homeobox 2</t>
  </si>
  <si>
    <t>SCAPER</t>
  </si>
  <si>
    <t>S-phase cyclin A-associated protein in the ER</t>
  </si>
  <si>
    <t>scratch homolog 1, zinc finger protein (Drosophila)</t>
  </si>
  <si>
    <t>scratch homolog 2, zinc finger protein (Drosophila)</t>
  </si>
  <si>
    <t>SEBOX homeobox</t>
  </si>
  <si>
    <t>SET binding protein 1</t>
  </si>
  <si>
    <t>SFPQ</t>
  </si>
  <si>
    <t>splicing factor proline</t>
  </si>
  <si>
    <t>short stature homeobox</t>
  </si>
  <si>
    <t>short stature homeobox 2</t>
  </si>
  <si>
    <t>single-minded homolog 1 (Drosophila)</t>
  </si>
  <si>
    <t>single-minded homolog 2 (Drosophila)</t>
  </si>
  <si>
    <t>SIX homeobox 1</t>
  </si>
  <si>
    <t>SIX homeobox 2</t>
  </si>
  <si>
    <t>SIX homeobox 3</t>
  </si>
  <si>
    <t>SIX homeobox 4</t>
  </si>
  <si>
    <t>SIX homeobox 5</t>
  </si>
  <si>
    <t>SIX homeobox 6</t>
  </si>
  <si>
    <t>v-ski sarcoma viral oncogene homolog (avian)</t>
  </si>
  <si>
    <t>SKI-like oncogene</t>
  </si>
  <si>
    <t>SKI family transcriptional corepressor 1</t>
  </si>
  <si>
    <t>SLC30A9</t>
  </si>
  <si>
    <t>solute carrier family 30 (zinc transporter), member 9</t>
  </si>
  <si>
    <t>SMAD family member 1</t>
  </si>
  <si>
    <t>SMAD2</t>
  </si>
  <si>
    <t>SMAD family member 2</t>
  </si>
  <si>
    <t>SMAD family member 3</t>
  </si>
  <si>
    <t>SMAD family member 4</t>
  </si>
  <si>
    <t>SMAD family member 5</t>
  </si>
  <si>
    <t>SMAD6</t>
  </si>
  <si>
    <t>SMAD family member 6</t>
  </si>
  <si>
    <t>SMAD7</t>
  </si>
  <si>
    <t>SMAD family member 7</t>
  </si>
  <si>
    <t>SMAD family member 9</t>
  </si>
  <si>
    <t>SMARCA1</t>
  </si>
  <si>
    <t>SWI</t>
  </si>
  <si>
    <t>SMARCA2</t>
  </si>
  <si>
    <t>SMARCA4</t>
  </si>
  <si>
    <t>SMARCA5</t>
  </si>
  <si>
    <t>SMARCAD1</t>
  </si>
  <si>
    <t>SMARCAL1</t>
  </si>
  <si>
    <t>SMARCB1</t>
  </si>
  <si>
    <t>SMARCC1</t>
  </si>
  <si>
    <t>SMARCC2</t>
  </si>
  <si>
    <t>SMARCD1</t>
  </si>
  <si>
    <t>SMARCD2</t>
  </si>
  <si>
    <t>SMARCD3</t>
  </si>
  <si>
    <t>SMARCE1</t>
  </si>
  <si>
    <t>snail homolog 1 (Drosophila)</t>
  </si>
  <si>
    <t>snail homolog 2 (Drosophila)</t>
  </si>
  <si>
    <t>snail homolog 3 (Drosophila)</t>
  </si>
  <si>
    <t>small nuclear RNA activating complex, polypeptide 4, 190kDa</t>
  </si>
  <si>
    <t>spermatogenesis and oogenesis specific basic helix-loop-helix 1</t>
  </si>
  <si>
    <t>spermatogenesis and oogenesis specific basic helix-loop-helix 2</t>
  </si>
  <si>
    <t>SRY (sex determining region Y)-box 1</t>
  </si>
  <si>
    <t>SRY (sex determining region Y)-box 10</t>
  </si>
  <si>
    <t>SRY (sex determining region Y)-box 11</t>
  </si>
  <si>
    <t>SRY (sex determining region Y)-box 12</t>
  </si>
  <si>
    <t>SRY (sex determining region Y)-box 13</t>
  </si>
  <si>
    <t>SRY (sex determining region Y)-box 14</t>
  </si>
  <si>
    <t>SRY (sex determining region Y)-box 15</t>
  </si>
  <si>
    <t>SRY (sex determining region Y)-box 18</t>
  </si>
  <si>
    <t>SRY (sex determining region Y)-box 21</t>
  </si>
  <si>
    <t>SRY (sex determining region Y)-box 3</t>
  </si>
  <si>
    <t>SRY (sex determining region Y)-box 30</t>
  </si>
  <si>
    <t>SRY (sex determining region Y)-box 4</t>
  </si>
  <si>
    <t>SRY (sex determining region Y)-box 6</t>
  </si>
  <si>
    <t>SRY (sex determining region Y)-box 7</t>
  </si>
  <si>
    <t>SRY (sex determining region Y)-box 8</t>
  </si>
  <si>
    <t>SP100 nuclear antigen</t>
  </si>
  <si>
    <t>SP110 nuclear body protein</t>
  </si>
  <si>
    <t>SP140 nuclear body protein</t>
  </si>
  <si>
    <t>SP140 nuclear body protein-like</t>
  </si>
  <si>
    <t>Sp2 transcription factor</t>
  </si>
  <si>
    <t>Sp3 transcription factor</t>
  </si>
  <si>
    <t>Sp4 transcription factor</t>
  </si>
  <si>
    <t>Sp5 transcription factor</t>
  </si>
  <si>
    <t>Sp6 transcription factor</t>
  </si>
  <si>
    <t>Sp7 transcription factor</t>
  </si>
  <si>
    <t>Sp8 transcription factor</t>
  </si>
  <si>
    <t>Sp9 transcription factor homolog (mouse)</t>
  </si>
  <si>
    <t>SAM pointed domain containing ets transcription factor</t>
  </si>
  <si>
    <t>Spi-C transcription factor (Spi-1</t>
  </si>
  <si>
    <t>sterol regulatory element binding transcription factor 1</t>
  </si>
  <si>
    <t>sterol regulatory element binding transcription factor 2</t>
  </si>
  <si>
    <t>SSRP1</t>
  </si>
  <si>
    <t>structure specific recognition protein 1</t>
  </si>
  <si>
    <t>suppression of tumorigenicity 18 (breast carcinoma) (zinc finger protein)</t>
  </si>
  <si>
    <t>signal transducer and activator of transcription 2, 113kDa</t>
  </si>
  <si>
    <t>signal transducer and activator of transcription 4</t>
  </si>
  <si>
    <t>signal transducer and activator of transcription 5A</t>
  </si>
  <si>
    <t>signal transducer and activator of transcription 5B</t>
  </si>
  <si>
    <t>signal transducer and activator of transcription 6, interleukin-4 induced</t>
  </si>
  <si>
    <t>TADA2A</t>
  </si>
  <si>
    <t>transcriptional adaptor 2A</t>
  </si>
  <si>
    <t>TADA2B</t>
  </si>
  <si>
    <t>transcriptional adaptor 2B</t>
  </si>
  <si>
    <t>TAF1</t>
  </si>
  <si>
    <t>TAF1 RNA polymerase II, TATA box binding protein (TBP)-associated factor, 250kDa</t>
  </si>
  <si>
    <t>TAX1BP1</t>
  </si>
  <si>
    <t>Tax1 (human T-cell leukemia virus type I) binding protein 1</t>
  </si>
  <si>
    <t>TAX1BP3</t>
  </si>
  <si>
    <t>Tax1 (human T-cell leukemia virus type I) binding protein 3</t>
  </si>
  <si>
    <t>TBP-like 1</t>
  </si>
  <si>
    <t>T-box, brain, 1</t>
  </si>
  <si>
    <t>T-box 1</t>
  </si>
  <si>
    <t>T-box 15</t>
  </si>
  <si>
    <t>T-box 18</t>
  </si>
  <si>
    <t>T-box 19</t>
  </si>
  <si>
    <t>T-box 2</t>
  </si>
  <si>
    <t>T-box 20</t>
  </si>
  <si>
    <t>T-box 21</t>
  </si>
  <si>
    <t>T-box 22</t>
  </si>
  <si>
    <t>T-box 3</t>
  </si>
  <si>
    <t>T-box 4</t>
  </si>
  <si>
    <t>T-box 5</t>
  </si>
  <si>
    <t>T-box 6</t>
  </si>
  <si>
    <t>transcription factor 12</t>
  </si>
  <si>
    <t>transcription factor 15 (basic helix-loop-helix)</t>
  </si>
  <si>
    <t>TCF19</t>
  </si>
  <si>
    <t>transcription factor 19</t>
  </si>
  <si>
    <t>transcription factor 20 (AR1)</t>
  </si>
  <si>
    <t>transcription factor 21</t>
  </si>
  <si>
    <t>transcription factor 23</t>
  </si>
  <si>
    <t>transcription factor 24</t>
  </si>
  <si>
    <t>TCF25</t>
  </si>
  <si>
    <t>transcription factor 25 (basic helix-loop-helix)</t>
  </si>
  <si>
    <t>transcription factor 4</t>
  </si>
  <si>
    <t>transcription factor 7 (T-cell specific, HMG-box)</t>
  </si>
  <si>
    <t>transcription factor 7-like 1 (T-cell specific, HMG-box)</t>
  </si>
  <si>
    <t>transcription factor 7-like 2 (T-cell specific, HMG-box)</t>
  </si>
  <si>
    <t>transcription factor-like 5 (basic helix-loop-helix)</t>
  </si>
  <si>
    <t>TEA domain family member 2</t>
  </si>
  <si>
    <t>TEA domain family member 3</t>
  </si>
  <si>
    <t>TEA domain family member 4</t>
  </si>
  <si>
    <t>thyrotrophic embryonic factor</t>
  </si>
  <si>
    <t>telomeric repeat binding factor (NIMA-interacting) 1</t>
  </si>
  <si>
    <t>telomeric repeat binding factor 2</t>
  </si>
  <si>
    <t>tet methylcytosine dioxygenase 1</t>
  </si>
  <si>
    <t>tet methylcytosine dioxygenase 2</t>
  </si>
  <si>
    <t>tet methylcytosine dioxygenase 3</t>
  </si>
  <si>
    <t>TFAM</t>
  </si>
  <si>
    <t>transcription factor A, mitochondrial</t>
  </si>
  <si>
    <t>transcription factor AP-2 beta (activating enhancer binding protein 2 beta)</t>
  </si>
  <si>
    <t>transcription factor AP-2 gamma (activating enhancer binding protein 2 gamma)</t>
  </si>
  <si>
    <t>transcription factor AP-4 (activating enhancer binding protein 4)</t>
  </si>
  <si>
    <t>TFB1M</t>
  </si>
  <si>
    <t>transcription factor B1, mitochondrial</t>
  </si>
  <si>
    <t>TFB2M</t>
  </si>
  <si>
    <t>transcription factor B2, mitochondrial</t>
  </si>
  <si>
    <t>transcription factor CP2</t>
  </si>
  <si>
    <t>transcription factor CP2-like 1</t>
  </si>
  <si>
    <t>transcription factor Dp-1</t>
  </si>
  <si>
    <t>transcription factor Dp-2 (E2F dimerization partner 2)</t>
  </si>
  <si>
    <t>transcription factor Dp family, member 3</t>
  </si>
  <si>
    <t>transcription factor binding to IGHM enhancer 3</t>
  </si>
  <si>
    <t>transcription factor EB</t>
  </si>
  <si>
    <t>transcription factor EC</t>
  </si>
  <si>
    <t>TGFB-induced factor homeobox 1</t>
  </si>
  <si>
    <t>TGFB-induced factor homeobox 2</t>
  </si>
  <si>
    <t>TGFB-induced factor homeobox 2-like, X-linked</t>
  </si>
  <si>
    <t>THAP domain containing, apoptosis associated protein 1</t>
  </si>
  <si>
    <t>THAP domain containing 10</t>
  </si>
  <si>
    <t>THAP domain containing 11</t>
  </si>
  <si>
    <t>THAP domain containing, apoptosis associated protein 2</t>
  </si>
  <si>
    <t>THAP domain containing, apoptosis associated protein 3</t>
  </si>
  <si>
    <t>THAP domain containing 4</t>
  </si>
  <si>
    <t>THAP domain containing 5</t>
  </si>
  <si>
    <t>THAP domain containing 6</t>
  </si>
  <si>
    <t>THAP domain containing 7</t>
  </si>
  <si>
    <t>THAP domain containing 8</t>
  </si>
  <si>
    <t>THAP domain containing 9</t>
  </si>
  <si>
    <t>thyroid hormone receptor, alpha</t>
  </si>
  <si>
    <t>thyroid hormone receptor, beta</t>
  </si>
  <si>
    <t>T-cell leukemia homeobox 2</t>
  </si>
  <si>
    <t>T-cell leukemia homeobox 3</t>
  </si>
  <si>
    <t>TOE1</t>
  </si>
  <si>
    <t>target of EGR1, member 1 (nuclear)</t>
  </si>
  <si>
    <t>TONSL</t>
  </si>
  <si>
    <t>tonsoku-like, DNA repair protein</t>
  </si>
  <si>
    <t>topoisomerase I binding, arginine</t>
  </si>
  <si>
    <t>TOX</t>
  </si>
  <si>
    <t>thymocyte selection-associated high mobility group box</t>
  </si>
  <si>
    <t>TOX2</t>
  </si>
  <si>
    <t>TOX high mobility group box family member 2</t>
  </si>
  <si>
    <t>TOX3</t>
  </si>
  <si>
    <t>TOX high mobility group box family member 3</t>
  </si>
  <si>
    <t>TOX4</t>
  </si>
  <si>
    <t>TOX high mobility group box family member 4</t>
  </si>
  <si>
    <t>tumor protein p63</t>
  </si>
  <si>
    <t>tumor protein p73</t>
  </si>
  <si>
    <t>TPRXL</t>
  </si>
  <si>
    <t>tetra-peptide repeat homeobox-like</t>
  </si>
  <si>
    <t>transcriptional regulating factor 1</t>
  </si>
  <si>
    <t>trichorhinophalangeal syndrome I</t>
  </si>
  <si>
    <t>TSC22 domain family, member 1</t>
  </si>
  <si>
    <t>TSC22D2</t>
  </si>
  <si>
    <t>TSC22 domain family, member 2</t>
  </si>
  <si>
    <t>TSC22D3</t>
  </si>
  <si>
    <t>TSC22 domain family, member 3</t>
  </si>
  <si>
    <t>TSC22D4</t>
  </si>
  <si>
    <t>TSC22 domain family, member 4</t>
  </si>
  <si>
    <t>teashirt zinc finger homeobox 1</t>
  </si>
  <si>
    <t>teashirt zinc finger homeobox 2</t>
  </si>
  <si>
    <t>teashirt zinc finger homeobox 3</t>
  </si>
  <si>
    <t>transcription termination factor, RNA polymerase I</t>
  </si>
  <si>
    <t>TTF2</t>
  </si>
  <si>
    <t>transcription termination factor, RNA polymerase II</t>
  </si>
  <si>
    <t>TUB</t>
  </si>
  <si>
    <t>tubby homolog (mouse)</t>
  </si>
  <si>
    <t>twist homolog 1 (Drosophila)</t>
  </si>
  <si>
    <t>twist homolog 2 (Drosophila)</t>
  </si>
  <si>
    <t>upstream binding protein 1 (LBP-1a)</t>
  </si>
  <si>
    <t>UBTF</t>
  </si>
  <si>
    <t>upstream binding transcription factor, RNA polymerase I</t>
  </si>
  <si>
    <t>UNC homeobox</t>
  </si>
  <si>
    <t>UNK</t>
  </si>
  <si>
    <t>unkempt homolog (Drosophila)</t>
  </si>
  <si>
    <t>UNKL</t>
  </si>
  <si>
    <t>unkempt homolog (Drosophila)-like</t>
  </si>
  <si>
    <t>upstream transcription factor 2, c-fos interacting</t>
  </si>
  <si>
    <t>UTF1</t>
  </si>
  <si>
    <t>undifferentiated embryonic cell transcription factor 1</t>
  </si>
  <si>
    <t>ventral anterior homeobox 1</t>
  </si>
  <si>
    <t>ventral anterior homeobox 2</t>
  </si>
  <si>
    <t>VENT homeobox</t>
  </si>
  <si>
    <t>vascular endothelial zinc finger 1</t>
  </si>
  <si>
    <t>visual system homeobox 1</t>
  </si>
  <si>
    <t>visual system homeobox 2</t>
  </si>
  <si>
    <t>WDHD1</t>
  </si>
  <si>
    <t>WD repeat and HMG-box DNA binding protein 1</t>
  </si>
  <si>
    <t>WHSC1</t>
  </si>
  <si>
    <t>Wolf-Hirschhorn syndrome candidate 1</t>
  </si>
  <si>
    <t>widely interspaced zinc finger motifs</t>
  </si>
  <si>
    <t>Wilms tumor 1</t>
  </si>
  <si>
    <t>X-box binding protein 1</t>
  </si>
  <si>
    <t>Y box binding protein 1</t>
  </si>
  <si>
    <t>Y box binding protein 2</t>
  </si>
  <si>
    <t>YEATS2</t>
  </si>
  <si>
    <t>YEATS domain containing 2</t>
  </si>
  <si>
    <t>YEATS4</t>
  </si>
  <si>
    <t>YEATS domain containing 4</t>
  </si>
  <si>
    <t>YY1 transcription factor</t>
  </si>
  <si>
    <t>zinc finger, BED-type containing 1</t>
  </si>
  <si>
    <t>zinc finger, BED-type containing 2</t>
  </si>
  <si>
    <t>zinc finger, BED-type containing 3</t>
  </si>
  <si>
    <t>zinc finger, BED-type containing 4</t>
  </si>
  <si>
    <t>zinc finger, BED-type containing 5</t>
  </si>
  <si>
    <t>ZBP1</t>
  </si>
  <si>
    <t>Z-DNA binding protein 1</t>
  </si>
  <si>
    <t>zinc finger and BTB domain containing 1</t>
  </si>
  <si>
    <t>zinc finger and BTB domain containing 10</t>
  </si>
  <si>
    <t>zinc finger and BTB domain containing 11</t>
  </si>
  <si>
    <t>zinc finger and BTB domain containing 12</t>
  </si>
  <si>
    <t>zinc finger and BTB domain containing 16</t>
  </si>
  <si>
    <t>zinc finger and BTB domain containing 17</t>
  </si>
  <si>
    <t>zinc finger and BTB domain containing 2</t>
  </si>
  <si>
    <t>zinc finger and BTB domain containing 20</t>
  </si>
  <si>
    <t>zinc finger and BTB domain containing 22</t>
  </si>
  <si>
    <t>zinc finger and BTB domain containing 24</t>
  </si>
  <si>
    <t>zinc finger and BTB domain containing 25</t>
  </si>
  <si>
    <t>zinc finger and BTB domain containing 26</t>
  </si>
  <si>
    <t>zinc finger and BTB domain containing 3</t>
  </si>
  <si>
    <t>zinc finger and BTB domain containing 32</t>
  </si>
  <si>
    <t>zinc finger and BTB domain containing 33</t>
  </si>
  <si>
    <t>zinc finger and BTB domain containing 34</t>
  </si>
  <si>
    <t>zinc finger and BTB domain containing 37</t>
  </si>
  <si>
    <t>zinc finger and BTB domain containing 38</t>
  </si>
  <si>
    <t>zinc finger and BTB domain containing 39</t>
  </si>
  <si>
    <t>zinc finger and BTB domain containing 4</t>
  </si>
  <si>
    <t>zinc finger and BTB domain containing 40</t>
  </si>
  <si>
    <t>zinc finger and BTB domain containing 41</t>
  </si>
  <si>
    <t>zinc finger and BTB domain containing 42</t>
  </si>
  <si>
    <t>zinc finger and BTB domain containing 43</t>
  </si>
  <si>
    <t>zinc finger and BTB domain containing 44</t>
  </si>
  <si>
    <t>zinc finger and BTB domain containing 45</t>
  </si>
  <si>
    <t>zinc finger and BTB domain containing 46</t>
  </si>
  <si>
    <t>zinc finger and BTB domain containing 47</t>
  </si>
  <si>
    <t>zinc finger and BTB domain containing 48</t>
  </si>
  <si>
    <t>zinc finger and BTB domain containing 49</t>
  </si>
  <si>
    <t>zinc finger and BTB domain containing 5</t>
  </si>
  <si>
    <t>zinc finger and BTB domain containing 6</t>
  </si>
  <si>
    <t>zinc finger and BTB domain containing 7A</t>
  </si>
  <si>
    <t>zinc finger and BTB domain containing 7B</t>
  </si>
  <si>
    <t>zinc finger and BTB domain containing 7C</t>
  </si>
  <si>
    <t>zinc finger and BTB domain containing 8A</t>
  </si>
  <si>
    <t>zinc finger and BTB domain containing 8B</t>
  </si>
  <si>
    <t>zinc finger and BTB domain containing 9</t>
  </si>
  <si>
    <t>ZC3H10</t>
  </si>
  <si>
    <t>zinc finger CCCH-type containing 10</t>
  </si>
  <si>
    <t>ZC3H11A</t>
  </si>
  <si>
    <t>zinc finger CCCH-type containing 11A</t>
  </si>
  <si>
    <t>ZC3H12A</t>
  </si>
  <si>
    <t>zinc finger CCCH-type containing 12A</t>
  </si>
  <si>
    <t>ZC3H13</t>
  </si>
  <si>
    <t>zinc finger CCCH-type containing 13</t>
  </si>
  <si>
    <t>ZC3H14</t>
  </si>
  <si>
    <t>zinc finger CCCH-type containing 14</t>
  </si>
  <si>
    <t>ZC3H15</t>
  </si>
  <si>
    <t>zinc finger CCCH-type containing 15</t>
  </si>
  <si>
    <t>ZC3H18</t>
  </si>
  <si>
    <t>zinc finger CCCH-type containing 18</t>
  </si>
  <si>
    <t>ZC3H3</t>
  </si>
  <si>
    <t>zinc finger CCCH-type containing 3</t>
  </si>
  <si>
    <t>ZC3H4</t>
  </si>
  <si>
    <t>zinc finger CCCH-type containing 4</t>
  </si>
  <si>
    <t>ZC3H6</t>
  </si>
  <si>
    <t>zinc finger CCCH-type containing 6</t>
  </si>
  <si>
    <t>ZC3H7A</t>
  </si>
  <si>
    <t>zinc finger CCCH-type containing 7A</t>
  </si>
  <si>
    <t>ZC3H7B</t>
  </si>
  <si>
    <t>zinc finger CCCH-type containing 7B</t>
  </si>
  <si>
    <t>zinc finger CCCH-type containing 8</t>
  </si>
  <si>
    <t>ZCCHC11</t>
  </si>
  <si>
    <t>zinc finger, CCHC domain containing 11</t>
  </si>
  <si>
    <t>ZCCHC6</t>
  </si>
  <si>
    <t>zinc finger, CCHC domain containing 6</t>
  </si>
  <si>
    <t>zinc finger E-box binding homeobox 2</t>
  </si>
  <si>
    <t>zinc finger and AT hook domain containing</t>
  </si>
  <si>
    <t>zinc finger homeobox 2</t>
  </si>
  <si>
    <t>zinc finger homeobox 3</t>
  </si>
  <si>
    <t>zinc finger homeobox 4</t>
  </si>
  <si>
    <t>zinc finger protein 1 homolog (mouse)</t>
  </si>
  <si>
    <t>ZFP106</t>
  </si>
  <si>
    <t>zinc finger protein 106 homolog (mouse)</t>
  </si>
  <si>
    <t>ZFP112</t>
  </si>
  <si>
    <t>zinc finger protein 112 homolog (mouse)</t>
  </si>
  <si>
    <t>zinc finger protein 14 homolog (mouse)</t>
  </si>
  <si>
    <t>ZFP161</t>
  </si>
  <si>
    <t>zinc finger protein 161 homolog (mouse)</t>
  </si>
  <si>
    <t>zinc finger protein 2 homolog (mouse)</t>
  </si>
  <si>
    <t>zinc finger protein 3 homolog (mouse)</t>
  </si>
  <si>
    <t>zinc finger protein 30 homolog (mouse)</t>
  </si>
  <si>
    <t>ZFP36L1</t>
  </si>
  <si>
    <t>zinc finger protein 36, C3H type-like 1</t>
  </si>
  <si>
    <t>ZFP36L2</t>
  </si>
  <si>
    <t>zinc finger protein 36, C3H type-like 2</t>
  </si>
  <si>
    <t>zinc finger protein 37 homolog (mouse)</t>
  </si>
  <si>
    <t>zinc finger protein 41 homolog (mouse)</t>
  </si>
  <si>
    <t>zinc finger protein 42 homolog (mouse)</t>
  </si>
  <si>
    <t>zinc finger protein 57 homolog (mouse)</t>
  </si>
  <si>
    <t>zinc finger protein 62 homolog (mouse)</t>
  </si>
  <si>
    <t>zinc finger protein 64 homolog (mouse)</t>
  </si>
  <si>
    <t>zinc finger protein 82 homolog (mouse)</t>
  </si>
  <si>
    <t>zinc finger protein 90 homolog (mouse)</t>
  </si>
  <si>
    <t>zinc finger protein 91 homolog (mouse)</t>
  </si>
  <si>
    <t>zinc finger protein, multitype 1</t>
  </si>
  <si>
    <t>zinc finger protein, multitype 2</t>
  </si>
  <si>
    <t>zinc finger protein, Y-linked</t>
  </si>
  <si>
    <t>ZFYVE26</t>
  </si>
  <si>
    <t>zinc finger, FYVE domain containing 26</t>
  </si>
  <si>
    <t>zinc finger, GATA-like protein 1</t>
  </si>
  <si>
    <t>zinc finger, CCCH-type with G patch domain</t>
  </si>
  <si>
    <t>zinc fingers and homeoboxes 1</t>
  </si>
  <si>
    <t>zinc fingers and homeoboxes 2</t>
  </si>
  <si>
    <t>zinc fingers and homeoboxes 3</t>
  </si>
  <si>
    <t>Zic family member 1</t>
  </si>
  <si>
    <t>Zic family member 2</t>
  </si>
  <si>
    <t>Zic family member 3</t>
  </si>
  <si>
    <t>Zic family member 4</t>
  </si>
  <si>
    <t>Zic family member 5</t>
  </si>
  <si>
    <t>zinc finger protein interacting with K protein 1 homolog (mouse)</t>
  </si>
  <si>
    <t>zinc finger, imprinted 2</t>
  </si>
  <si>
    <t>zinc finger with KRAB and SCAN domains 1</t>
  </si>
  <si>
    <t>zinc finger with KRAB and SCAN domains 2</t>
  </si>
  <si>
    <t>zinc finger with KRAB and SCAN domains 3</t>
  </si>
  <si>
    <t>zinc finger with KRAB and SCAN domains 4</t>
  </si>
  <si>
    <t>zinc finger with KRAB and SCAN domains 5</t>
  </si>
  <si>
    <t>zinc finger, matrin-type 1</t>
  </si>
  <si>
    <t>ZMAT2</t>
  </si>
  <si>
    <t>zinc finger, matrin-type 2</t>
  </si>
  <si>
    <t>ZMAT3</t>
  </si>
  <si>
    <t>zinc finger, matrin-type 3</t>
  </si>
  <si>
    <t>zinc finger, matrin-type 4</t>
  </si>
  <si>
    <t>ZMAT5</t>
  </si>
  <si>
    <t>zinc finger, matrin-type 5</t>
  </si>
  <si>
    <t>zinc finger protein 10</t>
  </si>
  <si>
    <t>zinc finger protein 100</t>
  </si>
  <si>
    <t>zinc finger protein 101</t>
  </si>
  <si>
    <t>zinc finger protein 107</t>
  </si>
  <si>
    <t>zinc finger protein 114</t>
  </si>
  <si>
    <t>zinc finger protein 117</t>
  </si>
  <si>
    <t>zinc finger protein 12</t>
  </si>
  <si>
    <t>zinc finger protein 121</t>
  </si>
  <si>
    <t>zinc finger protein 124</t>
  </si>
  <si>
    <t>zinc finger protein 131</t>
  </si>
  <si>
    <t>zinc finger protein 132</t>
  </si>
  <si>
    <t>zinc finger protein 133</t>
  </si>
  <si>
    <t>zinc finger protein 134</t>
  </si>
  <si>
    <t>zinc finger protein 135</t>
  </si>
  <si>
    <t>zinc finger protein 136</t>
  </si>
  <si>
    <t>zinc finger protein 138</t>
  </si>
  <si>
    <t>zinc finger protein 14</t>
  </si>
  <si>
    <t>zinc finger protein 140</t>
  </si>
  <si>
    <t>zinc finger protein 141</t>
  </si>
  <si>
    <t>zinc finger protein 142</t>
  </si>
  <si>
    <t>zinc finger protein 146</t>
  </si>
  <si>
    <t>zinc finger protein 148</t>
  </si>
  <si>
    <t>zinc finger protein 154</t>
  </si>
  <si>
    <t>zinc finger protein 155</t>
  </si>
  <si>
    <t>zinc finger protein 157</t>
  </si>
  <si>
    <t>zinc finger protein 16</t>
  </si>
  <si>
    <t>zinc finger protein 160</t>
  </si>
  <si>
    <t>zinc finger protein 165</t>
  </si>
  <si>
    <t>ZNF167</t>
  </si>
  <si>
    <t>zinc finger protein 167</t>
  </si>
  <si>
    <t>zinc finger protein 169</t>
  </si>
  <si>
    <t>zinc finger protein 17</t>
  </si>
  <si>
    <t>zinc finger protein 174</t>
  </si>
  <si>
    <t>zinc finger protein 175</t>
  </si>
  <si>
    <t>zinc finger protein 177</t>
  </si>
  <si>
    <t>zinc finger protein 18</t>
  </si>
  <si>
    <t>zinc finger protein 180</t>
  </si>
  <si>
    <t>zinc finger protein 181</t>
  </si>
  <si>
    <t>zinc finger protein 182</t>
  </si>
  <si>
    <t>zinc finger protein 184</t>
  </si>
  <si>
    <t>ZNF187</t>
  </si>
  <si>
    <t>zinc finger protein 187</t>
  </si>
  <si>
    <t>zinc finger protein 189</t>
  </si>
  <si>
    <t>zinc finger protein 19</t>
  </si>
  <si>
    <t>ZNF192</t>
  </si>
  <si>
    <t>zinc finger protein 192</t>
  </si>
  <si>
    <t>ZNF193</t>
  </si>
  <si>
    <t>zinc finger protein 193</t>
  </si>
  <si>
    <t>zinc finger protein 195</t>
  </si>
  <si>
    <t>zinc finger protein 197</t>
  </si>
  <si>
    <t>zinc finger protein 2</t>
  </si>
  <si>
    <t>zinc finger protein 20</t>
  </si>
  <si>
    <t>zinc finger protein 200</t>
  </si>
  <si>
    <t>zinc finger protein 202</t>
  </si>
  <si>
    <t>zinc finger protein 205</t>
  </si>
  <si>
    <t>zinc finger protein 207</t>
  </si>
  <si>
    <t>zinc finger protein 208</t>
  </si>
  <si>
    <t>zinc finger protein 211</t>
  </si>
  <si>
    <t>zinc finger protein 212</t>
  </si>
  <si>
    <t>zinc finger protein 213</t>
  </si>
  <si>
    <t>zinc finger protein 214</t>
  </si>
  <si>
    <t>zinc finger protein 215</t>
  </si>
  <si>
    <t>zinc finger protein 217</t>
  </si>
  <si>
    <t>zinc finger protein 219</t>
  </si>
  <si>
    <t>zinc finger protein 22 (KOX 15)</t>
  </si>
  <si>
    <t>zinc finger protein 221</t>
  </si>
  <si>
    <t>zinc finger protein 222</t>
  </si>
  <si>
    <t>zinc finger protein 223</t>
  </si>
  <si>
    <t>zinc finger protein 224</t>
  </si>
  <si>
    <t>zinc finger protein 225</t>
  </si>
  <si>
    <t>zinc finger protein 226</t>
  </si>
  <si>
    <t>zinc finger protein 227</t>
  </si>
  <si>
    <t>zinc finger protein 229</t>
  </si>
  <si>
    <t>zinc finger protein 23 (KOX 16)</t>
  </si>
  <si>
    <t>zinc finger protein 230</t>
  </si>
  <si>
    <t>zinc finger protein 232</t>
  </si>
  <si>
    <t>zinc finger protein 233</t>
  </si>
  <si>
    <t>zinc finger protein 234</t>
  </si>
  <si>
    <t>zinc finger protein 235</t>
  </si>
  <si>
    <t>zinc finger protein 236</t>
  </si>
  <si>
    <t>ZNF238</t>
  </si>
  <si>
    <t>zinc finger protein 238</t>
  </si>
  <si>
    <t>zinc finger protein 239</t>
  </si>
  <si>
    <t>zinc finger protein 24</t>
  </si>
  <si>
    <t>zinc finger protein 248</t>
  </si>
  <si>
    <t>zinc finger protein 25</t>
  </si>
  <si>
    <t>zinc finger protein 250</t>
  </si>
  <si>
    <t>zinc finger protein 251</t>
  </si>
  <si>
    <t>zinc finger protein 253</t>
  </si>
  <si>
    <t>zinc finger protein 254</t>
  </si>
  <si>
    <t>zinc finger protein 256</t>
  </si>
  <si>
    <t>zinc finger protein 257</t>
  </si>
  <si>
    <t>zinc finger protein 26</t>
  </si>
  <si>
    <t>zinc finger protein 260</t>
  </si>
  <si>
    <t>zinc finger protein 263</t>
  </si>
  <si>
    <t>zinc finger protein 264</t>
  </si>
  <si>
    <t>zinc finger protein 266</t>
  </si>
  <si>
    <t>zinc finger protein 267</t>
  </si>
  <si>
    <t>zinc finger protein 268</t>
  </si>
  <si>
    <t>ZNF271</t>
  </si>
  <si>
    <t>zinc finger protein 271</t>
  </si>
  <si>
    <t>zinc finger protein 273</t>
  </si>
  <si>
    <t>zinc finger protein 274</t>
  </si>
  <si>
    <t>zinc finger protein 275</t>
  </si>
  <si>
    <t>zinc finger protein 276</t>
  </si>
  <si>
    <t>zinc finger protein 277</t>
  </si>
  <si>
    <t>zinc finger protein 28</t>
  </si>
  <si>
    <t>zinc finger protein 280A</t>
  </si>
  <si>
    <t>zinc finger protein 280B</t>
  </si>
  <si>
    <t>zinc finger protein 280C</t>
  </si>
  <si>
    <t>zinc finger protein 280D</t>
  </si>
  <si>
    <t>zinc finger protein 281</t>
  </si>
  <si>
    <t>zinc finger protein 282</t>
  </si>
  <si>
    <t>zinc finger protein 283</t>
  </si>
  <si>
    <t>zinc finger protein 284</t>
  </si>
  <si>
    <t>zinc finger protein 285</t>
  </si>
  <si>
    <t>zinc finger protein 287</t>
  </si>
  <si>
    <t>zinc finger protein 292</t>
  </si>
  <si>
    <t>ZNF295</t>
  </si>
  <si>
    <t>zinc finger protein 295</t>
  </si>
  <si>
    <t>zinc finger protein 296</t>
  </si>
  <si>
    <t>zinc finger protein 3</t>
  </si>
  <si>
    <t>zinc finger protein 30</t>
  </si>
  <si>
    <t>zinc finger protein 300</t>
  </si>
  <si>
    <t>zinc finger protein 302</t>
  </si>
  <si>
    <t>zinc finger protein 304</t>
  </si>
  <si>
    <t>zinc finger protein 311</t>
  </si>
  <si>
    <t>zinc finger protein 316</t>
  </si>
  <si>
    <t>zinc finger protein 317</t>
  </si>
  <si>
    <t>zinc finger protein 318</t>
  </si>
  <si>
    <t>zinc finger protein 319</t>
  </si>
  <si>
    <t>zinc finger protein 32</t>
  </si>
  <si>
    <t>zinc finger protein 320</t>
  </si>
  <si>
    <t>ZNF321P</t>
  </si>
  <si>
    <t>zinc finger protein 321, pseudogene</t>
  </si>
  <si>
    <t>zinc finger protein 322</t>
  </si>
  <si>
    <t>ZNF323</t>
  </si>
  <si>
    <t>zinc finger protein 323</t>
  </si>
  <si>
    <t>zinc finger protein 324</t>
  </si>
  <si>
    <t>zinc finger protein 324B</t>
  </si>
  <si>
    <t>zinc finger protein 326</t>
  </si>
  <si>
    <t>zinc finger protein 329</t>
  </si>
  <si>
    <t>zinc finger protein 331</t>
  </si>
  <si>
    <t>zinc finger protein 333</t>
  </si>
  <si>
    <t>zinc finger protein 334</t>
  </si>
  <si>
    <t>zinc finger protein 335</t>
  </si>
  <si>
    <t>zinc finger protein 337</t>
  </si>
  <si>
    <t>zinc finger protein 33A</t>
  </si>
  <si>
    <t>zinc finger protein 33B</t>
  </si>
  <si>
    <t>zinc finger protein 34</t>
  </si>
  <si>
    <t>zinc finger protein 341</t>
  </si>
  <si>
    <t>zinc finger protein 343</t>
  </si>
  <si>
    <t>zinc finger protein 345</t>
  </si>
  <si>
    <t>zinc finger protein 346</t>
  </si>
  <si>
    <t>zinc finger protein 347</t>
  </si>
  <si>
    <t>zinc finger protein 35</t>
  </si>
  <si>
    <t>zinc finger protein 350</t>
  </si>
  <si>
    <t>zinc finger protein 354A</t>
  </si>
  <si>
    <t>zinc finger protein 354B</t>
  </si>
  <si>
    <t>zinc finger protein 354C</t>
  </si>
  <si>
    <t>zinc finger protein 358</t>
  </si>
  <si>
    <t>zinc finger protein 362</t>
  </si>
  <si>
    <t>zinc finger protein 365</t>
  </si>
  <si>
    <t>zinc finger protein 366</t>
  </si>
  <si>
    <t>zinc finger protein 367</t>
  </si>
  <si>
    <t>zinc finger protein 37A</t>
  </si>
  <si>
    <t>zinc finger protein 382</t>
  </si>
  <si>
    <t>zinc finger protein 383</t>
  </si>
  <si>
    <t>zinc finger protein 384</t>
  </si>
  <si>
    <t>zinc finger protein 385A</t>
  </si>
  <si>
    <t>zinc finger protein 385B</t>
  </si>
  <si>
    <t>zinc finger protein 385C</t>
  </si>
  <si>
    <t>zinc finger protein 385D</t>
  </si>
  <si>
    <t>zinc finger protein 391</t>
  </si>
  <si>
    <t>zinc finger protein 394</t>
  </si>
  <si>
    <t>zinc finger protein 395</t>
  </si>
  <si>
    <t>zinc finger protein 396</t>
  </si>
  <si>
    <t>zinc finger protein 397</t>
  </si>
  <si>
    <t>zinc finger protein 398</t>
  </si>
  <si>
    <t>zinc finger protein 407</t>
  </si>
  <si>
    <t>zinc finger protein 408</t>
  </si>
  <si>
    <t>zinc finger protein 41</t>
  </si>
  <si>
    <t>zinc finger protein 410</t>
  </si>
  <si>
    <t>zinc finger protein 414</t>
  </si>
  <si>
    <t>zinc finger protein 415</t>
  </si>
  <si>
    <t>zinc finger protein 416</t>
  </si>
  <si>
    <t>zinc finger protein 417</t>
  </si>
  <si>
    <t>zinc finger protein 418</t>
  </si>
  <si>
    <t>zinc finger protein 419</t>
  </si>
  <si>
    <t>zinc finger protein 420</t>
  </si>
  <si>
    <t>zinc finger protein 423</t>
  </si>
  <si>
    <t>zinc finger protein 425</t>
  </si>
  <si>
    <t>zinc finger protein 426</t>
  </si>
  <si>
    <t>zinc finger protein 428</t>
  </si>
  <si>
    <t>zinc finger protein 429</t>
  </si>
  <si>
    <t>zinc finger protein 43</t>
  </si>
  <si>
    <t>zinc finger protein 430</t>
  </si>
  <si>
    <t>zinc finger protein 431</t>
  </si>
  <si>
    <t>zinc finger protein 432</t>
  </si>
  <si>
    <t>zinc finger protein 433</t>
  </si>
  <si>
    <t>ZNF434</t>
  </si>
  <si>
    <t>zinc finger protein 434</t>
  </si>
  <si>
    <t>zinc finger protein 436</t>
  </si>
  <si>
    <t>zinc finger protein 438</t>
  </si>
  <si>
    <t>zinc finger protein 439</t>
  </si>
  <si>
    <t>zinc finger protein 44</t>
  </si>
  <si>
    <t>zinc finger protein 440</t>
  </si>
  <si>
    <t>zinc finger protein 441</t>
  </si>
  <si>
    <t>zinc finger protein 442</t>
  </si>
  <si>
    <t>zinc finger protein 443</t>
  </si>
  <si>
    <t>zinc finger protein 444</t>
  </si>
  <si>
    <t>zinc finger protein 445</t>
  </si>
  <si>
    <t>zinc finger protein 446</t>
  </si>
  <si>
    <t>zinc finger protein 449</t>
  </si>
  <si>
    <t>zinc finger protein 45</t>
  </si>
  <si>
    <t>zinc finger protein 451</t>
  </si>
  <si>
    <t>zinc finger protein 454</t>
  </si>
  <si>
    <t>zinc finger protein 460</t>
  </si>
  <si>
    <t>zinc finger protein 461</t>
  </si>
  <si>
    <t>zinc finger protein 462</t>
  </si>
  <si>
    <t>zinc finger protein 467</t>
  </si>
  <si>
    <t>zinc finger protein 468</t>
  </si>
  <si>
    <t>zinc finger protein 469</t>
  </si>
  <si>
    <t>zinc finger protein 470</t>
  </si>
  <si>
    <t>zinc finger protein 471</t>
  </si>
  <si>
    <t>zinc finger protein 473</t>
  </si>
  <si>
    <t>zinc finger protein 474</t>
  </si>
  <si>
    <t>zinc finger protein 48</t>
  </si>
  <si>
    <t>zinc finger protein 480</t>
  </si>
  <si>
    <t>zinc finger protein 483</t>
  </si>
  <si>
    <t>zinc finger protein 484</t>
  </si>
  <si>
    <t>zinc finger protein 485</t>
  </si>
  <si>
    <t>zinc finger protein 486</t>
  </si>
  <si>
    <t>ZNF487P</t>
  </si>
  <si>
    <t>zinc finger protein 487, pseudogene</t>
  </si>
  <si>
    <t>zinc finger protein 488</t>
  </si>
  <si>
    <t>zinc finger protein 490</t>
  </si>
  <si>
    <t>zinc finger protein 491</t>
  </si>
  <si>
    <t>zinc finger protein 492</t>
  </si>
  <si>
    <t>zinc finger protein 493</t>
  </si>
  <si>
    <t>zinc finger protein 496</t>
  </si>
  <si>
    <t>zinc finger protein 497</t>
  </si>
  <si>
    <t>ZNF498</t>
  </si>
  <si>
    <t>zinc finger protein 498</t>
  </si>
  <si>
    <t>zinc finger protein 500</t>
  </si>
  <si>
    <t>zinc finger protein 501</t>
  </si>
  <si>
    <t>zinc finger protein 502</t>
  </si>
  <si>
    <t>zinc finger protein 503</t>
  </si>
  <si>
    <t>zinc finger protein 506</t>
  </si>
  <si>
    <t>zinc finger protein 507</t>
  </si>
  <si>
    <t>zinc finger protein 510</t>
  </si>
  <si>
    <t>zinc finger protein 511</t>
  </si>
  <si>
    <t>zinc finger protein 512</t>
  </si>
  <si>
    <t>zinc finger protein 512B</t>
  </si>
  <si>
    <t>zinc finger protein 513</t>
  </si>
  <si>
    <t>zinc finger protein 514</t>
  </si>
  <si>
    <t>zinc finger protein 516</t>
  </si>
  <si>
    <t>zinc finger protein 517</t>
  </si>
  <si>
    <t>zinc finger protein 518A</t>
  </si>
  <si>
    <t>zinc finger protein 518B</t>
  </si>
  <si>
    <t>zinc finger protein 519</t>
  </si>
  <si>
    <t>zinc finger protein 521</t>
  </si>
  <si>
    <t>zinc finger protein 524</t>
  </si>
  <si>
    <t>zinc finger protein 525</t>
  </si>
  <si>
    <t>zinc finger protein 526</t>
  </si>
  <si>
    <t>zinc finger protein 527</t>
  </si>
  <si>
    <t>zinc finger protein 528</t>
  </si>
  <si>
    <t>zinc finger protein 529</t>
  </si>
  <si>
    <t>zinc finger protein 530</t>
  </si>
  <si>
    <t>zinc finger protein 532</t>
  </si>
  <si>
    <t>zinc finger protein 534</t>
  </si>
  <si>
    <t>zinc finger protein 536</t>
  </si>
  <si>
    <t>zinc finger protein 540</t>
  </si>
  <si>
    <t>zinc finger protein 541</t>
  </si>
  <si>
    <t>ZNF542</t>
  </si>
  <si>
    <t>zinc finger protein 542</t>
  </si>
  <si>
    <t>zinc finger protein 543</t>
  </si>
  <si>
    <t>zinc finger protein 544</t>
  </si>
  <si>
    <t>zinc finger protein 546</t>
  </si>
  <si>
    <t>zinc finger protein 547</t>
  </si>
  <si>
    <t>zinc finger protein 548</t>
  </si>
  <si>
    <t>zinc finger protein 549</t>
  </si>
  <si>
    <t>zinc finger protein 550</t>
  </si>
  <si>
    <t>zinc finger protein 551</t>
  </si>
  <si>
    <t>zinc finger protein 552</t>
  </si>
  <si>
    <t>zinc finger protein 554</t>
  </si>
  <si>
    <t>zinc finger protein 555</t>
  </si>
  <si>
    <t>zinc finger protein 556</t>
  </si>
  <si>
    <t>zinc finger protein 557</t>
  </si>
  <si>
    <t>zinc finger protein 558</t>
  </si>
  <si>
    <t>zinc finger protein 559</t>
  </si>
  <si>
    <t>zinc finger protein 560</t>
  </si>
  <si>
    <t>zinc finger protein 561</t>
  </si>
  <si>
    <t>zinc finger protein 562</t>
  </si>
  <si>
    <t>zinc finger protein 563</t>
  </si>
  <si>
    <t>zinc finger protein 564</t>
  </si>
  <si>
    <t>zinc finger protein 565</t>
  </si>
  <si>
    <t>zinc finger protein 566</t>
  </si>
  <si>
    <t>zinc finger protein 567</t>
  </si>
  <si>
    <t>zinc finger protein 568</t>
  </si>
  <si>
    <t>zinc finger protein 569</t>
  </si>
  <si>
    <t>zinc finger protein 57</t>
  </si>
  <si>
    <t>zinc finger protein 570</t>
  </si>
  <si>
    <t>zinc finger protein 571</t>
  </si>
  <si>
    <t>zinc finger protein 572</t>
  </si>
  <si>
    <t>zinc finger protein 573</t>
  </si>
  <si>
    <t>zinc finger protein 574</t>
  </si>
  <si>
    <t>zinc finger protein 575</t>
  </si>
  <si>
    <t>zinc finger protein 576</t>
  </si>
  <si>
    <t>zinc finger protein 577</t>
  </si>
  <si>
    <t>zinc finger protein 578</t>
  </si>
  <si>
    <t>zinc finger protein 579</t>
  </si>
  <si>
    <t>zinc finger protein 580</t>
  </si>
  <si>
    <t>zinc finger protein 581</t>
  </si>
  <si>
    <t>zinc finger protein 582</t>
  </si>
  <si>
    <t>zinc finger protein 583</t>
  </si>
  <si>
    <t>zinc finger protein 584</t>
  </si>
  <si>
    <t>zinc finger protein 585A</t>
  </si>
  <si>
    <t>zinc finger protein 585B</t>
  </si>
  <si>
    <t>zinc finger protein 586</t>
  </si>
  <si>
    <t>zinc finger protein 587</t>
  </si>
  <si>
    <t>zinc finger protein 589</t>
  </si>
  <si>
    <t>zinc finger protein 592</t>
  </si>
  <si>
    <t>ZNF593</t>
  </si>
  <si>
    <t>zinc finger protein 593</t>
  </si>
  <si>
    <t>zinc finger protein 594</t>
  </si>
  <si>
    <t>zinc finger protein 595</t>
  </si>
  <si>
    <t>zinc finger protein 596</t>
  </si>
  <si>
    <t>zinc finger protein 597</t>
  </si>
  <si>
    <t>zinc finger protein 598</t>
  </si>
  <si>
    <t>zinc finger protein 599</t>
  </si>
  <si>
    <t>zinc finger protein 600</t>
  </si>
  <si>
    <t>zinc finger protein 605</t>
  </si>
  <si>
    <t>zinc finger protein 606</t>
  </si>
  <si>
    <t>zinc finger protein 607</t>
  </si>
  <si>
    <t>zinc finger protein 608</t>
  </si>
  <si>
    <t>zinc finger protein 609</t>
  </si>
  <si>
    <t>zinc finger protein 610</t>
  </si>
  <si>
    <t>zinc finger protein 611</t>
  </si>
  <si>
    <t>zinc finger protein 613</t>
  </si>
  <si>
    <t>zinc finger protein 614</t>
  </si>
  <si>
    <t>zinc finger protein 615</t>
  </si>
  <si>
    <t>zinc finger protein 616</t>
  </si>
  <si>
    <t>zinc finger protein 618</t>
  </si>
  <si>
    <t>zinc finger protein 619</t>
  </si>
  <si>
    <t>zinc finger protein 620</t>
  </si>
  <si>
    <t>zinc finger protein 621</t>
  </si>
  <si>
    <t>ZNF622</t>
  </si>
  <si>
    <t>zinc finger protein 622</t>
  </si>
  <si>
    <t>zinc finger protein 623</t>
  </si>
  <si>
    <t>zinc finger protein 624</t>
  </si>
  <si>
    <t>zinc finger protein 625</t>
  </si>
  <si>
    <t>zinc finger protein 626</t>
  </si>
  <si>
    <t>zinc finger protein 627</t>
  </si>
  <si>
    <t>zinc finger protein 628</t>
  </si>
  <si>
    <t>zinc finger protein 629</t>
  </si>
  <si>
    <t>zinc finger protein 639</t>
  </si>
  <si>
    <t>zinc finger protein 641</t>
  </si>
  <si>
    <t>ZNF642</t>
  </si>
  <si>
    <t>zinc finger protein 642</t>
  </si>
  <si>
    <t>ZNF643</t>
  </si>
  <si>
    <t>zinc finger protein 643</t>
  </si>
  <si>
    <t>zinc finger protein 644</t>
  </si>
  <si>
    <t>zinc finger protein 646</t>
  </si>
  <si>
    <t>zinc finger protein 649</t>
  </si>
  <si>
    <t>zinc finger protein 652</t>
  </si>
  <si>
    <t>zinc finger protein 653</t>
  </si>
  <si>
    <t>zinc finger protein 654</t>
  </si>
  <si>
    <t>zinc finger protein 655</t>
  </si>
  <si>
    <t>zinc finger protein 660</t>
  </si>
  <si>
    <t>zinc finger protein 662</t>
  </si>
  <si>
    <t>ZNF663</t>
  </si>
  <si>
    <t>zinc finger protein 663</t>
  </si>
  <si>
    <t>zinc finger protein 664</t>
  </si>
  <si>
    <t>zinc finger protein 665</t>
  </si>
  <si>
    <t>zinc finger protein 667</t>
  </si>
  <si>
    <t>zinc finger protein 668</t>
  </si>
  <si>
    <t>zinc finger protein 669</t>
  </si>
  <si>
    <t>ZNF66P</t>
  </si>
  <si>
    <t>zinc finger protein 66, pseudogene</t>
  </si>
  <si>
    <t>zinc finger protein 670</t>
  </si>
  <si>
    <t>zinc finger protein 671</t>
  </si>
  <si>
    <t>zinc finger protein 672</t>
  </si>
  <si>
    <t>zinc finger protein 674</t>
  </si>
  <si>
    <t>zinc finger protein 675</t>
  </si>
  <si>
    <t>zinc finger protein 676</t>
  </si>
  <si>
    <t>zinc finger protein 677</t>
  </si>
  <si>
    <t>zinc finger protein 678</t>
  </si>
  <si>
    <t>zinc finger protein 680</t>
  </si>
  <si>
    <t>zinc finger protein 681</t>
  </si>
  <si>
    <t>zinc finger protein 682</t>
  </si>
  <si>
    <t>zinc finger protein 683</t>
  </si>
  <si>
    <t>zinc finger protein 684</t>
  </si>
  <si>
    <t>zinc finger protein 687</t>
  </si>
  <si>
    <t>zinc finger protein 688</t>
  </si>
  <si>
    <t>zinc finger protein 689</t>
  </si>
  <si>
    <t>zinc finger protein 69</t>
  </si>
  <si>
    <t>zinc finger protein 691</t>
  </si>
  <si>
    <t>zinc finger protein 692</t>
  </si>
  <si>
    <t>zinc finger protein 695</t>
  </si>
  <si>
    <t>zinc finger protein 696</t>
  </si>
  <si>
    <t>zinc finger protein 697</t>
  </si>
  <si>
    <t>zinc finger protein 699</t>
  </si>
  <si>
    <t>zinc finger protein 7</t>
  </si>
  <si>
    <t>zinc finger protein 70</t>
  </si>
  <si>
    <t>zinc finger protein 700</t>
  </si>
  <si>
    <t>zinc finger protein 701</t>
  </si>
  <si>
    <t>ZNF702P</t>
  </si>
  <si>
    <t>zinc finger protein 702, pseudogene</t>
  </si>
  <si>
    <t>zinc finger protein 703</t>
  </si>
  <si>
    <t>zinc finger protein 704</t>
  </si>
  <si>
    <t>zinc finger protein 705A</t>
  </si>
  <si>
    <t>zinc finger protein 706</t>
  </si>
  <si>
    <t>zinc finger protein 707</t>
  </si>
  <si>
    <t>zinc finger protein 708</t>
  </si>
  <si>
    <t>zinc finger protein 709</t>
  </si>
  <si>
    <t>zinc finger protein 71</t>
  </si>
  <si>
    <t>zinc finger protein 710</t>
  </si>
  <si>
    <t>zinc finger protein 711</t>
  </si>
  <si>
    <t>zinc finger protein 713</t>
  </si>
  <si>
    <t>zinc finger protein 714</t>
  </si>
  <si>
    <t>zinc finger protein 716</t>
  </si>
  <si>
    <t>zinc finger protein 717</t>
  </si>
  <si>
    <t>zinc finger protein 718</t>
  </si>
  <si>
    <t>ZNF720</t>
  </si>
  <si>
    <t>zinc finger protein 720</t>
  </si>
  <si>
    <t>zinc finger protein 721</t>
  </si>
  <si>
    <t>ZNF724P</t>
  </si>
  <si>
    <t>zinc finger protein 724, pseudogene</t>
  </si>
  <si>
    <t>ZNF725</t>
  </si>
  <si>
    <t>zinc finger protein 725</t>
  </si>
  <si>
    <t>zinc finger protein 726</t>
  </si>
  <si>
    <t>zinc finger protein 727</t>
  </si>
  <si>
    <t>zinc finger protein 729</t>
  </si>
  <si>
    <t>zinc finger protein 730</t>
  </si>
  <si>
    <t>zinc finger protein 732</t>
  </si>
  <si>
    <t>zinc finger protein 737</t>
  </si>
  <si>
    <t>zinc finger protein 74</t>
  </si>
  <si>
    <t>zinc finger protein 740</t>
  </si>
  <si>
    <t>zinc finger protein 746</t>
  </si>
  <si>
    <t>zinc finger protein 747</t>
  </si>
  <si>
    <t>zinc finger protein 749</t>
  </si>
  <si>
    <t>zinc finger protein 750</t>
  </si>
  <si>
    <t>zinc finger protein 75a</t>
  </si>
  <si>
    <t>zinc finger protein 75D</t>
  </si>
  <si>
    <t>zinc finger protein 76</t>
  </si>
  <si>
    <t>zinc finger protein 761</t>
  </si>
  <si>
    <t>zinc finger protein 763</t>
  </si>
  <si>
    <t>zinc finger protein 764</t>
  </si>
  <si>
    <t>zinc finger protein 765</t>
  </si>
  <si>
    <t>zinc finger protein 766</t>
  </si>
  <si>
    <t>zinc finger protein 768</t>
  </si>
  <si>
    <t>zinc finger protein 77</t>
  </si>
  <si>
    <t>zinc finger protein 770</t>
  </si>
  <si>
    <t>zinc finger protein 771</t>
  </si>
  <si>
    <t>zinc finger protein 772</t>
  </si>
  <si>
    <t>zinc finger protein 773</t>
  </si>
  <si>
    <t>zinc finger protein 774</t>
  </si>
  <si>
    <t>zinc finger protein 775</t>
  </si>
  <si>
    <t>zinc finger protein 776</t>
  </si>
  <si>
    <t>zinc finger protein 777</t>
  </si>
  <si>
    <t>zinc finger protein 778</t>
  </si>
  <si>
    <t>zinc finger protein 780A</t>
  </si>
  <si>
    <t>zinc finger protein 780B</t>
  </si>
  <si>
    <t>zinc finger protein 781</t>
  </si>
  <si>
    <t>zinc finger protein 782</t>
  </si>
  <si>
    <t>zinc finger family member 783</t>
  </si>
  <si>
    <t>zinc finger protein 784</t>
  </si>
  <si>
    <t>zinc finger protein 785</t>
  </si>
  <si>
    <t>zinc finger protein 786</t>
  </si>
  <si>
    <t>zinc finger protein 787</t>
  </si>
  <si>
    <t>zinc finger family member 788</t>
  </si>
  <si>
    <t>zinc finger protein 789</t>
  </si>
  <si>
    <t>zinc finger protein 79</t>
  </si>
  <si>
    <t>zinc finger protein 790</t>
  </si>
  <si>
    <t>zinc finger protein 791</t>
  </si>
  <si>
    <t>zinc finger protein 792</t>
  </si>
  <si>
    <t>zinc finger protein 793</t>
  </si>
  <si>
    <t>zinc finger protein 799</t>
  </si>
  <si>
    <t>zinc finger protein 8</t>
  </si>
  <si>
    <t>zinc finger protein 800</t>
  </si>
  <si>
    <t>zinc finger protein 804A</t>
  </si>
  <si>
    <t>zinc finger protein 804B</t>
  </si>
  <si>
    <t>zinc finger protein 805</t>
  </si>
  <si>
    <t>zinc finger protein 808</t>
  </si>
  <si>
    <t>zinc finger protein 81</t>
  </si>
  <si>
    <t>ZNF812</t>
  </si>
  <si>
    <t>zinc finger protein 812</t>
  </si>
  <si>
    <t>zinc finger protein 813</t>
  </si>
  <si>
    <t>zinc finger protein 814</t>
  </si>
  <si>
    <t>zinc finger protein 816</t>
  </si>
  <si>
    <t>zinc finger protein 821</t>
  </si>
  <si>
    <t>zinc finger protein 823</t>
  </si>
  <si>
    <t>zinc finger protein 827</t>
  </si>
  <si>
    <t>zinc finger protein 829</t>
  </si>
  <si>
    <t>zinc finger protein 83</t>
  </si>
  <si>
    <t>zinc finger protein 830</t>
  </si>
  <si>
    <t>zinc finger protein 831</t>
  </si>
  <si>
    <t>ZNF833P</t>
  </si>
  <si>
    <t>zinc finger protein 833, pseudogene</t>
  </si>
  <si>
    <t>zinc finger protein 835</t>
  </si>
  <si>
    <t>zinc finger protein 836</t>
  </si>
  <si>
    <t>zinc finger protein 837</t>
  </si>
  <si>
    <t>ZNF839</t>
  </si>
  <si>
    <t>zinc finger protein 839</t>
  </si>
  <si>
    <t>zinc finger protein 84</t>
  </si>
  <si>
    <t>zinc finger protein 841</t>
  </si>
  <si>
    <t>zinc finger protein 843</t>
  </si>
  <si>
    <t>zinc finger protein 844</t>
  </si>
  <si>
    <t>zinc finger protein 845</t>
  </si>
  <si>
    <t>zinc finger protein 846</t>
  </si>
  <si>
    <t>zinc finger protein 85</t>
  </si>
  <si>
    <t>zinc finger protein 853</t>
  </si>
  <si>
    <t>zinc finger protein 860</t>
  </si>
  <si>
    <t>ZNF876P</t>
  </si>
  <si>
    <t>zinc finger protein 876, pseudogene</t>
  </si>
  <si>
    <t>zinc finger protein 878</t>
  </si>
  <si>
    <t>zinc finger protein 879</t>
  </si>
  <si>
    <t>zinc finger protein 880</t>
  </si>
  <si>
    <t>zinc finger protein 891</t>
  </si>
  <si>
    <t>zinc finger protein 90</t>
  </si>
  <si>
    <t>zinc finger protein 91</t>
  </si>
  <si>
    <t>zinc finger protein 92</t>
  </si>
  <si>
    <t>zinc finger protein 93</t>
  </si>
  <si>
    <t>zinc finger protein 98</t>
  </si>
  <si>
    <t>zinc finger protein 99</t>
  </si>
  <si>
    <t>ZNFX1</t>
  </si>
  <si>
    <t>zinc finger, NFX1-type containing 1</t>
  </si>
  <si>
    <t>zinc finger and SCAN domain containing 1</t>
  </si>
  <si>
    <t>zinc finger and SCAN domain containing 10</t>
  </si>
  <si>
    <t>zinc finger and SCAN domain containing 12</t>
  </si>
  <si>
    <t>zinc finger and SCAN domain containing 16</t>
  </si>
  <si>
    <t>zinc finger and SCAN domain containing 18</t>
  </si>
  <si>
    <t>zinc finger and SCAN domain containing 2</t>
  </si>
  <si>
    <t>zinc finger and SCAN domain containing 20</t>
  </si>
  <si>
    <t>zinc finger and SCAN domain containing 21</t>
  </si>
  <si>
    <t>zinc finger and SCAN domain containing 22</t>
  </si>
  <si>
    <t>zinc finger and SCAN domain containing 23</t>
  </si>
  <si>
    <t>zinc finger and SCAN domain containing 29</t>
  </si>
  <si>
    <t>zinc finger and SCAN domain containing 30</t>
  </si>
  <si>
    <t>zinc finger and SCAN domain containing 5A</t>
  </si>
  <si>
    <t>zinc finger with UFM1-specific peptidase domain</t>
  </si>
  <si>
    <t>zinc finger, X-linked, duplicated A</t>
  </si>
  <si>
    <t>zinc finger, X-linked, duplicated B</t>
  </si>
  <si>
    <t>ZXD family zinc finger C</t>
  </si>
  <si>
    <t>zinc finger, ZZ-type containing 3</t>
  </si>
  <si>
    <t>https://fantom.gsc.riken.jp/5/sstar/Browse_Transcription_Factors_hg19</t>
  </si>
  <si>
    <t>Gene</t>
  </si>
  <si>
    <t>ID</t>
  </si>
  <si>
    <t>DBD</t>
  </si>
  <si>
    <t>Motif status (Feb 2018)</t>
  </si>
  <si>
    <t>(Link to human TFs annotation)</t>
  </si>
  <si>
    <t>IUPAC consensus</t>
  </si>
  <si>
    <t>(from selected PWM)</t>
  </si>
  <si>
    <t>ENSG00000267179</t>
  </si>
  <si>
    <t>C2H2 ZF</t>
  </si>
  <si>
    <t>ENSG00000267281</t>
  </si>
  <si>
    <t>bZIP</t>
  </si>
  <si>
    <t>RTGACGTCAY</t>
  </si>
  <si>
    <t>ENSG00000233757</t>
  </si>
  <si>
    <t>ENSG00000264668</t>
  </si>
  <si>
    <t>RYGGAGAGTTAGC</t>
  </si>
  <si>
    <t>ENSG00000101126</t>
  </si>
  <si>
    <t>Homeodomain</t>
  </si>
  <si>
    <t>ENSG00000101544</t>
  </si>
  <si>
    <t>ENSG00000106624</t>
  </si>
  <si>
    <t>Unknown</t>
  </si>
  <si>
    <t>ENSG00000139154</t>
  </si>
  <si>
    <t>ENSG00000153207</t>
  </si>
  <si>
    <t>AT hook</t>
  </si>
  <si>
    <t>ENSG00000126705</t>
  </si>
  <si>
    <t>ENSG00000106546</t>
  </si>
  <si>
    <t>bHLH</t>
  </si>
  <si>
    <t>BKNGCGTGHV</t>
  </si>
  <si>
    <t>ENSG00000063438</t>
  </si>
  <si>
    <t>ENSG00000160224</t>
  </si>
  <si>
    <t>SAND</t>
  </si>
  <si>
    <t>HNNGGWWNWDWWGGDBDH</t>
  </si>
  <si>
    <t>ENSG00000105127</t>
  </si>
  <si>
    <t>ENSG00000011243</t>
  </si>
  <si>
    <t>ENSG00000106948</t>
  </si>
  <si>
    <t>ENSG00000180318</t>
  </si>
  <si>
    <t>TAATYTAATTA</t>
  </si>
  <si>
    <t>ENSG00000156150</t>
  </si>
  <si>
    <t>TAATTR</t>
  </si>
  <si>
    <t>ENSG00000052850</t>
  </si>
  <si>
    <t>TAATYNRRTTA</t>
  </si>
  <si>
    <t>ENSG00000227059</t>
  </si>
  <si>
    <t>KTKACAWG</t>
  </si>
  <si>
    <t>ENSG00000163516</t>
  </si>
  <si>
    <t>ENSG00000169083</t>
  </si>
  <si>
    <t>Nuclear receptor</t>
  </si>
  <si>
    <t>RGGWACRHBDYGTWCYH</t>
  </si>
  <si>
    <t>ENSG00000186103</t>
  </si>
  <si>
    <t>DYTAATTAR</t>
  </si>
  <si>
    <t>ENSG00000160007</t>
  </si>
  <si>
    <t>ENSG00000189079</t>
  </si>
  <si>
    <t>ARID/BRIGHT; RFX</t>
  </si>
  <si>
    <t>ENSG00000116017</t>
  </si>
  <si>
    <t>ARID/BRIGHT</t>
  </si>
  <si>
    <t>DATHAAD</t>
  </si>
  <si>
    <t>ENSG00000179361</t>
  </si>
  <si>
    <t>WWTTAATH</t>
  </si>
  <si>
    <t>ENSG00000205143</t>
  </si>
  <si>
    <t>ENSG00000196843</t>
  </si>
  <si>
    <t>HAATATTD</t>
  </si>
  <si>
    <t>ENSG00000150347</t>
  </si>
  <si>
    <t>DATWH</t>
  </si>
  <si>
    <t>ENSG00000143437</t>
  </si>
  <si>
    <t>KCACGTGM</t>
  </si>
  <si>
    <t>ENSG00000172379</t>
  </si>
  <si>
    <t>RDCACGTGM</t>
  </si>
  <si>
    <t>ENSG00000133794</t>
  </si>
  <si>
    <t>GTCACGTGAC</t>
  </si>
  <si>
    <t>ENSG00000029153</t>
  </si>
  <si>
    <t>CACGTGAY</t>
  </si>
  <si>
    <t>ENSG00000004848</t>
  </si>
  <si>
    <t>TAATYNRATTA</t>
  </si>
  <si>
    <t>ENSG00000139352</t>
  </si>
  <si>
    <t>RCASSTGY</t>
  </si>
  <si>
    <t>ENSG00000183734</t>
  </si>
  <si>
    <t>RCAGCTGY</t>
  </si>
  <si>
    <t>ENSG00000176009</t>
  </si>
  <si>
    <t>ENSG00000187855</t>
  </si>
  <si>
    <t>ENSG00000232237</t>
  </si>
  <si>
    <t>ENSG00000116539</t>
  </si>
  <si>
    <t>ENSG00000123268</t>
  </si>
  <si>
    <t>VTGACGTSAV</t>
  </si>
  <si>
    <t>ENSG00000115966</t>
  </si>
  <si>
    <t>VTKACGTMAB</t>
  </si>
  <si>
    <t>ENSG00000162772</t>
  </si>
  <si>
    <t>ENSG00000128272</t>
  </si>
  <si>
    <t>RKATGACGTCATMY</t>
  </si>
  <si>
    <t>ENSG00000169136</t>
  </si>
  <si>
    <t>WAAGGRAGARR</t>
  </si>
  <si>
    <t>ENSG00000118217</t>
  </si>
  <si>
    <t>YKRTGACGTGGCA</t>
  </si>
  <si>
    <t>ENSG00000213676</t>
  </si>
  <si>
    <t>RTGACGTGGCR</t>
  </si>
  <si>
    <t>ENSG00000170653</t>
  </si>
  <si>
    <t>DRTGACGTCAT</t>
  </si>
  <si>
    <t>ENSG00000166454</t>
  </si>
  <si>
    <t>ENSG00000172238</t>
  </si>
  <si>
    <t>RACAGCTGYY</t>
  </si>
  <si>
    <t>ENSG00000179774</t>
  </si>
  <si>
    <t>RVCATATGBT</t>
  </si>
  <si>
    <t>ENSG00000168874</t>
  </si>
  <si>
    <t>AAWTANNNBRMCATATGKY</t>
  </si>
  <si>
    <t>ENSG00000156273</t>
  </si>
  <si>
    <t>RTGACTCAGCANWWH</t>
  </si>
  <si>
    <t>ENSG00000112182</t>
  </si>
  <si>
    <t>WDNSATGASTCATGNWW</t>
  </si>
  <si>
    <t>ENSG00000125492</t>
  </si>
  <si>
    <t>TAAWYG</t>
  </si>
  <si>
    <t>ENSG00000143032</t>
  </si>
  <si>
    <t>TAAWBG</t>
  </si>
  <si>
    <t>ENSG00000131668</t>
  </si>
  <si>
    <t>TAATBGNWWWTTAATBR</t>
  </si>
  <si>
    <t>ENSG00000043039</t>
  </si>
  <si>
    <t>TAAYKRTTWW</t>
  </si>
  <si>
    <t>ENSG00000156127</t>
  </si>
  <si>
    <t>VVYGMCAC</t>
  </si>
  <si>
    <t>ENSG00000168062</t>
  </si>
  <si>
    <t>ENSG00000123685</t>
  </si>
  <si>
    <t>VTGACGTCAYV</t>
  </si>
  <si>
    <t>ENSG00000076108</t>
  </si>
  <si>
    <t>MBD; AT hook</t>
  </si>
  <si>
    <t>ENSG00000123636</t>
  </si>
  <si>
    <t>MBD</t>
  </si>
  <si>
    <t>ENSG00000114439</t>
  </si>
  <si>
    <t>HMG/Sox</t>
  </si>
  <si>
    <t>TGAWCDNYGWTCA</t>
  </si>
  <si>
    <t>ENSG00000119866</t>
  </si>
  <si>
    <t>DDRRGGAASTGARAV</t>
  </si>
  <si>
    <t>ENSG00000127152</t>
  </si>
  <si>
    <t>GTGAACGBNDNNVCTACAC</t>
  </si>
  <si>
    <t>ENSG00000113916</t>
  </si>
  <si>
    <t>YGCTTTCKAGGAAH</t>
  </si>
  <si>
    <t>ENSG00000161940</t>
  </si>
  <si>
    <t>GCTTTCKAGGAAH</t>
  </si>
  <si>
    <t>ENSG00000180535</t>
  </si>
  <si>
    <t>VCATATGB</t>
  </si>
  <si>
    <t>ENSG00000205899</t>
  </si>
  <si>
    <t>ENSG00000180828</t>
  </si>
  <si>
    <t>AVCATATGBT</t>
  </si>
  <si>
    <t>ENSG00000125533</t>
  </si>
  <si>
    <t>AVCATATGBY</t>
  </si>
  <si>
    <t>ENSG00000134107</t>
  </si>
  <si>
    <t>DKCACGTGM</t>
  </si>
  <si>
    <t>ENSG00000123095</t>
  </si>
  <si>
    <t>RKCACGTGAY</t>
  </si>
  <si>
    <t>ENSG00000169594</t>
  </si>
  <si>
    <t>CCRCCWTCA</t>
  </si>
  <si>
    <t>ENSG00000173068</t>
  </si>
  <si>
    <t>ENSG00000064489</t>
  </si>
  <si>
    <t>MADS box</t>
  </si>
  <si>
    <t>CCDWWWHNRG</t>
  </si>
  <si>
    <t>ENSG00000171634</t>
  </si>
  <si>
    <t>KKKNTTGTKKNV</t>
  </si>
  <si>
    <t>ENSG00000104221</t>
  </si>
  <si>
    <t>ENSG00000188909</t>
  </si>
  <si>
    <t>TAATBR</t>
  </si>
  <si>
    <t>ENSG00000188070</t>
  </si>
  <si>
    <t>BED ZF</t>
  </si>
  <si>
    <t>ENSG00000171735</t>
  </si>
  <si>
    <t>CG-1</t>
  </si>
  <si>
    <t>ENSG00000108509</t>
  </si>
  <si>
    <t>ENSG00000138380</t>
  </si>
  <si>
    <t>GCCTCGTTYTSR</t>
  </si>
  <si>
    <t>ENSG00000130940</t>
  </si>
  <si>
    <t>ENSG00000173894</t>
  </si>
  <si>
    <t>ENSG00000132024</t>
  </si>
  <si>
    <t>ENSG00000250709</t>
  </si>
  <si>
    <t>BCACGTGC</t>
  </si>
  <si>
    <t>ENSG00000159588</t>
  </si>
  <si>
    <t>ENSG00000096401</t>
  </si>
  <si>
    <t>Myb/SANT</t>
  </si>
  <si>
    <t>VBGWKDTAAYRWAWB</t>
  </si>
  <si>
    <t>ENSG00000113722</t>
  </si>
  <si>
    <t>TTTATKRB</t>
  </si>
  <si>
    <t>ENSG00000165556</t>
  </si>
  <si>
    <t>DWWATKRB</t>
  </si>
  <si>
    <t>ENSG00000131264</t>
  </si>
  <si>
    <t>VKTTTATKRCH</t>
  </si>
  <si>
    <t>ENSG00000245848</t>
  </si>
  <si>
    <t>TTGCGHAA</t>
  </si>
  <si>
    <t>ENSG00000172216</t>
  </si>
  <si>
    <t>VTTRCGCAAY</t>
  </si>
  <si>
    <t>ENSG00000221869</t>
  </si>
  <si>
    <t>ENSG00000092067</t>
  </si>
  <si>
    <t>ENSG00000153879</t>
  </si>
  <si>
    <t>RTTRCGCAAY</t>
  </si>
  <si>
    <t>ENSG00000115816</t>
  </si>
  <si>
    <t>DSTSATTGGCT</t>
  </si>
  <si>
    <t>ENSG00000115163</t>
  </si>
  <si>
    <t>ENSG00000125817</t>
  </si>
  <si>
    <t>TWCGYNNNAHRCGGG</t>
  </si>
  <si>
    <t>ENSG00000177946</t>
  </si>
  <si>
    <t>WNYGWAD</t>
  </si>
  <si>
    <t>ENSG00000175279</t>
  </si>
  <si>
    <t>ENSG00000102901</t>
  </si>
  <si>
    <t>ENSG00000169689</t>
  </si>
  <si>
    <t>ENSG00000163320</t>
  </si>
  <si>
    <t>ENSG00000198824</t>
  </si>
  <si>
    <t>ENSG00000106554</t>
  </si>
  <si>
    <t>ENSG00000079432</t>
  </si>
  <si>
    <t>VTCAGCA</t>
  </si>
  <si>
    <t>ENSG00000134852</t>
  </si>
  <si>
    <t>DACACGTGYH</t>
  </si>
  <si>
    <t>ENSG00000214575</t>
  </si>
  <si>
    <t>HTTTTATH</t>
  </si>
  <si>
    <t>ENSG00000147183</t>
  </si>
  <si>
    <t>ENSG00000118260</t>
  </si>
  <si>
    <t>VTKACGTMA</t>
  </si>
  <si>
    <t>ENSG00000107175</t>
  </si>
  <si>
    <t>RTGACGTGKH</t>
  </si>
  <si>
    <t>ENSG00000157613</t>
  </si>
  <si>
    <t>TGCCACGTGGCR</t>
  </si>
  <si>
    <t>ENSG00000182158</t>
  </si>
  <si>
    <t>HCACGTGKM</t>
  </si>
  <si>
    <t>ENSG00000060566</t>
  </si>
  <si>
    <t>ENSG00000143578</t>
  </si>
  <si>
    <t>VTGACGTGGM</t>
  </si>
  <si>
    <t>ENSG00000146592</t>
  </si>
  <si>
    <t>VTKACRTMAB</t>
  </si>
  <si>
    <t>ENSG00000111269</t>
  </si>
  <si>
    <t>ATKACGTMAY</t>
  </si>
  <si>
    <t>ENSG00000137504</t>
  </si>
  <si>
    <t>WWACGTWD</t>
  </si>
  <si>
    <t>ENSG00000095794</t>
  </si>
  <si>
    <t>VVTBACGTVAB</t>
  </si>
  <si>
    <t>ENSG00000105392</t>
  </si>
  <si>
    <t>TAATCC</t>
  </si>
  <si>
    <t>ENSG00000144655</t>
  </si>
  <si>
    <t>ENSG00000110925</t>
  </si>
  <si>
    <t>ENSG00000178662</t>
  </si>
  <si>
    <t>ENSG00000102974</t>
  </si>
  <si>
    <t>CCDSBAGGKGGCGCB</t>
  </si>
  <si>
    <t>ENSG00000124092</t>
  </si>
  <si>
    <t>CCNSYAGGGGGCGCY</t>
  </si>
  <si>
    <t>ENSG00000257923</t>
  </si>
  <si>
    <t>CUT; Homeodomain</t>
  </si>
  <si>
    <t>ATYGATHA</t>
  </si>
  <si>
    <t>ENSG00000111249</t>
  </si>
  <si>
    <t>DDATYGATYA</t>
  </si>
  <si>
    <t>ENSG00000154832</t>
  </si>
  <si>
    <t>CxxC</t>
  </si>
  <si>
    <t>BCG</t>
  </si>
  <si>
    <t>ENSG00000168772</t>
  </si>
  <si>
    <t>ENSG00000171604</t>
  </si>
  <si>
    <t>DCK</t>
  </si>
  <si>
    <t>ENSG00000276644</t>
  </si>
  <si>
    <t>ENSG00000126733</t>
  </si>
  <si>
    <t>ENSG00000105516</t>
  </si>
  <si>
    <t>RTTAYRTAAB</t>
  </si>
  <si>
    <t>ENSG00000109851</t>
  </si>
  <si>
    <t>WTTAATTA</t>
  </si>
  <si>
    <t>ENSG00000185610</t>
  </si>
  <si>
    <t>AH</t>
  </si>
  <si>
    <t>ENSG00000175197</t>
  </si>
  <si>
    <t>RVVKATTGCANNB</t>
  </si>
  <si>
    <t>ENSG00000177030</t>
  </si>
  <si>
    <t>VCRBNYYCGKGDRYTTCCGDVDNNB</t>
  </si>
  <si>
    <t>ENSG00000144355</t>
  </si>
  <si>
    <t>ENSG00000115844</t>
  </si>
  <si>
    <t>ENSG00000064195</t>
  </si>
  <si>
    <t>ENSG00000108813</t>
  </si>
  <si>
    <t>ENSG00000105880</t>
  </si>
  <si>
    <t>ENSG00000006377</t>
  </si>
  <si>
    <t>ENSG00000197587</t>
  </si>
  <si>
    <t>HTAATCCB</t>
  </si>
  <si>
    <t>ENSG00000137090</t>
  </si>
  <si>
    <t>DM</t>
  </si>
  <si>
    <t>GHWACWH</t>
  </si>
  <si>
    <t>ENSG00000173253</t>
  </si>
  <si>
    <t>DATAMATT</t>
  </si>
  <si>
    <t>ENSG00000064218</t>
  </si>
  <si>
    <t>DWWTTGWTACAWT</t>
  </si>
  <si>
    <t>ENSG00000176399</t>
  </si>
  <si>
    <t>DDWTGHTACAW</t>
  </si>
  <si>
    <t>ENSG00000142700</t>
  </si>
  <si>
    <t>DHBGHWACADB</t>
  </si>
  <si>
    <t>ENSG00000143006</t>
  </si>
  <si>
    <t>ENSG00000142025</t>
  </si>
  <si>
    <t>WWTTGHTACAW</t>
  </si>
  <si>
    <t>ENSG00000135164</t>
  </si>
  <si>
    <t>ENSG00000130816</t>
  </si>
  <si>
    <t>CGG</t>
  </si>
  <si>
    <t>ENSG00000101457</t>
  </si>
  <si>
    <t>ENSG00000104885</t>
  </si>
  <si>
    <t>ENSG00000011332</t>
  </si>
  <si>
    <t>KMTATAGGBG</t>
  </si>
  <si>
    <t>ENSG00000205683</t>
  </si>
  <si>
    <t>ENSG00000204595</t>
  </si>
  <si>
    <t>RGMTAATCY</t>
  </si>
  <si>
    <t>ENSG00000117505</t>
  </si>
  <si>
    <t>ENSG00000175550</t>
  </si>
  <si>
    <t>ENSG00000165606</t>
  </si>
  <si>
    <t>TAATYNAATTA</t>
  </si>
  <si>
    <t>DUX1_HUMAN</t>
  </si>
  <si>
    <t>ATAATCTGATTAT</t>
  </si>
  <si>
    <t>DUX3_HUMAN</t>
  </si>
  <si>
    <t>TTAATTAAATTAA</t>
  </si>
  <si>
    <t>ENSG00000260596</t>
  </si>
  <si>
    <t>TGATTRRRTTA</t>
  </si>
  <si>
    <t>ENSG00000258873</t>
  </si>
  <si>
    <t>TGATTRVRTYD</t>
  </si>
  <si>
    <t>ENSG00000134874</t>
  </si>
  <si>
    <t>ENSG00000101412</t>
  </si>
  <si>
    <t>E2F</t>
  </si>
  <si>
    <t>WTTGGCGCCHWW</t>
  </si>
  <si>
    <t>ENSG00000007968</t>
  </si>
  <si>
    <t>WDWWGGCGCCHWWH</t>
  </si>
  <si>
    <t>ENSG00000112242</t>
  </si>
  <si>
    <t>TTTTGGCGCCMTTTTY</t>
  </si>
  <si>
    <t>ENSG00000205250</t>
  </si>
  <si>
    <t>TTTGGCGCCAAA</t>
  </si>
  <si>
    <t>ENSG00000133740</t>
  </si>
  <si>
    <t>TTTSGCGC</t>
  </si>
  <si>
    <t>ENSG00000169016</t>
  </si>
  <si>
    <t>DGGMGGGARV</t>
  </si>
  <si>
    <t>ENSG00000165891</t>
  </si>
  <si>
    <t>WTTTGGCGGGAAAH</t>
  </si>
  <si>
    <t>ENSG00000129173</t>
  </si>
  <si>
    <t>TTTGGCGGGAAA</t>
  </si>
  <si>
    <t>ENSG00000167967</t>
  </si>
  <si>
    <t>RTGACGTARS</t>
  </si>
  <si>
    <t>ENSG00000164330</t>
  </si>
  <si>
    <t>ANTCCCHWGGGAHH</t>
  </si>
  <si>
    <t>ENSG00000221818</t>
  </si>
  <si>
    <t>VTGMAACCCCCWWTHVK</t>
  </si>
  <si>
    <t>ENSG00000108001</t>
  </si>
  <si>
    <t>BTCCCYWGRGD</t>
  </si>
  <si>
    <t>ENSG00000088881</t>
  </si>
  <si>
    <t>CGSATAACCMTTGTTATCAB</t>
  </si>
  <si>
    <t>ENSG00000102189</t>
  </si>
  <si>
    <t>ENSG00000120738</t>
  </si>
  <si>
    <t>MCGCCCMCGCA</t>
  </si>
  <si>
    <t>ENSG00000122877</t>
  </si>
  <si>
    <t>MCGCCCACGCD</t>
  </si>
  <si>
    <t>ENSG00000179388</t>
  </si>
  <si>
    <t>HMCGCCCMCGCAH</t>
  </si>
  <si>
    <t>ENSG00000135625</t>
  </si>
  <si>
    <t>HMCGCCCACGCAH</t>
  </si>
  <si>
    <t>ENSG00000135373</t>
  </si>
  <si>
    <t>Ets</t>
  </si>
  <si>
    <t>ACCCGGAAGTD</t>
  </si>
  <si>
    <t>ENSG00000120690</t>
  </si>
  <si>
    <t>WHSCGGAAGY</t>
  </si>
  <si>
    <t>ENSG00000109381</t>
  </si>
  <si>
    <t>AMCCGGAAGTV</t>
  </si>
  <si>
    <t>ENSG00000163435</t>
  </si>
  <si>
    <t>Ets; AT hook</t>
  </si>
  <si>
    <t>WACCCGGAAGTR</t>
  </si>
  <si>
    <t>ENSG00000102034</t>
  </si>
  <si>
    <t>ABSCGGAAGTR</t>
  </si>
  <si>
    <t>ENSG00000135374</t>
  </si>
  <si>
    <t>WNVMGGAARY</t>
  </si>
  <si>
    <t>ENSG00000126767</t>
  </si>
  <si>
    <t>RCCGGAAGT</t>
  </si>
  <si>
    <t>ENSG00000111145</t>
  </si>
  <si>
    <t>ENSG00000158711</t>
  </si>
  <si>
    <t>ACCGGAARY</t>
  </si>
  <si>
    <t>ENSG00000135638</t>
  </si>
  <si>
    <t>BTAATTR</t>
  </si>
  <si>
    <t>ENSG00000170370</t>
  </si>
  <si>
    <t>BTAATTA</t>
  </si>
  <si>
    <t>ENSG00000163064</t>
  </si>
  <si>
    <t>TAATTRVB</t>
  </si>
  <si>
    <t>ENSG00000164778</t>
  </si>
  <si>
    <t>ENSG00000163508</t>
  </si>
  <si>
    <t>T-box</t>
  </si>
  <si>
    <t>WTCACACCTH</t>
  </si>
  <si>
    <t>ENSG00000116016</t>
  </si>
  <si>
    <t>VDACGTGHH</t>
  </si>
  <si>
    <t>ENSG00000105722</t>
  </si>
  <si>
    <t>ACCGGAARTV</t>
  </si>
  <si>
    <t>ENSG00000157554</t>
  </si>
  <si>
    <t>ENSG00000091831</t>
  </si>
  <si>
    <t>AGGTCAYSRTGACCT</t>
  </si>
  <si>
    <t>ENSG00000140009</t>
  </si>
  <si>
    <t>RGGTCAH</t>
  </si>
  <si>
    <t>ENSG00000173153</t>
  </si>
  <si>
    <t>SAAGGTCA</t>
  </si>
  <si>
    <t>ENSG00000119715</t>
  </si>
  <si>
    <t>TCAAGGTCAWH</t>
  </si>
  <si>
    <t>ENSG00000196482</t>
  </si>
  <si>
    <t>SAAGGTCR</t>
  </si>
  <si>
    <t>ENSG00000123576</t>
  </si>
  <si>
    <t>ENSG00000134954</t>
  </si>
  <si>
    <t>RCCGGAWRYRYWTCCGSH</t>
  </si>
  <si>
    <t>ENSG00000157557</t>
  </si>
  <si>
    <t>ACCGGAWGYRCWTCCGGT</t>
  </si>
  <si>
    <t>ENSG00000006468</t>
  </si>
  <si>
    <t>RCCGGAWRY</t>
  </si>
  <si>
    <t>ENSG00000105672</t>
  </si>
  <si>
    <t>DACCGGAARYD</t>
  </si>
  <si>
    <t>ENSG00000117036</t>
  </si>
  <si>
    <t>AHCGGAWWTCCGNT</t>
  </si>
  <si>
    <t>ENSG00000253831</t>
  </si>
  <si>
    <t>VGGAWR</t>
  </si>
  <si>
    <t>ENSG00000175832</t>
  </si>
  <si>
    <t>RCCGGAWGY</t>
  </si>
  <si>
    <t>ENSG00000244405</t>
  </si>
  <si>
    <t>DVCGGAWRY</t>
  </si>
  <si>
    <t>ENSG00000139083</t>
  </si>
  <si>
    <t>SCGGAASCGGAAGYR</t>
  </si>
  <si>
    <t>ENSG00000010030</t>
  </si>
  <si>
    <t>VVGGAAGYRCTTCCBB</t>
  </si>
  <si>
    <t>ENSG00000106038</t>
  </si>
  <si>
    <t>TAATBRB</t>
  </si>
  <si>
    <t>ENSG00000174279</t>
  </si>
  <si>
    <t>ENSG00000164334</t>
  </si>
  <si>
    <t>ENSG00000237765</t>
  </si>
  <si>
    <t>ENSG00000099364</t>
  </si>
  <si>
    <t>ENSG00000146618</t>
  </si>
  <si>
    <t>GYRMCAGCTGTBRC</t>
  </si>
  <si>
    <t>ENSG00000163497</t>
  </si>
  <si>
    <t>ACCGGAART</t>
  </si>
  <si>
    <t>ENSG00000128610</t>
  </si>
  <si>
    <t>AAAARRRCAV</t>
  </si>
  <si>
    <t>ENSG00000153266</t>
  </si>
  <si>
    <t>AAAWGAGCAATCA</t>
  </si>
  <si>
    <t>ENSG00000183733</t>
  </si>
  <si>
    <t>MCAGGTGKD</t>
  </si>
  <si>
    <t>ENSG00000179943</t>
  </si>
  <si>
    <t>ENSG00000151702</t>
  </si>
  <si>
    <t>ENSG00000059122</t>
  </si>
  <si>
    <t>FLYWCH</t>
  </si>
  <si>
    <t>ENSG00000170345</t>
  </si>
  <si>
    <t>BRTGACGTCAYV</t>
  </si>
  <si>
    <t>ENSG00000125740</t>
  </si>
  <si>
    <t>ENSG00000175592</t>
  </si>
  <si>
    <t>DRTGAYRCR</t>
  </si>
  <si>
    <t>ENSG00000075426</t>
  </si>
  <si>
    <t>TKANTCAYNRTGACGTCAY</t>
  </si>
  <si>
    <t>ENSG00000129514</t>
  </si>
  <si>
    <t>Forkhead</t>
  </si>
  <si>
    <t>BVYTAWGTAAACAAW</t>
  </si>
  <si>
    <t>ENSG00000125798</t>
  </si>
  <si>
    <t>HNNGTMAATATTKRYNBD</t>
  </si>
  <si>
    <t>ENSG00000170608</t>
  </si>
  <si>
    <t>BVYTAWGTAAACAAA</t>
  </si>
  <si>
    <t>ENSG00000171956</t>
  </si>
  <si>
    <t>WRWGTMAATATTKACWYW</t>
  </si>
  <si>
    <t>ENSG00000204612</t>
  </si>
  <si>
    <t>HWRWGYMAATATTKRCHYW</t>
  </si>
  <si>
    <t>ENSG00000054598</t>
  </si>
  <si>
    <t>WRWRTMAAYAW</t>
  </si>
  <si>
    <t>ENSG00000176692</t>
  </si>
  <si>
    <t>WAHRTMAAYAWW</t>
  </si>
  <si>
    <t>ENSG00000251493</t>
  </si>
  <si>
    <t>HWASAATAAYAWW</t>
  </si>
  <si>
    <t>ENSG00000186564</t>
  </si>
  <si>
    <t>RTAAAYA</t>
  </si>
  <si>
    <t>ENSG00000187140</t>
  </si>
  <si>
    <t>ENSG00000170122</t>
  </si>
  <si>
    <t>GTTAAAGCVAKTTTAA</t>
  </si>
  <si>
    <t>ENSG00000184492</t>
  </si>
  <si>
    <t>ENSG00000187559</t>
  </si>
  <si>
    <t>MGGTAAATCMAGGGWWT</t>
  </si>
  <si>
    <t>ENSG00000184659</t>
  </si>
  <si>
    <t>ENSG00000204779</t>
  </si>
  <si>
    <t>ENSG00000273514</t>
  </si>
  <si>
    <t>ENSG00000178919</t>
  </si>
  <si>
    <t>BVYTAWRYAAACAD</t>
  </si>
  <si>
    <t>ENSG00000186790</t>
  </si>
  <si>
    <t>ENSG00000103241</t>
  </si>
  <si>
    <t>YRHATAAACAHNB</t>
  </si>
  <si>
    <t>ENSG00000137273</t>
  </si>
  <si>
    <t>BNHNBRTAAACAHNV</t>
  </si>
  <si>
    <t>ENSG00000176165</t>
  </si>
  <si>
    <t>RTAAACAH</t>
  </si>
  <si>
    <t>ENSG00000160973</t>
  </si>
  <si>
    <t>BNSAATMCACA</t>
  </si>
  <si>
    <t>ENSG00000168269</t>
  </si>
  <si>
    <t>RTMAACA</t>
  </si>
  <si>
    <t>ENSG00000186766</t>
  </si>
  <si>
    <t>ENSG00000214336</t>
  </si>
  <si>
    <t>ENSG00000129654</t>
  </si>
  <si>
    <t>HAAACAAA</t>
  </si>
  <si>
    <t>ENSG00000065970</t>
  </si>
  <si>
    <t>GTAAACAWMAACA</t>
  </si>
  <si>
    <t>ENSG00000198815</t>
  </si>
  <si>
    <t>RTAAACAW</t>
  </si>
  <si>
    <t>ENSG00000164916</t>
  </si>
  <si>
    <t>RWMMAYA</t>
  </si>
  <si>
    <t>ENSG00000141568</t>
  </si>
  <si>
    <t>RWMAACAA</t>
  </si>
  <si>
    <t>ENSG00000176678</t>
  </si>
  <si>
    <t>RTAAACA</t>
  </si>
  <si>
    <t>ENSG00000183770</t>
  </si>
  <si>
    <t>VBGHMAACAH</t>
  </si>
  <si>
    <t>ENSG00000111206</t>
  </si>
  <si>
    <t>RWHR</t>
  </si>
  <si>
    <t>ENSG00000109101</t>
  </si>
  <si>
    <t>WVBSACGCB</t>
  </si>
  <si>
    <t>ENSG00000170802</t>
  </si>
  <si>
    <t>GCGTSNNNNNSACGC</t>
  </si>
  <si>
    <t>ENSG00000053254</t>
  </si>
  <si>
    <t>GTAAACAA</t>
  </si>
  <si>
    <t>ENSG00000139445</t>
  </si>
  <si>
    <t>WHNWRRNGACGCYATNHM</t>
  </si>
  <si>
    <t>ENSG00000150907</t>
  </si>
  <si>
    <t>RTAAACATGTTTAC</t>
  </si>
  <si>
    <t>ENSG00000118689</t>
  </si>
  <si>
    <t>GTAAACAW</t>
  </si>
  <si>
    <t>ENSG00000184481</t>
  </si>
  <si>
    <t>GTAAACA</t>
  </si>
  <si>
    <t>ENSG00000204060</t>
  </si>
  <si>
    <t>GTAAACATGTTTAC</t>
  </si>
  <si>
    <t>ENSG00000114861</t>
  </si>
  <si>
    <t>TGTTTRYNRTNNNNNNBNAYRVWMAACA</t>
  </si>
  <si>
    <t>ENSG00000128573</t>
  </si>
  <si>
    <t>RTAAAYAW</t>
  </si>
  <si>
    <t>ENSG00000049768</t>
  </si>
  <si>
    <t>ENSG00000137166</t>
  </si>
  <si>
    <t>RTMAAYA</t>
  </si>
  <si>
    <t>ENSG00000164379</t>
  </si>
  <si>
    <t>YWRHRTAAACWD</t>
  </si>
  <si>
    <t>ENSG00000176302</t>
  </si>
  <si>
    <t>CAADY</t>
  </si>
  <si>
    <t>ENSG00000189299</t>
  </si>
  <si>
    <t>RYRTAWACATAAAWRHH</t>
  </si>
  <si>
    <t>ENSG00000179772</t>
  </si>
  <si>
    <t>HNNRHMAAYA</t>
  </si>
  <si>
    <t>ENSG00000154727</t>
  </si>
  <si>
    <t>RSCGGAWRY</t>
  </si>
  <si>
    <t>ENSG00000102145</t>
  </si>
  <si>
    <t>GATA</t>
  </si>
  <si>
    <t>GATWASMH</t>
  </si>
  <si>
    <t>ENSG00000179348</t>
  </si>
  <si>
    <t>VHGATAHSV</t>
  </si>
  <si>
    <t>ENSG00000107485</t>
  </si>
  <si>
    <t>HGATAAVV</t>
  </si>
  <si>
    <t>ENSG00000136574</t>
  </si>
  <si>
    <t>ENSG00000130700</t>
  </si>
  <si>
    <t>HGATAASV</t>
  </si>
  <si>
    <t>ENSG00000141448</t>
  </si>
  <si>
    <t>HGATAABVATCD</t>
  </si>
  <si>
    <t>ENSG00000167491</t>
  </si>
  <si>
    <t>ENSG00000143614</t>
  </si>
  <si>
    <t>ENSG00000164900</t>
  </si>
  <si>
    <t>BTAATTRSB</t>
  </si>
  <si>
    <t>ENSG00000168505</t>
  </si>
  <si>
    <t>ENSG00000137270</t>
  </si>
  <si>
    <t>GCM</t>
  </si>
  <si>
    <t>BATGCGGGTRS</t>
  </si>
  <si>
    <t>ENSG00000124827</t>
  </si>
  <si>
    <t>HRCCCGCAT</t>
  </si>
  <si>
    <t>ENSG00000162676</t>
  </si>
  <si>
    <t>BMAATCACDGCNHBBCACTM</t>
  </si>
  <si>
    <t>ENSG00000165702</t>
  </si>
  <si>
    <t>MAATCASDGCNNBBCACT</t>
  </si>
  <si>
    <t>ENSG00000111087</t>
  </si>
  <si>
    <t>SMCCHCCCA</t>
  </si>
  <si>
    <t>ENSG00000074047</t>
  </si>
  <si>
    <t>GMCCACMCANVNHB</t>
  </si>
  <si>
    <t>ENSG00000106571</t>
  </si>
  <si>
    <t>VGACCACCCACVNHG</t>
  </si>
  <si>
    <t>ENSG00000250571</t>
  </si>
  <si>
    <t>RRGCCTTGAATGCCANGNYMA</t>
  </si>
  <si>
    <t>ENSG00000174332</t>
  </si>
  <si>
    <t>MGACCCCCCACGWHG</t>
  </si>
  <si>
    <t>ENSG00000126603</t>
  </si>
  <si>
    <t>KACCCCCCRCRDHG</t>
  </si>
  <si>
    <t>ENSG00000107249</t>
  </si>
  <si>
    <t>KACCCCCCACRAAG</t>
  </si>
  <si>
    <t>ENSG00000198715</t>
  </si>
  <si>
    <t>ENSG00000140632</t>
  </si>
  <si>
    <t>ENSG00000162419</t>
  </si>
  <si>
    <t>KTACGTAMNKTACGTMM</t>
  </si>
  <si>
    <t>ENSG00000101216</t>
  </si>
  <si>
    <t>YBACGYAM</t>
  </si>
  <si>
    <t>ENSG00000062194</t>
  </si>
  <si>
    <t>ENSG00000159592</t>
  </si>
  <si>
    <t>ENSG00000134317</t>
  </si>
  <si>
    <t>Grainyhead</t>
  </si>
  <si>
    <t>DAACCGGTTH</t>
  </si>
  <si>
    <t>ENSG00000083307</t>
  </si>
  <si>
    <t>RAACHDGHHHDDCHDGTTY</t>
  </si>
  <si>
    <t>ENSG00000158055</t>
  </si>
  <si>
    <t>ENSG00000133937</t>
  </si>
  <si>
    <t>HTAATCC</t>
  </si>
  <si>
    <t>ENSG00000063515</t>
  </si>
  <si>
    <t>HTAATCCBH</t>
  </si>
  <si>
    <t>ENSG00000169840</t>
  </si>
  <si>
    <t>TAATKR</t>
  </si>
  <si>
    <t>ENSG00000180613</t>
  </si>
  <si>
    <t>ENSG00000137947</t>
  </si>
  <si>
    <t>STYWYAKASTS</t>
  </si>
  <si>
    <t>ENSG00000263001</t>
  </si>
  <si>
    <t>GTF2I-like</t>
  </si>
  <si>
    <t>VAGVDVKTSH</t>
  </si>
  <si>
    <t>ENSG00000006704</t>
  </si>
  <si>
    <t>TRTCGCWG</t>
  </si>
  <si>
    <t>ENSG00000196275</t>
  </si>
  <si>
    <t>ENSG00000174428</t>
  </si>
  <si>
    <t>ENSG00000122034</t>
  </si>
  <si>
    <t>GGATGGGAG</t>
  </si>
  <si>
    <t>ENSG00000125812</t>
  </si>
  <si>
    <t>TATAKAVGCGCA</t>
  </si>
  <si>
    <t>ENSG00000113196</t>
  </si>
  <si>
    <t>DBRTCTGGHWDH</t>
  </si>
  <si>
    <t>ENSG00000164107</t>
  </si>
  <si>
    <t>HVCAGGTGTK</t>
  </si>
  <si>
    <t>ENSG00000105856</t>
  </si>
  <si>
    <t>DD</t>
  </si>
  <si>
    <t>ENSG00000165259</t>
  </si>
  <si>
    <t>H</t>
  </si>
  <si>
    <t>ENSG00000187821</t>
  </si>
  <si>
    <t>BBCACGTGY</t>
  </si>
  <si>
    <t>ENSG00000114315</t>
  </si>
  <si>
    <t>KDCRCGTGBB</t>
  </si>
  <si>
    <t>ENSG00000069812</t>
  </si>
  <si>
    <t>VRCACGTGCC</t>
  </si>
  <si>
    <t>ENSG00000173673</t>
  </si>
  <si>
    <t>ENSG00000188290</t>
  </si>
  <si>
    <t>ENSG00000197921</t>
  </si>
  <si>
    <t>HGGCACGTGYCR</t>
  </si>
  <si>
    <t>ENSG00000144485</t>
  </si>
  <si>
    <t>DACACGTGCC</t>
  </si>
  <si>
    <t>ENSG00000179111</t>
  </si>
  <si>
    <t>YGGCACGTGCCR</t>
  </si>
  <si>
    <t>ENSG00000163666</t>
  </si>
  <si>
    <t>HTAATTRVH</t>
  </si>
  <si>
    <t>ENSG00000164683</t>
  </si>
  <si>
    <t>BBCRCGYGY</t>
  </si>
  <si>
    <t>ENSG00000135547</t>
  </si>
  <si>
    <t>BCACGTGB</t>
  </si>
  <si>
    <t>ENSG00000163909</t>
  </si>
  <si>
    <t>ENSG00000152804</t>
  </si>
  <si>
    <t>ATND</t>
  </si>
  <si>
    <t>ENSG00000177374</t>
  </si>
  <si>
    <t>RTGCCMMC</t>
  </si>
  <si>
    <t>ENSG00000169635</t>
  </si>
  <si>
    <t>BKGGCAY</t>
  </si>
  <si>
    <t>ENSG00000100644</t>
  </si>
  <si>
    <t>VVNGCACGTMBNS</t>
  </si>
  <si>
    <t>ENSG00000124440</t>
  </si>
  <si>
    <t>RWAWWTMATAWCST</t>
  </si>
  <si>
    <t>ENSG00000172273</t>
  </si>
  <si>
    <t>GCGGACGYTRSRRCGTCCGC</t>
  </si>
  <si>
    <t>ENSG00000095951</t>
  </si>
  <si>
    <t>KGRRRARTCCCB</t>
  </si>
  <si>
    <t>ENSG00000010818</t>
  </si>
  <si>
    <t>KBYDNGGHAABNSS</t>
  </si>
  <si>
    <t>ENSG00000127124</t>
  </si>
  <si>
    <t>ENSG00000181666</t>
  </si>
  <si>
    <t>VBKVRVNRDGGAGGRBVNVR</t>
  </si>
  <si>
    <t>ENSG00000108924</t>
  </si>
  <si>
    <t>VTTAYRTAAY</t>
  </si>
  <si>
    <t>ENSG00000136630</t>
  </si>
  <si>
    <t>AWND</t>
  </si>
  <si>
    <t>ENSG00000147421</t>
  </si>
  <si>
    <t>VYTAGTTAMV</t>
  </si>
  <si>
    <t>ENSG00000140382</t>
  </si>
  <si>
    <t>ENSG00000064961</t>
  </si>
  <si>
    <t>WDWATAAT</t>
  </si>
  <si>
    <t>ENSG00000137309</t>
  </si>
  <si>
    <t>WATTWW</t>
  </si>
  <si>
    <t>ENSG00000149948</t>
  </si>
  <si>
    <t>ATATTSSSSDWWAWT</t>
  </si>
  <si>
    <t>ENSG00000118418</t>
  </si>
  <si>
    <t>ENSG00000215612</t>
  </si>
  <si>
    <t>TTAAKTGNY</t>
  </si>
  <si>
    <t>ENSG00000188816</t>
  </si>
  <si>
    <t>TTAAKTG</t>
  </si>
  <si>
    <t>ENSG00000188620</t>
  </si>
  <si>
    <t>TAAKTG</t>
  </si>
  <si>
    <t>ENSG00000135100</t>
  </si>
  <si>
    <t>GTTAATNATTAAY</t>
  </si>
  <si>
    <t>ENSG00000275410</t>
  </si>
  <si>
    <t>ENSG00000101076</t>
  </si>
  <si>
    <t>VRGGTCAAAGTCCA</t>
  </si>
  <si>
    <t>ENSG00000164749</t>
  </si>
  <si>
    <t>GDNCAAAGKYCA</t>
  </si>
  <si>
    <t>ENSG00000215271</t>
  </si>
  <si>
    <t>WWWAATCGTTTW</t>
  </si>
  <si>
    <t>ENSG00000105991</t>
  </si>
  <si>
    <t>ENSG00000253293</t>
  </si>
  <si>
    <t>TTWAYGAY</t>
  </si>
  <si>
    <t>ENSG00000005073</t>
  </si>
  <si>
    <t>DWTTTACGACB</t>
  </si>
  <si>
    <t>ENSG00000106031</t>
  </si>
  <si>
    <t>DTTTTATKRS</t>
  </si>
  <si>
    <t>ENSG00000105996</t>
  </si>
  <si>
    <t>BTAATKR</t>
  </si>
  <si>
    <t>ENSG00000105997</t>
  </si>
  <si>
    <t>ENSG00000197576</t>
  </si>
  <si>
    <t>TAATKRY</t>
  </si>
  <si>
    <t>ENSG00000106004</t>
  </si>
  <si>
    <t>STAATKRS</t>
  </si>
  <si>
    <t>ENSG00000106006</t>
  </si>
  <si>
    <t>TAATKRV</t>
  </si>
  <si>
    <t>ENSG00000122592</t>
  </si>
  <si>
    <t>ENSG00000078399</t>
  </si>
  <si>
    <t>DTTWAYGAY</t>
  </si>
  <si>
    <t>ENSG00000120094</t>
  </si>
  <si>
    <t>STAATTA</t>
  </si>
  <si>
    <t>ENSG00000159184</t>
  </si>
  <si>
    <t>TTWAYDD</t>
  </si>
  <si>
    <t>ENSG00000173917</t>
  </si>
  <si>
    <t>ENSG00000120093</t>
  </si>
  <si>
    <t>ENSG00000182742</t>
  </si>
  <si>
    <t>YTAATKAY</t>
  </si>
  <si>
    <t>ENSG00000120075</t>
  </si>
  <si>
    <t>ENSG00000108511</t>
  </si>
  <si>
    <t>ENSG00000260027</t>
  </si>
  <si>
    <t>BTAATKRV</t>
  </si>
  <si>
    <t>ENSG00000120068</t>
  </si>
  <si>
    <t>TAATKRM</t>
  </si>
  <si>
    <t>ENSG00000170689</t>
  </si>
  <si>
    <t>WTTTAYGAY</t>
  </si>
  <si>
    <t>ENSG00000180818</t>
  </si>
  <si>
    <t>WTTWAYGAB</t>
  </si>
  <si>
    <t>ENSG00000123388</t>
  </si>
  <si>
    <t>WTTWAYGAYH</t>
  </si>
  <si>
    <t>ENSG00000123407</t>
  </si>
  <si>
    <t>DTTTTACGAYY</t>
  </si>
  <si>
    <t>ENSG00000123364</t>
  </si>
  <si>
    <t>CTCGTAAAAH</t>
  </si>
  <si>
    <t>ENSG00000198353</t>
  </si>
  <si>
    <t>ENSG00000172789</t>
  </si>
  <si>
    <t>WRATND</t>
  </si>
  <si>
    <t>ENSG00000197757</t>
  </si>
  <si>
    <t>TTAATTAB</t>
  </si>
  <si>
    <t>ENSG00000037965</t>
  </si>
  <si>
    <t>YAATTR</t>
  </si>
  <si>
    <t>ENSG00000180806</t>
  </si>
  <si>
    <t>TTTTACGAC</t>
  </si>
  <si>
    <t>ENSG00000128645</t>
  </si>
  <si>
    <t>BTAATTAV</t>
  </si>
  <si>
    <t>ENSG00000128710</t>
  </si>
  <si>
    <t>DTTTTACGACY</t>
  </si>
  <si>
    <t>ENSG00000128713</t>
  </si>
  <si>
    <t>DWTTTACGAY</t>
  </si>
  <si>
    <t>ENSG00000170178</t>
  </si>
  <si>
    <t>DTTTACGAY</t>
  </si>
  <si>
    <t>ENSG00000128714</t>
  </si>
  <si>
    <t>BCTCGTAAAAH</t>
  </si>
  <si>
    <t>ENSG00000128652</t>
  </si>
  <si>
    <t>CTAATTAS</t>
  </si>
  <si>
    <t>ENSG00000170166</t>
  </si>
  <si>
    <t>TMATKRV</t>
  </si>
  <si>
    <t>ENSG00000175879</t>
  </si>
  <si>
    <t>HWMATTWDB</t>
  </si>
  <si>
    <t>ENSG00000128709</t>
  </si>
  <si>
    <t>TTTTATKRC</t>
  </si>
  <si>
    <t>ENSG00000185122</t>
  </si>
  <si>
    <t>HSF</t>
  </si>
  <si>
    <t>VGAABVTTCBVGAW</t>
  </si>
  <si>
    <t>ENSG00000025156</t>
  </si>
  <si>
    <t>VGAANNTTCBVGAA</t>
  </si>
  <si>
    <t>ENSG00000102878</t>
  </si>
  <si>
    <t>GAANNTTCBVGAA</t>
  </si>
  <si>
    <t>ENSG00000176160</t>
  </si>
  <si>
    <t>RCGTTCTAGAAYGY</t>
  </si>
  <si>
    <t>ENSG00000171116</t>
  </si>
  <si>
    <t>ENSG00000268738</t>
  </si>
  <si>
    <t>ENSG00000172468</t>
  </si>
  <si>
    <t>DTVGAAYGWTTCGAAYGB</t>
  </si>
  <si>
    <t>ENSG00000169953</t>
  </si>
  <si>
    <t>DTCGAAHSNWTCGAW</t>
  </si>
  <si>
    <t>ENSG00000185811</t>
  </si>
  <si>
    <t>BTGGGARD</t>
  </si>
  <si>
    <t>ENSG00000030419</t>
  </si>
  <si>
    <t>HDWHGGGADD</t>
  </si>
  <si>
    <t>ENSG00000161405</t>
  </si>
  <si>
    <t>VSNNGGGAA</t>
  </si>
  <si>
    <t>ENSG00000123411</t>
  </si>
  <si>
    <t>ENSG00000095574</t>
  </si>
  <si>
    <t>MYYATGCAGRGT</t>
  </si>
  <si>
    <t>ENSG00000173404</t>
  </si>
  <si>
    <t>YRMCCCCWKRCA</t>
  </si>
  <si>
    <t>ENSG00000168348</t>
  </si>
  <si>
    <t>ENSG00000125347</t>
  </si>
  <si>
    <t>IRF</t>
  </si>
  <si>
    <t>GAAASTGAAASY</t>
  </si>
  <si>
    <t>ENSG00000168310</t>
  </si>
  <si>
    <t>GAAAVYGAAAS</t>
  </si>
  <si>
    <t>ENSG00000126456</t>
  </si>
  <si>
    <t>HSGAAAVBGAAACYGAAAC</t>
  </si>
  <si>
    <t>ENSG00000137265</t>
  </si>
  <si>
    <t>HCGAAACCGAAACYW</t>
  </si>
  <si>
    <t>ENSG00000128604</t>
  </si>
  <si>
    <t>CGAAACCGAWACH</t>
  </si>
  <si>
    <t>ENSG00000117595</t>
  </si>
  <si>
    <t>RGTWTCRNNNNNNCGAWACY</t>
  </si>
  <si>
    <t>ENSG00000185507</t>
  </si>
  <si>
    <t>CGAAAVYGAAANY</t>
  </si>
  <si>
    <t>ENSG00000140968</t>
  </si>
  <si>
    <t>CGAAACYGAAACY</t>
  </si>
  <si>
    <t>ENSG00000213928</t>
  </si>
  <si>
    <t>AWCGAAACCGAAACY</t>
  </si>
  <si>
    <t>ENSG00000170549</t>
  </si>
  <si>
    <t>DDCRHNNNNNNNNDYGHH</t>
  </si>
  <si>
    <t>ENSG00000170561</t>
  </si>
  <si>
    <t>DTGTYRTGTH</t>
  </si>
  <si>
    <t>ENSG00000177508</t>
  </si>
  <si>
    <t>DACAHGNWWWWNCDTGTH</t>
  </si>
  <si>
    <t>ENSG00000113430</t>
  </si>
  <si>
    <t>DAMAH</t>
  </si>
  <si>
    <t>ENSG00000176842</t>
  </si>
  <si>
    <t>ENSG00000159387</t>
  </si>
  <si>
    <t>ENSG00000016082</t>
  </si>
  <si>
    <t>BTAAKTGS</t>
  </si>
  <si>
    <t>ENSG00000159556</t>
  </si>
  <si>
    <t>YTAAKTGB</t>
  </si>
  <si>
    <t>ENSG00000175329</t>
  </si>
  <si>
    <t>CYAATTAV</t>
  </si>
  <si>
    <t>ENSG00000153814</t>
  </si>
  <si>
    <t>ENSG00000140044</t>
  </si>
  <si>
    <t>RTKACRTMAY</t>
  </si>
  <si>
    <t>ENSG00000234616</t>
  </si>
  <si>
    <t>ENSG00000183340</t>
  </si>
  <si>
    <t>RCGGWWR</t>
  </si>
  <si>
    <t>ENSG00000177606</t>
  </si>
  <si>
    <t>DATGACGTMAHNV</t>
  </si>
  <si>
    <t>ENSG00000171223</t>
  </si>
  <si>
    <t>RTKACGTMAY</t>
  </si>
  <si>
    <t>ENSG00000130522</t>
  </si>
  <si>
    <t>VTGACGTMA</t>
  </si>
  <si>
    <t>ENSG00000136504</t>
  </si>
  <si>
    <t>ENSG00000176407</t>
  </si>
  <si>
    <t>ENSG00000115041</t>
  </si>
  <si>
    <t>ENSG00000173120</t>
  </si>
  <si>
    <t>ENSG00000089094</t>
  </si>
  <si>
    <t>CG</t>
  </si>
  <si>
    <t>ENSG00000117139</t>
  </si>
  <si>
    <t>ENSG00000151657</t>
  </si>
  <si>
    <t>ENSG00000105610</t>
  </si>
  <si>
    <t>CMCGCCCM</t>
  </si>
  <si>
    <t>ENSG00000155090</t>
  </si>
  <si>
    <t>RMCACRCCCMYVHCACRCCCMC</t>
  </si>
  <si>
    <t>ENSG00000172059</t>
  </si>
  <si>
    <t>VMCMCRCCCMYNMCACGCCCMC</t>
  </si>
  <si>
    <t>ENSG00000118922</t>
  </si>
  <si>
    <t>DRCCACGCCCH</t>
  </si>
  <si>
    <t>ENSG00000169926</t>
  </si>
  <si>
    <t>RCCACRCCCMC</t>
  </si>
  <si>
    <t>ENSG00000266265</t>
  </si>
  <si>
    <t>DRHCACGCCCMYYH</t>
  </si>
  <si>
    <t>ENSG00000163884</t>
  </si>
  <si>
    <t>VHCMCVCCCMY</t>
  </si>
  <si>
    <t>ENSG00000129911</t>
  </si>
  <si>
    <t>VMCMCDCCCMC</t>
  </si>
  <si>
    <t>ENSG00000171872</t>
  </si>
  <si>
    <t>MMCCACVCWCCCMTY</t>
  </si>
  <si>
    <t>ENSG00000127528</t>
  </si>
  <si>
    <t>VCCMCRCCCH</t>
  </si>
  <si>
    <t>ENSG00000109787</t>
  </si>
  <si>
    <t>RRCCRCGCCCH</t>
  </si>
  <si>
    <t>ENSG00000136826</t>
  </si>
  <si>
    <t>VCCACRCCCH</t>
  </si>
  <si>
    <t>ENSG00000102554</t>
  </si>
  <si>
    <t>MCACRCCCH</t>
  </si>
  <si>
    <t>ENSG00000067082</t>
  </si>
  <si>
    <t>VMCACRCCCH</t>
  </si>
  <si>
    <t>ENSG00000118263</t>
  </si>
  <si>
    <t>HHMCRCCCH</t>
  </si>
  <si>
    <t>ENSG00000102349</t>
  </si>
  <si>
    <t>MCRCCY</t>
  </si>
  <si>
    <t>ENSG00000119138</t>
  </si>
  <si>
    <t>TAACGG</t>
  </si>
  <si>
    <t>ENSG00000118058</t>
  </si>
  <si>
    <t>CxxC; AT hook</t>
  </si>
  <si>
    <t>HNCGNB</t>
  </si>
  <si>
    <t>ENSG00000272333</t>
  </si>
  <si>
    <t>ENSG00000185513</t>
  </si>
  <si>
    <t>ENSG00000198945</t>
  </si>
  <si>
    <t>ENSG00000154655</t>
  </si>
  <si>
    <t>ENSG00000138136</t>
  </si>
  <si>
    <t>TAAYTRG</t>
  </si>
  <si>
    <t>ENSG00000179528</t>
  </si>
  <si>
    <t>TAATTRV</t>
  </si>
  <si>
    <t>ENSG00000196233</t>
  </si>
  <si>
    <t>Pipsqueak</t>
  </si>
  <si>
    <t>YNAAW</t>
  </si>
  <si>
    <t>ENSG00000178177</t>
  </si>
  <si>
    <t>HYNAAWH</t>
  </si>
  <si>
    <t>ENSG00000138795</t>
  </si>
  <si>
    <t>SATCAAAS</t>
  </si>
  <si>
    <t>ENSG00000213921</t>
  </si>
  <si>
    <t>ENSG00000273706</t>
  </si>
  <si>
    <t>TRATBR</t>
  </si>
  <si>
    <t>ENSG00000106689</t>
  </si>
  <si>
    <t>HHDTTR</t>
  </si>
  <si>
    <t>ENSG00000107187</t>
  </si>
  <si>
    <t>YAATHW</t>
  </si>
  <si>
    <t>ENSG00000121454</t>
  </si>
  <si>
    <t>BYRATTRV</t>
  </si>
  <si>
    <t>ENSG00000089116</t>
  </si>
  <si>
    <t>TAATTRS</t>
  </si>
  <si>
    <t>ENSG00000106852</t>
  </si>
  <si>
    <t>TRATTR</t>
  </si>
  <si>
    <t>ENSG00000162624</t>
  </si>
  <si>
    <t>ENSG00000143355</t>
  </si>
  <si>
    <t>TAATTRG</t>
  </si>
  <si>
    <t>ENSG00000131914</t>
  </si>
  <si>
    <t>CSD</t>
  </si>
  <si>
    <t>CGCHGYYHYWYCGCG</t>
  </si>
  <si>
    <t>ENSG00000187772</t>
  </si>
  <si>
    <t>ENSG00000189308</t>
  </si>
  <si>
    <t>TCR/CxC</t>
  </si>
  <si>
    <t>RTTYAAAH</t>
  </si>
  <si>
    <t>ENSG00000162761</t>
  </si>
  <si>
    <t>ENSG00000136944</t>
  </si>
  <si>
    <t>TWATTR</t>
  </si>
  <si>
    <t>ENSG00000012223</t>
  </si>
  <si>
    <t>GKVACTKB</t>
  </si>
  <si>
    <t>ENSG00000104903</t>
  </si>
  <si>
    <t>RNCAGVTGGH</t>
  </si>
  <si>
    <t>ENSG00000178573</t>
  </si>
  <si>
    <t>TGCTGACDHDRCR</t>
  </si>
  <si>
    <t>ENSG00000182759</t>
  </si>
  <si>
    <t>WWWNTGCTGACD</t>
  </si>
  <si>
    <t>ENSG00000204103</t>
  </si>
  <si>
    <t>TGCTGAC</t>
  </si>
  <si>
    <t>ENSG00000185022</t>
  </si>
  <si>
    <t>YGCTGASTCAGCR</t>
  </si>
  <si>
    <t>ENSG00000197063</t>
  </si>
  <si>
    <t>YGCTGABNDNGCR</t>
  </si>
  <si>
    <t>ENSG00000198517</t>
  </si>
  <si>
    <t>DNNYGCTKAVTCAGCRNNH</t>
  </si>
  <si>
    <t>ENSG00000125952</t>
  </si>
  <si>
    <t>CACGTG</t>
  </si>
  <si>
    <t>ENSG00000103495</t>
  </si>
  <si>
    <t>GGGMGGGGS</t>
  </si>
  <si>
    <t>ENSG00000141644</t>
  </si>
  <si>
    <t>MBD; CxxC ZF</t>
  </si>
  <si>
    <t>ENSG00000134046</t>
  </si>
  <si>
    <t>VSGKCCGGMKR</t>
  </si>
  <si>
    <t>ENSG00000071655</t>
  </si>
  <si>
    <t>ENSG00000129071</t>
  </si>
  <si>
    <t>ENSG00000166987</t>
  </si>
  <si>
    <t>ENSG00000139793</t>
  </si>
  <si>
    <t>CCCH ZF</t>
  </si>
  <si>
    <t>YGCYTYGCYTH</t>
  </si>
  <si>
    <t>ENSG00000085276</t>
  </si>
  <si>
    <t>WGAYAAGATAANAND</t>
  </si>
  <si>
    <t>ENSG00000169057</t>
  </si>
  <si>
    <t>DTD</t>
  </si>
  <si>
    <t>ENSG00000068305</t>
  </si>
  <si>
    <t>KCTAWAAATAGM</t>
  </si>
  <si>
    <t>ENSG00000213999</t>
  </si>
  <si>
    <t>TGTTACCATAWHBGG</t>
  </si>
  <si>
    <t>ENSG00000081189</t>
  </si>
  <si>
    <t>TWCTAWAAATAG</t>
  </si>
  <si>
    <t>ENSG00000116604</t>
  </si>
  <si>
    <t>DCTAWAAATAGM</t>
  </si>
  <si>
    <t>ENSG00000143995</t>
  </si>
  <si>
    <t>TGACA</t>
  </si>
  <si>
    <t>ENSG00000134138</t>
  </si>
  <si>
    <t>TGACASSTGTC</t>
  </si>
  <si>
    <t>ENSG00000105419</t>
  </si>
  <si>
    <t>TGACAGSTGTCA</t>
  </si>
  <si>
    <t>ENSG00000005102</t>
  </si>
  <si>
    <t>ENSG00000106511</t>
  </si>
  <si>
    <t>STMATYA</t>
  </si>
  <si>
    <t>ENSG00000166823</t>
  </si>
  <si>
    <t>HVCACCTGB</t>
  </si>
  <si>
    <t>ENSG00000188095</t>
  </si>
  <si>
    <t>AMCATATGKYR</t>
  </si>
  <si>
    <t>ENSG00000174197</t>
  </si>
  <si>
    <t>AGGTGTKAHDTMACACCT</t>
  </si>
  <si>
    <t>ENSG00000187098</t>
  </si>
  <si>
    <t>RTCACGHG</t>
  </si>
  <si>
    <t>ENSG00000185155</t>
  </si>
  <si>
    <t>ENSG00000150051</t>
  </si>
  <si>
    <t>ENSG00000108788</t>
  </si>
  <si>
    <t>VCACGTGVY</t>
  </si>
  <si>
    <t>ENSG00000175727</t>
  </si>
  <si>
    <t>HCACGTGV</t>
  </si>
  <si>
    <t>ENSG00000009950</t>
  </si>
  <si>
    <t>DDCACGTGNH</t>
  </si>
  <si>
    <t>ENSG00000070444</t>
  </si>
  <si>
    <t>DNCACGTGB</t>
  </si>
  <si>
    <t>ENSG00000130675</t>
  </si>
  <si>
    <t>HTAATTRNH</t>
  </si>
  <si>
    <t>ENSG00000188981</t>
  </si>
  <si>
    <t>MADF</t>
  </si>
  <si>
    <t>ENSG00000066697</t>
  </si>
  <si>
    <t>SBNCACTCAM</t>
  </si>
  <si>
    <t>ENSG00000170903</t>
  </si>
  <si>
    <t>ENSG00000178860</t>
  </si>
  <si>
    <t>RMCAGCTGBYV</t>
  </si>
  <si>
    <t>ENSG00000151379</t>
  </si>
  <si>
    <t>VMCAWWTGGY</t>
  </si>
  <si>
    <t>ENSG00000163132</t>
  </si>
  <si>
    <t>ENSG00000120149</t>
  </si>
  <si>
    <t>TAATTGB</t>
  </si>
  <si>
    <t>ENSG00000127989</t>
  </si>
  <si>
    <t>mTERF</t>
  </si>
  <si>
    <t>TGGTAVWRKTYGGT</t>
  </si>
  <si>
    <t>ENSG00000120832</t>
  </si>
  <si>
    <t>ENSG00000156469</t>
  </si>
  <si>
    <t>ENSG00000122085</t>
  </si>
  <si>
    <t>ENSG00000188786</t>
  </si>
  <si>
    <t>TTTGCACACGGCAC</t>
  </si>
  <si>
    <t>ENSG00000143033</t>
  </si>
  <si>
    <t>ENSG00000059728</t>
  </si>
  <si>
    <t>ENSG00000213347</t>
  </si>
  <si>
    <t>ENSG00000123933</t>
  </si>
  <si>
    <t>ENSG00000119950</t>
  </si>
  <si>
    <t>CCACGTGG</t>
  </si>
  <si>
    <t>ENSG00000118513</t>
  </si>
  <si>
    <t>BAACKGNH</t>
  </si>
  <si>
    <t>ENSG00000185697</t>
  </si>
  <si>
    <t>HRACCGTTW</t>
  </si>
  <si>
    <t>ENSG00000101057</t>
  </si>
  <si>
    <t>WAACGGTY</t>
  </si>
  <si>
    <t>ENSG00000136997</t>
  </si>
  <si>
    <t>RCCACGTGSB</t>
  </si>
  <si>
    <t>ENSG00000116990</t>
  </si>
  <si>
    <t>RCCACGTG</t>
  </si>
  <si>
    <t>ENSG00000134323</t>
  </si>
  <si>
    <t>VCACGTG</t>
  </si>
  <si>
    <t>ENSG00000111049</t>
  </si>
  <si>
    <t>VCWSCASSTGYCW</t>
  </si>
  <si>
    <t>ENSG00000111046</t>
  </si>
  <si>
    <t>RACASSTGWYV</t>
  </si>
  <si>
    <t>ENSG00000085274</t>
  </si>
  <si>
    <t>AAAWTAARAGYC</t>
  </si>
  <si>
    <t>ENSG00000129152</t>
  </si>
  <si>
    <t>YGHCAGSTGKYV</t>
  </si>
  <si>
    <t>ENSG00000122180</t>
  </si>
  <si>
    <t>RACARCTGWCR</t>
  </si>
  <si>
    <t>ENSG00000176182</t>
  </si>
  <si>
    <t>ENSG00000124920</t>
  </si>
  <si>
    <t>Ndt80/PhoG</t>
  </si>
  <si>
    <t>TGGTACCA</t>
  </si>
  <si>
    <t>ENSG00000166268</t>
  </si>
  <si>
    <t>ENSG00000162601</t>
  </si>
  <si>
    <t>ENSG00000196132</t>
  </si>
  <si>
    <t>ENSG00000186487</t>
  </si>
  <si>
    <t>VAAGTTT</t>
  </si>
  <si>
    <t>ENSG00000099326</t>
  </si>
  <si>
    <t>DRDGGGGAD</t>
  </si>
  <si>
    <t>ENSG00000148411</t>
  </si>
  <si>
    <t>ENSG00000171169</t>
  </si>
  <si>
    <t>TACGYH</t>
  </si>
  <si>
    <t>ENSG00000111704</t>
  </si>
  <si>
    <t>YRABBVB</t>
  </si>
  <si>
    <t>ENSG00000205857</t>
  </si>
  <si>
    <t>ENSG00000255192</t>
  </si>
  <si>
    <t>ENSG00000084676</t>
  </si>
  <si>
    <t>ENSG00000140396</t>
  </si>
  <si>
    <t>ENSG00000124151</t>
  </si>
  <si>
    <t>ENSG00000162992</t>
  </si>
  <si>
    <t>ENSG00000171532</t>
  </si>
  <si>
    <t>RMCATATGBY</t>
  </si>
  <si>
    <t>ENSG00000123307</t>
  </si>
  <si>
    <t>ENSG00000164600</t>
  </si>
  <si>
    <t>ENSG00000181965</t>
  </si>
  <si>
    <t>RVCATATGBY</t>
  </si>
  <si>
    <t>ENSG00000178403</t>
  </si>
  <si>
    <t>ENSG00000122859</t>
  </si>
  <si>
    <t>ENSG00000102908</t>
  </si>
  <si>
    <t>Rel</t>
  </si>
  <si>
    <t>RTGGAAAWKTACH</t>
  </si>
  <si>
    <t>ENSG00000131196</t>
  </si>
  <si>
    <t>RTGGAAAHW</t>
  </si>
  <si>
    <t>ENSG00000101096</t>
  </si>
  <si>
    <t>DYGGAAANW</t>
  </si>
  <si>
    <t>ENSG00000072736</t>
  </si>
  <si>
    <t>YGGAAANH</t>
  </si>
  <si>
    <t>ENSG00000100968</t>
  </si>
  <si>
    <t>YRBWWW</t>
  </si>
  <si>
    <t>ENSG00000123405</t>
  </si>
  <si>
    <t>VATGACTCATB</t>
  </si>
  <si>
    <t>ENSG00000082641</t>
  </si>
  <si>
    <t>ATGAYD</t>
  </si>
  <si>
    <t>ENSG00000116044</t>
  </si>
  <si>
    <t>VVTGACTMAGCA</t>
  </si>
  <si>
    <t>ENSG00000050344</t>
  </si>
  <si>
    <t>TATTWSCAAGGA</t>
  </si>
  <si>
    <t>ENSG00000230257</t>
  </si>
  <si>
    <t>VHCCCKMKCCWS</t>
  </si>
  <si>
    <t>ENSG00000162599</t>
  </si>
  <si>
    <t>SMAD</t>
  </si>
  <si>
    <t>YTGGCANNNTGCCAA</t>
  </si>
  <si>
    <t>ENSG00000147862</t>
  </si>
  <si>
    <t>TTGGCANNNTGCCAR</t>
  </si>
  <si>
    <t>ENSG00000141905</t>
  </si>
  <si>
    <t>YTGGCANNNNGCCAA</t>
  </si>
  <si>
    <t>ENSG00000165030</t>
  </si>
  <si>
    <t>VTTACRTAAY</t>
  </si>
  <si>
    <t>ENSG00000008441</t>
  </si>
  <si>
    <t>ENSG00000109320</t>
  </si>
  <si>
    <t>AGGGGAWTCCCCK</t>
  </si>
  <si>
    <t>ENSG00000077150</t>
  </si>
  <si>
    <t>VGGGGAWTCCCC</t>
  </si>
  <si>
    <t>ENSG00000086102</t>
  </si>
  <si>
    <t>NFX</t>
  </si>
  <si>
    <t>ENSG00000170448</t>
  </si>
  <si>
    <t>ENSG00000001167</t>
  </si>
  <si>
    <t>CBF/NF-Y</t>
  </si>
  <si>
    <t>HBSYSATTGGYYV</t>
  </si>
  <si>
    <t>ENSG00000120837</t>
  </si>
  <si>
    <t>CTSATTGGYYVVNNB</t>
  </si>
  <si>
    <t>ENSG00000066136</t>
  </si>
  <si>
    <t>BSTSATTGGYYR</t>
  </si>
  <si>
    <t>ENSG00000171786</t>
  </si>
  <si>
    <t>DKGRCGCAGCTGMKNCH</t>
  </si>
  <si>
    <t>ENSG00000177551</t>
  </si>
  <si>
    <t>DDGNMGCAGCTGCGYCMH</t>
  </si>
  <si>
    <t>ENSG00000186416</t>
  </si>
  <si>
    <t>ENSG00000235608</t>
  </si>
  <si>
    <t>TAATND</t>
  </si>
  <si>
    <t>ENSG00000229544</t>
  </si>
  <si>
    <t>TAAWND</t>
  </si>
  <si>
    <t>ENSG00000136352</t>
  </si>
  <si>
    <t>RAGDR</t>
  </si>
  <si>
    <t>ENSG00000125820</t>
  </si>
  <si>
    <t>ENSG00000119919</t>
  </si>
  <si>
    <t>VCACTTV</t>
  </si>
  <si>
    <t>ENSG00000125816</t>
  </si>
  <si>
    <t>ENSG00000183072</t>
  </si>
  <si>
    <t>VCACTTRDV</t>
  </si>
  <si>
    <t>ENSG00000180053</t>
  </si>
  <si>
    <t>HYAAGTRB</t>
  </si>
  <si>
    <t>ENSG00000136327</t>
  </si>
  <si>
    <t>BTSRAGTGB</t>
  </si>
  <si>
    <t>ENSG00000167034</t>
  </si>
  <si>
    <t>TAAGTGS</t>
  </si>
  <si>
    <t>ENSG00000109705</t>
  </si>
  <si>
    <t>ENSG00000163623</t>
  </si>
  <si>
    <t>DTDATNR</t>
  </si>
  <si>
    <t>ENSG00000148826</t>
  </si>
  <si>
    <t>DTAATTR</t>
  </si>
  <si>
    <t>ENSG00000165066</t>
  </si>
  <si>
    <t>WTAATGRB</t>
  </si>
  <si>
    <t>ENSG00000243678</t>
  </si>
  <si>
    <t>ENSG00000106410</t>
  </si>
  <si>
    <t>HDATDR</t>
  </si>
  <si>
    <t>ENSG00000214513</t>
  </si>
  <si>
    <t>YWMATTA</t>
  </si>
  <si>
    <t>ENSG00000130751</t>
  </si>
  <si>
    <t>ENSG00000170485</t>
  </si>
  <si>
    <t>DMCACGTGY</t>
  </si>
  <si>
    <t>ENSG00000151322</t>
  </si>
  <si>
    <t>ENSG00000174576</t>
  </si>
  <si>
    <t>ENSG00000169297</t>
  </si>
  <si>
    <t>YBTYCCMCKS</t>
  </si>
  <si>
    <t>ENSG00000126368</t>
  </si>
  <si>
    <t>TGACCYASTRACCYANWW</t>
  </si>
  <si>
    <t>ENSG00000174738</t>
  </si>
  <si>
    <t>YRACMYANTRACMYMNWWH</t>
  </si>
  <si>
    <t>ENSG00000131408</t>
  </si>
  <si>
    <t>TAAAGGTCAAAGGTCAASK</t>
  </si>
  <si>
    <t>ENSG00000025434</t>
  </si>
  <si>
    <t>ENSG00000012504</t>
  </si>
  <si>
    <t>RGKTCRTTGACCYBNNRGGTBADRGKKBNDRGKTCAHHKD</t>
  </si>
  <si>
    <t>ENSG00000144852</t>
  </si>
  <si>
    <t>YGMMCYBNNYGMMCY</t>
  </si>
  <si>
    <t>ENSG00000143257</t>
  </si>
  <si>
    <t>RGKDYRNNNNRGKKYR</t>
  </si>
  <si>
    <t>ENSG00000120798</t>
  </si>
  <si>
    <t>RGKKCRYGAMMY</t>
  </si>
  <si>
    <t>ENSG00000177463</t>
  </si>
  <si>
    <t>VRGGTCAAAGGTCA</t>
  </si>
  <si>
    <t>ENSG00000112333</t>
  </si>
  <si>
    <t>AAGTCA</t>
  </si>
  <si>
    <t>ENSG00000278570</t>
  </si>
  <si>
    <t>RAGATCAM</t>
  </si>
  <si>
    <t>ENSG00000175745</t>
  </si>
  <si>
    <t>RRGGTCAAAGGTCA</t>
  </si>
  <si>
    <t>ENSG00000185551</t>
  </si>
  <si>
    <t>RRGGTCA</t>
  </si>
  <si>
    <t>ENSG00000160113</t>
  </si>
  <si>
    <t>RGGTCAAAGGTCA</t>
  </si>
  <si>
    <t>ENSG00000113580</t>
  </si>
  <si>
    <t>RGWACAYNRTGTWCYH</t>
  </si>
  <si>
    <t>ENSG00000151623</t>
  </si>
  <si>
    <t>RGDACAHDRTGTHCY</t>
  </si>
  <si>
    <t>ENSG00000123358</t>
  </si>
  <si>
    <t>AAAGGTCA</t>
  </si>
  <si>
    <t>ENSG00000153234</t>
  </si>
  <si>
    <t>BTAAAGGTCA</t>
  </si>
  <si>
    <t>ENSG00000119508</t>
  </si>
  <si>
    <t>CAAAGGTCAS</t>
  </si>
  <si>
    <t>ENSG00000136931</t>
  </si>
  <si>
    <t>CAAGGYCR</t>
  </si>
  <si>
    <t>ENSG00000116833</t>
  </si>
  <si>
    <t>YCAAGGTCAH</t>
  </si>
  <si>
    <t>ENSG00000148200</t>
  </si>
  <si>
    <t>SAAGKTCAAGKKYR</t>
  </si>
  <si>
    <t>ENSG00000106459</t>
  </si>
  <si>
    <t>YRCGCATGCGC</t>
  </si>
  <si>
    <t>ENSG00000129535</t>
  </si>
  <si>
    <t>DWHNYGCTGAC</t>
  </si>
  <si>
    <t>ENSG00000184221</t>
  </si>
  <si>
    <t>AVCATATGKT</t>
  </si>
  <si>
    <t>ENSG00000205927</t>
  </si>
  <si>
    <t>AMCATATGKY</t>
  </si>
  <si>
    <t>ENSG00000177468</t>
  </si>
  <si>
    <t>RSCATATGKY</t>
  </si>
  <si>
    <t>ENSG00000169856</t>
  </si>
  <si>
    <t>DDTATCGATYD</t>
  </si>
  <si>
    <t>ENSG00000119547</t>
  </si>
  <si>
    <t>DTATCGATCS</t>
  </si>
  <si>
    <t>ENSG00000205922</t>
  </si>
  <si>
    <t>DWTATYGATTTTY</t>
  </si>
  <si>
    <t>ENSG00000143867</t>
  </si>
  <si>
    <t>HACRGTAGC</t>
  </si>
  <si>
    <t>ENSG00000164920</t>
  </si>
  <si>
    <t>HVCRGTAGC</t>
  </si>
  <si>
    <t>ENSG00000171540</t>
  </si>
  <si>
    <t>HAATND</t>
  </si>
  <si>
    <t>ENSG00000115507</t>
  </si>
  <si>
    <t>TAATCSB</t>
  </si>
  <si>
    <t>ENSG00000165588</t>
  </si>
  <si>
    <t>ENSG00000172818</t>
  </si>
  <si>
    <t>RNRTAACGGTHH</t>
  </si>
  <si>
    <t>ENSG00000125850</t>
  </si>
  <si>
    <t>DNNTARCGGD</t>
  </si>
  <si>
    <t>ENSG00000105261</t>
  </si>
  <si>
    <t>ENSG00000170515</t>
  </si>
  <si>
    <t>ENSG00000100105</t>
  </si>
  <si>
    <t>C2H2 ZF; AT hook</t>
  </si>
  <si>
    <t>GGGHGGGG</t>
  </si>
  <si>
    <t>ENSG00000125813</t>
  </si>
  <si>
    <t>Paired box</t>
  </si>
  <si>
    <t>SGTCACGCWTSANTGVH</t>
  </si>
  <si>
    <t>ENSG00000075891</t>
  </si>
  <si>
    <t>Homeodomain; Paired box</t>
  </si>
  <si>
    <t>SGTCACGCWTSRNTGVNY</t>
  </si>
  <si>
    <t>ENSG00000135903</t>
  </si>
  <si>
    <t>TAATCRATTA</t>
  </si>
  <si>
    <t>ENSG00000106331</t>
  </si>
  <si>
    <t>HKAATTAR</t>
  </si>
  <si>
    <t>ENSG00000196092</t>
  </si>
  <si>
    <t>GTYACGSWTSRNTRVNY</t>
  </si>
  <si>
    <t>ENSG00000007372</t>
  </si>
  <si>
    <t>YACGCHYSRNYRMNY</t>
  </si>
  <si>
    <t>ENSG00000009709</t>
  </si>
  <si>
    <t>TAATYRATTW</t>
  </si>
  <si>
    <t>ENSG00000125618</t>
  </si>
  <si>
    <t>RNBYRNYSRWGCGTGACS</t>
  </si>
  <si>
    <t>ENSG00000198807</t>
  </si>
  <si>
    <t>SGTCACGCWTSANTGM</t>
  </si>
  <si>
    <t>ENSG00000185630</t>
  </si>
  <si>
    <t>TGATKGAYR</t>
  </si>
  <si>
    <t>ENSG00000204304</t>
  </si>
  <si>
    <t>KRVHKTGATTGAWK</t>
  </si>
  <si>
    <t>ENSG00000167081</t>
  </si>
  <si>
    <t>BBBTGATTGRYND</t>
  </si>
  <si>
    <t>ENSG00000105717</t>
  </si>
  <si>
    <t>HDWHH</t>
  </si>
  <si>
    <t>ENSG00000277258</t>
  </si>
  <si>
    <t>ENSG00000156374</t>
  </si>
  <si>
    <t>ENSG00000139515</t>
  </si>
  <si>
    <t>ENSG00000198300</t>
  </si>
  <si>
    <t>ENSG00000082175</t>
  </si>
  <si>
    <t>RGNACRNNNTGTNCH</t>
  </si>
  <si>
    <t>ENSG00000112511</t>
  </si>
  <si>
    <t>PHF19</t>
  </si>
  <si>
    <t>ENSG00000119403</t>
  </si>
  <si>
    <t>ENSG00000025293</t>
  </si>
  <si>
    <t>ENSG00000135365</t>
  </si>
  <si>
    <t>ENSG00000165462</t>
  </si>
  <si>
    <t>TAATTRVRTTA</t>
  </si>
  <si>
    <t>ENSG00000109132</t>
  </si>
  <si>
    <t>ENSG00000127445</t>
  </si>
  <si>
    <t>ENSG00000069011</t>
  </si>
  <si>
    <t>ENSG00000164093</t>
  </si>
  <si>
    <t>TAAKCC</t>
  </si>
  <si>
    <t>ENSG00000107859</t>
  </si>
  <si>
    <t>ENSG00000160199</t>
  </si>
  <si>
    <t>TGACAGCTGTCA</t>
  </si>
  <si>
    <t>ENSG00000165495</t>
  </si>
  <si>
    <t>ENSG00000181690</t>
  </si>
  <si>
    <t>GGGGCCHWMGGGGG</t>
  </si>
  <si>
    <t>ENSG00000118495</t>
  </si>
  <si>
    <t>RGGCCCCCYB</t>
  </si>
  <si>
    <t>ENSG00000126003</t>
  </si>
  <si>
    <t>RGGGGCCC</t>
  </si>
  <si>
    <t>ENSG00000188313</t>
  </si>
  <si>
    <t>ENSG00000143157</t>
  </si>
  <si>
    <t>Brinker</t>
  </si>
  <si>
    <t>ENSG00000064835</t>
  </si>
  <si>
    <t>Homeodomain; POU</t>
  </si>
  <si>
    <t>DWTATGCWAATKAD</t>
  </si>
  <si>
    <t>ENSG00000110777</t>
  </si>
  <si>
    <t>GATKTGCAKAT</t>
  </si>
  <si>
    <t>ENSG00000143190</t>
  </si>
  <si>
    <t>WTGMATATKYADD</t>
  </si>
  <si>
    <t>ENSG00000028277</t>
  </si>
  <si>
    <t>DTGMATATKYADD</t>
  </si>
  <si>
    <t>ENSG00000137709</t>
  </si>
  <si>
    <t>TATGYWAAT</t>
  </si>
  <si>
    <t>ENSG00000185668</t>
  </si>
  <si>
    <t>WTATGYWAATD</t>
  </si>
  <si>
    <t>ENSG00000184486</t>
  </si>
  <si>
    <t>WTATGYWAATKW</t>
  </si>
  <si>
    <t>ENSG00000198914</t>
  </si>
  <si>
    <t>WWDMWTAWKHAW</t>
  </si>
  <si>
    <t>ENSG00000196767</t>
  </si>
  <si>
    <t>WDAWTTATKCA</t>
  </si>
  <si>
    <t>ENSG00000152192</t>
  </si>
  <si>
    <t>TDMATWATKYA</t>
  </si>
  <si>
    <t>ENSG00000151615</t>
  </si>
  <si>
    <t>BTMATTAAWTATKCA</t>
  </si>
  <si>
    <t>ENSG00000091010</t>
  </si>
  <si>
    <t>RTNMATWATKYAT</t>
  </si>
  <si>
    <t>ENSG00000204531</t>
  </si>
  <si>
    <t>WTATGYWAATKWVB</t>
  </si>
  <si>
    <t>ENSG00000212993</t>
  </si>
  <si>
    <t>ENSG00000248483</t>
  </si>
  <si>
    <t>ENSG00000184271</t>
  </si>
  <si>
    <t>MTCATTAH</t>
  </si>
  <si>
    <t>ENSG00000106536</t>
  </si>
  <si>
    <t>DTAATKAGBH</t>
  </si>
  <si>
    <t>ENSG00000186951</t>
  </si>
  <si>
    <t>DAGGTCA</t>
  </si>
  <si>
    <t>ENSG00000112033</t>
  </si>
  <si>
    <t>ENSG00000132170</t>
  </si>
  <si>
    <t>VNTRMCCYANWDNRACCTWTNVCCYVNW</t>
  </si>
  <si>
    <t>ENSG00000057657</t>
  </si>
  <si>
    <t>RAAAGTGAAAGTD</t>
  </si>
  <si>
    <t>ENSG00000170325</t>
  </si>
  <si>
    <t>ENSG00000130711</t>
  </si>
  <si>
    <t>GACAGNTKACC</t>
  </si>
  <si>
    <t>ENSG00000112238</t>
  </si>
  <si>
    <t>ENSG00000147596</t>
  </si>
  <si>
    <t>RSTTAGRGACCY</t>
  </si>
  <si>
    <t>ENSG00000141956</t>
  </si>
  <si>
    <t>DTGGAAHTCCMA</t>
  </si>
  <si>
    <t>ENSG00000142611</t>
  </si>
  <si>
    <t>DAGAYAAGATAANM</t>
  </si>
  <si>
    <t>ENSG00000116731</t>
  </si>
  <si>
    <t>ENSG00000110851</t>
  </si>
  <si>
    <t>TTTCAAGGCCCCC</t>
  </si>
  <si>
    <t>ENSG00000138738</t>
  </si>
  <si>
    <t>ENSG00000061455</t>
  </si>
  <si>
    <t>RVARDRRAAADDVWRRAAAA</t>
  </si>
  <si>
    <t>ENSG00000152784</t>
  </si>
  <si>
    <t>ENSG00000164256</t>
  </si>
  <si>
    <t>VGNGGBNRSGGDGGNNNNARVRRV</t>
  </si>
  <si>
    <t>ENSG00000138073</t>
  </si>
  <si>
    <t>ENSG00000185238</t>
  </si>
  <si>
    <t>ENSG00000175325</t>
  </si>
  <si>
    <t>TAAYYNMATTA</t>
  </si>
  <si>
    <t>ENSG00000117707</t>
  </si>
  <si>
    <t>Prospero</t>
  </si>
  <si>
    <t>BAAGACGYCTTV</t>
  </si>
  <si>
    <t>ENSG00000119608</t>
  </si>
  <si>
    <t>BAMGRCGTCDTV</t>
  </si>
  <si>
    <t>ENSG00000126464</t>
  </si>
  <si>
    <t>ENSG00000116132</t>
  </si>
  <si>
    <t>ENSG00000167157</t>
  </si>
  <si>
    <t>ENSG00000168267</t>
  </si>
  <si>
    <t>VYGTCAGCTGTT</t>
  </si>
  <si>
    <t>ENSG00000185129</t>
  </si>
  <si>
    <t>CYMBGSCHNCMMMBWCC</t>
  </si>
  <si>
    <t>ENSG00000146676</t>
  </si>
  <si>
    <t>ENSG00000172733</t>
  </si>
  <si>
    <t>ENSG00000166349</t>
  </si>
  <si>
    <t>ENSG00000131759</t>
  </si>
  <si>
    <t>RRGGTCANV</t>
  </si>
  <si>
    <t>ENSG00000077092</t>
  </si>
  <si>
    <t>TGACCYYTTGACCYY</t>
  </si>
  <si>
    <t>ENSG00000172819</t>
  </si>
  <si>
    <t>VGGTCA</t>
  </si>
  <si>
    <t>ENSG00000134438</t>
  </si>
  <si>
    <t>HTAATTR</t>
  </si>
  <si>
    <t>ENSG00000173976</t>
  </si>
  <si>
    <t>ENSG00000146587</t>
  </si>
  <si>
    <t>VGDRASRARVRRSV</t>
  </si>
  <si>
    <t>ENSG00000125826</t>
  </si>
  <si>
    <t>ENSG00000168214</t>
  </si>
  <si>
    <t>CSL</t>
  </si>
  <si>
    <t>BTCHCA</t>
  </si>
  <si>
    <t>ENSG00000124232</t>
  </si>
  <si>
    <t>DTTCCCABR</t>
  </si>
  <si>
    <t>ENSG00000131381</t>
  </si>
  <si>
    <t>ENSG00000162924</t>
  </si>
  <si>
    <t>GGAAWNYCCV</t>
  </si>
  <si>
    <t>ENSG00000173039</t>
  </si>
  <si>
    <t>BKGGAAAKYCCCH</t>
  </si>
  <si>
    <t>ENSG00000104856</t>
  </si>
  <si>
    <t>DKSAAAKYCCCB</t>
  </si>
  <si>
    <t>ENSG00000214022</t>
  </si>
  <si>
    <t>ENSG00000084093</t>
  </si>
  <si>
    <t>DTCAGSACCWYGGACAGCDSC</t>
  </si>
  <si>
    <t>ENSG00000148300</t>
  </si>
  <si>
    <t>ENSG00000132005</t>
  </si>
  <si>
    <t>RFX</t>
  </si>
  <si>
    <t>BGTTRYCATGRYAACV</t>
  </si>
  <si>
    <t>ENSG00000087903</t>
  </si>
  <si>
    <t>BGTTRCCATGGYAACV</t>
  </si>
  <si>
    <t>ENSG00000080298</t>
  </si>
  <si>
    <t>BGTTDCCATGGYAAC</t>
  </si>
  <si>
    <t>ENSG00000111783</t>
  </si>
  <si>
    <t>GTWRYCATRGHWAC</t>
  </si>
  <si>
    <t>ENSG00000143390</t>
  </si>
  <si>
    <t>BGTTGCYATGGYAACV</t>
  </si>
  <si>
    <t>ENSG00000185002</t>
  </si>
  <si>
    <t>GTHDYYNNS</t>
  </si>
  <si>
    <t>ENSG00000181827</t>
  </si>
  <si>
    <t>BGTTRCYRY</t>
  </si>
  <si>
    <t>ENSG00000196460</t>
  </si>
  <si>
    <t>ENSG00000101883</t>
  </si>
  <si>
    <t>TRAKCCH</t>
  </si>
  <si>
    <t>ENSG00000131721</t>
  </si>
  <si>
    <t>ENSG00000203989</t>
  </si>
  <si>
    <t>ENSG00000117000</t>
  </si>
  <si>
    <t>ENSG00000069667</t>
  </si>
  <si>
    <t>MRAGGTCAAVYYVAGGTCA</t>
  </si>
  <si>
    <t>ENSG00000198963</t>
  </si>
  <si>
    <t>AWNBRGGTCA</t>
  </si>
  <si>
    <t>ENSG00000143365</t>
  </si>
  <si>
    <t>TGMCCYANWTH</t>
  </si>
  <si>
    <t>ENSG00000124782</t>
  </si>
  <si>
    <t>MCMCMAMMCAMCMMCHMMSV</t>
  </si>
  <si>
    <t>ENSG00000159216</t>
  </si>
  <si>
    <t>Runt</t>
  </si>
  <si>
    <t>VACCACAV</t>
  </si>
  <si>
    <t>ENSG00000124813</t>
  </si>
  <si>
    <t>HRACCRCADWAACCRCAV</t>
  </si>
  <si>
    <t>ENSG00000020633</t>
  </si>
  <si>
    <t>WAACCRCAR</t>
  </si>
  <si>
    <t>ENSG00000186350</t>
  </si>
  <si>
    <t>ENSG00000204231</t>
  </si>
  <si>
    <t>ENSG00000143171</t>
  </si>
  <si>
    <t>ENSG00000160633</t>
  </si>
  <si>
    <t>ENSG00000130254</t>
  </si>
  <si>
    <t>ENSG00000103449</t>
  </si>
  <si>
    <t>RYYCAAAAB</t>
  </si>
  <si>
    <t>ENSG00000165821</t>
  </si>
  <si>
    <t>CCCACCC</t>
  </si>
  <si>
    <t>ENSG00000256463</t>
  </si>
  <si>
    <t>ENSG00000101115</t>
  </si>
  <si>
    <t>GCTGATAACAGV</t>
  </si>
  <si>
    <t>ENSG00000182568</t>
  </si>
  <si>
    <t>WKWWWTAAHGRYMNWW</t>
  </si>
  <si>
    <t>ENSG00000119042</t>
  </si>
  <si>
    <t>ENSG00000010803</t>
  </si>
  <si>
    <t>ENSG00000146285</t>
  </si>
  <si>
    <t>ENSG00000261678</t>
  </si>
  <si>
    <t>KCAACAGGTD</t>
  </si>
  <si>
    <t>ENSG00000215397</t>
  </si>
  <si>
    <t>RHGCAACAGGTGB</t>
  </si>
  <si>
    <t>ENSG00000260428</t>
  </si>
  <si>
    <t>VCRKMYGB</t>
  </si>
  <si>
    <t>ENSG00000274529</t>
  </si>
  <si>
    <t>HTTAATTA</t>
  </si>
  <si>
    <t>ENSG00000152217</t>
  </si>
  <si>
    <t>ENSG00000143379</t>
  </si>
  <si>
    <t>RACTHCMDYTCCCRKVRDGCHNYG</t>
  </si>
  <si>
    <t>ENSG00000136169</t>
  </si>
  <si>
    <t>ENSG00000141258</t>
  </si>
  <si>
    <t>ENSG00000185960</t>
  </si>
  <si>
    <t>ENSG00000168779</t>
  </si>
  <si>
    <t>ENSG00000112246</t>
  </si>
  <si>
    <t>ENSG00000159263</t>
  </si>
  <si>
    <t>ENSG00000126778</t>
  </si>
  <si>
    <t>VBGTATCR</t>
  </si>
  <si>
    <t>ENSG00000170577</t>
  </si>
  <si>
    <t>VSGTATCR</t>
  </si>
  <si>
    <t>ENSG00000138083</t>
  </si>
  <si>
    <t>VVTATCR</t>
  </si>
  <si>
    <t>ENSG00000100625</t>
  </si>
  <si>
    <t>VBGTATCRB</t>
  </si>
  <si>
    <t>ENSG00000177045</t>
  </si>
  <si>
    <t>GGAGTTGT</t>
  </si>
  <si>
    <t>ENSG00000184302</t>
  </si>
  <si>
    <t>VBSTATCR</t>
  </si>
  <si>
    <t>ENSG00000157933</t>
  </si>
  <si>
    <t>ENSG00000136603</t>
  </si>
  <si>
    <t>ENSG00000188779</t>
  </si>
  <si>
    <t>WNVKGTAATTAMB</t>
  </si>
  <si>
    <t>ENSG00000215474</t>
  </si>
  <si>
    <t>WNVKGTAATTAA</t>
  </si>
  <si>
    <t>ENSG00000125520</t>
  </si>
  <si>
    <t>ENSG00000170365</t>
  </si>
  <si>
    <t>DRCAGASAGGSH</t>
  </si>
  <si>
    <t>ENSG00000166949</t>
  </si>
  <si>
    <t>YGTCTAGACA</t>
  </si>
  <si>
    <t>ENSG00000141646</t>
  </si>
  <si>
    <t>KCYAGACR</t>
  </si>
  <si>
    <t>ENSG00000113658</t>
  </si>
  <si>
    <t>YGTCTAGACW</t>
  </si>
  <si>
    <t>ENSG00000120693</t>
  </si>
  <si>
    <t>WGGTCTAGMCMT</t>
  </si>
  <si>
    <t>ENSG00000185420</t>
  </si>
  <si>
    <t>ENSG00000124216</t>
  </si>
  <si>
    <t>VCACCTGY</t>
  </si>
  <si>
    <t>ENSG00000019549</t>
  </si>
  <si>
    <t>RRCAGGTGYR</t>
  </si>
  <si>
    <t>ENSG00000185669</t>
  </si>
  <si>
    <t>DRCAGGTGYR</t>
  </si>
  <si>
    <t>ENSG00000104976</t>
  </si>
  <si>
    <t>ENSG00000165684</t>
  </si>
  <si>
    <t>ENSG00000174446</t>
  </si>
  <si>
    <t>ENSG00000165643</t>
  </si>
  <si>
    <t>ENSG00000120669</t>
  </si>
  <si>
    <t>ENSG00000159140</t>
  </si>
  <si>
    <t>ENSG00000182968</t>
  </si>
  <si>
    <t>WBAAW</t>
  </si>
  <si>
    <t>ENSG00000100146</t>
  </si>
  <si>
    <t>DAACAWWGVV</t>
  </si>
  <si>
    <t>ENSG00000176887</t>
  </si>
  <si>
    <t>VACAAW</t>
  </si>
  <si>
    <t>ENSG00000177732</t>
  </si>
  <si>
    <t>MCCGAACAAT</t>
  </si>
  <si>
    <t>ENSG00000143842</t>
  </si>
  <si>
    <t>RAACAATW</t>
  </si>
  <si>
    <t>ENSG00000168875</t>
  </si>
  <si>
    <t>WCAATR</t>
  </si>
  <si>
    <t>ENSG00000129194</t>
  </si>
  <si>
    <t>ATCAATAMCATTGAT</t>
  </si>
  <si>
    <t>ENSG00000164736</t>
  </si>
  <si>
    <t>DRACAATRV</t>
  </si>
  <si>
    <t>ENSG00000203883</t>
  </si>
  <si>
    <t>ATCAATGHWATTGAT</t>
  </si>
  <si>
    <t>ENSG00000181449</t>
  </si>
  <si>
    <t>HATCAATANCATTGATH</t>
  </si>
  <si>
    <t>ENSG00000125285</t>
  </si>
  <si>
    <t>TCAMTRHCATTGA</t>
  </si>
  <si>
    <t>ENSG00000134595</t>
  </si>
  <si>
    <t>SBNAMAATRB</t>
  </si>
  <si>
    <t>ENSG00000039600</t>
  </si>
  <si>
    <t>RACAAT</t>
  </si>
  <si>
    <t>ENSG00000124766</t>
  </si>
  <si>
    <t>AACAAWGR</t>
  </si>
  <si>
    <t>ENSG00000134532</t>
  </si>
  <si>
    <t>DVACAATRV</t>
  </si>
  <si>
    <t>ENSG00000110693</t>
  </si>
  <si>
    <t>ENSG00000171056</t>
  </si>
  <si>
    <t>DAACAATKDYAKTGTT</t>
  </si>
  <si>
    <t>ENSG00000005513</t>
  </si>
  <si>
    <t>HATCAATTKCAGTGAT</t>
  </si>
  <si>
    <t>ENSG00000125398</t>
  </si>
  <si>
    <t>DDACAATRV</t>
  </si>
  <si>
    <t>ENSG00000185591</t>
  </si>
  <si>
    <t>RCCMCDCCCMH</t>
  </si>
  <si>
    <t>ENSG00000067066</t>
  </si>
  <si>
    <t>ENSG00000135899</t>
  </si>
  <si>
    <t>ENSG00000079263</t>
  </si>
  <si>
    <t>ENSG00000185404</t>
  </si>
  <si>
    <t>ENSG00000167182</t>
  </si>
  <si>
    <t>YWAGYCCCGCCCMCYH</t>
  </si>
  <si>
    <t>ENSG00000172845</t>
  </si>
  <si>
    <t>VCCMCRCCCMY</t>
  </si>
  <si>
    <t>ENSG00000105866</t>
  </si>
  <si>
    <t>WRGCCACGCCCMCHY</t>
  </si>
  <si>
    <t>ENSG00000204335</t>
  </si>
  <si>
    <t>ACCVCGCCKCCSS</t>
  </si>
  <si>
    <t>ENSG00000189120</t>
  </si>
  <si>
    <t>HNGCCACGCCCARK</t>
  </si>
  <si>
    <t>ENSG00000170374</t>
  </si>
  <si>
    <t>VBNSGGGGNGG</t>
  </si>
  <si>
    <t>ENSG00000164651</t>
  </si>
  <si>
    <t>VMCACBCCCMCH</t>
  </si>
  <si>
    <t>ENSG00000217236</t>
  </si>
  <si>
    <t>VMCMCGCCCMYH</t>
  </si>
  <si>
    <t>ENSG00000124664</t>
  </si>
  <si>
    <t>AMCCGGATRTD</t>
  </si>
  <si>
    <t>ENSG00000065526</t>
  </si>
  <si>
    <t>ENSG00000066336</t>
  </si>
  <si>
    <t>RAAAAGMGGAAGTW</t>
  </si>
  <si>
    <t>ENSG00000269404</t>
  </si>
  <si>
    <t>WWWRVGGAAST</t>
  </si>
  <si>
    <t>ENSG00000166211</t>
  </si>
  <si>
    <t>RAAWSVGGAAGTM</t>
  </si>
  <si>
    <t>ENSG00000164299</t>
  </si>
  <si>
    <t>GGSDGWWMCVBHBG</t>
  </si>
  <si>
    <t>ENSG00000080603</t>
  </si>
  <si>
    <t>ENSG00000072310</t>
  </si>
  <si>
    <t>VHCACVCSAY</t>
  </si>
  <si>
    <t>ENSG00000198911</t>
  </si>
  <si>
    <t>RTCACGTGAY</t>
  </si>
  <si>
    <t>ENSG00000112658</t>
  </si>
  <si>
    <t>DCCWTATATGGT</t>
  </si>
  <si>
    <t>ENSG00000184895</t>
  </si>
  <si>
    <t>AACAATGNTATTGTT</t>
  </si>
  <si>
    <t>ENSG00000147488</t>
  </si>
  <si>
    <t>ENSG00000115415</t>
  </si>
  <si>
    <t>STAT</t>
  </si>
  <si>
    <t>HTTCCYRGAAR</t>
  </si>
  <si>
    <t>ENSG00000170581</t>
  </si>
  <si>
    <t>TNRGTTTCDNTTYC</t>
  </si>
  <si>
    <t>ENSG00000168610</t>
  </si>
  <si>
    <t>HTTCCYRKMA</t>
  </si>
  <si>
    <t>ENSG00000138378</t>
  </si>
  <si>
    <t>BDHTTCTBGKAAD</t>
  </si>
  <si>
    <t>ENSG00000126561</t>
  </si>
  <si>
    <t>YTTCYNRGAAHY</t>
  </si>
  <si>
    <t>ENSG00000173757</t>
  </si>
  <si>
    <t>ADTTCYHRGAAA</t>
  </si>
  <si>
    <t>ENSG00000166888</t>
  </si>
  <si>
    <t>DWTTYCNDDGAA</t>
  </si>
  <si>
    <t>ENSG00000164458</t>
  </si>
  <si>
    <t>ANGTGYGAHWWNTVRCACCT</t>
  </si>
  <si>
    <t>ENSG00000162367</t>
  </si>
  <si>
    <t>ENSG00000186051</t>
  </si>
  <si>
    <t>ENSG00000112592</t>
  </si>
  <si>
    <t>WWWWAW</t>
  </si>
  <si>
    <t>ENSG00000028839</t>
  </si>
  <si>
    <t>ENSG00000182521</t>
  </si>
  <si>
    <t>ENSG00000136535</t>
  </si>
  <si>
    <t>TTCACACCT</t>
  </si>
  <si>
    <t>ENSG00000184058</t>
  </si>
  <si>
    <t>TCACACCT</t>
  </si>
  <si>
    <t>ENSG00000167800</t>
  </si>
  <si>
    <t>BYTCACACCYHV</t>
  </si>
  <si>
    <t>ENSG00000092607</t>
  </si>
  <si>
    <t>ENSG00000112837</t>
  </si>
  <si>
    <t>BYTCACACCTHH</t>
  </si>
  <si>
    <t>ENSG00000143178</t>
  </si>
  <si>
    <t>TMRCACNTABGTGYBAH</t>
  </si>
  <si>
    <t>ENSG00000121068</t>
  </si>
  <si>
    <t>VRCRC</t>
  </si>
  <si>
    <t>ENSG00000164532</t>
  </si>
  <si>
    <t>TCACRCBYTMACACCT</t>
  </si>
  <si>
    <t>ENSG00000073861</t>
  </si>
  <si>
    <t>ENSG00000122145</t>
  </si>
  <si>
    <t>AGGTGWSAAWTTCACACCT</t>
  </si>
  <si>
    <t>ENSG00000135111</t>
  </si>
  <si>
    <t>YVACACSH</t>
  </si>
  <si>
    <t>ENSG00000121075</t>
  </si>
  <si>
    <t>TVACACCT</t>
  </si>
  <si>
    <t>ENSG00000089225</t>
  </si>
  <si>
    <t>ENSG00000149922</t>
  </si>
  <si>
    <t>TVACACSY</t>
  </si>
  <si>
    <t>ENSG00000140262</t>
  </si>
  <si>
    <t>VCACSTGB</t>
  </si>
  <si>
    <t>ENSG00000125878</t>
  </si>
  <si>
    <t>ENSG00000100207</t>
  </si>
  <si>
    <t>ENSG00000118526</t>
  </si>
  <si>
    <t>RVCAGCTGTTV</t>
  </si>
  <si>
    <t>ENSG00000163792</t>
  </si>
  <si>
    <t>ENSG00000261787</t>
  </si>
  <si>
    <t>RMCAKMTGK</t>
  </si>
  <si>
    <t>ENSG00000071564</t>
  </si>
  <si>
    <t>VCAGGTGB</t>
  </si>
  <si>
    <t>ENSG00000196628</t>
  </si>
  <si>
    <t>HRCACCTGB</t>
  </si>
  <si>
    <t>ENSG00000081059</t>
  </si>
  <si>
    <t>DSATCAAWS</t>
  </si>
  <si>
    <t>ENSG00000152284</t>
  </si>
  <si>
    <t>AAAGATCAAAGG</t>
  </si>
  <si>
    <t>ENSG00000148737</t>
  </si>
  <si>
    <t>SWTCAAAV</t>
  </si>
  <si>
    <t>ENSG00000101190</t>
  </si>
  <si>
    <t>KCRCGCGCHC</t>
  </si>
  <si>
    <t>ENSG00000187079</t>
  </si>
  <si>
    <t>TEA</t>
  </si>
  <si>
    <t>RCATTCCDH</t>
  </si>
  <si>
    <t>ENSG00000074219</t>
  </si>
  <si>
    <t>YRCATTCCW</t>
  </si>
  <si>
    <t>ENSG00000007866</t>
  </si>
  <si>
    <t>RCATTCYDNDCATWCCD</t>
  </si>
  <si>
    <t>ENSG00000197905</t>
  </si>
  <si>
    <t>RMATTCYD</t>
  </si>
  <si>
    <t>ENSG00000167074</t>
  </si>
  <si>
    <t>VTTACRTAAB</t>
  </si>
  <si>
    <t>ENSG00000249961</t>
  </si>
  <si>
    <t>ENSG00000147601</t>
  </si>
  <si>
    <t>ENSG00000132604</t>
  </si>
  <si>
    <t>AACCCTAV</t>
  </si>
  <si>
    <t>ENSG00000138336</t>
  </si>
  <si>
    <t>HVCGH</t>
  </si>
  <si>
    <t>ENSG00000168769</t>
  </si>
  <si>
    <t>ENSG00000187605</t>
  </si>
  <si>
    <t>ENSG00000137203</t>
  </si>
  <si>
    <t>AP-2</t>
  </si>
  <si>
    <t>HSCCYBVRGGCD</t>
  </si>
  <si>
    <t>ENSG00000008196</t>
  </si>
  <si>
    <t>SCCBNVGGS</t>
  </si>
  <si>
    <t>ENSG00000087510</t>
  </si>
  <si>
    <t>HGCCYBVRGGSD</t>
  </si>
  <si>
    <t>ENSG00000008197</t>
  </si>
  <si>
    <t>RCGNGCCBCRGVCB</t>
  </si>
  <si>
    <t>ENSG00000116819</t>
  </si>
  <si>
    <t>HSCCYSRGGSD</t>
  </si>
  <si>
    <t>ENSG00000090447</t>
  </si>
  <si>
    <t>VWCAGCTGWB</t>
  </si>
  <si>
    <t>ENSG00000135457</t>
  </si>
  <si>
    <t>WCCGGWWHDAWCYGGW</t>
  </si>
  <si>
    <t>ENSG00000115112</t>
  </si>
  <si>
    <t>DCYRGHNNNDDCYRGH</t>
  </si>
  <si>
    <t>ENSG00000198176</t>
  </si>
  <si>
    <t>DYYTCSCGCYMWWY</t>
  </si>
  <si>
    <t>ENSG00000114126</t>
  </si>
  <si>
    <t>ENSG00000183434</t>
  </si>
  <si>
    <t>ENSG00000068323</t>
  </si>
  <si>
    <t>RKCACGTGNB</t>
  </si>
  <si>
    <t>ENSG00000112561</t>
  </si>
  <si>
    <t>RNCACGTGAY</t>
  </si>
  <si>
    <t>ENSG00000105967</t>
  </si>
  <si>
    <t>RNCACRTGAB</t>
  </si>
  <si>
    <t>ENSG00000177426</t>
  </si>
  <si>
    <t>ENSG00000118707</t>
  </si>
  <si>
    <t>TGACABVTGTCA</t>
  </si>
  <si>
    <t>ENSG00000153779</t>
  </si>
  <si>
    <t>TGACASSTGTCA</t>
  </si>
  <si>
    <t>ENSG00000176679</t>
  </si>
  <si>
    <t>ENSG00000131931</t>
  </si>
  <si>
    <t>THAP finger</t>
  </si>
  <si>
    <t>BYYGCCMKNANYMAAVATGGCSV</t>
  </si>
  <si>
    <t>ENSG00000129028</t>
  </si>
  <si>
    <t>ENSG00000168286</t>
  </si>
  <si>
    <t>ENSG00000137492</t>
  </si>
  <si>
    <t>YMBNNBGR</t>
  </si>
  <si>
    <t>ENSG00000173451</t>
  </si>
  <si>
    <t>ENSG00000041988</t>
  </si>
  <si>
    <t>ENSG00000176946</t>
  </si>
  <si>
    <t>ENSG00000177683</t>
  </si>
  <si>
    <t>ENSG00000174796</t>
  </si>
  <si>
    <t>ENSG00000184436</t>
  </si>
  <si>
    <t>ENSG00000161277</t>
  </si>
  <si>
    <t>ENSG00000168152</t>
  </si>
  <si>
    <t>ENSG00000126351</t>
  </si>
  <si>
    <t>DTGACCTBATRAGGTCAH</t>
  </si>
  <si>
    <t>ENSG00000151090</t>
  </si>
  <si>
    <t>TGWCCTBRNYVAGGWCA</t>
  </si>
  <si>
    <t>ENSG00000151500</t>
  </si>
  <si>
    <t>ENSG00000221944</t>
  </si>
  <si>
    <t>SCGCAATA</t>
  </si>
  <si>
    <t>ENSG00000180346</t>
  </si>
  <si>
    <t>ENSG00000173825</t>
  </si>
  <si>
    <t>ENSG00000169989</t>
  </si>
  <si>
    <t>ENSG00000179886</t>
  </si>
  <si>
    <t>ENSG00000164296</t>
  </si>
  <si>
    <t>WVCRWA</t>
  </si>
  <si>
    <t>ENSG00000140993</t>
  </si>
  <si>
    <t>ENSG00000107807</t>
  </si>
  <si>
    <t>VCHHVTTRVCV</t>
  </si>
  <si>
    <t>ENSG00000115297</t>
  </si>
  <si>
    <t>ENSG00000164438</t>
  </si>
  <si>
    <t>AATKGNNNNNNNNNNNNNCAATT</t>
  </si>
  <si>
    <t>ENSG00000144747</t>
  </si>
  <si>
    <t>ENSG00000197579</t>
  </si>
  <si>
    <t>TCCCAGCTACTTTGGGA</t>
  </si>
  <si>
    <t>ENSG00000141510</t>
  </si>
  <si>
    <t>p53</t>
  </si>
  <si>
    <t>DRCATGYYBRGRCATGYCY</t>
  </si>
  <si>
    <t>ENSG00000073282</t>
  </si>
  <si>
    <t>DACATGTYVYRACATGTY</t>
  </si>
  <si>
    <t>ENSG00000078900</t>
  </si>
  <si>
    <t>DRRCAWGYHCWGRCWTGYH</t>
  </si>
  <si>
    <t>ENSG00000178928</t>
  </si>
  <si>
    <t>ENSG00000135148</t>
  </si>
  <si>
    <t>ENSG00000124496</t>
  </si>
  <si>
    <t>C2H2 ZF; Myb/SANT</t>
  </si>
  <si>
    <t>AGACKTTAGTCA</t>
  </si>
  <si>
    <t>ENSG00000104447</t>
  </si>
  <si>
    <t>HWSRARATAGWDDMH</t>
  </si>
  <si>
    <t>ENSG00000102804</t>
  </si>
  <si>
    <t>ENSG00000179981</t>
  </si>
  <si>
    <t>ENSG00000182463</t>
  </si>
  <si>
    <t>ENSG00000121297</t>
  </si>
  <si>
    <t>ENSG00000125482</t>
  </si>
  <si>
    <t>ENSG00000122691</t>
  </si>
  <si>
    <t>MHVCACHTGSD</t>
  </si>
  <si>
    <t>ENSG00000233608</t>
  </si>
  <si>
    <t>MCATATGT</t>
  </si>
  <si>
    <t>ENSG00000153560</t>
  </si>
  <si>
    <t>DCYRGHNNNNDCYRGH</t>
  </si>
  <si>
    <t>ENSG00000164853</t>
  </si>
  <si>
    <t>ENSG00000158773</t>
  </si>
  <si>
    <t>RNCACGTGRY</t>
  </si>
  <si>
    <t>ENSG00000105698</t>
  </si>
  <si>
    <t>VCACGTGVC</t>
  </si>
  <si>
    <t>ENSG00000176542</t>
  </si>
  <si>
    <t>ENSG00000148704</t>
  </si>
  <si>
    <t>YTAATKA</t>
  </si>
  <si>
    <t>ENSG00000116035</t>
  </si>
  <si>
    <t>ENSG00000111424</t>
  </si>
  <si>
    <t>TGAACYCDRTGAACYC</t>
  </si>
  <si>
    <t>ENSG00000151650</t>
  </si>
  <si>
    <t>VNTAATBR</t>
  </si>
  <si>
    <t>ENSG00000136451</t>
  </si>
  <si>
    <t>RKGGGGGG</t>
  </si>
  <si>
    <t>ENSG00000100987</t>
  </si>
  <si>
    <t>ENSG00000119614</t>
  </si>
  <si>
    <t>YTAATTA</t>
  </si>
  <si>
    <t>ENSG00000011451</t>
  </si>
  <si>
    <t>ENSG00000184937</t>
  </si>
  <si>
    <t>BGGGGGRG</t>
  </si>
  <si>
    <t>ENSG00000100219</t>
  </si>
  <si>
    <t>GVTGACGTGKCVHW</t>
  </si>
  <si>
    <t>ENSG00000136936</t>
  </si>
  <si>
    <t>VCACCTCACMY</t>
  </si>
  <si>
    <t>ENSG00000065978</t>
  </si>
  <si>
    <t>YGTWCCAYC</t>
  </si>
  <si>
    <t>ENSG00000006047</t>
  </si>
  <si>
    <t>ENSG00000060138</t>
  </si>
  <si>
    <t>ENSG00000100811</t>
  </si>
  <si>
    <t>HRWNATGGCB</t>
  </si>
  <si>
    <t>ENSG00000230797</t>
  </si>
  <si>
    <t>DDNATGGCGG</t>
  </si>
  <si>
    <t>ENSG00000214717</t>
  </si>
  <si>
    <t>YATGTCGCGAYAD</t>
  </si>
  <si>
    <t>ENSG00000177494</t>
  </si>
  <si>
    <t>ENSG00000132846</t>
  </si>
  <si>
    <t>ENSG00000100426</t>
  </si>
  <si>
    <t>ENSG00000236287</t>
  </si>
  <si>
    <t>ENSG00000257315</t>
  </si>
  <si>
    <t>VVRGCGAGCYYV</t>
  </si>
  <si>
    <t>ENSG00000232040</t>
  </si>
  <si>
    <t>ENSG00000126804</t>
  </si>
  <si>
    <t>HMMCGCRH</t>
  </si>
  <si>
    <t>ENSG00000205189</t>
  </si>
  <si>
    <t>ENSG00000066422</t>
  </si>
  <si>
    <t>GGGGKGCRCMCA</t>
  </si>
  <si>
    <t>ENSG00000204366</t>
  </si>
  <si>
    <t>CTAGAACMB</t>
  </si>
  <si>
    <t>ENSG00000198081</t>
  </si>
  <si>
    <t>VDCGTGCACGCGCRH</t>
  </si>
  <si>
    <t>ENSG00000109906</t>
  </si>
  <si>
    <t>BTVNWYBKVHKBTAAADYWKKRHYWRDKY</t>
  </si>
  <si>
    <t>ENSG00000116809</t>
  </si>
  <si>
    <t>ENSG00000179456</t>
  </si>
  <si>
    <t>DKCCAGATGTK</t>
  </si>
  <si>
    <t>ENSG00000181472</t>
  </si>
  <si>
    <t>DKWACCGGRA</t>
  </si>
  <si>
    <t>ENSG00000181722</t>
  </si>
  <si>
    <t>VYATACRTYV</t>
  </si>
  <si>
    <t>ENSG00000173276</t>
  </si>
  <si>
    <t>ENSG00000236104</t>
  </si>
  <si>
    <t>HKCACWAYNRTWGTGMD</t>
  </si>
  <si>
    <t>ENSG00000112365</t>
  </si>
  <si>
    <t>ENSG00000089775</t>
  </si>
  <si>
    <t>ENSG00000171448</t>
  </si>
  <si>
    <t>DHTCYAGAAHR</t>
  </si>
  <si>
    <t>ENSG00000185670</t>
  </si>
  <si>
    <t>DSCAGYK</t>
  </si>
  <si>
    <t>ENSG00000011590</t>
  </si>
  <si>
    <t>HGTACAGTRWYACTGTACD</t>
  </si>
  <si>
    <t>ENSG00000177485</t>
  </si>
  <si>
    <t>SVNTCTCGCGAGANB</t>
  </si>
  <si>
    <t>ENSG00000177125</t>
  </si>
  <si>
    <t>DTCGGCYAABDCGGCA</t>
  </si>
  <si>
    <t>ENSG00000185278</t>
  </si>
  <si>
    <t>ENSG00000177311</t>
  </si>
  <si>
    <t>ENSG00000166860</t>
  </si>
  <si>
    <t>ENSG00000174282</t>
  </si>
  <si>
    <t>CVCHAHCRCYMTBG</t>
  </si>
  <si>
    <t>ENSG00000184677</t>
  </si>
  <si>
    <t>ENSG00000177888</t>
  </si>
  <si>
    <t>ENSG00000179627</t>
  </si>
  <si>
    <t>MRCAKCTGS</t>
  </si>
  <si>
    <t>ENSG00000169155</t>
  </si>
  <si>
    <t>GTGCTRNNNNNDDGGCAC</t>
  </si>
  <si>
    <t>ENSG00000196323</t>
  </si>
  <si>
    <t>RMTGCAKB</t>
  </si>
  <si>
    <t>ENSG00000119574</t>
  </si>
  <si>
    <t>BMTATAGGBR</t>
  </si>
  <si>
    <t>ENSG00000130584</t>
  </si>
  <si>
    <t>ENSG00000114853</t>
  </si>
  <si>
    <t>ENSG00000204859</t>
  </si>
  <si>
    <t>YHAGGGANHDD</t>
  </si>
  <si>
    <t>ENSG00000168826</t>
  </si>
  <si>
    <t>TGACVBGYCARGCRRAA</t>
  </si>
  <si>
    <t>ENSG00000168795</t>
  </si>
  <si>
    <t>ENSG00000186130</t>
  </si>
  <si>
    <t>VGRTGMTRGAGCC</t>
  </si>
  <si>
    <t>ENSG00000178951</t>
  </si>
  <si>
    <t>RCGACCACCNV</t>
  </si>
  <si>
    <t>ENSG00000160685</t>
  </si>
  <si>
    <t>DCGACCMCCVA</t>
  </si>
  <si>
    <t>ENSG00000184828</t>
  </si>
  <si>
    <t>DCRACCACCVH</t>
  </si>
  <si>
    <t>ENSG00000160062</t>
  </si>
  <si>
    <t>ENSG00000273274</t>
  </si>
  <si>
    <t>ENSG00000213588</t>
  </si>
  <si>
    <t>ENSG00000144161</t>
  </si>
  <si>
    <t>ENSG00000148516</t>
  </si>
  <si>
    <t>C2H2 ZF; Homeodomain</t>
  </si>
  <si>
    <t>CAGGTGNR</t>
  </si>
  <si>
    <t>ENSG00000169554</t>
  </si>
  <si>
    <t>ENSG00000066827</t>
  </si>
  <si>
    <t>ENSG00000136367</t>
  </si>
  <si>
    <t>TRATYA</t>
  </si>
  <si>
    <t>ENSG00000140836</t>
  </si>
  <si>
    <t>RMTND</t>
  </si>
  <si>
    <t>ENSG00000091656</t>
  </si>
  <si>
    <t>WAATWAWTAAY</t>
  </si>
  <si>
    <t>ENSG00000184517</t>
  </si>
  <si>
    <t>TDYBATACCCANHH</t>
  </si>
  <si>
    <t>ENSG00000142065</t>
  </si>
  <si>
    <t>GGAGSHHHHDGARHK</t>
  </si>
  <si>
    <t>ENSG00000198939</t>
  </si>
  <si>
    <t>RGRAAVYGAAACT</t>
  </si>
  <si>
    <t>ENSG00000196867</t>
  </si>
  <si>
    <t>AYMNHWRARGAAAHDGARMKVHHDNDNNDNNH</t>
  </si>
  <si>
    <t>ENSG00000180787</t>
  </si>
  <si>
    <t>GGNTGNRTAGGAGYTYDB</t>
  </si>
  <si>
    <t>ENSG00000120784</t>
  </si>
  <si>
    <t>RAHRNRGYTRNRDRNRG</t>
  </si>
  <si>
    <t>ENSG00000136866</t>
  </si>
  <si>
    <t>ENSG00000181638</t>
  </si>
  <si>
    <t>ENSG00000179059</t>
  </si>
  <si>
    <t>CAAKATGGCBGHC</t>
  </si>
  <si>
    <t>ENSG00000204644</t>
  </si>
  <si>
    <t>SNNVNNVBTGCCGCV</t>
  </si>
  <si>
    <t>ENSG00000196670</t>
  </si>
  <si>
    <t>ENSG00000020256</t>
  </si>
  <si>
    <t>VGGRSCCCGGGVVNS</t>
  </si>
  <si>
    <t>ENSG00000187815</t>
  </si>
  <si>
    <t>GWGRCTRGAWAC</t>
  </si>
  <si>
    <t>ENSG00000187801</t>
  </si>
  <si>
    <t>GTGGCTGGARVV</t>
  </si>
  <si>
    <t>ENSG00000181007</t>
  </si>
  <si>
    <t>AGAATTAGTRAAYTGGAARAY</t>
  </si>
  <si>
    <t>ENSG00000184939</t>
  </si>
  <si>
    <t>RYACTGCTTTWG</t>
  </si>
  <si>
    <t>ENSG00000186660</t>
  </si>
  <si>
    <t>ENSG00000189420</t>
  </si>
  <si>
    <t>MGATAAAAKGM</t>
  </si>
  <si>
    <t>ENSG00000179588</t>
  </si>
  <si>
    <t>ENSG00000169946</t>
  </si>
  <si>
    <t>ENSG00000005889</t>
  </si>
  <si>
    <t>VVSVSBNBBAGGCCBVGSH</t>
  </si>
  <si>
    <t>ENSG00000067646</t>
  </si>
  <si>
    <t>BAGGCCBVGSYBVV</t>
  </si>
  <si>
    <t>ENSG00000220201</t>
  </si>
  <si>
    <t>ENSG00000197114</t>
  </si>
  <si>
    <t>ENSG00000165156</t>
  </si>
  <si>
    <t>DYB</t>
  </si>
  <si>
    <t>ENSG00000178764</t>
  </si>
  <si>
    <t>ENSG00000174306</t>
  </si>
  <si>
    <t>ENSG00000152977</t>
  </si>
  <si>
    <t>DCRCAGCRGGGGGBV</t>
  </si>
  <si>
    <t>ENSG00000043355</t>
  </si>
  <si>
    <t>YNRBRKG</t>
  </si>
  <si>
    <t>ENSG00000156925</t>
  </si>
  <si>
    <t>KCACAGCRGGGGGTCB</t>
  </si>
  <si>
    <t>ENSG00000174963</t>
  </si>
  <si>
    <t>DCNCHRCRGGGGGYM</t>
  </si>
  <si>
    <t>ENSG00000139800</t>
  </si>
  <si>
    <t>DCDCAGCGGGGGGTM</t>
  </si>
  <si>
    <t>ENSG00000171649</t>
  </si>
  <si>
    <t>RDRRCAAWRGCAMNRVRWNNB</t>
  </si>
  <si>
    <t>ENSG00000269699</t>
  </si>
  <si>
    <t>YCNBSYBSCYTYYYCHBCCVGCCYGKGGYY</t>
  </si>
  <si>
    <t>ENSG00000141946</t>
  </si>
  <si>
    <t>RNHAACAGAAANCYM</t>
  </si>
  <si>
    <t>ENSG00000106261</t>
  </si>
  <si>
    <t>CCTACTAHGH</t>
  </si>
  <si>
    <t>ENSG00000155592</t>
  </si>
  <si>
    <t>RRRRRMMAC</t>
  </si>
  <si>
    <t>ENSG00000189298</t>
  </si>
  <si>
    <t>TCGAGGYTAGMCCA</t>
  </si>
  <si>
    <t>ENSG00000187626</t>
  </si>
  <si>
    <t>ENSG00000196652</t>
  </si>
  <si>
    <t>DGGAGGTGA</t>
  </si>
  <si>
    <t>ENSG00000196345</t>
  </si>
  <si>
    <t>VYAHACTKTNRAGYGV</t>
  </si>
  <si>
    <t>ENSG00000198315</t>
  </si>
  <si>
    <t>ENSG00000166432</t>
  </si>
  <si>
    <t>ENSG00000165061</t>
  </si>
  <si>
    <t>ENSG00000256223</t>
  </si>
  <si>
    <t>TGAGGT</t>
  </si>
  <si>
    <t>ENSG00000197020</t>
  </si>
  <si>
    <t>VBRNGGCGGCGGCNB</t>
  </si>
  <si>
    <t>ENSG00000181896</t>
  </si>
  <si>
    <t>VDGYKGCCCCHGTRTCH</t>
  </si>
  <si>
    <t>ENSG00000196247</t>
  </si>
  <si>
    <t>ENSG00000062370</t>
  </si>
  <si>
    <t>ENSG00000178150</t>
  </si>
  <si>
    <t>VSSSBSBVVSSBSSSSYHTWTATABVSB</t>
  </si>
  <si>
    <t>ENSG00000152926</t>
  </si>
  <si>
    <t>GKGCWGCAGM</t>
  </si>
  <si>
    <t>ENSG00000164631</t>
  </si>
  <si>
    <t>VYGCKRTAACAARYAKSMCC</t>
  </si>
  <si>
    <t>ENSG00000197961</t>
  </si>
  <si>
    <t>VCDGGVCMRVDBWGYVNGRYCCH</t>
  </si>
  <si>
    <t>ENSG00000196418</t>
  </si>
  <si>
    <t>AAGAAGGCTTTAATYRGG</t>
  </si>
  <si>
    <t>ENSG00000172262</t>
  </si>
  <si>
    <t>ENSG00000131849</t>
  </si>
  <si>
    <t>VRGGARRGNRGGARG</t>
  </si>
  <si>
    <t>ENSG00000125846</t>
  </si>
  <si>
    <t>DGRNMCAAMWNANGTAHAAKTGGHDNH</t>
  </si>
  <si>
    <t>ENSG00000213762</t>
  </si>
  <si>
    <t>VYTMAKCAGKKGMNG</t>
  </si>
  <si>
    <t>ENSG00000176293</t>
  </si>
  <si>
    <t>HHYTGAGGTYGAGCY</t>
  </si>
  <si>
    <t>ENSG00000196646</t>
  </si>
  <si>
    <t>TTCTTGGTTGRCAGKTTT</t>
  </si>
  <si>
    <t>ENSG00000197008</t>
  </si>
  <si>
    <t>ENSG00000105708</t>
  </si>
  <si>
    <t>ENSG00000196387</t>
  </si>
  <si>
    <t>GAGCGGAATTGYH</t>
  </si>
  <si>
    <t>ENSG00000131127</t>
  </si>
  <si>
    <t>RVKGRGRGYGKCCCCC</t>
  </si>
  <si>
    <t>ENSG00000115568</t>
  </si>
  <si>
    <t>ENSG00000166478</t>
  </si>
  <si>
    <t>YWCCCAYAATGCAYYG</t>
  </si>
  <si>
    <t>ENSG00000167635</t>
  </si>
  <si>
    <t>GGARTAYTABDCAGC</t>
  </si>
  <si>
    <t>ENSG00000163848</t>
  </si>
  <si>
    <t>DGKGGGRGGD</t>
  </si>
  <si>
    <t>ENSG00000179909</t>
  </si>
  <si>
    <t>TGTCTAGTARRTCYD</t>
  </si>
  <si>
    <t>ENSG00000204920</t>
  </si>
  <si>
    <t>ENSG00000147117</t>
  </si>
  <si>
    <t>KNNDNGYRYAYTGHWDNCCYYVCCADGHCH</t>
  </si>
  <si>
    <t>ENSG00000170631</t>
  </si>
  <si>
    <t>GAGCCAYDGMRGGYKBTD</t>
  </si>
  <si>
    <t>ENSG00000170949</t>
  </si>
  <si>
    <t>ENSG00000197279</t>
  </si>
  <si>
    <t>ENSG00000175787</t>
  </si>
  <si>
    <t>CTCCCT</t>
  </si>
  <si>
    <t>ENSG00000186272</t>
  </si>
  <si>
    <t>VNBNNNNNSTKYMTGYTCHKGNNNV</t>
  </si>
  <si>
    <t>ENSG00000103343</t>
  </si>
  <si>
    <t>GSCRAGTGAYYGNC</t>
  </si>
  <si>
    <t>ENSG00000105497</t>
  </si>
  <si>
    <t>CYAYACAHRAYAADGAATACA</t>
  </si>
  <si>
    <t>ENSG00000188629</t>
  </si>
  <si>
    <t>BTYGRTCKMRNKKNNVAGTCATD</t>
  </si>
  <si>
    <t>ENSG00000154957</t>
  </si>
  <si>
    <t>SNRTTCACACY</t>
  </si>
  <si>
    <t>ENSG00000167384</t>
  </si>
  <si>
    <t>VGGGVSNGGNGGSGRSBGSGGCVV</t>
  </si>
  <si>
    <t>ENSG00000197841</t>
  </si>
  <si>
    <t>VYYYSWGSTWSTNGGRMKGMKGHB</t>
  </si>
  <si>
    <t>ENSG00000147118</t>
  </si>
  <si>
    <t>AAAAMMAAAARMAAA</t>
  </si>
  <si>
    <t>ENSG00000096654</t>
  </si>
  <si>
    <t>TGGWGARGA</t>
  </si>
  <si>
    <t>ENSG00000136870</t>
  </si>
  <si>
    <t>VDGGAASRGMVDNDS</t>
  </si>
  <si>
    <t>ENSG00000157429</t>
  </si>
  <si>
    <t>DRGGVBHHDGACRNNDV</t>
  </si>
  <si>
    <t>ENSG00000005801</t>
  </si>
  <si>
    <t>ENSG00000186448</t>
  </si>
  <si>
    <t>RRRGWCARRRRVVVR</t>
  </si>
  <si>
    <t>ENSG00000275111</t>
  </si>
  <si>
    <t>SCVCVGVGCYGCGC</t>
  </si>
  <si>
    <t>ENSG00000132010</t>
  </si>
  <si>
    <t>ENSG00000010539</t>
  </si>
  <si>
    <t>BVNVSCGGAAGY</t>
  </si>
  <si>
    <t>ENSG00000166261</t>
  </si>
  <si>
    <t>CSCNBCYYCCDCYBCYBSBBCSBSBSCYB</t>
  </si>
  <si>
    <t>ENSG00000122386</t>
  </si>
  <si>
    <t>TGGAAT</t>
  </si>
  <si>
    <t>ENSG00000010244</t>
  </si>
  <si>
    <t>ENSG00000160321</t>
  </si>
  <si>
    <t>ENSG00000121417</t>
  </si>
  <si>
    <t>HNYATATACCAB</t>
  </si>
  <si>
    <t>ENSG00000170260</t>
  </si>
  <si>
    <t>CACACAHVHMCACRC</t>
  </si>
  <si>
    <t>ENSG00000085644</t>
  </si>
  <si>
    <t>MGAMMBCRGGCGGMG</t>
  </si>
  <si>
    <t>ENSG00000149050</t>
  </si>
  <si>
    <t>VWTMATYAANRTCCTCAAVAABD</t>
  </si>
  <si>
    <t>ENSG00000149054</t>
  </si>
  <si>
    <t>ENSG00000171940</t>
  </si>
  <si>
    <t>GKNRGAAT</t>
  </si>
  <si>
    <t>ENSG00000165804</t>
  </si>
  <si>
    <t>DGGGGGGYGGW</t>
  </si>
  <si>
    <t>ENSG00000165512</t>
  </si>
  <si>
    <t>AAAAAAAAA</t>
  </si>
  <si>
    <t>ENSG00000159905</t>
  </si>
  <si>
    <t>ENSG00000159885</t>
  </si>
  <si>
    <t>GCTGMSAYB</t>
  </si>
  <si>
    <t>ENSG00000178386</t>
  </si>
  <si>
    <t>MCACACASASM</t>
  </si>
  <si>
    <t>ENSG00000267680</t>
  </si>
  <si>
    <t>WMCYYNKGDGYHMHRKGRMTY</t>
  </si>
  <si>
    <t>ENSG00000256294</t>
  </si>
  <si>
    <t>TTAYCWKYDKNRYTTYTTTYTTTTTYYH</t>
  </si>
  <si>
    <t>ENSG00000167380</t>
  </si>
  <si>
    <t>ENSG00000131115</t>
  </si>
  <si>
    <t>ENSG00000278318</t>
  </si>
  <si>
    <t>ENSG00000167377</t>
  </si>
  <si>
    <t>DCRMCCATGGCCGCGHCM</t>
  </si>
  <si>
    <t>ENSG00000159882</t>
  </si>
  <si>
    <t>ENSG00000167840</t>
  </si>
  <si>
    <t>RTGTTAAAYGTRGATTAAS</t>
  </si>
  <si>
    <t>ENSG00000159915</t>
  </si>
  <si>
    <t>ENSG00000263002</t>
  </si>
  <si>
    <t>ENSG00000159917</t>
  </si>
  <si>
    <t>AARARADRAARRAAAWNRDDWDVDNNAWDR</t>
  </si>
  <si>
    <t>ENSG00000130856</t>
  </si>
  <si>
    <t>MGTAATATTVM</t>
  </si>
  <si>
    <t>ENSG00000196793</t>
  </si>
  <si>
    <t>ENSG00000172466</t>
  </si>
  <si>
    <t>ENSG00000198105</t>
  </si>
  <si>
    <t>RHDDACHATRTYCAKBRA</t>
  </si>
  <si>
    <t>ENSG00000175395</t>
  </si>
  <si>
    <t>WGAADWANAVARGTYGCWGCATTTAGAAA</t>
  </si>
  <si>
    <t>ENSG00000196150</t>
  </si>
  <si>
    <t>YASGCCYAY</t>
  </si>
  <si>
    <t>ENSG00000198169</t>
  </si>
  <si>
    <t>ENSG00000256771</t>
  </si>
  <si>
    <t>ENSG00000213096</t>
  </si>
  <si>
    <t>ACTGGCYTAGCCTCCCAGCCTACATCTTTCTCC</t>
  </si>
  <si>
    <t>ENSG00000152454</t>
  </si>
  <si>
    <t>ENSG00000197134</t>
  </si>
  <si>
    <t>GAGGMRA</t>
  </si>
  <si>
    <t>ENSG00000198393</t>
  </si>
  <si>
    <t>ATTTTT</t>
  </si>
  <si>
    <t>ENSG00000254004</t>
  </si>
  <si>
    <t>GGARDRVDANRVDRV</t>
  </si>
  <si>
    <t>ENSG00000006194</t>
  </si>
  <si>
    <t>GGGAGSACB</t>
  </si>
  <si>
    <t>ENSG00000083844</t>
  </si>
  <si>
    <t>KKGRGSCCYYHNBRATGGGATTAGTGCCCT</t>
  </si>
  <si>
    <t>ENSG00000174652</t>
  </si>
  <si>
    <t>VNHRCTCACAGSYCC</t>
  </si>
  <si>
    <t>ENSG00000185947</t>
  </si>
  <si>
    <t>VSYNVVGGCNKGBGVRGVDG</t>
  </si>
  <si>
    <t>ENSG00000090612</t>
  </si>
  <si>
    <t>ENSG00000198039</t>
  </si>
  <si>
    <t>GARAGGAGCTAC</t>
  </si>
  <si>
    <t>ENSG00000171606</t>
  </si>
  <si>
    <t>VYGAGRACTCAYRY</t>
  </si>
  <si>
    <t>ENSG00000063587</t>
  </si>
  <si>
    <t>ENSG00000158805</t>
  </si>
  <si>
    <t>WAAGGWSGWVDMKACNHCCTTWA</t>
  </si>
  <si>
    <t>ENSG00000198839</t>
  </si>
  <si>
    <t>C2H2 ZF; BED ZF</t>
  </si>
  <si>
    <t>ENSG00000198538</t>
  </si>
  <si>
    <t>GBNKSHGGGGTGCCM</t>
  </si>
  <si>
    <t>ENSG00000169548</t>
  </si>
  <si>
    <t>TCTCWCCWGTRTGRRTTCTYTSAT</t>
  </si>
  <si>
    <t>ENSG00000275004</t>
  </si>
  <si>
    <t>ENSG00000056277</t>
  </si>
  <si>
    <t>ENSG00000137871</t>
  </si>
  <si>
    <t>ENSG00000162702</t>
  </si>
  <si>
    <t>KGGGGGAGGGGS</t>
  </si>
  <si>
    <t>ENSG00000170265</t>
  </si>
  <si>
    <t>HTCCCMYNACMCK</t>
  </si>
  <si>
    <t>ENSG00000167637</t>
  </si>
  <si>
    <t>BNGGCTGRTSBKGSYBGGSYB</t>
  </si>
  <si>
    <t>ENSG00000186026</t>
  </si>
  <si>
    <t>GCTGGAGTGCAG</t>
  </si>
  <si>
    <t>ENSG00000267508</t>
  </si>
  <si>
    <t>TNTTYTYBYTYDYTYTNHTTT</t>
  </si>
  <si>
    <t>ENSG00000187607</t>
  </si>
  <si>
    <t>ENSG00000249459</t>
  </si>
  <si>
    <t>ENSG00000141040</t>
  </si>
  <si>
    <t>AAAARAAAARRWARMARAVMWRRARRAVADR</t>
  </si>
  <si>
    <t>ENSG00000188994</t>
  </si>
  <si>
    <t>ENSG00000170684</t>
  </si>
  <si>
    <t>VVTGWCCASYV</t>
  </si>
  <si>
    <t>ENSG00000166526</t>
  </si>
  <si>
    <t>TGAHTGAMTRANWGA</t>
  </si>
  <si>
    <t>ENSG00000168661</t>
  </si>
  <si>
    <t>CGGACGGGGCGGCTG</t>
  </si>
  <si>
    <t>ENSG00000145908</t>
  </si>
  <si>
    <t>KKDGWRDDDGNRKBNDDGDDKKNRNBKRKR</t>
  </si>
  <si>
    <t>ENSG00000089335</t>
  </si>
  <si>
    <t>AGTTGAGTGACTGYDSTT</t>
  </si>
  <si>
    <t>ENSG00000131845</t>
  </si>
  <si>
    <t>VVGRSYVGRBYGGGGMVGGNV</t>
  </si>
  <si>
    <t>ENSG00000197935</t>
  </si>
  <si>
    <t>YYSCDGCBSBNBCYS</t>
  </si>
  <si>
    <t>ENSG00000205903</t>
  </si>
  <si>
    <t>KCCSCCGGACCH</t>
  </si>
  <si>
    <t>ENSG00000130803</t>
  </si>
  <si>
    <t>RACAGMWGACWD</t>
  </si>
  <si>
    <t>ENSG00000171467</t>
  </si>
  <si>
    <t>ENSG00000166188</t>
  </si>
  <si>
    <t>ENSG00000169740</t>
  </si>
  <si>
    <t>BGTAAYNYGAYACB</t>
  </si>
  <si>
    <t>ENSG00000182986</t>
  </si>
  <si>
    <t>CMYHKKCCCCYKGVHCCCMC</t>
  </si>
  <si>
    <t>ENSG00000181315</t>
  </si>
  <si>
    <t>VVGGCHSHGKASCAGDCHS</t>
  </si>
  <si>
    <t>ENSG00000083812</t>
  </si>
  <si>
    <t>GRTYRAACCATCCY</t>
  </si>
  <si>
    <t>ENSG00000249471</t>
  </si>
  <si>
    <t>HHHDGSMRGSHRAGG</t>
  </si>
  <si>
    <t>ENSG00000162664</t>
  </si>
  <si>
    <t>ENSG00000181894</t>
  </si>
  <si>
    <t>CYKGAKCMVVCYNNDCCTGMA</t>
  </si>
  <si>
    <t>ENSG00000130844</t>
  </si>
  <si>
    <t>VVAVSSNNMYWGCWGAGCMCWKYCH</t>
  </si>
  <si>
    <t>ENSG00000160961</t>
  </si>
  <si>
    <t>STGGAKSM</t>
  </si>
  <si>
    <t>ENSG00000198185</t>
  </si>
  <si>
    <t>YCCGKSMGGGAGGTGRGG</t>
  </si>
  <si>
    <t>ENSG00000198026</t>
  </si>
  <si>
    <t>ENSG00000130684</t>
  </si>
  <si>
    <t>AGTRGTGAYRAATTC</t>
  </si>
  <si>
    <t>ENSG00000189180</t>
  </si>
  <si>
    <t>TCAGTGCAC</t>
  </si>
  <si>
    <t>ENSG00000196693</t>
  </si>
  <si>
    <t>ATTMAATHCCHTYYNHTDVMW</t>
  </si>
  <si>
    <t>ENSG00000196378</t>
  </si>
  <si>
    <t>DRARGAVAAGYCTGD</t>
  </si>
  <si>
    <t>ENSG00000131061</t>
  </si>
  <si>
    <t>VVVRRVRRNDVVNGGARSAGC</t>
  </si>
  <si>
    <t>ENSG00000088876</t>
  </si>
  <si>
    <t>KRCCGHGGKGAAGCGB</t>
  </si>
  <si>
    <t>ENSG00000251247</t>
  </si>
  <si>
    <t>TTGCAACVYVNRCAACYGKAC</t>
  </si>
  <si>
    <t>ENSG00000113761</t>
  </si>
  <si>
    <t>ENSG00000197937</t>
  </si>
  <si>
    <t>ENSG00000169981</t>
  </si>
  <si>
    <t>ATATRTAAAGAGYTYYTABAA</t>
  </si>
  <si>
    <t>ENSG00000256683</t>
  </si>
  <si>
    <t>DNBDVRKHAWAAAARRRCH</t>
  </si>
  <si>
    <t>ENSG00000169131</t>
  </si>
  <si>
    <t>RTAAATGGHYTAAAY</t>
  </si>
  <si>
    <t>ENSG00000178338</t>
  </si>
  <si>
    <t>AAKGRRMTAWHY</t>
  </si>
  <si>
    <t>ENSG00000177932</t>
  </si>
  <si>
    <t>VTCCAC</t>
  </si>
  <si>
    <t>ENSG00000198816</t>
  </si>
  <si>
    <t>ENSG00000160094</t>
  </si>
  <si>
    <t>ENSG00000138311</t>
  </si>
  <si>
    <t>ENSG00000178175</t>
  </si>
  <si>
    <t>ENSG00000165244</t>
  </si>
  <si>
    <t>ENSG00000075407</t>
  </si>
  <si>
    <t>GGARRRRRV</t>
  </si>
  <si>
    <t>ENSG00000161298</t>
  </si>
  <si>
    <t>GWGVMANYASTACAGRYMHHRBDS</t>
  </si>
  <si>
    <t>ENSG00000188283</t>
  </si>
  <si>
    <t>GAGSVRVRASRKGGMAGGRRBCNGGGY</t>
  </si>
  <si>
    <t>ENSG00000126746</t>
  </si>
  <si>
    <t>TTTTBNNNNNNNNNNNNVAAAA</t>
  </si>
  <si>
    <t>ENSG00000161642</t>
  </si>
  <si>
    <t>ENSG00000144331</t>
  </si>
  <si>
    <t>ENSG00000187595</t>
  </si>
  <si>
    <t>ENSG00000151789</t>
  </si>
  <si>
    <t>HHGTCGCGACRD</t>
  </si>
  <si>
    <t>ENSG00000124613</t>
  </si>
  <si>
    <t>ENSG00000160908</t>
  </si>
  <si>
    <t>VVRGGAGNAGCWGNRVVDNV</t>
  </si>
  <si>
    <t>ENSG00000186918</t>
  </si>
  <si>
    <t>ENSG00000186496</t>
  </si>
  <si>
    <t>VTTTCGKACAB</t>
  </si>
  <si>
    <t>ENSG00000186812</t>
  </si>
  <si>
    <t>ENSG00000197024</t>
  </si>
  <si>
    <t>DGGGARRGARRSAG</t>
  </si>
  <si>
    <t>ENSG00000176222</t>
  </si>
  <si>
    <t>ENSG00000215421</t>
  </si>
  <si>
    <t>ENSG00000175213</t>
  </si>
  <si>
    <t>ENSG00000147124</t>
  </si>
  <si>
    <t>RMARGGRARNNNRRSACMATGAGNVAV</t>
  </si>
  <si>
    <t>ENSG00000119725</t>
  </si>
  <si>
    <t>MCATCCCATAATANBM</t>
  </si>
  <si>
    <t>ENSG00000133250</t>
  </si>
  <si>
    <t>ENSG00000170954</t>
  </si>
  <si>
    <t>VTRCVCVMTKARBATC</t>
  </si>
  <si>
    <t>ENSG00000083817</t>
  </si>
  <si>
    <t>TRGCCCAGTCAAGTTGAC</t>
  </si>
  <si>
    <t>ENSG00000173480</t>
  </si>
  <si>
    <t>HNGGCGCCAVNTG</t>
  </si>
  <si>
    <t>ENSG00000196724</t>
  </si>
  <si>
    <t>VDGWRGCYAAAAGCA</t>
  </si>
  <si>
    <t>ENSG00000105136</t>
  </si>
  <si>
    <t>DGGARAGKMHAGGRCTGBADW</t>
  </si>
  <si>
    <t>ENSG00000197050</t>
  </si>
  <si>
    <t>ENSG00000102935</t>
  </si>
  <si>
    <t>GRCACCCWAGGGTGC</t>
  </si>
  <si>
    <t>ENSG00000204947</t>
  </si>
  <si>
    <t>GGBACA</t>
  </si>
  <si>
    <t>ENSG00000130818</t>
  </si>
  <si>
    <t>ENSG00000131116</t>
  </si>
  <si>
    <t>ENSG00000197013</t>
  </si>
  <si>
    <t>DGGMRKAGSHVNMAATGGGYH</t>
  </si>
  <si>
    <t>ENSG00000198521</t>
  </si>
  <si>
    <t>ENSG00000118620</t>
  </si>
  <si>
    <t>MCADGGHRGMNDGCHR</t>
  </si>
  <si>
    <t>ENSG00000196705</t>
  </si>
  <si>
    <t>VRGGCTRGMWGNYNV</t>
  </si>
  <si>
    <t>ENSG00000256087</t>
  </si>
  <si>
    <t>GTYRAAAACAAT</t>
  </si>
  <si>
    <t>ENSG00000197647</t>
  </si>
  <si>
    <t>RDGACYRHWGTRRTAAYY</t>
  </si>
  <si>
    <t>ENSG00000125945</t>
  </si>
  <si>
    <t>TCCTCCAGGAAGCCY</t>
  </si>
  <si>
    <t>ENSG00000183621</t>
  </si>
  <si>
    <t>ENSG00000171291</t>
  </si>
  <si>
    <t>CARTCACCYYCHGGV</t>
  </si>
  <si>
    <t>ENSG00000197857</t>
  </si>
  <si>
    <t>VBGNTVYKGCHGYDVNG</t>
  </si>
  <si>
    <t>ENSG00000171295</t>
  </si>
  <si>
    <t>RRTKGTTCTGCW</t>
  </si>
  <si>
    <t>ENSG00000197044</t>
  </si>
  <si>
    <t>SRGRCGGAGYB</t>
  </si>
  <si>
    <t>ENSG00000198342</t>
  </si>
  <si>
    <t>SHWDWTWTTTNHHTTTTT</t>
  </si>
  <si>
    <t>ENSG00000180855</t>
  </si>
  <si>
    <t>GYCTBCYMAGWHGCKGGBRTT</t>
  </si>
  <si>
    <t>ENSG00000167685</t>
  </si>
  <si>
    <t>DGGGGGAGGGGGAYG</t>
  </si>
  <si>
    <t>ENSG00000185219</t>
  </si>
  <si>
    <t>AAMTYCYYGASNRNMMAGGRKTMYYYCHC</t>
  </si>
  <si>
    <t>ENSG00000083838</t>
  </si>
  <si>
    <t>ENSG00000173275</t>
  </si>
  <si>
    <t>RCGCCCAACC</t>
  </si>
  <si>
    <t>ENSG00000124459</t>
  </si>
  <si>
    <t>AGGAANAYA</t>
  </si>
  <si>
    <t>ENSG00000112200</t>
  </si>
  <si>
    <t>ENSG00000178187</t>
  </si>
  <si>
    <t>WRGCGCCWGGCGCYW</t>
  </si>
  <si>
    <t>ENSG00000197714</t>
  </si>
  <si>
    <t>CAACGCCCCCCG</t>
  </si>
  <si>
    <t>ENSG00000197808</t>
  </si>
  <si>
    <t>ENSG00000148143</t>
  </si>
  <si>
    <t>ENSG00000181444</t>
  </si>
  <si>
    <t>GGDGGGGGAGGG</t>
  </si>
  <si>
    <t>ENSG00000204604</t>
  </si>
  <si>
    <t>DGGGAGGGGGYGSNS</t>
  </si>
  <si>
    <t>ENSG00000225614</t>
  </si>
  <si>
    <t>ENSG00000197016</t>
  </si>
  <si>
    <t>ENSG00000196263</t>
  </si>
  <si>
    <t>ENSG00000142528</t>
  </si>
  <si>
    <t>ENSG00000164185</t>
  </si>
  <si>
    <t>ENSG00000185177</t>
  </si>
  <si>
    <t>GADGACYYKGRGGRY</t>
  </si>
  <si>
    <t>ENSG00000180035</t>
  </si>
  <si>
    <t>ENSG00000198464</t>
  </si>
  <si>
    <t>DRDGAAKGDGDD</t>
  </si>
  <si>
    <t>ENSG00000173258</t>
  </si>
  <si>
    <t>DSAGRGAGCTGCA</t>
  </si>
  <si>
    <t>ENSG00000127081</t>
  </si>
  <si>
    <t>VRDGGAVWGVRGMASWDGVNV</t>
  </si>
  <si>
    <t>ENSG00000198298</t>
  </si>
  <si>
    <t>AYTTSSWWTKKSRMYRTRKGS</t>
  </si>
  <si>
    <t>ENSG00000256229</t>
  </si>
  <si>
    <t>VVBBBNSNGCSGAMDCCCGGV</t>
  </si>
  <si>
    <t>ENSG00000243660</t>
  </si>
  <si>
    <t>ENSG00000265763</t>
  </si>
  <si>
    <t>ENSG00000188033</t>
  </si>
  <si>
    <t>HDGNMRGCAGCANAY</t>
  </si>
  <si>
    <t>ENSG00000177599</t>
  </si>
  <si>
    <t>ENSG00000229676</t>
  </si>
  <si>
    <t>MNAARARMAMBAAAARGG</t>
  </si>
  <si>
    <t>ENSG00000196268</t>
  </si>
  <si>
    <t>ENSG00000162714</t>
  </si>
  <si>
    <t>BCNSBCYCYBHMYYHSHBYCY</t>
  </si>
  <si>
    <t>ENSG00000174586</t>
  </si>
  <si>
    <t>ENSG00000103199</t>
  </si>
  <si>
    <t>ENSG00000186446</t>
  </si>
  <si>
    <t>GCGACGCGAMCV</t>
  </si>
  <si>
    <t>ENSG00000196653</t>
  </si>
  <si>
    <t>GGACYDBTGCAGTAGYHH</t>
  </si>
  <si>
    <t>ENSG00000165655</t>
  </si>
  <si>
    <t>ENSG00000081665</t>
  </si>
  <si>
    <t>YTGGGGGCTCVBMC</t>
  </si>
  <si>
    <t>ENSG00000168813</t>
  </si>
  <si>
    <t>ENSG00000081386</t>
  </si>
  <si>
    <t>ENSG00000198546</t>
  </si>
  <si>
    <t>ENSG00000243943</t>
  </si>
  <si>
    <t>ENSG00000196700</t>
  </si>
  <si>
    <t>ENSG00000163795</t>
  </si>
  <si>
    <t>GATGRTGATGATGRT</t>
  </si>
  <si>
    <t>ENSG00000144026</t>
  </si>
  <si>
    <t>ENSG00000101493</t>
  </si>
  <si>
    <t>ENSG00000197363</t>
  </si>
  <si>
    <t>ENSG00000177853</t>
  </si>
  <si>
    <t>ENSG00000178163</t>
  </si>
  <si>
    <t>ENSG00000175322</t>
  </si>
  <si>
    <t>GGGCGGCKGCRGCBGCGS</t>
  </si>
  <si>
    <t>ENSG00000198795</t>
  </si>
  <si>
    <t>TGGGGGMCCCCW</t>
  </si>
  <si>
    <t>ENSG00000171443</t>
  </si>
  <si>
    <t>YTCGVACCC</t>
  </si>
  <si>
    <t>ENSG00000203326</t>
  </si>
  <si>
    <t>RTTMCTWATDMAGNT</t>
  </si>
  <si>
    <t>ENSG00000167625</t>
  </si>
  <si>
    <t>ENSG00000189164</t>
  </si>
  <si>
    <t>DGRKNGBMDGHRACAGMRR</t>
  </si>
  <si>
    <t>ENSG00000167555</t>
  </si>
  <si>
    <t>GGAAGYCATTTC</t>
  </si>
  <si>
    <t>ENSG00000186020</t>
  </si>
  <si>
    <t>CYCYBYCTBCYHDSM</t>
  </si>
  <si>
    <t>ENSG00000183647</t>
  </si>
  <si>
    <t>GMADGGMNAGGGSCNGVV</t>
  </si>
  <si>
    <t>ENSG00000074657</t>
  </si>
  <si>
    <t>ENSG00000198633</t>
  </si>
  <si>
    <t>GVGGGGMRAGARBNBVV</t>
  </si>
  <si>
    <t>ENSG00000198597</t>
  </si>
  <si>
    <t>ENSG00000171817</t>
  </si>
  <si>
    <t>RGRGGVAGGVA</t>
  </si>
  <si>
    <t>ENSG00000118156</t>
  </si>
  <si>
    <t>CCCATGCGCGGG</t>
  </si>
  <si>
    <t>ENSG00000178229</t>
  </si>
  <si>
    <t>SSVCWGGVCMGS</t>
  </si>
  <si>
    <t>ENSG00000198131</t>
  </si>
  <si>
    <t>ENSG00000187187</t>
  </si>
  <si>
    <t>ENSG00000152433</t>
  </si>
  <si>
    <t>GCWAAYKCWGCARGC</t>
  </si>
  <si>
    <t>ENSG00000188785</t>
  </si>
  <si>
    <t>GBBGCKGCDGSVSSVSVG</t>
  </si>
  <si>
    <t>ENSG00000121406</t>
  </si>
  <si>
    <t>ATGAAYYGGGCAGCM</t>
  </si>
  <si>
    <t>ENSG00000251369</t>
  </si>
  <si>
    <t>DNVRRDGCWRRGGYAGRG</t>
  </si>
  <si>
    <t>ENSG00000204519</t>
  </si>
  <si>
    <t>ENSG00000178935</t>
  </si>
  <si>
    <t>CCACGAGGGGH</t>
  </si>
  <si>
    <t>ENSG00000172006</t>
  </si>
  <si>
    <t>CHGRGYCANNYRGDKDRCH</t>
  </si>
  <si>
    <t>ENSG00000186300</t>
  </si>
  <si>
    <t>AAAAAGCCGCGGCGG</t>
  </si>
  <si>
    <t>ENSG00000172000</t>
  </si>
  <si>
    <t>ENSG00000130544</t>
  </si>
  <si>
    <t>MAGARTGYT</t>
  </si>
  <si>
    <t>ENSG00000167785</t>
  </si>
  <si>
    <t>HKGRAYHTGTRGRTKBATRYCTTYCAK</t>
  </si>
  <si>
    <t>ENSG00000188321</t>
  </si>
  <si>
    <t>ENSG00000198028</t>
  </si>
  <si>
    <t>ENSG00000171469</t>
  </si>
  <si>
    <t>DSNGCMGAAARGSBBYBBBCC</t>
  </si>
  <si>
    <t>ENSG00000171466</t>
  </si>
  <si>
    <t>DDYYCAGCAAGGCAMWWT</t>
  </si>
  <si>
    <t>ENSG00000188868</t>
  </si>
  <si>
    <t>BTCMBNNSHRGCMRCHGY</t>
  </si>
  <si>
    <t>ENSG00000249709</t>
  </si>
  <si>
    <t>GGGAAGTCCAAG</t>
  </si>
  <si>
    <t>ENSG00000196357</t>
  </si>
  <si>
    <t>ATGYTGTGAGGAAGCYCA</t>
  </si>
  <si>
    <t>ENSG00000186017</t>
  </si>
  <si>
    <t>VNDGCKGVAARGGARSC</t>
  </si>
  <si>
    <t>ENSG00000189042</t>
  </si>
  <si>
    <t>VHAVAARHAGAMMHHNARRTG</t>
  </si>
  <si>
    <t>ENSG00000198453</t>
  </si>
  <si>
    <t>ENSG00000196437</t>
  </si>
  <si>
    <t>ENSG00000171970</t>
  </si>
  <si>
    <t>ENSG00000171827</t>
  </si>
  <si>
    <t>ARAHAWMWHNMAAGAAAA</t>
  </si>
  <si>
    <t>ENSG00000180479</t>
  </si>
  <si>
    <t>SSGMGGCBGMGGCRG</t>
  </si>
  <si>
    <t>ENSG00000180938</t>
  </si>
  <si>
    <t>ENSG00000189144</t>
  </si>
  <si>
    <t>MAGHMMDGGCMCAMNMADB</t>
  </si>
  <si>
    <t>ENSG00000105732</t>
  </si>
  <si>
    <t>CTAGAGMGKCSS</t>
  </si>
  <si>
    <t>ENSG00000176472</t>
  </si>
  <si>
    <t>ENSG00000124444</t>
  </si>
  <si>
    <t>ENSG00000161551</t>
  </si>
  <si>
    <t>ENSG00000258405</t>
  </si>
  <si>
    <t>ENSG00000218891</t>
  </si>
  <si>
    <t>ENSG00000213015</t>
  </si>
  <si>
    <t>VCTACCNYHNNVCTACCNH</t>
  </si>
  <si>
    <t>ENSG00000171425</t>
  </si>
  <si>
    <t>CTTCTAVAAGV</t>
  </si>
  <si>
    <t>ENSG00000018869</t>
  </si>
  <si>
    <t>KYMSYTGCMGCCNARNGCAYBCYH</t>
  </si>
  <si>
    <t>ENSG00000198440</t>
  </si>
  <si>
    <t>ENSG00000171574</t>
  </si>
  <si>
    <t>DNTTTMARAAHTGYTWTGGDH</t>
  </si>
  <si>
    <t>ENSG00000196967</t>
  </si>
  <si>
    <t>TCYGTWYTY</t>
  </si>
  <si>
    <t>ENSG00000245680</t>
  </si>
  <si>
    <t>ENSG00000083828</t>
  </si>
  <si>
    <t>CAGGCCYRGAGG</t>
  </si>
  <si>
    <t>ENSG00000198466</t>
  </si>
  <si>
    <t>MCMRYGTTGGGCGCHANNHD</t>
  </si>
  <si>
    <t>ENSG00000269343</t>
  </si>
  <si>
    <t>ENSG00000164048</t>
  </si>
  <si>
    <t>VSRBDRWWVCCBYKK</t>
  </si>
  <si>
    <t>ENSG00000166716</t>
  </si>
  <si>
    <t>ENSG00000180626</t>
  </si>
  <si>
    <t>RDDSDGAGAGCNSS</t>
  </si>
  <si>
    <t>ENSG00000272602</t>
  </si>
  <si>
    <t>GGGAGGGMWKC</t>
  </si>
  <si>
    <t>ENSG00000172748</t>
  </si>
  <si>
    <t>VGVRRGAGVSMGAGM</t>
  </si>
  <si>
    <t>ENSG00000167981</t>
  </si>
  <si>
    <t>CAARATGGCGKM</t>
  </si>
  <si>
    <t>ENSG00000167962</t>
  </si>
  <si>
    <t>ENSG00000153896</t>
  </si>
  <si>
    <t>ENSG00000189190</t>
  </si>
  <si>
    <t>ENSG00000196458</t>
  </si>
  <si>
    <t>DGGKNNDDAGRVVCCMNRVD</t>
  </si>
  <si>
    <t>ENSG00000166704</t>
  </si>
  <si>
    <t>ENSG00000198182</t>
  </si>
  <si>
    <t>ENSG00000168916</t>
  </si>
  <si>
    <t>ENSG00000180357</t>
  </si>
  <si>
    <t>ENSG00000167554</t>
  </si>
  <si>
    <t>GGAGCGGC</t>
  </si>
  <si>
    <t>ENSG00000213020</t>
  </si>
  <si>
    <t>GGAGMGCCBVNGVVBVSCBSB</t>
  </si>
  <si>
    <t>ENSG00000176024</t>
  </si>
  <si>
    <t>WAAAAAAAB</t>
  </si>
  <si>
    <t>ENSG00000142556</t>
  </si>
  <si>
    <t>BDCTTKAKCTMATKD</t>
  </si>
  <si>
    <t>ENSG00000197619</t>
  </si>
  <si>
    <t>AAABDVCTGYBSCCC</t>
  </si>
  <si>
    <t>ENSG00000204611</t>
  </si>
  <si>
    <t>RHRGGTGAGCRY</t>
  </si>
  <si>
    <t>ENSG00000157657</t>
  </si>
  <si>
    <t>ENSG00000177873</t>
  </si>
  <si>
    <t>BYNNBCCCCNNCCYCAGGAAT</t>
  </si>
  <si>
    <t>ENSG00000177842</t>
  </si>
  <si>
    <t>WKTSYAKTY</t>
  </si>
  <si>
    <t>ENSG00000172888</t>
  </si>
  <si>
    <t>RRRVKCYCAGGGMAG</t>
  </si>
  <si>
    <t>ENSG00000183309</t>
  </si>
  <si>
    <t>ENSG00000197566</t>
  </si>
  <si>
    <t>ENSG00000257591</t>
  </si>
  <si>
    <t>ENSG00000188171</t>
  </si>
  <si>
    <t>HDVRTNNKGYTVHKVTGBYCCYTSYH</t>
  </si>
  <si>
    <t>ENSG00000198551</t>
  </si>
  <si>
    <t>TTTAAGCCCACTGTTGAG</t>
  </si>
  <si>
    <t>ENSG00000197483</t>
  </si>
  <si>
    <t>GCAACCAACCTTG</t>
  </si>
  <si>
    <t>ENSG00000102870</t>
  </si>
  <si>
    <t>ENSG00000221994</t>
  </si>
  <si>
    <t>ENSG00000121864</t>
  </si>
  <si>
    <t>ENSG00000167528</t>
  </si>
  <si>
    <t>TGGGGGGGT</t>
  </si>
  <si>
    <t>ENSG00000122482</t>
  </si>
  <si>
    <t>ENSG00000175809</t>
  </si>
  <si>
    <t>ENSG00000167395</t>
  </si>
  <si>
    <t>ENSG00000179930</t>
  </si>
  <si>
    <t>ENSG00000198093</t>
  </si>
  <si>
    <t>ATATAA</t>
  </si>
  <si>
    <t>ENSG00000198740</t>
  </si>
  <si>
    <t>ENSG00000161914</t>
  </si>
  <si>
    <t>WTTHNYDHCYKCCGACWNHWAWD</t>
  </si>
  <si>
    <t>ENSG00000175105</t>
  </si>
  <si>
    <t>ENSG00000197343</t>
  </si>
  <si>
    <t>RVTAH</t>
  </si>
  <si>
    <t>ENSG00000274349</t>
  </si>
  <si>
    <t>GGGGTRGGACGAGGTGGG</t>
  </si>
  <si>
    <t>ENSG00000160229</t>
  </si>
  <si>
    <t>ENSG00000144792</t>
  </si>
  <si>
    <t>DYAGGDTGGRBHATCADB</t>
  </si>
  <si>
    <t>ENSG00000182983</t>
  </si>
  <si>
    <t>DRNAGSMVVGKGMYAGMB</t>
  </si>
  <si>
    <t>ENSG00000179195</t>
  </si>
  <si>
    <t>GTTBAAWMCGC</t>
  </si>
  <si>
    <t>ENSG00000197497</t>
  </si>
  <si>
    <t>ENSG00000198046</t>
  </si>
  <si>
    <t>GCYTTAARAGCTCANCH</t>
  </si>
  <si>
    <t>ENSG00000167394</t>
  </si>
  <si>
    <t>ENSG00000188295</t>
  </si>
  <si>
    <t>VNHHRSANYGGTCRTCRNCCH</t>
  </si>
  <si>
    <t>ENSG00000277462</t>
  </si>
  <si>
    <t>ENSG00000083814</t>
  </si>
  <si>
    <t>GAKTGGADBRV</t>
  </si>
  <si>
    <t>ENSG00000171161</t>
  </si>
  <si>
    <t>ENSG00000251192</t>
  </si>
  <si>
    <t>GGRBCVCCRVV</t>
  </si>
  <si>
    <t>ENSG00000197372</t>
  </si>
  <si>
    <t>RKGVNHNRGRGGMYAAAAYGD</t>
  </si>
  <si>
    <t>ENSG00000196109</t>
  </si>
  <si>
    <t>ENSG00000197928</t>
  </si>
  <si>
    <t>GRAMMCHRAHAAGAWCAGHH</t>
  </si>
  <si>
    <t>ENSG00000181450</t>
  </si>
  <si>
    <t>ENSG00000197123</t>
  </si>
  <si>
    <t>DGGCAGCAGM</t>
  </si>
  <si>
    <t>ENSG00000173041</t>
  </si>
  <si>
    <t>HNNNNDGNCMAAGAAGAHTNW</t>
  </si>
  <si>
    <t>ENSG00000196172</t>
  </si>
  <si>
    <t>VAAGGABGVNGR</t>
  </si>
  <si>
    <t>ENSG00000197124</t>
  </si>
  <si>
    <t>DDHYMAGCCC</t>
  </si>
  <si>
    <t>ENSG00000176083</t>
  </si>
  <si>
    <t>ENSG00000117010</t>
  </si>
  <si>
    <t>BACAGTCCACCCCTTDV</t>
  </si>
  <si>
    <t>ENSG00000143373</t>
  </si>
  <si>
    <t>ENSG00000229809</t>
  </si>
  <si>
    <t>ENSG00000156853</t>
  </si>
  <si>
    <t>ENSG00000198429</t>
  </si>
  <si>
    <t>GGRGSHGGGGBDGGV</t>
  </si>
  <si>
    <t>ENSG00000164011</t>
  </si>
  <si>
    <t>RKGAGYAC</t>
  </si>
  <si>
    <t>ENSG00000171163</t>
  </si>
  <si>
    <t>SBGGGVCCCACH</t>
  </si>
  <si>
    <t>ENSG00000197472</t>
  </si>
  <si>
    <t>ACCAMMHMC</t>
  </si>
  <si>
    <t>ENSG00000185730</t>
  </si>
  <si>
    <t>ENSG00000143067</t>
  </si>
  <si>
    <t>KKKGCGAGGGM</t>
  </si>
  <si>
    <t>ENSG00000196110</t>
  </si>
  <si>
    <t>ENSG00000147789</t>
  </si>
  <si>
    <t>VWRRMADYWNYAARWGBWGRC</t>
  </si>
  <si>
    <t>ENSG00000187792</t>
  </si>
  <si>
    <t>ENSG00000196757</t>
  </si>
  <si>
    <t>ENSG00000167562</t>
  </si>
  <si>
    <t>GAGMASYHDRGG</t>
  </si>
  <si>
    <t>ENSG00000183779</t>
  </si>
  <si>
    <t>ENSG00000164684</t>
  </si>
  <si>
    <t>HRCCGGCCGGYD</t>
  </si>
  <si>
    <t>ENSG00000196946</t>
  </si>
  <si>
    <t>CCAAAARAAYY</t>
  </si>
  <si>
    <t>ENSG00000215356</t>
  </si>
  <si>
    <t>ENSG00000215343</t>
  </si>
  <si>
    <t>ENSG00000214534</t>
  </si>
  <si>
    <t>ENSG00000215372</t>
  </si>
  <si>
    <t>RAKAAACCTCY</t>
  </si>
  <si>
    <t>ENSG00000120963</t>
  </si>
  <si>
    <t>ENSG00000181135</t>
  </si>
  <si>
    <t>DACMAGGAGTGGGGTK</t>
  </si>
  <si>
    <t>ENSG00000182141</t>
  </si>
  <si>
    <t>RDDAGGYACAGCH</t>
  </si>
  <si>
    <t>ENSG00000242852</t>
  </si>
  <si>
    <t>ENSG00000197951</t>
  </si>
  <si>
    <t>BRGNRGSMRRRGVRARRARRGMAA</t>
  </si>
  <si>
    <t>ENSG00000140548</t>
  </si>
  <si>
    <t>ENSG00000147180</t>
  </si>
  <si>
    <t>MGGCCTVS</t>
  </si>
  <si>
    <t>ENSG00000178665</t>
  </si>
  <si>
    <t>WAGAMRAAWGCCACGAA</t>
  </si>
  <si>
    <t>ENSG00000160352</t>
  </si>
  <si>
    <t>DKMRKTSCTGCT</t>
  </si>
  <si>
    <t>ENSG00000182111</t>
  </si>
  <si>
    <t>VTATTTCY</t>
  </si>
  <si>
    <t>ENSG00000227124</t>
  </si>
  <si>
    <t>ENSG00000250312</t>
  </si>
  <si>
    <t>GGGRATWGCGM</t>
  </si>
  <si>
    <t>ENSG00000182903</t>
  </si>
  <si>
    <t>ENSG00000196081</t>
  </si>
  <si>
    <t>ENSG00000213967</t>
  </si>
  <si>
    <t>ENSG00000214652</t>
  </si>
  <si>
    <t>GGTCCAAWTGM</t>
  </si>
  <si>
    <t>ENSG00000269067</t>
  </si>
  <si>
    <t>ENSG00000196350</t>
  </si>
  <si>
    <t>ENSG00000183850</t>
  </si>
  <si>
    <t>GGGMRGSBRNGG</t>
  </si>
  <si>
    <t>ENSG00000186777</t>
  </si>
  <si>
    <t>ENSG00000223614</t>
  </si>
  <si>
    <t>ENSG00000234444</t>
  </si>
  <si>
    <t>YCYRGGGYTTTT</t>
  </si>
  <si>
    <t>ENSG00000237440</t>
  </si>
  <si>
    <t>RKRVDGRDGVWGGDG</t>
  </si>
  <si>
    <t>ENSG00000185252</t>
  </si>
  <si>
    <t>RAAGATGTTCHYYDCVKYRTTRTTTAHVW</t>
  </si>
  <si>
    <t>ENSG00000139651</t>
  </si>
  <si>
    <t>YNCCCCCCCCAC</t>
  </si>
  <si>
    <t>ENSG00000181220</t>
  </si>
  <si>
    <t>ENSG00000169955</t>
  </si>
  <si>
    <t>ENSG00000186230</t>
  </si>
  <si>
    <t>GYTGGGGYT</t>
  </si>
  <si>
    <t>ENSG00000141579</t>
  </si>
  <si>
    <t>ENSG00000162086</t>
  </si>
  <si>
    <t>TGTGGGAAAASM</t>
  </si>
  <si>
    <t>ENSG00000186376</t>
  </si>
  <si>
    <t>GTGGGAAAKCCTTYH</t>
  </si>
  <si>
    <t>ENSG00000065029</t>
  </si>
  <si>
    <t>HWCCCABAATGCAHYRCR</t>
  </si>
  <si>
    <t>ENSG00000160336</t>
  </si>
  <si>
    <t>KGDWAATCAKA</t>
  </si>
  <si>
    <t>ENSG00000197054</t>
  </si>
  <si>
    <t>ENSG00000169951</t>
  </si>
  <si>
    <t>TGCARCCYAGCTCTAYDAGMC</t>
  </si>
  <si>
    <t>ENSG00000196417</t>
  </si>
  <si>
    <t>CTBGGCHVNGCMCWGVS</t>
  </si>
  <si>
    <t>ENSG00000196214</t>
  </si>
  <si>
    <t>RAKAAACCYYH</t>
  </si>
  <si>
    <t>ENSG00000169957</t>
  </si>
  <si>
    <t>CHCAGAGAGGKYRAG</t>
  </si>
  <si>
    <t>ENSG00000175691</t>
  </si>
  <si>
    <t>TYMYCACTYCACYHNNNHMAD</t>
  </si>
  <si>
    <t>ENSG00000198146</t>
  </si>
  <si>
    <t>GGAGGCYGVVV</t>
  </si>
  <si>
    <t>ENSG00000179965</t>
  </si>
  <si>
    <t>RCGCTAACCAYTD</t>
  </si>
  <si>
    <t>ENSG00000197128</t>
  </si>
  <si>
    <t>ENSG00000152439</t>
  </si>
  <si>
    <t>ENSG00000196391</t>
  </si>
  <si>
    <t>DGRRRVRGAGVHDGRRD</t>
  </si>
  <si>
    <t>ENSG00000196456</t>
  </si>
  <si>
    <t>ENSG00000152443</t>
  </si>
  <si>
    <t>GAAGCAHRRYGCYGGCATCTG</t>
  </si>
  <si>
    <t>ENSG00000196453</t>
  </si>
  <si>
    <t>GHCCSYCCCGTCSARCAAW</t>
  </si>
  <si>
    <t>ENSG00000170100</t>
  </si>
  <si>
    <t>CAGACRMCRRCH</t>
  </si>
  <si>
    <t>ENSG00000197782</t>
  </si>
  <si>
    <t>VNNNNDNNHDGGCAGGYNBNYDDV</t>
  </si>
  <si>
    <t>ENSG00000128000</t>
  </si>
  <si>
    <t>ENSG00000196381</t>
  </si>
  <si>
    <t>ENSG00000196597</t>
  </si>
  <si>
    <t>HARRHCCWACAHVDRGRSHNYCTCAVRVVY</t>
  </si>
  <si>
    <t>ENSG00000204946</t>
  </si>
  <si>
    <t>SBTSCWSCDSCDSYDSCWGCT</t>
  </si>
  <si>
    <t>ENSG00000179922</t>
  </si>
  <si>
    <t>ACYTWCCK</t>
  </si>
  <si>
    <t>ENSG00000197162</t>
  </si>
  <si>
    <t>ACWBRBRCAYACASWYVMMCVMACACASA</t>
  </si>
  <si>
    <t>ENSG00000197362</t>
  </si>
  <si>
    <t>CRGRGNCCCRRRGRC</t>
  </si>
  <si>
    <t>ENSG00000142409</t>
  </si>
  <si>
    <t>BGAGGCANNNNNNNTGCATY</t>
  </si>
  <si>
    <t>ENSG00000214189</t>
  </si>
  <si>
    <t>ENSG00000198556</t>
  </si>
  <si>
    <t>CYYSTGACACCH</t>
  </si>
  <si>
    <t>ENSG00000196152</t>
  </si>
  <si>
    <t>AAAVRAAWDAATNTCTAA</t>
  </si>
  <si>
    <t>ENSG00000197863</t>
  </si>
  <si>
    <t>GTGCAGCA</t>
  </si>
  <si>
    <t>ENSG00000173875</t>
  </si>
  <si>
    <t>CKCTGACCCCDCCTCCYBTCTAAA</t>
  </si>
  <si>
    <t>ENSG00000180884</t>
  </si>
  <si>
    <t>DRCTGDTKWNHDBAGATAGKR</t>
  </si>
  <si>
    <t>ENSG00000188227</t>
  </si>
  <si>
    <t>GARCCCCAAGVV</t>
  </si>
  <si>
    <t>ENSG00000196466</t>
  </si>
  <si>
    <t>AYMCYBGYTGTCTCAGTGWTTKGS</t>
  </si>
  <si>
    <t>ENSG00000278129</t>
  </si>
  <si>
    <t>DHNDDGRCRTACCRBV</t>
  </si>
  <si>
    <t>ENSG00000174255</t>
  </si>
  <si>
    <t>ENSG00000048405</t>
  </si>
  <si>
    <t>ENSG00000170396</t>
  </si>
  <si>
    <t>ENSG00000182348</t>
  </si>
  <si>
    <t>ENSG00000204524</t>
  </si>
  <si>
    <t>MYKSCATTCCWTKSCWTKYSR</t>
  </si>
  <si>
    <t>ENSG00000198482</t>
  </si>
  <si>
    <t>GGNWGGWCTVYAAAVNVSHYKBTHNDKND</t>
  </si>
  <si>
    <t>ENSG00000197779</t>
  </si>
  <si>
    <t>TGGTVNHACYABYNNRRA</t>
  </si>
  <si>
    <t>ENSG00000198346</t>
  </si>
  <si>
    <t>ENSG00000204514</t>
  </si>
  <si>
    <t>ENSG00000180257</t>
  </si>
  <si>
    <t>VVNNRDGGGGACMKGHND</t>
  </si>
  <si>
    <t>ENSG00000102984</t>
  </si>
  <si>
    <t>HRGACAGACVGACR</t>
  </si>
  <si>
    <t>ENSG00000197933</t>
  </si>
  <si>
    <t>HHYTTCTCYNYYBCY</t>
  </si>
  <si>
    <t>ENSG00000151612</t>
  </si>
  <si>
    <t>ENSG00000185869</t>
  </si>
  <si>
    <t>ENSG00000167766</t>
  </si>
  <si>
    <t>ENSG00000198783</t>
  </si>
  <si>
    <t>ENSG00000124203</t>
  </si>
  <si>
    <t>ENSG00000127903</t>
  </si>
  <si>
    <t>ENSG00000196267</t>
  </si>
  <si>
    <t>ENSG00000152475</t>
  </si>
  <si>
    <t>ENSG00000198040</t>
  </si>
  <si>
    <t>RVRRVNNVNRDGAACAGGMAR</t>
  </si>
  <si>
    <t>ENSG00000197608</t>
  </si>
  <si>
    <t>ENSG00000176723</t>
  </si>
  <si>
    <t>ENSG00000223547</t>
  </si>
  <si>
    <t>ENSG00000213799</t>
  </si>
  <si>
    <t>ENSG00000196605</t>
  </si>
  <si>
    <t>GVGSMVGGGMSVSVG</t>
  </si>
  <si>
    <t>ENSG00000105750</t>
  </si>
  <si>
    <t>BRGATTMCWKCA</t>
  </si>
  <si>
    <t>ENSG00000267041</t>
  </si>
  <si>
    <t>ENSG00000178917</t>
  </si>
  <si>
    <t>ENSG00000236609</t>
  </si>
  <si>
    <t>ENSG00000197385</t>
  </si>
  <si>
    <t>VRCAGGGAGCVRVVS</t>
  </si>
  <si>
    <t>ENSG00000261221</t>
  </si>
  <si>
    <t>ENSG00000257446</t>
  </si>
  <si>
    <t>ENSG00000234284</t>
  </si>
  <si>
    <t>AHARHAMWAHWRAAMMWANWWRVH</t>
  </si>
  <si>
    <t>ENSG00000221923</t>
  </si>
  <si>
    <t>DDNDDVDNGGGRRDGGGARAGDGMAR</t>
  </si>
  <si>
    <t>ENSG00000228623</t>
  </si>
  <si>
    <t>GAGGCAGCCACH</t>
  </si>
  <si>
    <t>ENSG00000213793</t>
  </si>
  <si>
    <t>ENSG00000214029</t>
  </si>
  <si>
    <t>BNNNNSNGRCWKCYAGCC</t>
  </si>
  <si>
    <t>ENSG00000213988</t>
  </si>
  <si>
    <t>TGGGTGDRTMAKCAG</t>
  </si>
  <si>
    <t>ENSG00000167232</t>
  </si>
  <si>
    <t>ENSG00000146757</t>
  </si>
  <si>
    <t>ENSG00000184635</t>
  </si>
  <si>
    <t>BNNNBNHNGCWGCHRBSNYWGCTRCYDYC</t>
  </si>
  <si>
    <t>ENSG00000197360</t>
  </si>
  <si>
    <t>VNADRKMCAANAAAAAGGHM</t>
  </si>
  <si>
    <t>ENSG00000213973</t>
  </si>
  <si>
    <t>ENSG00000152467</t>
  </si>
  <si>
    <t>HRCACACVCTGHMAVH</t>
  </si>
  <si>
    <t>ENSG00000130182</t>
  </si>
  <si>
    <t>GDRAGTGC</t>
  </si>
  <si>
    <t>ENSG00000158691</t>
  </si>
  <si>
    <t>ENSG00000196812</t>
  </si>
  <si>
    <t>GAGGCTCTGTTAACANY</t>
  </si>
  <si>
    <t>ENSG00000121413</t>
  </si>
  <si>
    <t>ENSG00000176371</t>
  </si>
  <si>
    <t>ENSG00000121903</t>
  </si>
  <si>
    <t>ENSG00000166529</t>
  </si>
  <si>
    <t>ENSG00000182318</t>
  </si>
  <si>
    <t>GNCHGABGGMGGAGGCNV</t>
  </si>
  <si>
    <t>ENSG00000187987</t>
  </si>
  <si>
    <t>BTGTAATTAGCACATGR</t>
  </si>
  <si>
    <t>ENSG00000197037</t>
  </si>
  <si>
    <t>ENSG00000197062</t>
  </si>
  <si>
    <t>TGGGGGGCATM</t>
  </si>
  <si>
    <t>ENSG00000140265</t>
  </si>
  <si>
    <t>MCGYRTARMCGKCTAYRC</t>
  </si>
  <si>
    <t>ENSG00000186814</t>
  </si>
  <si>
    <t>BCCWGSRGCCHBSVS</t>
  </si>
  <si>
    <t>ENSG00000235109</t>
  </si>
  <si>
    <t>GHHGCAGGGCARTTATGC</t>
  </si>
  <si>
    <t>ENSG00000140987</t>
  </si>
  <si>
    <t>ENSG00000180532</t>
  </si>
  <si>
    <t>HGCACACVCTGNMA</t>
  </si>
  <si>
    <t>ENSG00000131848</t>
  </si>
  <si>
    <t>HKTCCCYVCVCAAADM</t>
  </si>
  <si>
    <t>ENSG00000197213</t>
  </si>
  <si>
    <t>ENSG00000204532</t>
  </si>
  <si>
    <t>GTGAGTNHAYRRRNV</t>
  </si>
  <si>
    <t>ENSG00000137185</t>
  </si>
  <si>
    <t>DRKGATAAGATAAGAABCM</t>
  </si>
  <si>
    <t>ENSG00000153975</t>
  </si>
  <si>
    <t>ENSG00000198205</t>
  </si>
  <si>
    <t>ENSG00000198455</t>
  </si>
  <si>
    <t>ENSG00000070476</t>
  </si>
  <si>
    <t>Likely sequence specific TF according to literature or domain structure ? No motif [1]</t>
  </si>
  <si>
    <t>Known motif ? from protein with 100% identical DBD ? in vitro [2]</t>
  </si>
  <si>
    <t>Likely sequence specific TF according to literature or domain structure ? No motif [3]</t>
  </si>
  <si>
    <t>Known motif ? from protein with 100% identical DBD ? in vitro [4]</t>
  </si>
  <si>
    <t>Likely sequence specific TF according to literature or domain structure ? No motif [5]</t>
  </si>
  <si>
    <t>Likely sequence specific TF according to literature or domain structure ? No motif [6]</t>
  </si>
  <si>
    <t>Likely sequence specific TF according to literature or domain structure ? No motif [7]</t>
  </si>
  <si>
    <t>Likely sequence specific TF according to literature or domain structure ? No motif [8]</t>
  </si>
  <si>
    <t>Likely sequence specific TF according to literature or domain structure ? No motif [9]</t>
  </si>
  <si>
    <t>Likely sequence specific TF according to literature or domain structure ? No motif [10]</t>
  </si>
  <si>
    <t>Known motif ? In vivo/Misc source [11]</t>
  </si>
  <si>
    <t>Inferred motif from similar protein ? In vivo/Misc source [12]</t>
  </si>
  <si>
    <t>Known motif ? In vivo/Misc source [13]</t>
  </si>
  <si>
    <t>Likely sequence specific TF according to literature or domain structure ? No motif [14]</t>
  </si>
  <si>
    <t>Likely sequence specific TF according to literature or domain structure ? No motif [15]</t>
  </si>
  <si>
    <t>Likely sequence specific TF according to literature or domain structure ? No motif [16]</t>
  </si>
  <si>
    <t>Known motif ? High-throughput in vitro [17]</t>
  </si>
  <si>
    <t>Known motif ? High-throughput in vitro [18]</t>
  </si>
  <si>
    <t>Known motif ? High-throughput in vitro [19]</t>
  </si>
  <si>
    <t>Known motif ? High-throughput in vitro [20]</t>
  </si>
  <si>
    <t>Likely sequence specific TF according to literature or domain structure ? No motif [21]</t>
  </si>
  <si>
    <t>Known motif ? High-throughput in vitro [22]</t>
  </si>
  <si>
    <t>Known motif ? High-throughput in vitro [23]</t>
  </si>
  <si>
    <t>Likely sequence specific TF according to literature or domain structure ? No motif [24]</t>
  </si>
  <si>
    <t>Likely sequence specific TF according to literature or domain structure ? No motif [25]</t>
  </si>
  <si>
    <t>Known motif ? from protein with 100% identical DBD ? in vitro [26]</t>
  </si>
  <si>
    <t>Inferred motif from similar protein ? High-throughput in vitro [27]</t>
  </si>
  <si>
    <t>Inferred motif from similar protein ? High-throughput in vitro [28]</t>
  </si>
  <si>
    <t>Known motif ? from protein with 100% identical DBD ? in vitro [29]</t>
  </si>
  <si>
    <t>Known motif ? from protein with 100% identical DBD ? in vitro [30]</t>
  </si>
  <si>
    <t>Known motif ? from protein with 100% identical DBD ? in vitro [31]</t>
  </si>
  <si>
    <t>Known motif ? High-throughput in vitro [32]</t>
  </si>
  <si>
    <t>Known motif ? High-throughput in vitro [33]</t>
  </si>
  <si>
    <t>Inferred motif from similar protein ? High-throughput in vitro [34]</t>
  </si>
  <si>
    <t>Known motif ? High-throughput in vitro [35]</t>
  </si>
  <si>
    <t>Known motif ? High-throughput in vitro [36]</t>
  </si>
  <si>
    <t>Known motif ? High-throughput in vitro [37]</t>
  </si>
  <si>
    <t>Inferred motif from similar protein ? High-throughput in vitro [38]</t>
  </si>
  <si>
    <t>Inferred motif from similar protein ? High-throughput in vitro [39]</t>
  </si>
  <si>
    <t>Inferred motif from similar protein ? High-throughput in vitro [40]</t>
  </si>
  <si>
    <t>Likely sequence specific TF according to literature or domain structure ? No motif [41]</t>
  </si>
  <si>
    <t>Known motif ? In vivo/Misc source [42]</t>
  </si>
  <si>
    <t>Known motif ? High-throughput in vitro [43]</t>
  </si>
  <si>
    <t>Known motif ? High-throughput in vitro [44]</t>
  </si>
  <si>
    <t>Known motif ? High-throughput in vitro [45]</t>
  </si>
  <si>
    <t>Known motif ? In vivo/Misc source [46]</t>
  </si>
  <si>
    <t>Known motif ? High-throughput in vitro [47]</t>
  </si>
  <si>
    <t>Known motif ? High-throughput in vitro [48]</t>
  </si>
  <si>
    <t>Known motif ? High-throughput in vitro [49]</t>
  </si>
  <si>
    <t>Likely sequence specific TF according to literature or domain structure ? No motif [50]</t>
  </si>
  <si>
    <t>Known motif ? High-throughput in vitro [51]</t>
  </si>
  <si>
    <t>Known motif ? High-throughput in vitro [52]</t>
  </si>
  <si>
    <t>Inferred motif from similar protein ? High-throughput in vitro [53]</t>
  </si>
  <si>
    <t>Known motif ? In vivo/Misc source [54]</t>
  </si>
  <si>
    <t>Known motif ? High-throughput in vitro [55]</t>
  </si>
  <si>
    <t>Known motif ? High-throughput in vitro [56]</t>
  </si>
  <si>
    <t>Known motif ? High-throughput in vitro [57]</t>
  </si>
  <si>
    <t>Known motif ? High-throughput in vitro [58]</t>
  </si>
  <si>
    <t>Known motif ? High-throughput in vitro [59]</t>
  </si>
  <si>
    <t>Known motif ? High-throughput in vitro [60]</t>
  </si>
  <si>
    <t>Likely sequence specific TF according to literature or domain structure ? No motif [61]</t>
  </si>
  <si>
    <t>Known motif ? High-throughput in vitro [62]</t>
  </si>
  <si>
    <t>Likely sequence specific TF according to literature or domain structure ? No motif [63]</t>
  </si>
  <si>
    <t>Likely sequence specific TF according to literature or domain structure ? No motif [64]</t>
  </si>
  <si>
    <t>Known motif ? High-throughput in vitro [65]</t>
  </si>
  <si>
    <t>Known motif ? In vivo/Misc source [66]</t>
  </si>
  <si>
    <t>Known motif ? High-throughput in vitro [67]</t>
  </si>
  <si>
    <t>Known motif ? High-throughput in vitro [68]</t>
  </si>
  <si>
    <t>Known motif ? High-throughput in vitro [69]</t>
  </si>
  <si>
    <t>Known motif ? High-throughput in vitro [70]</t>
  </si>
  <si>
    <t>Likely sequence specific TF according to literature or domain structure ? No motif [71]</t>
  </si>
  <si>
    <t>Known motif ? High-throughput in vitro [72]</t>
  </si>
  <si>
    <t>Known motif ? High-throughput in vitro [73]</t>
  </si>
  <si>
    <t>Known motif ? High-throughput in vitro [74]</t>
  </si>
  <si>
    <t>Known motif ? High-throughput in vitro [75]</t>
  </si>
  <si>
    <t>Inferred motif from similar protein ? In vivo/Misc source [76]</t>
  </si>
  <si>
    <t>Inferred motif from similar protein ? In vivo/Misc source [77]</t>
  </si>
  <si>
    <t>Known motif ? from protein with 100% identical DBD ? in vitro [78]</t>
  </si>
  <si>
    <t>Known motif ? In vivo/Misc source [79]</t>
  </si>
  <si>
    <t>Likely sequence specific TF according to literature or domain structure ? No motif [80]</t>
  </si>
  <si>
    <t>Known motif ? High-throughput in vitro [81]</t>
  </si>
  <si>
    <t>Likely sequence specific TF according to literature or domain structure ? No motif [82]</t>
  </si>
  <si>
    <t>Likely sequence specific TF according to literature or domain structure ? No motif [83]</t>
  </si>
  <si>
    <t>Likely sequence specific TF according to literature or domain structure ? No motif [84]</t>
  </si>
  <si>
    <t>Known motif ? In vivo/Misc source [85]</t>
  </si>
  <si>
    <t>Likely sequence specific TF according to literature or domain structure ? No motif [86]</t>
  </si>
  <si>
    <t>Likely sequence specific TF according to literature or domain structure ? No motif [87]</t>
  </si>
  <si>
    <t>Likely sequence specific TF according to literature or domain structure ? No motif [88]</t>
  </si>
  <si>
    <t>Known motif ? from protein with 100% identical DBD ? in vitro [89]</t>
  </si>
  <si>
    <t>Likely sequence specific TF according to literature or domain structure ? No motif [90]</t>
  </si>
  <si>
    <t>Known motif ? In vivo/Misc source [91]</t>
  </si>
  <si>
    <t>Known motif ? High-throughput in vitro [92]</t>
  </si>
  <si>
    <t>Known motif ? High-throughput in vitro [93]</t>
  </si>
  <si>
    <t>Known motif ? High-throughput in vitro [94]</t>
  </si>
  <si>
    <t>Known motif ? from protein with 100% identical DBD ? in vitro [95]</t>
  </si>
  <si>
    <t>Known motif ? High-throughput in vitro [96]</t>
  </si>
  <si>
    <t>Known motif ? High-throughput in vitro [97]</t>
  </si>
  <si>
    <t>Known motif ? High-throughput in vitro [98]</t>
  </si>
  <si>
    <t>Known motif ? High-throughput in vitro [99]</t>
  </si>
  <si>
    <t>Known motif ? In vivo/Misc source [100]</t>
  </si>
  <si>
    <t>Likely sequence specific TF according to literature or domain structure ? No motif [101]</t>
  </si>
  <si>
    <t>Known motif ? High-throughput in vitro [102]</t>
  </si>
  <si>
    <t>Known motif ? High-throughput in vitro [103]</t>
  </si>
  <si>
    <t>Likely sequence specific TF according to literature or domain structure ? No motif [104]</t>
  </si>
  <si>
    <t>Likely sequence specific TF according to literature or domain structure ? No motif [105]</t>
  </si>
  <si>
    <t>Likely sequence specific TF according to literature or domain structure ? No motif [106]</t>
  </si>
  <si>
    <t>Likely sequence specific TF according to literature or domain structure ? No motif [107]</t>
  </si>
  <si>
    <t>Likely sequence specific TF according to literature or domain structure ? No motif [108]</t>
  </si>
  <si>
    <t>Likely sequence specific TF according to literature or domain structure ? No motif [109]</t>
  </si>
  <si>
    <t>Known motif ? from protein with 100% identical DBD ? in vitro [110]</t>
  </si>
  <si>
    <t>Known motif ? High-throughput in vitro [111]</t>
  </si>
  <si>
    <t>Known motif ? High-throughput in vitro [112]</t>
  </si>
  <si>
    <t>Likely sequence specific TF according to literature or domain structure ? No motif [113]</t>
  </si>
  <si>
    <t>Known motif ? High-throughput in vitro [114]</t>
  </si>
  <si>
    <t>Known motif ? High-throughput in vitro [115]</t>
  </si>
  <si>
    <t>Known motif ? High-throughput in vitro [116]</t>
  </si>
  <si>
    <t>Known motif ? from protein with 100% identical DBD ? in vitro [117]</t>
  </si>
  <si>
    <t>Likely sequence specific TF according to literature or domain structure ? No motif [118]</t>
  </si>
  <si>
    <t>Known motif ? High-throughput in vitro [119]</t>
  </si>
  <si>
    <t>Known motif ? High-throughput in vitro [120]</t>
  </si>
  <si>
    <t>Inferred motif from similar protein ? High-throughput in vitro [121]</t>
  </si>
  <si>
    <t>Inferred motif from similar protein ? High-throughput in vitro [122]</t>
  </si>
  <si>
    <t>Known motif ? High-throughput in vitro [123]</t>
  </si>
  <si>
    <t>Known motif ? High-throughput in vitro [124]</t>
  </si>
  <si>
    <t>Likely sequence specific TF according to literature or domain structure ? No motif [125]</t>
  </si>
  <si>
    <t>Likely sequence specific TF according to literature or domain structure ? No motif [126]</t>
  </si>
  <si>
    <t>Likely sequence specific TF according to literature or domain structure ? No motif [127]</t>
  </si>
  <si>
    <t>Known motif ? High-throughput in vitro [128]</t>
  </si>
  <si>
    <t>Known motif ? In vivo/Misc source [129]</t>
  </si>
  <si>
    <t>Known motif ? High-throughput in vitro [130]</t>
  </si>
  <si>
    <t>Known motif ? High-throughput in vitro [131]</t>
  </si>
  <si>
    <t>Known motif ? High-throughput in vitro [132]</t>
  </si>
  <si>
    <t>Likely sequence specific TF according to literature or domain structure ? No motif [133]</t>
  </si>
  <si>
    <t>Known motif ? High-throughput in vitro [134]</t>
  </si>
  <si>
    <t>Likely sequence specific TF according to literature or domain structure ? No motif [135]</t>
  </si>
  <si>
    <t>Likely sequence specific TF according to literature or domain structure ? No motif [136]</t>
  </si>
  <si>
    <t>Known motif ? High-throughput in vitro [137]</t>
  </si>
  <si>
    <t>Inferred motif from similar protein ? High-throughput in vitro [138]</t>
  </si>
  <si>
    <t>Inferred motif from similar protein ? High-throughput in vitro [139]</t>
  </si>
  <si>
    <t>Known motif ? In vivo/Misc source [140]</t>
  </si>
  <si>
    <t>Inferred motif from similar protein ? In vivo/Misc source [141]</t>
  </si>
  <si>
    <t>Known motif ? High-throughput in vitro [142]</t>
  </si>
  <si>
    <t>Known motif ? High-throughput in vitro [143]</t>
  </si>
  <si>
    <t>Known motif ? High-throughput in vitro [144]</t>
  </si>
  <si>
    <t>Known motif ? High-throughput in vitro [145]</t>
  </si>
  <si>
    <t>Known motif ? High-throughput in vitro [146]</t>
  </si>
  <si>
    <t>Known motif ? High-throughput in vitro [147]</t>
  </si>
  <si>
    <t>Known motif ? High-throughput in vitro [148]</t>
  </si>
  <si>
    <t>Known motif ? High-throughput in vitro [149]</t>
  </si>
  <si>
    <t>Known motif ? High-throughput in vitro [150]</t>
  </si>
  <si>
    <t>Known motif ? High-throughput in vitro [151]</t>
  </si>
  <si>
    <t>Known motif ? High-throughput in vitro [152]</t>
  </si>
  <si>
    <t>Known motif ? High-throughput in vitro [153]</t>
  </si>
  <si>
    <t>Likely sequence specific TF according to literature or domain structure ? No motif [154]</t>
  </si>
  <si>
    <t>Known motif ? High-throughput in vitro [155]</t>
  </si>
  <si>
    <t>Likely sequence specific TF according to literature or domain structure ? No motif [156]</t>
  </si>
  <si>
    <t>Known motif ? High-throughput in vitro [157]</t>
  </si>
  <si>
    <t>Likely sequence specific TF according to literature or domain structure ? No motif [158]</t>
  </si>
  <si>
    <t>Likely sequence specific TF according to literature or domain structure ? No motif [159]</t>
  </si>
  <si>
    <t>Known motif ? High-throughput in vitro [160]</t>
  </si>
  <si>
    <t>Inferred motif from similar protein ? High-throughput in vitro [161]</t>
  </si>
  <si>
    <t>Known motif ? High-throughput in vitro [162]</t>
  </si>
  <si>
    <t>Likely sequence specific TF according to literature or domain structure ? No motif [163]</t>
  </si>
  <si>
    <t>Likely sequence specific TF according to literature or domain structure ? No motif [164]</t>
  </si>
  <si>
    <t>Known motif ? High-throughput in vitro [165]</t>
  </si>
  <si>
    <t>Known motif ? In vivo/Misc source [166]</t>
  </si>
  <si>
    <t>Known motif ? In vivo/Misc source [167]</t>
  </si>
  <si>
    <t>Known motif ? In vivo/Misc source [168]</t>
  </si>
  <si>
    <t>Known motif ? High-throughput in vitro [169]</t>
  </si>
  <si>
    <t>Likely sequence specific TF according to literature or domain structure ? No motif [170]</t>
  </si>
  <si>
    <t>Known motif ? High-throughput in vitro [171]</t>
  </si>
  <si>
    <t>Known motif ? High-throughput in vitro [172]</t>
  </si>
  <si>
    <t>Known motif ? High-throughput in vitro [173]</t>
  </si>
  <si>
    <t>Known motif ? High-throughput in vitro [174]</t>
  </si>
  <si>
    <t>Known motif ? In vivo/Misc source [175]</t>
  </si>
  <si>
    <t>Known motif ? In vivo/Misc source [176]</t>
  </si>
  <si>
    <t>Known motif ? High-throughput in vitro [177]</t>
  </si>
  <si>
    <t>Known motif ? High-throughput in vitro [178]</t>
  </si>
  <si>
    <t>Known motif ? In vivo/Misc source [179]</t>
  </si>
  <si>
    <t>Known motif ? High-throughput in vitro [180]</t>
  </si>
  <si>
    <t>Known motif ? In vivo/Misc source [181]</t>
  </si>
  <si>
    <t>Known motif ? In vivo/Misc source [182]</t>
  </si>
  <si>
    <t>Known motif ? In vivo/Misc source [183]</t>
  </si>
  <si>
    <t>Likely sequence specific TF according to literature or domain structure ? No motif [184]</t>
  </si>
  <si>
    <t>Known motif ? High-throughput in vitro [185]</t>
  </si>
  <si>
    <t>Known motif ? High-throughput in vitro [186]</t>
  </si>
  <si>
    <t>Known motif ? High-throughput in vitro [187]</t>
  </si>
  <si>
    <t>Known motif ? High-throughput in vitro [188]</t>
  </si>
  <si>
    <t>Known motif ? High-throughput in vitro [189]</t>
  </si>
  <si>
    <t>Known motif ? High-throughput in vitro [190]</t>
  </si>
  <si>
    <t>Known motif ? High-throughput in vitro [191]</t>
  </si>
  <si>
    <t>Known motif ? High-throughput in vitro [192]</t>
  </si>
  <si>
    <t>Known motif ? High-throughput in vitro [193]</t>
  </si>
  <si>
    <t>Known motif ? High-throughput in vitro [194]</t>
  </si>
  <si>
    <t>Known motif ? High-throughput in vitro [195]</t>
  </si>
  <si>
    <t>Known motif ? High-throughput in vitro [196]</t>
  </si>
  <si>
    <t>Known motif ? High-throughput in vitro [197]</t>
  </si>
  <si>
    <t>Known motif ? High-throughput in vitro [198]</t>
  </si>
  <si>
    <t>Known motif ? High-throughput in vitro [199]</t>
  </si>
  <si>
    <t>Known motif ? High-throughput in vitro [200]</t>
  </si>
  <si>
    <t>Known motif ? High-throughput in vitro [201]</t>
  </si>
  <si>
    <t>Known motif ? High-throughput in vitro [202]</t>
  </si>
  <si>
    <t>Known motif ? In vivo/Misc source [203]</t>
  </si>
  <si>
    <t>Known motif ? High-throughput in vitro [204]</t>
  </si>
  <si>
    <t>Known motif ? High-throughput in vitro [205]</t>
  </si>
  <si>
    <t>Known motif ? High-throughput in vitro [206]</t>
  </si>
  <si>
    <t>Known motif ? from protein with 100% identical DBD ? in vitro [207]</t>
  </si>
  <si>
    <t>Known motif ? High-throughput in vitro [208]</t>
  </si>
  <si>
    <t>Known motif ? High-throughput in vitro [209]</t>
  </si>
  <si>
    <t>Known motif ? High-throughput in vitro [210]</t>
  </si>
  <si>
    <t>Known motif ? High-throughput in vitro [211]</t>
  </si>
  <si>
    <t>Known motif ? High-throughput in vitro [212]</t>
  </si>
  <si>
    <t>Known motif ? High-throughput in vitro [213]</t>
  </si>
  <si>
    <t>Known motif ? High-throughput in vitro [214]</t>
  </si>
  <si>
    <t>Known motif ? High-throughput in vitro [215]</t>
  </si>
  <si>
    <t>Known motif ? High-throughput in vitro [216]</t>
  </si>
  <si>
    <t>Known motif ? from protein with 100% identical DBD ? in vitro [217]</t>
  </si>
  <si>
    <t>Known motif ? High-throughput in vitro [218]</t>
  </si>
  <si>
    <t>Known motif ? High-throughput in vitro [219]</t>
  </si>
  <si>
    <t>Known motif ? High-throughput in vitro [220]</t>
  </si>
  <si>
    <t>Known motif ? High-throughput in vitro [221]</t>
  </si>
  <si>
    <t>Known motif ? High-throughput in vitro [222]</t>
  </si>
  <si>
    <t>Known motif ? High-throughput in vitro [223]</t>
  </si>
  <si>
    <t>Likely sequence specific TF according to literature or domain structure ? No motif [224]</t>
  </si>
  <si>
    <t>Likely sequence specific TF according to literature or domain structure ? No motif [225]</t>
  </si>
  <si>
    <t>Likely sequence specific TF according to literature or domain structure ? No motif [226]</t>
  </si>
  <si>
    <t>Known motif ? High-throughput in vitro [227]</t>
  </si>
  <si>
    <t>Known motif ? High-throughput in vitro [228]</t>
  </si>
  <si>
    <t>Known motif ? High-throughput in vitro [229]</t>
  </si>
  <si>
    <t>Inferred motif from similar protein ? High-throughput in vitro [230]</t>
  </si>
  <si>
    <t>Known motif ? High-throughput in vitro [231]</t>
  </si>
  <si>
    <t>Likely sequence specific TF according to literature or domain structure ? No motif [232]</t>
  </si>
  <si>
    <t>Known motif ? High-throughput in vitro [233]</t>
  </si>
  <si>
    <t>Likely sequence specific TF according to literature or domain structure ? No motif [234]</t>
  </si>
  <si>
    <t>Known motif ? High-throughput in vitro [235]</t>
  </si>
  <si>
    <t>Known motif ? High-throughput in vitro [236]</t>
  </si>
  <si>
    <t>Known motif ? High-throughput in vitro [237]</t>
  </si>
  <si>
    <t>Known motif ? High-throughput in vitro [238]</t>
  </si>
  <si>
    <t>Known motif ? High-throughput in vitro [239]</t>
  </si>
  <si>
    <t>Known motif ? High-throughput in vitro [240]</t>
  </si>
  <si>
    <t>Known motif ? High-throughput in vitro [241]</t>
  </si>
  <si>
    <t>Known motif ? High-throughput in vitro [242]</t>
  </si>
  <si>
    <t>Inferred motif from similar protein ? High-throughput in vitro [243]</t>
  </si>
  <si>
    <t>Known motif ? High-throughput in vitro [244]</t>
  </si>
  <si>
    <t>Known motif ? High-throughput in vitro [245]</t>
  </si>
  <si>
    <t>Known motif ? from protein with 100% identical DBD ? in vitro [246]</t>
  </si>
  <si>
    <t>Known motif ? High-throughput in vitro [247]</t>
  </si>
  <si>
    <t>Known motif ? High-throughput in vitro [248]</t>
  </si>
  <si>
    <t>Inferred motif from similar protein ? In vivo/Misc source [249]</t>
  </si>
  <si>
    <t>Inferred motif from similar protein ? In vivo/Misc source [250]</t>
  </si>
  <si>
    <t>Inferred motif from similar protein ? In vivo/Misc source [251]</t>
  </si>
  <si>
    <t>Known motif ? In vivo/Misc source [252]</t>
  </si>
  <si>
    <t>Inferred motif from similar protein ? In vivo/Misc source [253]</t>
  </si>
  <si>
    <t>Inferred motif from similar protein ? In vivo/Misc source [254]</t>
  </si>
  <si>
    <t>Known motif ? High-throughput in vitro [255]</t>
  </si>
  <si>
    <t>Inferred motif from similar protein ? High-throughput in vitro [256]</t>
  </si>
  <si>
    <t>Known motif ? In vivo/Misc source [257]</t>
  </si>
  <si>
    <t>Known motif ? In vivo/Misc source [258]</t>
  </si>
  <si>
    <t>Known motif ? High-throughput in vitro [259]</t>
  </si>
  <si>
    <t>Known motif ? In vivo/Misc source [260]</t>
  </si>
  <si>
    <t>Known motif ? High-throughput in vitro [261]</t>
  </si>
  <si>
    <t>Inferred motif from similar protein ? High-throughput in vitro [262]</t>
  </si>
  <si>
    <t>Inferred motif from similar protein ? High-throughput in vitro [263]</t>
  </si>
  <si>
    <t>Known motif ? from protein with 100% identical DBD ? in vitro [264]</t>
  </si>
  <si>
    <t>Known motif ? High-throughput in vitro [265]</t>
  </si>
  <si>
    <t>Known motif ? High-throughput in vitro [266]</t>
  </si>
  <si>
    <t>Known motif ? High-throughput in vitro [267]</t>
  </si>
  <si>
    <t>Inferred motif from similar protein ? High-throughput in vitro [268]</t>
  </si>
  <si>
    <t>Known motif ? High-throughput in vitro [269]</t>
  </si>
  <si>
    <t>Known motif ? High-throughput in vitro [270]</t>
  </si>
  <si>
    <t>Known motif ? from protein with 100% identical DBD ? in vitro [271]</t>
  </si>
  <si>
    <t>Known motif ? In vivo/Misc source [272]</t>
  </si>
  <si>
    <t>Known motif ? High-throughput in vitro [273]</t>
  </si>
  <si>
    <t>Known motif ? High-throughput in vitro [274]</t>
  </si>
  <si>
    <t>Known motif ? In vivo/Misc source [275]</t>
  </si>
  <si>
    <t>Known motif ? High-throughput in vitro [276]</t>
  </si>
  <si>
    <t>Known motif ? High-throughput in vitro [277]</t>
  </si>
  <si>
    <t>Known motif ? High-throughput in vitro [278]</t>
  </si>
  <si>
    <t>Known motif ? High-throughput in vitro [279]</t>
  </si>
  <si>
    <t>Known motif ? High-throughput in vitro [280]</t>
  </si>
  <si>
    <t>Known motif ? High-throughput in vitro [281]</t>
  </si>
  <si>
    <t>Known motif ? High-throughput in vitro [282]</t>
  </si>
  <si>
    <t>Inferred motif from similar protein ? High-throughput in vitro [283]</t>
  </si>
  <si>
    <t>Known motif ? High-throughput in vitro [284]</t>
  </si>
  <si>
    <t>Known motif ? High-throughput in vitro [285]</t>
  </si>
  <si>
    <t>Known motif ? High-throughput in vitro [286]</t>
  </si>
  <si>
    <t>Inferred motif from similar protein ? High-throughput in vitro [287]</t>
  </si>
  <si>
    <t>Known motif ? High-throughput in vitro [288]</t>
  </si>
  <si>
    <t>Known motif ? High-throughput in vitro [289]</t>
  </si>
  <si>
    <t>Known motif ? High-throughput in vitro [290]</t>
  </si>
  <si>
    <t>Known motif ? High-throughput in vitro [291]</t>
  </si>
  <si>
    <t>Known motif ? High-throughput in vitro [292]</t>
  </si>
  <si>
    <t>Known motif ? High-throughput in vitro [293]</t>
  </si>
  <si>
    <t>Known motif ? High-throughput in vitro [294]</t>
  </si>
  <si>
    <t>Likely sequence specific TF according to literature or domain structure ? No motif [295]</t>
  </si>
  <si>
    <t>Likely sequence specific TF according to literature or domain structure ? No motif [296]</t>
  </si>
  <si>
    <t>Known motif ? High-throughput in vitro [297]</t>
  </si>
  <si>
    <t>Known motif ? High-throughput in vitro [298]</t>
  </si>
  <si>
    <t>Known motif ? High-throughput in vitro [299]</t>
  </si>
  <si>
    <t>Known motif ? High-throughput in vitro [300]</t>
  </si>
  <si>
    <t>Known motif ? High-throughput in vitro [301]</t>
  </si>
  <si>
    <t>Known motif ? High-throughput in vitro [302]</t>
  </si>
  <si>
    <t>Known motif ? In vivo/Misc source [303]</t>
  </si>
  <si>
    <t>Known motif ? High-throughput in vitro [304]</t>
  </si>
  <si>
    <t>Known motif ? High-throughput in vitro [305]</t>
  </si>
  <si>
    <t>Known motif ? In vivo/Misc source [306]</t>
  </si>
  <si>
    <t>Known motif ? High-throughput in vitro [307]</t>
  </si>
  <si>
    <t>Known motif ? High-throughput in vitro [308]</t>
  </si>
  <si>
    <t>Known motif ? High-throughput in vitro [309]</t>
  </si>
  <si>
    <t>Likely sequence specific TF according to literature or domain structure ? No motif [310]</t>
  </si>
  <si>
    <t>Likely sequence specific TF according to literature or domain structure ? No motif [311]</t>
  </si>
  <si>
    <t>Known motif ? High-throughput in vitro [312]</t>
  </si>
  <si>
    <t>Known motif ? High-throughput in vitro [313]</t>
  </si>
  <si>
    <t>Likely sequence specific TF according to literature or domain structure ? No motif [314]</t>
  </si>
  <si>
    <t>Likely sequence specific TF according to literature or domain structure ? No motif [315]</t>
  </si>
  <si>
    <t>Known motif ? High-throughput in vitro [316]</t>
  </si>
  <si>
    <t>Known motif ? In vivo/Misc source [317]</t>
  </si>
  <si>
    <t>Likely sequence specific TF according to literature or domain structure ? No motif [318]</t>
  </si>
  <si>
    <t>Known motif ? High-throughput in vitro [319]</t>
  </si>
  <si>
    <t>Known motif ? High-throughput in vitro [320]</t>
  </si>
  <si>
    <t>Known motif ? High-throughput in vitro [321]</t>
  </si>
  <si>
    <t>Known motif ? High-throughput in vitro [322]</t>
  </si>
  <si>
    <t>Known motif ? In vivo/Misc source [323]</t>
  </si>
  <si>
    <t>Known motif ? In vivo/Misc source [324]</t>
  </si>
  <si>
    <t>Known motif ? In vivo/Misc source [325]</t>
  </si>
  <si>
    <t>Likely sequence specific TF according to literature or domain structure ? No motif [326]</t>
  </si>
  <si>
    <t>Likely sequence specific TF according to literature or domain structure ? No motif [327]</t>
  </si>
  <si>
    <t>Known motif ? High-throughput in vitro [328]</t>
  </si>
  <si>
    <t>Known motif ? In vivo/Misc source [329]</t>
  </si>
  <si>
    <t>Known motif ? In vivo/Misc source [330]</t>
  </si>
  <si>
    <t>Known motif ? High-throughput in vitro [331]</t>
  </si>
  <si>
    <t>Known motif ? from protein with 100% identical DBD ? in vitro [332]</t>
  </si>
  <si>
    <t>Known motif ? High-throughput in vitro [333]</t>
  </si>
  <si>
    <t>Inferred motif from similar protein ? High-throughput in vitro [334]</t>
  </si>
  <si>
    <t>Known motif ? High-throughput in vitro [335]</t>
  </si>
  <si>
    <t>Known motif ? High-throughput in vitro [336]</t>
  </si>
  <si>
    <t>Inferred motif from similar protein ? High-throughput in vitro [337]</t>
  </si>
  <si>
    <t>Inferred motif from similar protein ? High-throughput in vitro [338]</t>
  </si>
  <si>
    <t>Known motif ? High-throughput in vitro [339]</t>
  </si>
  <si>
    <t>Known motif ? High-throughput in vitro [340]</t>
  </si>
  <si>
    <t>Known motif ? High-throughput in vitro [341]</t>
  </si>
  <si>
    <t>Known motif ? High-throughput in vitro [342]</t>
  </si>
  <si>
    <t>Known motif ? High-throughput in vitro [343]</t>
  </si>
  <si>
    <t>Known motif ? High-throughput in vitro [344]</t>
  </si>
  <si>
    <t>Inferred motif from similar protein ? High-throughput in vitro [345]</t>
  </si>
  <si>
    <t>Inferred motif from similar protein ? High-throughput in vitro [346]</t>
  </si>
  <si>
    <t>Known motif ? High-throughput in vitro [347]</t>
  </si>
  <si>
    <t>Known motif ? High-throughput in vitro [348]</t>
  </si>
  <si>
    <t>Known motif ? In vivo/Misc source [349]</t>
  </si>
  <si>
    <t>Inferred motif from similar protein ? In vivo/Misc source [350]</t>
  </si>
  <si>
    <t>Known motif ? High-throughput in vitro [351]</t>
  </si>
  <si>
    <t>Known motif ? In vivo/Misc source [352]</t>
  </si>
  <si>
    <t>Known motif ? In vivo/Misc source [353]</t>
  </si>
  <si>
    <t>Inferred motif from similar protein ? In vivo/Misc source [354]</t>
  </si>
  <si>
    <t>Known motif ? High-throughput in vitro [355]</t>
  </si>
  <si>
    <t>Known motif ? High-throughput in vitro [356]</t>
  </si>
  <si>
    <t>Known motif ? from protein with 100% identical DBD ? in vitro [357]</t>
  </si>
  <si>
    <t>Known motif ? High-throughput in vitro [358]</t>
  </si>
  <si>
    <t>Likely sequence specific TF according to literature or domain structure ? No motif [359]</t>
  </si>
  <si>
    <t>Inferred motif from similar protein ? High-throughput in vitro [360]</t>
  </si>
  <si>
    <t>Known motif ? In vivo/Misc source [361]</t>
  </si>
  <si>
    <t>Known motif ? In vivo/Misc source [362]</t>
  </si>
  <si>
    <t>Likely sequence specific TF according to literature or domain structure ? No motif [363]</t>
  </si>
  <si>
    <t>Known motif ? High-throughput in vitro [364]</t>
  </si>
  <si>
    <t>Known motif ? High-throughput in vitro [365]</t>
  </si>
  <si>
    <t>Known motif ? High-throughput in vitro [366]</t>
  </si>
  <si>
    <t>Known motif ? High-throughput in vitro [367]</t>
  </si>
  <si>
    <t>Known motif ? High-throughput in vitro [368]</t>
  </si>
  <si>
    <t>Known motif ? High-throughput in vitro [369]</t>
  </si>
  <si>
    <t>Known motif ? In vivo/Misc source [370]</t>
  </si>
  <si>
    <t>Known motif ? High-throughput in vitro [371]</t>
  </si>
  <si>
    <t>Known motif ? High-throughput in vitro [372]</t>
  </si>
  <si>
    <t>Known motif ? High-throughput in vitro [373]</t>
  </si>
  <si>
    <t>Known motif ? High-throughput in vitro [374]</t>
  </si>
  <si>
    <t>Known motif ? High-throughput in vitro [375]</t>
  </si>
  <si>
    <t>Known motif ? High-throughput in vitro [376]</t>
  </si>
  <si>
    <t>Known motif ? from protein with 100% identical DBD ? in vitro [377]</t>
  </si>
  <si>
    <t>Known motif ? High-throughput in vitro [378]</t>
  </si>
  <si>
    <t>Known motif ? High-throughput in vitro [379]</t>
  </si>
  <si>
    <t>Known motif ? High-throughput in vitro [380]</t>
  </si>
  <si>
    <t>Known motif ? High-throughput in vitro [381]</t>
  </si>
  <si>
    <t>Known motif ? High-throughput in vitro [382]</t>
  </si>
  <si>
    <t>Known motif ? High-throughput in vitro [383]</t>
  </si>
  <si>
    <t>Known motif ? High-throughput in vitro [384]</t>
  </si>
  <si>
    <t>Known motif ? High-throughput in vitro [385]</t>
  </si>
  <si>
    <t>Known motif ? High-throughput in vitro [386]</t>
  </si>
  <si>
    <t>Known motif ? High-throughput in vitro [387]</t>
  </si>
  <si>
    <t>Known motif ? High-throughput in vitro [388]</t>
  </si>
  <si>
    <t>Known motif ? High-throughput in vitro [389]</t>
  </si>
  <si>
    <t>Known motif ? High-throughput in vitro [390]</t>
  </si>
  <si>
    <t>Known motif ? High-throughput in vitro [391]</t>
  </si>
  <si>
    <t>Known motif ? High-throughput in vitro [392]</t>
  </si>
  <si>
    <t>Known motif ? High-throughput in vitro [393]</t>
  </si>
  <si>
    <t>Known motif ? High-throughput in vitro [394]</t>
  </si>
  <si>
    <t>Known motif ? High-throughput in vitro [395]</t>
  </si>
  <si>
    <t>Known motif ? High-throughput in vitro [396]</t>
  </si>
  <si>
    <t>Known motif ? High-throughput in vitro [397]</t>
  </si>
  <si>
    <t>Known motif ? from protein with 100% identical DBD ? in vitro [398]</t>
  </si>
  <si>
    <t>Known motif ? from protein with 100% identical DBD ? in vitro [399]</t>
  </si>
  <si>
    <t>Known motif ? High-throughput in vitro [400]</t>
  </si>
  <si>
    <t>Known motif ? High-throughput in vitro [401]</t>
  </si>
  <si>
    <t>Known motif ? High-throughput in vitro [402]</t>
  </si>
  <si>
    <t>Known motif ? High-throughput in vitro [403]</t>
  </si>
  <si>
    <t>Known motif ? High-throughput in vitro [404]</t>
  </si>
  <si>
    <t>Known motif ? High-throughput in vitro [405]</t>
  </si>
  <si>
    <t>Known motif ? High-throughput in vitro [406]</t>
  </si>
  <si>
    <t>Known motif ? High-throughput in vitro [407]</t>
  </si>
  <si>
    <t>Known motif ? High-throughput in vitro [408]</t>
  </si>
  <si>
    <t>Known motif ? High-throughput in vitro [409]</t>
  </si>
  <si>
    <t>Known motif ? High-throughput in vitro [410]</t>
  </si>
  <si>
    <t>Known motif ? High-throughput in vitro [411]</t>
  </si>
  <si>
    <t>Known motif ? High-throughput in vitro [412]</t>
  </si>
  <si>
    <t>Known motif ? High-throughput in vitro [413]</t>
  </si>
  <si>
    <t>Known motif ? High-throughput in vitro [414]</t>
  </si>
  <si>
    <t>Likely sequence specific TF according to literature or domain structure ? No motif [415]</t>
  </si>
  <si>
    <t>Likely sequence specific TF according to literature or domain structure ? No motif [416]</t>
  </si>
  <si>
    <t>Known motif ? High-throughput in vitro [417]</t>
  </si>
  <si>
    <t>Known motif ? High-throughput in vitro [418]</t>
  </si>
  <si>
    <t>Known motif ? In vivo/Misc source [419]</t>
  </si>
  <si>
    <t>Known motif ? In vivo/Misc source [420]</t>
  </si>
  <si>
    <t>Known motif ? High-throughput in vitro [421]</t>
  </si>
  <si>
    <t>Inferred motif from similar protein ? In vivo/Misc source [422]</t>
  </si>
  <si>
    <t>Inferred motif from similar protein ? In vivo/Misc source [423]</t>
  </si>
  <si>
    <t>Known motif ? In vivo/Misc source [424]</t>
  </si>
  <si>
    <t>Likely sequence specific TF according to literature or domain structure ? No motif [425]</t>
  </si>
  <si>
    <t>Known motif ? In vivo/Misc source [426]</t>
  </si>
  <si>
    <t>Known motif ? High-throughput in vitro [427]</t>
  </si>
  <si>
    <t>Known motif ? High-throughput in vitro [428]</t>
  </si>
  <si>
    <t>Known motif ? High-throughput in vitro [429]</t>
  </si>
  <si>
    <t>Known motif ? High-throughput in vitro [430]</t>
  </si>
  <si>
    <t>Known motif ? High-throughput in vitro [431]</t>
  </si>
  <si>
    <t>Known motif ? High-throughput in vitro [432]</t>
  </si>
  <si>
    <t>Known motif ? High-throughput in vitro [433]</t>
  </si>
  <si>
    <t>Known motif ? High-throughput in vitro [434]</t>
  </si>
  <si>
    <t>Known motif ? High-throughput in vitro [435]</t>
  </si>
  <si>
    <t>Known motif ? High-throughput in vitro [436]</t>
  </si>
  <si>
    <t>Known motif ? High-throughput in vitro [437]</t>
  </si>
  <si>
    <t>Known motif ? from protein with 100% identical DBD ? in vitro [438]</t>
  </si>
  <si>
    <t>Known motif ? High-throughput in vitro [439]</t>
  </si>
  <si>
    <t>Inferred motif from similar protein ? High-throughput in vitro [440]</t>
  </si>
  <si>
    <t>Known motif ? High-throughput in vitro [441]</t>
  </si>
  <si>
    <t>Known motif ? High-throughput in vitro [442]</t>
  </si>
  <si>
    <t>Known motif ? High-throughput in vitro [443]</t>
  </si>
  <si>
    <t>Likely sequence specific TF according to literature or domain structure ? No motif [444]</t>
  </si>
  <si>
    <t>Known motif ? High-throughput in vitro [445]</t>
  </si>
  <si>
    <t>Likely sequence specific TF according to literature or domain structure ? No motif [446]</t>
  </si>
  <si>
    <t>Inferred motif from similar protein ? High-throughput in vitro [447]</t>
  </si>
  <si>
    <t>Known motif ? High-throughput in vitro [448]</t>
  </si>
  <si>
    <t>Known motif ? High-throughput in vitro [449]</t>
  </si>
  <si>
    <t>Known motif ? High-throughput in vitro [450]</t>
  </si>
  <si>
    <t>Likely sequence specific TF according to literature or domain structure ? No motif [451]</t>
  </si>
  <si>
    <t>Likely sequence specific TF according to literature or domain structure ? No motif [452]</t>
  </si>
  <si>
    <t>Likely sequence specific TF according to literature or domain structure ? No motif [453]</t>
  </si>
  <si>
    <t>Likely sequence specific TF according to literature or domain structure ? No motif [454]</t>
  </si>
  <si>
    <t>Known motif ? High-throughput in vitro [455]</t>
  </si>
  <si>
    <t>Likely sequence specific TF according to literature or domain structure ? No motif [456]</t>
  </si>
  <si>
    <t>Likely sequence specific TF according to literature or domain structure ? No motif [457]</t>
  </si>
  <si>
    <t>Known motif ? High-throughput in vitro [458]</t>
  </si>
  <si>
    <t>Known motif ? High-throughput in vitro [459]</t>
  </si>
  <si>
    <t>Known motif ? High-throughput in vitro [460]</t>
  </si>
  <si>
    <t>Known motif ? High-throughput in vitro [461]</t>
  </si>
  <si>
    <t>Known motif ? High-throughput in vitro [462]</t>
  </si>
  <si>
    <t>Known motif ? High-throughput in vitro [463]</t>
  </si>
  <si>
    <t>Known motif ? High-throughput in vitro [464]</t>
  </si>
  <si>
    <t>Known motif ? High-throughput in vitro [465]</t>
  </si>
  <si>
    <t>Known motif ? High-throughput in vitro [466]</t>
  </si>
  <si>
    <t>Known motif ? High-throughput in vitro [467]</t>
  </si>
  <si>
    <t>Known motif ? High-throughput in vitro [468]</t>
  </si>
  <si>
    <t>Known motif ? High-throughput in vitro [469]</t>
  </si>
  <si>
    <t>Known motif ? High-throughput in vitro [470]</t>
  </si>
  <si>
    <t>Known motif ? High-throughput in vitro [471]</t>
  </si>
  <si>
    <t>Known motif ? from protein with 100% identical DBD ? in vitro [472]</t>
  </si>
  <si>
    <t>Known motif ? from protein with 100% identical DBD ? in vitro [473]</t>
  </si>
  <si>
    <t>Known motif ? from protein with 100% identical DBD ? in vitro [474]</t>
  </si>
  <si>
    <t>Known motif ? High-throughput in vitro [475]</t>
  </si>
  <si>
    <t>Likely sequence specific TF according to literature or domain structure ? No motif [476]</t>
  </si>
  <si>
    <t>Likely sequence specific TF according to literature or domain structure ? No motif [477]</t>
  </si>
  <si>
    <t>Likely sequence specific TF according to literature or domain structure ? No motif [478]</t>
  </si>
  <si>
    <t>Likely sequence specific TF according to literature or domain structure ? No motif [479]</t>
  </si>
  <si>
    <t>Known motif ? High-throughput in vitro [480]</t>
  </si>
  <si>
    <t>Known motif ? High-throughput in vitro [481]</t>
  </si>
  <si>
    <t>Known motif ? from protein with 100% identical DBD ? in vitro [482]</t>
  </si>
  <si>
    <t>Known motif ? High-throughput in vitro [483]</t>
  </si>
  <si>
    <t>Known motif ? High-throughput in vitro [484]</t>
  </si>
  <si>
    <t>Likely sequence specific TF according to literature or domain structure ? No motif [485]</t>
  </si>
  <si>
    <t>Known motif ? High-throughput in vitro [486]</t>
  </si>
  <si>
    <t>Known motif ? High-throughput in vitro [487]</t>
  </si>
  <si>
    <t>Known motif ? from protein with 100% identical DBD ? in vitro [488]</t>
  </si>
  <si>
    <t>Known motif ? High-throughput in vitro [489]</t>
  </si>
  <si>
    <t>Known motif ? High-throughput in vitro [490]</t>
  </si>
  <si>
    <t>Known motif ? High-throughput in vitro [491]</t>
  </si>
  <si>
    <t>Known motif ? High-throughput in vitro [492]</t>
  </si>
  <si>
    <t>Known motif ? High-throughput in vitro [493]</t>
  </si>
  <si>
    <t>Inferred motif from similar protein ? High-throughput in vitro [494]</t>
  </si>
  <si>
    <t>Known motif ? High-throughput in vitro [495]</t>
  </si>
  <si>
    <t>Inferred motif from similar protein ? High-throughput in vitro [496]</t>
  </si>
  <si>
    <t>Known motif ? High-throughput in vitro [497]</t>
  </si>
  <si>
    <t>Known motif ? High-throughput in vitro [498]</t>
  </si>
  <si>
    <t>Known motif ? In vivo/Misc source [499]</t>
  </si>
  <si>
    <t>Inferred motif from similar protein ? In vivo/Misc source [500]</t>
  </si>
  <si>
    <t>Known motif ? High-throughput in vitro [501]</t>
  </si>
  <si>
    <t>Known motif ? High-throughput in vitro [502]</t>
  </si>
  <si>
    <t>Known motif ? from protein with 100% identical DBD ? in vitro [503]</t>
  </si>
  <si>
    <t>Known motif ? High-throughput in vitro [504]</t>
  </si>
  <si>
    <t>Known motif ? High-throughput in vitro [505]</t>
  </si>
  <si>
    <t>Known motif ? High-throughput in vitro [506]</t>
  </si>
  <si>
    <t>Known motif ? High-throughput in vitro [507]</t>
  </si>
  <si>
    <t>Known motif ? High-throughput in vitro [508]</t>
  </si>
  <si>
    <t>Likely sequence specific TF according to literature or domain structure ? No motif [509]</t>
  </si>
  <si>
    <t>Known motif ? In vivo/Misc source [510]</t>
  </si>
  <si>
    <t>Likely sequence specific TF according to literature or domain structure ? No motif [511]</t>
  </si>
  <si>
    <t>Likely sequence specific TF according to literature or domain structure ? No motif [512]</t>
  </si>
  <si>
    <t>Likely sequence specific TF according to literature or domain structure ? No motif [513]</t>
  </si>
  <si>
    <t>Likely sequence specific TF according to literature or domain structure ? High-throughput in vitro [514]</t>
  </si>
  <si>
    <t>Known motif ? In vivo/Misc source [515]</t>
  </si>
  <si>
    <t>Known motif ? from protein with 100% identical DBD ? in vitro [516]</t>
  </si>
  <si>
    <t>Known motif ? High-throughput in vitro [517]</t>
  </si>
  <si>
    <t>Known motif ? High-throughput in vitro [518]</t>
  </si>
  <si>
    <t>Known motif ? High-throughput in vitro [519]</t>
  </si>
  <si>
    <t>Known motif ? High-throughput in vitro [520]</t>
  </si>
  <si>
    <t>Known motif ? High-throughput in vitro [521]</t>
  </si>
  <si>
    <t>Known motif ? High-throughput in vitro [522]</t>
  </si>
  <si>
    <t>Known motif ? High-throughput in vitro [523]</t>
  </si>
  <si>
    <t>Known motif ? High-throughput in vitro [524]</t>
  </si>
  <si>
    <t>Known motif ? High-throughput in vitro [525]</t>
  </si>
  <si>
    <t>Known motif ? High-throughput in vitro [526]</t>
  </si>
  <si>
    <t>Known motif ? High-throughput in vitro [527]</t>
  </si>
  <si>
    <t>Known motif ? High-throughput in vitro [528]</t>
  </si>
  <si>
    <t>Known motif ? from protein with 100% identical DBD ? in vitro [529]</t>
  </si>
  <si>
    <t>Known motif ? High-throughput in vitro [530]</t>
  </si>
  <si>
    <t>Likely sequence specific TF according to literature or domain structure ? No motif [531]</t>
  </si>
  <si>
    <t>Known motif ? High-throughput in vitro [532]</t>
  </si>
  <si>
    <t>Inferred motif from similar protein ? High-throughput in vitro [533]</t>
  </si>
  <si>
    <t>Known motif ? High-throughput in vitro [534]</t>
  </si>
  <si>
    <t>Known motif ? High-throughput in vitro [535]</t>
  </si>
  <si>
    <t>Known motif ? High-throughput in vitro [536]</t>
  </si>
  <si>
    <t>Likely sequence specific TF according to literature or domain structure ? No motif [537]</t>
  </si>
  <si>
    <t>Known motif ? High-throughput in vitro [538]</t>
  </si>
  <si>
    <t>Likely sequence specific TF according to literature or domain structure ? No motif [539]</t>
  </si>
  <si>
    <t>Known motif ? High-throughput in vitro [540]</t>
  </si>
  <si>
    <t>Known motif ? High-throughput in vitro [541]</t>
  </si>
  <si>
    <t>Known motif ? High-throughput in vitro [542]</t>
  </si>
  <si>
    <t>Known motif ? High-throughput in vitro [543]</t>
  </si>
  <si>
    <t>Known motif ? In vivo/Misc source [544]</t>
  </si>
  <si>
    <t>Likely sequence specific TF according to literature or domain structure ? No motif [545]</t>
  </si>
  <si>
    <t>Likely sequence specific TF according to literature or domain structure ? No motif [546]</t>
  </si>
  <si>
    <t>Likely sequence specific TF according to literature or domain structure ? No motif [547]</t>
  </si>
  <si>
    <t>Known motif ? High-throughput in vitro [548]</t>
  </si>
  <si>
    <t>Known motif ? High-throughput in vitro [549]</t>
  </si>
  <si>
    <t>Inferred motif from similar protein ? In vivo/Misc source [550]</t>
  </si>
  <si>
    <t>Inferred motif from similar protein ? In vivo/Misc source [551]</t>
  </si>
  <si>
    <t>Inferred motif from similar protein ? In vivo/Misc source [552]</t>
  </si>
  <si>
    <t>Known motif ? In vivo/Misc source [553]</t>
  </si>
  <si>
    <t>Known motif ? In vivo/Misc source [554]</t>
  </si>
  <si>
    <t>Known motif ? High-throughput in vitro [555]</t>
  </si>
  <si>
    <t>Known motif ? High-throughput in vitro [556]</t>
  </si>
  <si>
    <t>Known motif ? In vivo/Misc source [557]</t>
  </si>
  <si>
    <t>Inferred motif from similar protein ? In vivo/Misc source [558]</t>
  </si>
  <si>
    <t>Known motif ? High-throughput in vitro [559]</t>
  </si>
  <si>
    <t>Known motif ? In vivo/Misc source [560]</t>
  </si>
  <si>
    <t>Known motif ? High-throughput in vitro [561]</t>
  </si>
  <si>
    <t>Known motif ? High-throughput in vitro [562]</t>
  </si>
  <si>
    <t>Known motif ? High-throughput in vitro [563]</t>
  </si>
  <si>
    <t>Known motif ? High-throughput in vitro [564]</t>
  </si>
  <si>
    <t>Likely sequence specific TF according to literature or domain structure ? No motif [565]</t>
  </si>
  <si>
    <t>Known motif ? High-throughput in vitro [566]</t>
  </si>
  <si>
    <t>Likely sequence specific TF according to literature or domain structure ? No motif [567]</t>
  </si>
  <si>
    <t>Likely sequence specific TF according to literature or domain structure ? No motif [568]</t>
  </si>
  <si>
    <t>Likely sequence specific TF according to literature or domain structure ? No motif [569]</t>
  </si>
  <si>
    <t>Inferred motif from similar protein ? High-throughput in vitro [570]</t>
  </si>
  <si>
    <t>Known motif ? In vivo/Misc source [571]</t>
  </si>
  <si>
    <t>Likely sequence specific TF according to literature or domain structure ? No motif [572]</t>
  </si>
  <si>
    <t>Inferred motif from similar protein ? High-throughput in vitro [573]</t>
  </si>
  <si>
    <t>Known motif ? High-throughput in vitro [574]</t>
  </si>
  <si>
    <t>Likely sequence specific TF according to literature or domain structure ? No motif [575]</t>
  </si>
  <si>
    <t>Known motif ? from protein with 100% identical DBD ? in vitro [576]</t>
  </si>
  <si>
    <t>Likely sequence specific TF according to literature or domain structure ? No motif [577]</t>
  </si>
  <si>
    <t>Likely sequence specific TF according to literature or domain structure ? No motif [578]</t>
  </si>
  <si>
    <t>Likely sequence specific TF according to literature or domain structure ? No motif [579]</t>
  </si>
  <si>
    <t>Known motif ? High-throughput in vitro [580]</t>
  </si>
  <si>
    <t>Known motif ? High-throughput in vitro [581]</t>
  </si>
  <si>
    <t>Inferred motif from similar protein ? High-throughput in vitro [582]</t>
  </si>
  <si>
    <t>Inferred motif from similar protein ? High-throughput in vitro [583]</t>
  </si>
  <si>
    <t>Known motif ? High-throughput in vitro [584]</t>
  </si>
  <si>
    <t>Known motif ? High-throughput in vitro [585]</t>
  </si>
  <si>
    <t>Inferred motif from similar protein ? High-throughput in vitro [586]</t>
  </si>
  <si>
    <t>Known motif ? High-throughput in vitro [587]</t>
  </si>
  <si>
    <t>Known motif ? High-throughput in vitro [588]</t>
  </si>
  <si>
    <t>Known motif ? High-throughput in vitro [589]</t>
  </si>
  <si>
    <t>Known motif ? High-throughput in vitro [590]</t>
  </si>
  <si>
    <t>Known motif ? High-throughput in vitro [591]</t>
  </si>
  <si>
    <t>Known motif ? High-throughput in vitro [592]</t>
  </si>
  <si>
    <t>Known motif ? In vivo/Misc source [593]</t>
  </si>
  <si>
    <t>Known motif ? In vivo/Misc source [594]</t>
  </si>
  <si>
    <t>Known motif ? In vivo/Misc source [595]</t>
  </si>
  <si>
    <t>Known motif ? In vivo/Misc source [596]</t>
  </si>
  <si>
    <t>Known motif ? High-throughput in vitro [597]</t>
  </si>
  <si>
    <t>Known motif ? High-throughput in vitro [598]</t>
  </si>
  <si>
    <t>Known motif ? High-throughput in vitro [599]</t>
  </si>
  <si>
    <t>Known motif ? High-throughput in vitro [600]</t>
  </si>
  <si>
    <t>Known motif ? High-throughput in vitro [601]</t>
  </si>
  <si>
    <t>Known motif ? High-throughput in vitro [602]</t>
  </si>
  <si>
    <t>Known motif ? High-throughput in vitro [603]</t>
  </si>
  <si>
    <t>Likely sequence specific TF according to literature or domain structure ? No motif [604]</t>
  </si>
  <si>
    <t>Likely sequence specific TF according to literature or domain structure ? No motif [605]</t>
  </si>
  <si>
    <t>Known motif ? In vivo/Misc source [606]</t>
  </si>
  <si>
    <t>Known motif ? In vivo/Misc source [607]</t>
  </si>
  <si>
    <t>Known motif ? In vivo/Misc source [608]</t>
  </si>
  <si>
    <t>Known motif ? High-throughput in vitro [609]</t>
  </si>
  <si>
    <t>Known motif ? High-throughput in vitro [610]</t>
  </si>
  <si>
    <t>Likely sequence specific TF according to literature or domain structure ? No motif [611]</t>
  </si>
  <si>
    <t>Known motif ? from protein with 100% identical DBD ? in vitro [612]</t>
  </si>
  <si>
    <t>Known motif ? from protein with 100% identical DBD ? in vitro [613]</t>
  </si>
  <si>
    <t>Known motif ? from protein with 100% identical DBD ? in vitro [614]</t>
  </si>
  <si>
    <t>Known motif ? from protein with 100% identical DBD ? in vitro [615]</t>
  </si>
  <si>
    <t>Known motif ? High-throughput in vitro [616]</t>
  </si>
  <si>
    <t>Known motif ? from protein with 100% identical DBD ? in vitro [617]</t>
  </si>
  <si>
    <t>Known motif ? High-throughput in vitro [618]</t>
  </si>
  <si>
    <t>Inferred motif from similar protein ? High-throughput in vitro [619]</t>
  </si>
  <si>
    <t>Known motif ? High-throughput in vitro [620]</t>
  </si>
  <si>
    <t>Known motif ? High-throughput in vitro [621]</t>
  </si>
  <si>
    <t>Known motif ? High-throughput in vitro [622]</t>
  </si>
  <si>
    <t>Known motif ? from protein with 100% identical DBD ? in vitro [623]</t>
  </si>
  <si>
    <t>Known motif ? High-throughput in vitro [624]</t>
  </si>
  <si>
    <t>Known motif ? High-throughput in vitro [625]</t>
  </si>
  <si>
    <t>Likely sequence specific TF according to literature or domain structure ? No motif [626]</t>
  </si>
  <si>
    <t>Known motif ? High-throughput in vitro [627]</t>
  </si>
  <si>
    <t>Known motif ? High-throughput in vitro [628]</t>
  </si>
  <si>
    <t>Inferred motif from similar protein ? In vivo/Misc source [629]</t>
  </si>
  <si>
    <t>Known motif ? High-throughput in vitro [630]</t>
  </si>
  <si>
    <t>Inferred motif from similar protein ? In vivo/Misc source [631]</t>
  </si>
  <si>
    <t>Inferred motif from similar protein ? High-throughput in vitro [632]</t>
  </si>
  <si>
    <t>Known motif ? In vivo/Misc source [633]</t>
  </si>
  <si>
    <t>Known motif ? High-throughput in vitro [634]</t>
  </si>
  <si>
    <t>Known motif ? High-throughput in vitro [635]</t>
  </si>
  <si>
    <t>Known motif ? In vivo/Misc source [636]</t>
  </si>
  <si>
    <t>Inferred motif from similar protein ? In vivo/Misc source [637]</t>
  </si>
  <si>
    <t>Known motif ? High-throughput in vitro [638]</t>
  </si>
  <si>
    <t>Known motif ? High-throughput in vitro [639]</t>
  </si>
  <si>
    <t>Known motif ? High-throughput in vitro [640]</t>
  </si>
  <si>
    <t>Known motif ? High-throughput in vitro [641]</t>
  </si>
  <si>
    <t>Known motif ? High-throughput in vitro [642]</t>
  </si>
  <si>
    <t>Known motif ? High-throughput in vitro [643]</t>
  </si>
  <si>
    <t>Known motif ? High-throughput in vitro [644]</t>
  </si>
  <si>
    <t>Known motif ? High-throughput in vitro [645]</t>
  </si>
  <si>
    <t>Known motif ? from protein with 100% identical DBD ? in vitro [646]</t>
  </si>
  <si>
    <t>Known motif ? High-throughput in vitro [647]</t>
  </si>
  <si>
    <t>Known motif ? High-throughput in vitro [648]</t>
  </si>
  <si>
    <t>Known motif ? High-throughput in vitro [649]</t>
  </si>
  <si>
    <t>Known motif ? High-throughput in vitro [650]</t>
  </si>
  <si>
    <t>Known motif ? High-throughput in vitro [651]</t>
  </si>
  <si>
    <t>Known motif ? In vivo/Misc source [652]</t>
  </si>
  <si>
    <t>Known motif ? High-throughput in vitro [653]</t>
  </si>
  <si>
    <t>Known motif ? High-throughput in vitro [654]</t>
  </si>
  <si>
    <t>Known motif ? High-throughput in vitro [655]</t>
  </si>
  <si>
    <t>Known motif ? High-throughput in vitro [656]</t>
  </si>
  <si>
    <t>Known motif ? High-throughput in vitro [657]</t>
  </si>
  <si>
    <t>Known motif ? High-throughput in vitro [658]</t>
  </si>
  <si>
    <t>Known motif ? High-throughput in vitro [659]</t>
  </si>
  <si>
    <t>Known motif ? High-throughput in vitro [660]</t>
  </si>
  <si>
    <t>Known motif ? High-throughput in vitro [661]</t>
  </si>
  <si>
    <t>Known motif ? High-throughput in vitro [662]</t>
  </si>
  <si>
    <t>Known motif ? High-throughput in vitro [663]</t>
  </si>
  <si>
    <t>Known motif ? High-throughput in vitro [664]</t>
  </si>
  <si>
    <t>Known motif ? High-throughput in vitro [665]</t>
  </si>
  <si>
    <t>Known motif ? from protein with 100% identical DBD ? in vitro [666]</t>
  </si>
  <si>
    <t>Known motif ? High-throughput in vitro [667]</t>
  </si>
  <si>
    <t>Known motif ? High-throughput in vitro [668]</t>
  </si>
  <si>
    <t>Known motif ? High-throughput in vitro [669]</t>
  </si>
  <si>
    <t>Known motif ? High-throughput in vitro [670]</t>
  </si>
  <si>
    <t>Likely sequence specific TF according to literature or domain structure ? No motif [671]</t>
  </si>
  <si>
    <t>Likely sequence specific TF according to literature or domain structure ? No motif [672]</t>
  </si>
  <si>
    <t>Known motif ? In vivo/Misc source [673]</t>
  </si>
  <si>
    <t>Known motif ? High-throughput in vitro [674]</t>
  </si>
  <si>
    <t>Known motif ? High-throughput in vitro [675]</t>
  </si>
  <si>
    <t>Known motif ? High-throughput in vitro [676]</t>
  </si>
  <si>
    <t>Known motif ? High-throughput in vitro [677]</t>
  </si>
  <si>
    <t>Known motif ? High-throughput in vitro [678]</t>
  </si>
  <si>
    <t>Known motif ? High-throughput in vitro [679]</t>
  </si>
  <si>
    <t>Known motif ? High-throughput in vitro [680]</t>
  </si>
  <si>
    <t>Known motif ? High-throughput in vitro [681]</t>
  </si>
  <si>
    <t>Known motif ? High-throughput in vitro [682]</t>
  </si>
  <si>
    <t>Known motif ? High-throughput in vitro [683]</t>
  </si>
  <si>
    <t>Known motif ? In vivo/Misc source [684]</t>
  </si>
  <si>
    <t>Known motif ? In vivo/Misc source [685]</t>
  </si>
  <si>
    <t>Known motif ? High-throughput in vitro [686]</t>
  </si>
  <si>
    <t>Likely sequence specific TF according to literature or domain structure ? No motif [687]</t>
  </si>
  <si>
    <t>Likely sequence specific TF according to literature or domain structure ? No motif [688]</t>
  </si>
  <si>
    <t>Known motif ? High-throughput in vitro [689]</t>
  </si>
  <si>
    <t>Likely sequence specific TF according to literature or domain structure ? No motif [690]</t>
  </si>
  <si>
    <t>Known motif ? High-throughput in vitro [691]</t>
  </si>
  <si>
    <t>Known motif ? High-throughput in vitro [692]</t>
  </si>
  <si>
    <t>Likely sequence specific TF according to literature or domain structure ? No motif [693]</t>
  </si>
  <si>
    <t>Likely sequence specific TF according to literature or domain structure ? No motif [694]</t>
  </si>
  <si>
    <t>Likely sequence specific TF according to literature or domain structure ? No motif [695]</t>
  </si>
  <si>
    <t>Known motif ? High-throughput in vitro [696]</t>
  </si>
  <si>
    <t>Known motif ? High-throughput in vitro [697]</t>
  </si>
  <si>
    <t>Likely sequence specific TF according to literature or domain structure ? No motif [698]</t>
  </si>
  <si>
    <t>Known motif ? High-throughput in vitro [699]</t>
  </si>
  <si>
    <t>Known motif ? High-throughput in vitro [700]</t>
  </si>
  <si>
    <t>Known motif ? High-throughput in vitro [701]</t>
  </si>
  <si>
    <t>Known motif ? High-throughput in vitro [702]</t>
  </si>
  <si>
    <t>Known motif ? High-throughput in vitro [703]</t>
  </si>
  <si>
    <t>Known motif ? High-throughput in vitro [704]</t>
  </si>
  <si>
    <t>Known motif ? In vivo/Misc source [705]</t>
  </si>
  <si>
    <t>Known motif ? High-throughput in vitro [706]</t>
  </si>
  <si>
    <t>Likely sequence specific TF according to literature or domain structure ? No motif [707]</t>
  </si>
  <si>
    <t>Likely sequence specific TF according to literature or domain structure ? No motif [708]</t>
  </si>
  <si>
    <t>Known motif ? High-throughput in vitro [709]</t>
  </si>
  <si>
    <t>Known motif ? In vivo/Misc source [710]</t>
  </si>
  <si>
    <t>Known motif ? High-throughput in vitro [711]</t>
  </si>
  <si>
    <t>Known motif ? High-throughput in vitro [712]</t>
  </si>
  <si>
    <t>Known motif ? High-throughput in vitro [713]</t>
  </si>
  <si>
    <t>Known motif ? High-throughput in vitro [714]</t>
  </si>
  <si>
    <t>Known motif ? High-throughput in vitro [715]</t>
  </si>
  <si>
    <t>Known motif ? High-throughput in vitro [716]</t>
  </si>
  <si>
    <t>Known motif ? High-throughput in vitro [717]</t>
  </si>
  <si>
    <t>Known motif ? High-throughput in vitro [718]</t>
  </si>
  <si>
    <t>Known motif ? High-throughput in vitro [719]</t>
  </si>
  <si>
    <t>Known motif ? High-throughput in vitro [720]</t>
  </si>
  <si>
    <t>Known motif ? High-throughput in vitro [721]</t>
  </si>
  <si>
    <t>Known motif ? High-throughput in vitro [722]</t>
  </si>
  <si>
    <t>Likely sequence specific TF according to literature or domain structure ? No motif [723]</t>
  </si>
  <si>
    <t>Known motif ? High-throughput in vitro [724]</t>
  </si>
  <si>
    <t>Known motif ? High-throughput in vitro [725]</t>
  </si>
  <si>
    <t>Known motif ? In vivo/Misc source [726]</t>
  </si>
  <si>
    <t>Known motif ? High-throughput in vitro [727]</t>
  </si>
  <si>
    <t>Known motif ? from protein with 100% identical DBD ? in vitro [728]</t>
  </si>
  <si>
    <t>Known motif ? High-throughput in vitro [729]</t>
  </si>
  <si>
    <t>Likely sequence specific TF according to literature or domain structure ? No motif [730]</t>
  </si>
  <si>
    <t>Known motif ? In vivo/Misc source [731]</t>
  </si>
  <si>
    <t>Likely sequence specific TF according to literature or domain structure ? No motif [732]</t>
  </si>
  <si>
    <t>Known motif ? In vivo/Misc source [733]</t>
  </si>
  <si>
    <t>Known motif ? In vivo/Misc source [734]</t>
  </si>
  <si>
    <t>Inferred motif from similar protein ? In vivo/Misc source [735]</t>
  </si>
  <si>
    <t>Likely sequence specific TF according to literature or domain structure ? No motif [736]</t>
  </si>
  <si>
    <t>Known motif ? High-throughput in vitro [737]</t>
  </si>
  <si>
    <t>Likely sequence specific TF according to literature or domain structure ? No motif [738]</t>
  </si>
  <si>
    <t>Known motif ? In vivo/Misc source [739]</t>
  </si>
  <si>
    <t>Likely sequence specific TF according to literature or domain structure ? No motif [740]</t>
  </si>
  <si>
    <t>Known motif ? High-throughput in vitro [741]</t>
  </si>
  <si>
    <t>Likely sequence specific TF according to literature or domain structure ? No motif [742]</t>
  </si>
  <si>
    <t>Likely sequence specific TF according to literature or domain structure ? No motif [743]</t>
  </si>
  <si>
    <t>Known motif ? High-throughput in vitro [744]</t>
  </si>
  <si>
    <t>Known motif ? High-throughput in vitro [745]</t>
  </si>
  <si>
    <t>Inferred motif from similar protein ? High-throughput in vitro [746]</t>
  </si>
  <si>
    <t>Likely sequence specific TF according to literature or domain structure ? No motif [747]</t>
  </si>
  <si>
    <t>Known motif ? High-throughput in vitro [748]</t>
  </si>
  <si>
    <t>Known motif ? High-throughput in vitro [749]</t>
  </si>
  <si>
    <t>Known motif ? High-throughput in vitro [750]</t>
  </si>
  <si>
    <t>Known motif ? In vivo/Misc source [751]</t>
  </si>
  <si>
    <t>Likely sequence specific TF according to literature or domain structure ? No motif [752]</t>
  </si>
  <si>
    <t>Likely sequence specific TF according to literature or domain structure ? No motif [753]</t>
  </si>
  <si>
    <t>Likely sequence specific TF according to literature or domain structure ? No motif [754]</t>
  </si>
  <si>
    <t>Known motif ? High-throughput in vitro [755]</t>
  </si>
  <si>
    <t>Known motif ? High-throughput in vitro [756]</t>
  </si>
  <si>
    <t>Known motif ? High-throughput in vitro [757]</t>
  </si>
  <si>
    <t>Known motif ? High-throughput in vitro [758]</t>
  </si>
  <si>
    <t>Known motif ? High-throughput in vitro [759]</t>
  </si>
  <si>
    <t>Known motif ? High-throughput in vitro [760]</t>
  </si>
  <si>
    <t>Likely sequence specific TF according to literature or domain structure ? No motif [761]</t>
  </si>
  <si>
    <t>Known motif ? High-throughput in vitro [762]</t>
  </si>
  <si>
    <t>Inferred motif from similar protein ? In vivo/Misc source [763]</t>
  </si>
  <si>
    <t>Likely sequence specific TF according to literature or domain structure ? No motif [764]</t>
  </si>
  <si>
    <t>Known motif ? In vivo/Misc source [765]</t>
  </si>
  <si>
    <t>Known motif ? In vivo/Misc source [766]</t>
  </si>
  <si>
    <t>Known motif ? In vivo/Misc source [767]</t>
  </si>
  <si>
    <t>Likely sequence specific TF according to literature or domain structure ? No motif [768]</t>
  </si>
  <si>
    <t>Known motif ? In vivo/Misc source [769]</t>
  </si>
  <si>
    <t>Likely sequence specific TF according to literature or domain structure ? No motif [770]</t>
  </si>
  <si>
    <t>Known motif ? High-throughput in vitro [771]</t>
  </si>
  <si>
    <t>Known motif ? High-throughput in vitro [772]</t>
  </si>
  <si>
    <t>Known motif ? High-throughput in vitro [773]</t>
  </si>
  <si>
    <t>Known motif ? High-throughput in vitro [774]</t>
  </si>
  <si>
    <t>Known motif ? High-throughput in vitro [775]</t>
  </si>
  <si>
    <t>Inferred motif from similar protein ? High-throughput in vitro [776]</t>
  </si>
  <si>
    <t>Known motif ? High-throughput in vitro [777]</t>
  </si>
  <si>
    <t>Likely sequence specific TF according to literature or domain structure ? No motif [778]</t>
  </si>
  <si>
    <t>Known motif ? High-throughput in vitro [779]</t>
  </si>
  <si>
    <t>Known motif ? High-throughput in vitro [780]</t>
  </si>
  <si>
    <t>Inferred motif from similar protein ? High-throughput in vitro [781]</t>
  </si>
  <si>
    <t>Likely sequence specific TF according to literature or domain structure ? No motif [782]</t>
  </si>
  <si>
    <t>Known motif ? High-throughput in vitro [783]</t>
  </si>
  <si>
    <t>Known motif ? High-throughput in vitro [784]</t>
  </si>
  <si>
    <t>Known motif ? High-throughput in vitro [785]</t>
  </si>
  <si>
    <t>Known motif ? In vivo/Misc source [786]</t>
  </si>
  <si>
    <t>Known motif ? In vivo/Misc source [787]</t>
  </si>
  <si>
    <t>Known motif ? High-throughput in vitro [788]</t>
  </si>
  <si>
    <t>Known motif ? High-throughput in vitro [789]</t>
  </si>
  <si>
    <t>Known motif ? High-throughput in vitro [790]</t>
  </si>
  <si>
    <t>Known motif ? High-throughput in vitro [791]</t>
  </si>
  <si>
    <t>Known motif ? High-throughput in vitro [792]</t>
  </si>
  <si>
    <t>Likely sequence specific TF according to literature or domain structure ? No motif [793]</t>
  </si>
  <si>
    <t>Likely sequence specific TF according to literature or domain structure ? No motif [794]</t>
  </si>
  <si>
    <t>Inferred motif from similar protein ? In vivo/Misc source [795]</t>
  </si>
  <si>
    <t>Known motif ? In vivo/Misc source [796]</t>
  </si>
  <si>
    <t>Likely sequence specific TF according to literature or domain structure ? No motif [797]</t>
  </si>
  <si>
    <t>Inferred motif from similar protein ? In vivo/Misc source [798]</t>
  </si>
  <si>
    <t>Known motif ? In vivo/Misc source [799]</t>
  </si>
  <si>
    <t>Inferred motif from similar protein ? In vivo/Misc source [800]</t>
  </si>
  <si>
    <t>Likely sequence specific TF according to literature or domain structure ? No motif [801]</t>
  </si>
  <si>
    <t>Likely sequence specific TF according to literature or domain structure ? No motif [802]</t>
  </si>
  <si>
    <t>Known motif ? High-throughput in vitro [803]</t>
  </si>
  <si>
    <t>Known motif ? High-throughput in vitro [804]</t>
  </si>
  <si>
    <t>Inferred motif from similar protein ? High-throughput in vitro [805]</t>
  </si>
  <si>
    <t>Inferred motif from similar protein ? High-throughput in vitro [806]</t>
  </si>
  <si>
    <t>Likely sequence specific TF according to literature or domain structure ? No motif [807]</t>
  </si>
  <si>
    <t>Known motif ? In vivo/Misc source [808]</t>
  </si>
  <si>
    <t>Likely sequence specific TF according to literature or domain structure ? No motif [809]</t>
  </si>
  <si>
    <t>Likely sequence specific TF according to literature or domain structure ? No motif [810]</t>
  </si>
  <si>
    <t>Known motif ? High-throughput in vitro [811]</t>
  </si>
  <si>
    <t>Known motif ? High-throughput in vitro [812]</t>
  </si>
  <si>
    <t>Inferred motif from similar protein ? In vivo/Misc source [813]</t>
  </si>
  <si>
    <t>Inferred motif from similar protein ? In vivo/Misc source [814]</t>
  </si>
  <si>
    <t>Known motif ? High-throughput in vitro [815]</t>
  </si>
  <si>
    <t>Known motif ? High-throughput in vitro [816]</t>
  </si>
  <si>
    <t>Known motif ? High-throughput in vitro [817]</t>
  </si>
  <si>
    <t>Known motif ? High-throughput in vitro [818]</t>
  </si>
  <si>
    <t>Known motif ? In vivo/Misc source [819]</t>
  </si>
  <si>
    <t>Known motif ? High-throughput in vitro [820]</t>
  </si>
  <si>
    <t>Likely sequence specific TF according to literature or domain structure ? No motif [821]</t>
  </si>
  <si>
    <t>Likely sequence specific TF according to literature or domain structure ? No motif [822]</t>
  </si>
  <si>
    <t>Known motif ? High-throughput in vitro [823]</t>
  </si>
  <si>
    <t>Known motif ? High-throughput in vitro [824]</t>
  </si>
  <si>
    <t>Likely sequence specific TF according to literature or domain structure ? No motif [825]</t>
  </si>
  <si>
    <t>Known motif ? In vivo/Misc source [826]</t>
  </si>
  <si>
    <t>Known motif ? High-throughput in vitro [827]</t>
  </si>
  <si>
    <t>Known motif ? from protein with 100% identical DBD ? in vitro [828]</t>
  </si>
  <si>
    <t>Known motif ? High-throughput in vitro [829]</t>
  </si>
  <si>
    <t>Known motif ? In vivo/Misc source [830]</t>
  </si>
  <si>
    <t>Likely sequence specific TF according to literature or domain structure ? No motif [831]</t>
  </si>
  <si>
    <t>Known motif ? High-throughput in vitro [832]</t>
  </si>
  <si>
    <t>Known motif ? High-throughput in vitro [833]</t>
  </si>
  <si>
    <t>Known motif ? High-throughput in vitro [834]</t>
  </si>
  <si>
    <t>Likely sequence specific TF according to literature or domain structure ? No motif [835]</t>
  </si>
  <si>
    <t>Likely sequence specific TF according to literature or domain structure ? No motif [836]</t>
  </si>
  <si>
    <t>Likely sequence specific TF according to literature or domain structure ? No motif [837]</t>
  </si>
  <si>
    <t>Likely sequence specific TF according to literature or domain structure ? No motif [838]</t>
  </si>
  <si>
    <t>Known motif ? High-throughput in vitro [839]</t>
  </si>
  <si>
    <t>Likely sequence specific TF according to literature or domain structure ? No motif [840]</t>
  </si>
  <si>
    <t>Known motif ? from protein with 100% identical DBD ? in vitro [841]</t>
  </si>
  <si>
    <t>Known motif ? High-throughput in vitro [842]</t>
  </si>
  <si>
    <t>Known motif ? from protein with 100% identical DBD ? in vitro [843]</t>
  </si>
  <si>
    <t>Known motif ? High-throughput in vitro [844]</t>
  </si>
  <si>
    <t>Known motif ? from protein with 100% identical DBD ? in vitro [845]</t>
  </si>
  <si>
    <t>Known motif ? High-throughput in vitro [846]</t>
  </si>
  <si>
    <t>Known motif ? High-throughput in vitro [847]</t>
  </si>
  <si>
    <t>Known motif ? High-throughput in vitro [848]</t>
  </si>
  <si>
    <t>Known motif ? High-throughput in vitro [849]</t>
  </si>
  <si>
    <t>Known motif ? High-throughput in vitro [850]</t>
  </si>
  <si>
    <t>Known motif ? High-throughput in vitro [851]</t>
  </si>
  <si>
    <t>Known motif ? High-throughput in vitro [852]</t>
  </si>
  <si>
    <t>Known motif ? High-throughput in vitro [853]</t>
  </si>
  <si>
    <t>Known motif ? High-throughput in vitro [854]</t>
  </si>
  <si>
    <t>Known motif ? High-throughput in vitro [855]</t>
  </si>
  <si>
    <t>Known motif ? High-throughput in vitro [856]</t>
  </si>
  <si>
    <t>Known motif ? High-throughput in vitro [857]</t>
  </si>
  <si>
    <t>Known motif ? High-throughput in vitro [858]</t>
  </si>
  <si>
    <t>Known motif ? High-throughput in vitro [859]</t>
  </si>
  <si>
    <t>Known motif ? High-throughput in vitro [860]</t>
  </si>
  <si>
    <t>Likely sequence specific TF according to literature or domain structure ? No motif [861]</t>
  </si>
  <si>
    <t>Likely sequence specific TF according to literature or domain structure ? No motif [862]</t>
  </si>
  <si>
    <t>Likely sequence specific TF according to literature or domain structure ? No motif [863]</t>
  </si>
  <si>
    <t>Likely sequence specific TF according to literature or domain structure ? No motif [864]</t>
  </si>
  <si>
    <t>Known motif ? High-throughput in vitro [865]</t>
  </si>
  <si>
    <t>Known motif ? High-throughput in vitro [866]</t>
  </si>
  <si>
    <t>Known motif ? High-throughput in vitro [867]</t>
  </si>
  <si>
    <t>Known motif ? In vivo/Misc source [868]</t>
  </si>
  <si>
    <t>Inferred motif from similar protein ? High-throughput in vitro [869]</t>
  </si>
  <si>
    <t>Known motif ? In vivo/Misc source [870]</t>
  </si>
  <si>
    <t>Known motif ? High-throughput in vitro [871]</t>
  </si>
  <si>
    <t>Known motif ? High-throughput in vitro [872]</t>
  </si>
  <si>
    <t>Known motif ? High-throughput in vitro [873]</t>
  </si>
  <si>
    <t>Likely sequence specific TF according to literature or domain structure ? No motif [874]</t>
  </si>
  <si>
    <t>Known motif ? High-throughput in vitro [875]</t>
  </si>
  <si>
    <t>Known motif ? High-throughput in vitro [876]</t>
  </si>
  <si>
    <t>Known motif ? High-throughput in vitro [877]</t>
  </si>
  <si>
    <t>Known motif ? In vivo/Misc source [878]</t>
  </si>
  <si>
    <t>Likely sequence specific TF according to literature or domain structure ? No motif [879]</t>
  </si>
  <si>
    <t>Known motif ? High-throughput in vitro [880]</t>
  </si>
  <si>
    <t>Known motif ? High-throughput in vitro [881]</t>
  </si>
  <si>
    <t>Known motif ? High-throughput in vitro [882]</t>
  </si>
  <si>
    <t>Known motif ? High-throughput in vitro [883]</t>
  </si>
  <si>
    <t>Inferred motif from similar protein ? High-throughput in vitro [884]</t>
  </si>
  <si>
    <t>Known motif ? In vivo/Misc source [885]</t>
  </si>
  <si>
    <t>Known motif ? In vivo/Misc source [886]</t>
  </si>
  <si>
    <t>Known motif ? In vivo/Misc source [887]</t>
  </si>
  <si>
    <t>Known motif ? In vivo/Misc source [888]</t>
  </si>
  <si>
    <t>Known motif ? In vivo/Misc source [889]</t>
  </si>
  <si>
    <t>Known motif ? In vivo/Misc source [890]</t>
  </si>
  <si>
    <t>Known motif ? In vivo/Misc source [891]</t>
  </si>
  <si>
    <t>Known motif ? High-throughput in vitro [892]</t>
  </si>
  <si>
    <t>Known motif ? In vivo/Misc source [893]</t>
  </si>
  <si>
    <t>Inferred motif from similar protein ? In vivo/Misc source [894]</t>
  </si>
  <si>
    <t>Known motif ? from protein with 100% identical DBD ? in vitro [895]</t>
  </si>
  <si>
    <t>Likely sequence specific TF according to literature or domain structure ? No motif [896]</t>
  </si>
  <si>
    <t>Inferred motif from similar protein ? High-throughput in vitro [897]</t>
  </si>
  <si>
    <t>Known motif ? High-throughput in vitro [898]</t>
  </si>
  <si>
    <t>Known motif ? High-throughput in vitro [899]</t>
  </si>
  <si>
    <t>Inferred motif from similar protein ? High-throughput in vitro [900]</t>
  </si>
  <si>
    <t>Known motif ? High-throughput in vitro [901]</t>
  </si>
  <si>
    <t>Known motif ? High-throughput in vitro [902]</t>
  </si>
  <si>
    <t>Known motif ? High-throughput in vitro [903]</t>
  </si>
  <si>
    <t>Known motif ? High-throughput in vitro [904]</t>
  </si>
  <si>
    <t>Known motif ? High-throughput in vitro [905]</t>
  </si>
  <si>
    <t>Known motif ? High-throughput in vitro [906]</t>
  </si>
  <si>
    <t>Known motif ? In vivo/Misc source [907]</t>
  </si>
  <si>
    <t>Known motif ? High-throughput in vitro [908]</t>
  </si>
  <si>
    <t>Known motif ? High-throughput in vitro [909]</t>
  </si>
  <si>
    <t>Known motif ? High-throughput in vitro [910]</t>
  </si>
  <si>
    <t>Known motif ? High-throughput in vitro [911]</t>
  </si>
  <si>
    <t>Known motif ? High-throughput in vitro [912]</t>
  </si>
  <si>
    <t>Inferred motif from similar protein ? High-throughput in vitro [913]</t>
  </si>
  <si>
    <t>Likely sequence specific TF according to literature or domain structure ? No motif [914]</t>
  </si>
  <si>
    <t>Known motif ? High-throughput in vitro [915]</t>
  </si>
  <si>
    <t>Inferred motif from similar protein ? High-throughput in vitro [916]</t>
  </si>
  <si>
    <t>Inferred motif from similar protein ? High-throughput in vitro [917]</t>
  </si>
  <si>
    <t>Known motif ? High-throughput in vitro [918]</t>
  </si>
  <si>
    <t>Known motif ? High-throughput in vitro [919]</t>
  </si>
  <si>
    <t>Known motif ? High-throughput in vitro [920]</t>
  </si>
  <si>
    <t>Known motif ? High-throughput in vitro [921]</t>
  </si>
  <si>
    <t>Known motif ? from protein with 100% identical DBD ? in vitro [922]</t>
  </si>
  <si>
    <t>Known motif ? High-throughput in vitro [923]</t>
  </si>
  <si>
    <t>Known motif ? High-throughput in vitro [924]</t>
  </si>
  <si>
    <t>Known motif ? High-throughput in vitro [925]</t>
  </si>
  <si>
    <t>Known motif ? High-throughput in vitro [926]</t>
  </si>
  <si>
    <t>Known motif ? High-throughput in vitro [927]</t>
  </si>
  <si>
    <t>Known motif ? High-throughput in vitro [928]</t>
  </si>
  <si>
    <t>Likely sequence specific TF according to literature or domain structure ? No motif [929]</t>
  </si>
  <si>
    <t>Likely sequence specific TF according to literature or domain structure ? No motif [930]</t>
  </si>
  <si>
    <t>Inferred motif from similar protein ? High-throughput in vitro [931]</t>
  </si>
  <si>
    <t>Known motif ? High-throughput in vitro [932]</t>
  </si>
  <si>
    <t>Likely sequence specific TF according to literature or domain structure ? No motif [933]</t>
  </si>
  <si>
    <t>Likely sequence specific TF according to literature or domain structure ? No motif [934]</t>
  </si>
  <si>
    <t>Known motif ? High-throughput in vitro [935]</t>
  </si>
  <si>
    <t>Known motif ? High-throughput in vitro [936]</t>
  </si>
  <si>
    <t>Known motif ? High-throughput in vitro [937]</t>
  </si>
  <si>
    <t>Known motif ? In vivo/Misc source [938]</t>
  </si>
  <si>
    <t>Known motif ? High-throughput in vitro [939]</t>
  </si>
  <si>
    <t>Known motif ? High-throughput in vitro [940]</t>
  </si>
  <si>
    <t>Known motif ? High-throughput in vitro [941]</t>
  </si>
  <si>
    <t>Known motif ? High-throughput in vitro [942]</t>
  </si>
  <si>
    <t>Known motif ? In vivo/Misc source [943]</t>
  </si>
  <si>
    <t>Inferred motif from similar protein ? In vivo/Misc source [944]</t>
  </si>
  <si>
    <t>Inferred motif from similar protein ? In vivo/Misc source [945]</t>
  </si>
  <si>
    <t>Known motif ? High-throughput in vitro [946]</t>
  </si>
  <si>
    <t>Known motif ? High-throughput in vitro [947]</t>
  </si>
  <si>
    <t>Known motif ? High-throughput in vitro [948]</t>
  </si>
  <si>
    <t>Known motif ? High-throughput in vitro [949]</t>
  </si>
  <si>
    <t>Known motif ? High-throughput in vitro [950]</t>
  </si>
  <si>
    <t>Known motif ? High-throughput in vitro [951]</t>
  </si>
  <si>
    <t>Known motif ? High-throughput in vitro [952]</t>
  </si>
  <si>
    <t>Known motif ? In vivo/Misc source [953]</t>
  </si>
  <si>
    <t>Likely sequence specific TF according to literature or domain structure ? No motif [954]</t>
  </si>
  <si>
    <t>Likely sequence specific TF according to literature or domain structure ? No motif [955]</t>
  </si>
  <si>
    <t>Known motif ? High-throughput in vitro [956]</t>
  </si>
  <si>
    <t>Likely sequence specific TF according to literature or domain structure ? No motif [957]</t>
  </si>
  <si>
    <t>Likely sequence specific TF according to literature or domain structure ? No motif [958]</t>
  </si>
  <si>
    <t>Likely sequence specific TF according to literature or domain structure ? No motif [959]</t>
  </si>
  <si>
    <t>Likely sequence specific TF according to literature or domain structure ? No motif [960]</t>
  </si>
  <si>
    <t>Likely sequence specific TF according to literature or domain structure ? No motif [961]</t>
  </si>
  <si>
    <t>Likely sequence specific TF according to literature or domain structure ? No motif [962]</t>
  </si>
  <si>
    <t>Likely sequence specific TF according to literature or domain structure ? No motif [963]</t>
  </si>
  <si>
    <t>Likely sequence specific TF according to literature or domain structure ? No motif [964]</t>
  </si>
  <si>
    <t>Known motif ? High-throughput in vitro [965]</t>
  </si>
  <si>
    <t>Known motif ? High-throughput in vitro [966]</t>
  </si>
  <si>
    <t>Likely sequence specific TF according to literature or domain structure ? No motif [967]</t>
  </si>
  <si>
    <t>Known motif ? High-throughput in vitro [968]</t>
  </si>
  <si>
    <t>Inferred motif from similar protein ? High-throughput in vitro [969]</t>
  </si>
  <si>
    <t>Likely sequence specific TF according to literature or domain structure ? No motif [970]</t>
  </si>
  <si>
    <t>Likely sequence specific TF according to literature or domain structure ? No motif [971]</t>
  </si>
  <si>
    <t>Likely sequence specific TF according to literature or domain structure ? No motif [972]</t>
  </si>
  <si>
    <t>Inferred motif from similar protein ? High-throughput in vitro [973]</t>
  </si>
  <si>
    <t>Likely sequence specific TF according to literature or domain structure ? No motif [974]</t>
  </si>
  <si>
    <t>Known motif ? In vivo/Misc source [975]</t>
  </si>
  <si>
    <t>Known motif ? High-throughput in vitro [976]</t>
  </si>
  <si>
    <t>Known motif ? High-throughput in vitro [977]</t>
  </si>
  <si>
    <t>Likely sequence specific TF according to literature or domain structure ? No motif [978]</t>
  </si>
  <si>
    <t>Known motif ? In vivo/Misc source [979]</t>
  </si>
  <si>
    <t>Known motif ? In vivo/Misc source [980]</t>
  </si>
  <si>
    <t>Known motif ? High-throughput in vitro [981]</t>
  </si>
  <si>
    <t>Known motif ? In vivo/Misc source [982]</t>
  </si>
  <si>
    <t>Likely sequence specific TF according to literature or domain structure ? No motif [983]</t>
  </si>
  <si>
    <t>Likely sequence specific TF according to literature or domain structure ? No motif [984]</t>
  </si>
  <si>
    <t>Inferred motif from similar protein ? In vivo/Misc source [985]</t>
  </si>
  <si>
    <t>Known motif ? In vivo/Misc source [986]</t>
  </si>
  <si>
    <t>Likely sequence specific TF according to literature or domain structure ? No motif [987]</t>
  </si>
  <si>
    <t>Likely sequence specific TF according to literature or domain structure ? No motif [988]</t>
  </si>
  <si>
    <t>Likely sequence specific TF according to literature or domain structure ? No motif [989]</t>
  </si>
  <si>
    <t>Likely sequence specific TF according to literature or domain structure ? No motif [990]</t>
  </si>
  <si>
    <t>Likely sequence specific TF according to literature or domain structure ? No motif [991]</t>
  </si>
  <si>
    <t>Known motif ? In vivo/Misc source [992]</t>
  </si>
  <si>
    <t>Known motif ? from protein with 100% identical DBD ? in vitro [993]</t>
  </si>
  <si>
    <t>Known motif ? High-throughput in vitro [994]</t>
  </si>
  <si>
    <t>Known motif ? High-throughput in vitro [995]</t>
  </si>
  <si>
    <t>Known motif ? High-throughput in vitro [996]</t>
  </si>
  <si>
    <t>Known motif ? High-throughput in vitro [997]</t>
  </si>
  <si>
    <t>Likely sequence specific TF according to literature or domain structure ? No motif [998]</t>
  </si>
  <si>
    <t>Known motif ? High-throughput in vitro [999]</t>
  </si>
  <si>
    <t>Known motif ? High-throughput in vitro [1,000]</t>
  </si>
  <si>
    <t>Known motif ? High-throughput in vitro [1,001]</t>
  </si>
  <si>
    <t>Known motif ? High-throughput in vitro [1,002]</t>
  </si>
  <si>
    <t>Known motif ? High-throughput in vitro [1,003]</t>
  </si>
  <si>
    <t>Known motif ? High-throughput in vitro [1,004]</t>
  </si>
  <si>
    <t>Known motif ? High-throughput in vitro [1,005]</t>
  </si>
  <si>
    <t>Likely sequence specific TF according to literature or domain structure ? No motif [1,006]</t>
  </si>
  <si>
    <t>Known motif ? High-throughput in vitro [1,007]</t>
  </si>
  <si>
    <t>Known motif ? High-throughput in vitro [1,008]</t>
  </si>
  <si>
    <t>Known motif ? High-throughput in vitro [1,009]</t>
  </si>
  <si>
    <t>Known motif ? High-throughput in vitro [1,010]</t>
  </si>
  <si>
    <t>Inferred motif from similar protein ? High-throughput in vitro [1,011]</t>
  </si>
  <si>
    <t>Known motif ? from protein with 100% identical DBD ? in vitro [1,012]</t>
  </si>
  <si>
    <t>Known motif ? High-throughput in vitro [1,013]</t>
  </si>
  <si>
    <t>Known motif ? High-throughput in vitro [1,014]</t>
  </si>
  <si>
    <t>Known motif ? High-throughput in vitro [1,015]</t>
  </si>
  <si>
    <t>Likely sequence specific TF according to literature or domain structure ? No motif [1,016]</t>
  </si>
  <si>
    <t>Likely sequence specific TF according to literature or domain structure ? No motif [1,017]</t>
  </si>
  <si>
    <t>Likely sequence specific TF according to literature or domain structure ? No motif [1,018]</t>
  </si>
  <si>
    <t>Likely sequence specific TF according to literature or domain structure ? No motif [1,019]</t>
  </si>
  <si>
    <t>Inferred motif from similar protein ? In vivo/Misc source [1,020]</t>
  </si>
  <si>
    <t>Likely sequence specific TF according to literature or domain structure ? No motif [1,021]</t>
  </si>
  <si>
    <t>Known motif ? from protein with 100% identical DBD ? in vitro [1,022]</t>
  </si>
  <si>
    <t>Likely sequence specific TF according to literature or domain structure ? No motif [1,023]</t>
  </si>
  <si>
    <t>Known motif ? In vivo/Misc source [1,024]</t>
  </si>
  <si>
    <t>Known motif ? High-throughput in vitro [1,025]</t>
  </si>
  <si>
    <t>Known motif ? High-throughput in vitro [1,026]</t>
  </si>
  <si>
    <t>Known motif ? In vivo/Misc source [1,027]</t>
  </si>
  <si>
    <t>Likely sequence specific TF according to literature or domain structure ? No motif [1,028]</t>
  </si>
  <si>
    <t>Known motif ? High-throughput in vitro [1,029]</t>
  </si>
  <si>
    <t>Known motif ? High-throughput in vitro [1,030]</t>
  </si>
  <si>
    <t>Known motif ? High-throughput in vitro [1,031]</t>
  </si>
  <si>
    <t>Likely sequence specific TF according to literature or domain structure ? No motif [1,032]</t>
  </si>
  <si>
    <t>Known motif ? High-throughput in vitro [1,033]</t>
  </si>
  <si>
    <t>Likely sequence specific TF according to literature or domain structure ? No motif [1,034]</t>
  </si>
  <si>
    <t>Likely sequence specific TF according to literature or domain structure ? No motif [1,035]</t>
  </si>
  <si>
    <t>Known motif ? High-throughput in vitro [1,036]</t>
  </si>
  <si>
    <t>Known motif ? from protein with 100% identical DBD ? in vitro [1,037]</t>
  </si>
  <si>
    <t>Known motif ? High-throughput in vitro [1,038]</t>
  </si>
  <si>
    <t>Known motif ? In vivo/Misc source [1,039]</t>
  </si>
  <si>
    <t>Inferred motif from similar protein ? High-throughput in vitro [1,040]</t>
  </si>
  <si>
    <t>Known motif ? High-throughput in vitro [1,041]</t>
  </si>
  <si>
    <t>Likely sequence specific TF according to literature or domain structure ? No motif [1,042]</t>
  </si>
  <si>
    <t>Likely sequence specific TF according to literature or domain structure ? No motif [1,043]</t>
  </si>
  <si>
    <t>Known motif ? In vivo/Misc source [1,044]</t>
  </si>
  <si>
    <t>Likely sequence specific TF according to literature or domain structure ? No motif [1,045]</t>
  </si>
  <si>
    <t>Likely sequence specific TF according to literature or domain structure ? No motif [1,046]</t>
  </si>
  <si>
    <t>Known motif ? High-throughput in vitro [1,047]</t>
  </si>
  <si>
    <t>Known motif ? High-throughput in vitro [1,048]</t>
  </si>
  <si>
    <t>Known motif ? High-throughput in vitro [1,049]</t>
  </si>
  <si>
    <t>Known motif ? High-throughput in vitro [1,050]</t>
  </si>
  <si>
    <t>Likely sequence specific TF according to literature or domain structure ? No motif [1,051]</t>
  </si>
  <si>
    <t>Likely sequence specific TF according to literature or domain structure ? No motif [1,052]</t>
  </si>
  <si>
    <t>Known motif ? In vivo/Misc source [1,053]</t>
  </si>
  <si>
    <t>Known motif ? High-throughput in vitro [1,054]</t>
  </si>
  <si>
    <t>Likely sequence specific TF according to literature or domain structure ? No motif [1,055]</t>
  </si>
  <si>
    <t>Known motif ? In vivo/Misc source [1,056]</t>
  </si>
  <si>
    <t>Known motif ? High-throughput in vitro [1,057]</t>
  </si>
  <si>
    <t>Known motif ? High-throughput in vitro [1,058]</t>
  </si>
  <si>
    <t>Known motif ? High-throughput in vitro [1,059]</t>
  </si>
  <si>
    <t>Likely sequence specific TF according to literature or domain structure ? No motif [1,060]</t>
  </si>
  <si>
    <t>Likely sequence specific TF according to literature or domain structure ? No motif [1,061]</t>
  </si>
  <si>
    <t>Likely sequence specific TF according to literature or domain structure ? No motif [1,062]</t>
  </si>
  <si>
    <t>Likely sequence specific TF according to literature or domain structure ? No motif [1,063]</t>
  </si>
  <si>
    <t>Known motif ? In vivo/Misc source [1,064]</t>
  </si>
  <si>
    <t>Inferred motif from similar protein ? In vivo/Misc source [1,065]</t>
  </si>
  <si>
    <t>Likely sequence specific TF according to literature or domain structure ? No motif [1,066]</t>
  </si>
  <si>
    <t>Known motif ? High-throughput in vitro [1,067]</t>
  </si>
  <si>
    <t>Known motif ? High-throughput in vitro [1,068]</t>
  </si>
  <si>
    <t>Inferred motif from similar protein ? In vivo/Misc source [1,069]</t>
  </si>
  <si>
    <t>Known motif ? High-throughput in vitro [1,070]</t>
  </si>
  <si>
    <t>Known motif ? High-throughput in vitro [1,071]</t>
  </si>
  <si>
    <t>Inferred motif from similar protein ? In vivo/Misc source [1,072]</t>
  </si>
  <si>
    <t>Known motif ? High-throughput in vitro [1,073]</t>
  </si>
  <si>
    <t>Known motif ? High-throughput in vitro [1,074]</t>
  </si>
  <si>
    <t>Inferred motif from similar protein ? High-throughput in vitro [1,075]</t>
  </si>
  <si>
    <t>Likely sequence specific TF according to literature or domain structure ? No motif [1,076]</t>
  </si>
  <si>
    <t>Known motif ? High-throughput in vitro [1,077]</t>
  </si>
  <si>
    <t>Known motif ? High-throughput in vitro [1,078]</t>
  </si>
  <si>
    <t>Known motif ? In vivo/Misc source [1,079]</t>
  </si>
  <si>
    <t>Likely sequence specific TF according to literature or domain structure ? No motif [1,080]</t>
  </si>
  <si>
    <t>Known motif ? In vivo/Misc source [1,081]</t>
  </si>
  <si>
    <t>Known motif ? High-throughput in vitro [1,082]</t>
  </si>
  <si>
    <t>Known motif ? High-throughput in vitro [1,083]</t>
  </si>
  <si>
    <t>Known motif ? High-throughput in vitro [1,084]</t>
  </si>
  <si>
    <t>Known motif ? High-throughput in vitro [1,085]</t>
  </si>
  <si>
    <t>Likely sequence specific TF according to literature or domain structure ? No motif [1,086]</t>
  </si>
  <si>
    <t>Known motif ? In vivo/Misc source [1,087]</t>
  </si>
  <si>
    <t>Likely sequence specific TF according to literature or domain structure ? No motif [1,088]</t>
  </si>
  <si>
    <t>Likely sequence specific TF according to literature or domain structure ? No motif [1,089]</t>
  </si>
  <si>
    <t>Known motif ? In vivo/Misc source [1,090]</t>
  </si>
  <si>
    <t>Inferred motif from similar protein ? In vivo/Misc source [1,091]</t>
  </si>
  <si>
    <t>Likely sequence specific TF according to literature or domain structure ? No motif [1,092]</t>
  </si>
  <si>
    <t>Likely sequence specific TF according to literature or domain structure ? No motif [1,093]</t>
  </si>
  <si>
    <t>Known motif ? High-throughput in vitro [1,094]</t>
  </si>
  <si>
    <t>Likely sequence specific TF according to literature or domain structure ? No motif [1,095]</t>
  </si>
  <si>
    <t>Likely sequence specific TF according to literature or domain structure ? No motif [1,096]</t>
  </si>
  <si>
    <t>Known motif ? High-throughput in vitro [1,097]</t>
  </si>
  <si>
    <t>Known motif ? from protein with 100% identical DBD ? in vitro [1,098]</t>
  </si>
  <si>
    <t>Known motif ? High-throughput in vitro [1,099]</t>
  </si>
  <si>
    <t>Known motif ? High-throughput in vitro [1,100]</t>
  </si>
  <si>
    <t>Known motif ? High-throughput in vitro [1,101]</t>
  </si>
  <si>
    <t>Known motif ? High-throughput in vitro [1,102]</t>
  </si>
  <si>
    <t>Known motif ? In vivo/Misc source [1,103]</t>
  </si>
  <si>
    <t>Known motif ? High-throughput in vitro [1,104]</t>
  </si>
  <si>
    <t>Known motif ? High-throughput in vitro [1,105]</t>
  </si>
  <si>
    <t>Known motif ? High-throughput in vitro [1,106]</t>
  </si>
  <si>
    <t>Known motif ? High-throughput in vitro [1,107]</t>
  </si>
  <si>
    <t>Likely sequence specific TF according to literature or domain structure ? No motif [1,108]</t>
  </si>
  <si>
    <t>Known motif ? High-throughput in vitro [1,109]</t>
  </si>
  <si>
    <t>Known motif ? High-throughput in vitro [1,110]</t>
  </si>
  <si>
    <t>Likely sequence specific TF according to literature or domain structure ? No motif [1,111]</t>
  </si>
  <si>
    <t>Likely sequence specific TF according to literature or domain structure ? No motif [1,112]</t>
  </si>
  <si>
    <t>Likely sequence specific TF according to literature or domain structure ? No motif [1,113]</t>
  </si>
  <si>
    <t>Known motif ? High-throughput in vitro [1,114]</t>
  </si>
  <si>
    <t>Known motif ? High-throughput in vitro [1,115]</t>
  </si>
  <si>
    <t>Known motif ? High-throughput in vitro [1,116]</t>
  </si>
  <si>
    <t>Likely sequence specific TF according to literature or domain structure ? No motif [1,117]</t>
  </si>
  <si>
    <t>Likely sequence specific TF according to literature or domain structure ? No motif [1,118]</t>
  </si>
  <si>
    <t>Known motif ? In vivo/Misc source [1,119]</t>
  </si>
  <si>
    <t>Inferred motif from similar protein ? In vivo/Misc source [1,120]</t>
  </si>
  <si>
    <t>Known motif ? High-throughput in vitro [1,121]</t>
  </si>
  <si>
    <t>Known motif ? High-throughput in vitro [1,122]</t>
  </si>
  <si>
    <t>Known motif ? High-throughput in vitro [1,123]</t>
  </si>
  <si>
    <t>Likely sequence specific TF according to literature or domain structure ? No motif [1,124]</t>
  </si>
  <si>
    <t>Known motif ? High-throughput in vitro [1,125]</t>
  </si>
  <si>
    <t>Known motif ? High-throughput in vitro [1,126]</t>
  </si>
  <si>
    <t>Known motif ? High-throughput in vitro [1,127]</t>
  </si>
  <si>
    <t>Known motif ? High-throughput in vitro [1,128]</t>
  </si>
  <si>
    <t>Known motif ? High-throughput in vitro [1,129]</t>
  </si>
  <si>
    <t>Likely sequence specific TF according to literature or domain structure ? No motif [1,130]</t>
  </si>
  <si>
    <t>Likely sequence specific TF according to literature or domain structure ? No motif [1,131]</t>
  </si>
  <si>
    <t>Known motif ? High-throughput in vitro [1,132]</t>
  </si>
  <si>
    <t>Known motif ? High-throughput in vitro [1,133]</t>
  </si>
  <si>
    <t>Likely sequence specific TF according to literature or domain structure ? No motif [1,134]</t>
  </si>
  <si>
    <t>Known motif ? High-throughput in vitro [1,135]</t>
  </si>
  <si>
    <t>Known motif ? High-throughput in vitro [1,136]</t>
  </si>
  <si>
    <t>Known motif ? In vivo/Misc source [1,137]</t>
  </si>
  <si>
    <t>Known motif ? High-throughput in vitro [1,138]</t>
  </si>
  <si>
    <t>Likely sequence specific TF according to literature or domain structure ? No motif [1,139]</t>
  </si>
  <si>
    <t>Known motif ? High-throughput in vitro [1,140]</t>
  </si>
  <si>
    <t>Known motif ? High-throughput in vitro [1,141]</t>
  </si>
  <si>
    <t>Likely sequence specific TF according to literature or domain structure ? No motif [1,142]</t>
  </si>
  <si>
    <t>Likely sequence specific TF according to literature or domain structure ? No motif [1,143]</t>
  </si>
  <si>
    <t>Known motif ? High-throughput in vitro [1,144]</t>
  </si>
  <si>
    <t>Known motif ? High-throughput in vitro [1,145]</t>
  </si>
  <si>
    <t>Known motif ? High-throughput in vitro [1,146]</t>
  </si>
  <si>
    <t>Known motif ? In vivo/Misc source [1,147]</t>
  </si>
  <si>
    <t>Known motif ? High-throughput in vitro [1,148]</t>
  </si>
  <si>
    <t>Known motif ? High-throughput in vitro [1,149]</t>
  </si>
  <si>
    <t>Known motif ? High-throughput in vitro [1,150]</t>
  </si>
  <si>
    <t>Known motif ? High-throughput in vitro [1,151]</t>
  </si>
  <si>
    <t>Known motif ? High-throughput in vitro [1,152]</t>
  </si>
  <si>
    <t>Known motif ? High-throughput in vitro [1,153]</t>
  </si>
  <si>
    <t>Known motif ? High-throughput in vitro [1,154]</t>
  </si>
  <si>
    <t>Known motif ? High-throughput in vitro [1,155]</t>
  </si>
  <si>
    <t>Likely sequence specific TF according to literature or domain structure ? No motif [1,156]</t>
  </si>
  <si>
    <t>Known motif ? High-throughput in vitro [1,157]</t>
  </si>
  <si>
    <t>Known motif ? High-throughput in vitro [1,158]</t>
  </si>
  <si>
    <t>Likely sequence specific TF according to literature or domain structure ? No motif [1,159]</t>
  </si>
  <si>
    <t>Known motif ? High-throughput in vitro [1,160]</t>
  </si>
  <si>
    <t>Known motif ? In vivo/Misc source [1,161]</t>
  </si>
  <si>
    <t>Known motif ? In vivo/Misc source [1,162]</t>
  </si>
  <si>
    <t>Likely sequence specific TF according to literature or domain structure ? No motif [1,163]</t>
  </si>
  <si>
    <t>Likely sequence specific TF according to literature or domain structure ? No motif [1,164]</t>
  </si>
  <si>
    <t>Known motif ? High-throughput in vitro [1,165]</t>
  </si>
  <si>
    <t>Known motif ? In vivo/Misc source [1,166]</t>
  </si>
  <si>
    <t>Known motif ? High-throughput in vitro [1,167]</t>
  </si>
  <si>
    <t>Known motif ? High-throughput in vitro [1,168]</t>
  </si>
  <si>
    <t>Likely sequence specific TF according to literature or domain structure ? No motif [1,169]</t>
  </si>
  <si>
    <t>Known motif ? In vivo/Misc source [1,170]</t>
  </si>
  <si>
    <t>Known motif ? In vivo/Misc source [1,171]</t>
  </si>
  <si>
    <t>Known motif ? High-throughput in vitro [1,172]</t>
  </si>
  <si>
    <t>Likely sequence specific TF according to literature or domain structure ? No motif [1,173]</t>
  </si>
  <si>
    <t>Known motif ? High-throughput in vitro [1,174]</t>
  </si>
  <si>
    <t>Known motif ? In vivo/Misc source [1,175]</t>
  </si>
  <si>
    <t>Known motif ? High-throughput in vitro [1,176]</t>
  </si>
  <si>
    <t>Known motif ? In vivo/Misc source [1,177]</t>
  </si>
  <si>
    <t>Likely sequence specific TF according to literature or domain structure ? No motif [1,178]</t>
  </si>
  <si>
    <t>Likely sequence specific TF according to literature or domain structure ? No motif [1,179]</t>
  </si>
  <si>
    <t>Likely sequence specific TF according to literature or domain structure ? No motif [1,180]</t>
  </si>
  <si>
    <t>Known motif ? High-throughput in vitro [1,181]</t>
  </si>
  <si>
    <t>Likely sequence specific TF according to literature or domain structure ? No motif [1,182]</t>
  </si>
  <si>
    <t>Known motif ? High-throughput in vitro [1,183]</t>
  </si>
  <si>
    <t>Likely sequence specific TF according to literature or domain structure ? No motif [1,184]</t>
  </si>
  <si>
    <t>Likely sequence specific TF according to literature or domain structure ? No motif [1,185]</t>
  </si>
  <si>
    <t>Known motif ? High-throughput in vitro [1,186]</t>
  </si>
  <si>
    <t>Known motif ? In vivo/Misc source [1,187]</t>
  </si>
  <si>
    <t>Likely sequence specific TF according to literature or domain structure ? No motif [1,188]</t>
  </si>
  <si>
    <t>Likely sequence specific TF according to literature or domain structure ? No motif [1,189]</t>
  </si>
  <si>
    <t>Known motif ? High-throughput in vitro [1,190]</t>
  </si>
  <si>
    <t>Known motif ? In vivo/Misc source [1,191]</t>
  </si>
  <si>
    <t>Known motif ? High-throughput in vitro [1,192]</t>
  </si>
  <si>
    <t>Likely sequence specific TF according to literature or domain structure ? No motif [1,193]</t>
  </si>
  <si>
    <t>Likely sequence specific TF according to literature or domain structure ? No motif [1,194]</t>
  </si>
  <si>
    <t>Known motif ? High-throughput in vitro [1,195]</t>
  </si>
  <si>
    <t>Likely sequence specific TF according to literature or domain structure ? No motif [1,196]</t>
  </si>
  <si>
    <t>Known motif ? High-throughput in vitro [1,197]</t>
  </si>
  <si>
    <t>Known motif ? In vivo/Misc source [1,198]</t>
  </si>
  <si>
    <t>Known motif ? High-throughput in vitro [1,199]</t>
  </si>
  <si>
    <t>Known motif ? High-throughput in vitro [1,200]</t>
  </si>
  <si>
    <t>Known motif ? High-throughput in vitro [1,201]</t>
  </si>
  <si>
    <t>Known motif ? High-throughput in vitro [1,202]</t>
  </si>
  <si>
    <t>Known motif ? High-throughput in vitro [1,203]</t>
  </si>
  <si>
    <t>Likely sequence specific TF according to literature or domain structure ? No motif [1,204]</t>
  </si>
  <si>
    <t>Known motif ? High-throughput in vitro [1,205]</t>
  </si>
  <si>
    <t>Known motif ? High-throughput in vitro [1,206]</t>
  </si>
  <si>
    <t>Likely sequence specific TF according to literature or domain structure ? No motif [1,207]</t>
  </si>
  <si>
    <t>Known motif ? High-throughput in vitro [1,208]</t>
  </si>
  <si>
    <t>Likely sequence specific TF according to literature or domain structure ? No motif [1,209]</t>
  </si>
  <si>
    <t>Known motif ? High-throughput in vitro [1,210]</t>
  </si>
  <si>
    <t>Known motif ? In vivo/Misc source [1,211]</t>
  </si>
  <si>
    <t>Likely sequence specific TF according to literature or domain structure ? No motif [1,212]</t>
  </si>
  <si>
    <t>Likely sequence specific TF according to literature or domain structure ? No motif [1,213]</t>
  </si>
  <si>
    <t>Likely sequence specific TF according to literature or domain structure ? No motif [1,214]</t>
  </si>
  <si>
    <t>Known motif ? High-throughput in vitro [1,215]</t>
  </si>
  <si>
    <t>Known motif ? High-throughput in vitro [1,216]</t>
  </si>
  <si>
    <t>Known motif ? High-throughput in vitro [1,217]</t>
  </si>
  <si>
    <t>Known motif ? High-throughput in vitro [1,218]</t>
  </si>
  <si>
    <t>Known motif ? In vivo/Misc source [1,219]</t>
  </si>
  <si>
    <t>Likely sequence specific TF according to literature or domain structure ? No motif [1,220]</t>
  </si>
  <si>
    <t>Likely sequence specific TF according to literature or domain structure ? No motif [1,221]</t>
  </si>
  <si>
    <t>Known motif ? High-throughput in vitro [1,222]</t>
  </si>
  <si>
    <t>Likely sequence specific TF according to literature or domain structure ? No motif [1,223]</t>
  </si>
  <si>
    <t>Known motif ? High-throughput in vitro [1,224]</t>
  </si>
  <si>
    <t>Known motif ? High-throughput in vitro [1,225]</t>
  </si>
  <si>
    <t>Known motif ? High-throughput in vitro [1,226]</t>
  </si>
  <si>
    <t>Known motif ? In vivo/Misc source [1,227]</t>
  </si>
  <si>
    <t>Known motif ? High-throughput in vitro [1,228]</t>
  </si>
  <si>
    <t>Known motif ? High-throughput in vitro [1,229]</t>
  </si>
  <si>
    <t>Known motif ? In vivo/Misc source [1,230]</t>
  </si>
  <si>
    <t>Known motif ? In vivo/Misc source [1,231]</t>
  </si>
  <si>
    <t>Known motif ? High-throughput in vitro [1,232]</t>
  </si>
  <si>
    <t>Likely sequence specific TF according to literature or domain structure ? No motif [1,233]</t>
  </si>
  <si>
    <t>Likely sequence specific TF according to literature or domain structure ? No motif [1,234]</t>
  </si>
  <si>
    <t>Known motif ? High-throughput in vitro [1,235]</t>
  </si>
  <si>
    <t>Known motif ? High-throughput in vitro [1,236]</t>
  </si>
  <si>
    <t>Known motif ? High-throughput in vitro [1,237]</t>
  </si>
  <si>
    <t>Known motif ? High-throughput in vitro [1,238]</t>
  </si>
  <si>
    <t>Known motif ? In vivo/Misc source [1,239]</t>
  </si>
  <si>
    <t>Likely sequence specific TF according to literature or domain structure ? No motif [1,240]</t>
  </si>
  <si>
    <t>Known motif ? High-throughput in vitro [1,241]</t>
  </si>
  <si>
    <t>Known motif ? High-throughput in vitro [1,242]</t>
  </si>
  <si>
    <t>Known motif ? High-throughput in vitro [1,243]</t>
  </si>
  <si>
    <t>Known motif ? In vivo/Misc source [1,244]</t>
  </si>
  <si>
    <t>Likely sequence specific TF according to literature or domain structure ? No motif [1,245]</t>
  </si>
  <si>
    <t>Known motif ? High-throughput in vitro [1,246]</t>
  </si>
  <si>
    <t>Known motif ? High-throughput in vitro [1,247]</t>
  </si>
  <si>
    <t>Known motif ? High-throughput in vitro [1,248]</t>
  </si>
  <si>
    <t>Known motif ? In vivo/Misc source [1,249]</t>
  </si>
  <si>
    <t>Known motif ? In vivo/Misc source [1,250]</t>
  </si>
  <si>
    <t>Known motif ? High-throughput in vitro [1,251]</t>
  </si>
  <si>
    <t>Known motif ? High-throughput in vitro [1,252]</t>
  </si>
  <si>
    <t>Likely sequence specific TF according to literature or domain structure ? No motif [1,253]</t>
  </si>
  <si>
    <t>Likely sequence specific TF according to literature or domain structure ? No motif [1,254]</t>
  </si>
  <si>
    <t>Known motif ? High-throughput in vitro [1,255]</t>
  </si>
  <si>
    <t>Known motif ? High-throughput in vitro [1,256]</t>
  </si>
  <si>
    <t>Known motif ? High-throughput in vitro [1,257]</t>
  </si>
  <si>
    <t>Known motif ? High-throughput in vitro [1,258]</t>
  </si>
  <si>
    <t>Known motif ? In vivo/Misc source [1,259]</t>
  </si>
  <si>
    <t>Likely sequence specific TF according to literature or domain structure ? No motif [1,260]</t>
  </si>
  <si>
    <t>Likely sequence specific TF according to literature or domain structure ? No motif [1,261]</t>
  </si>
  <si>
    <t>Likely sequence specific TF according to literature or domain structure ? No motif [1,262]</t>
  </si>
  <si>
    <t>Likely sequence specific TF according to literature or domain structure ? No motif [1,263]</t>
  </si>
  <si>
    <t>Likely sequence specific TF according to literature or domain structure ? No motif [1,264]</t>
  </si>
  <si>
    <t>Known motif ? High-throughput in vitro [1,265]</t>
  </si>
  <si>
    <t>Known motif ? High-throughput in vitro [1,266]</t>
  </si>
  <si>
    <t>Known motif ? High-throughput in vitro [1,267]</t>
  </si>
  <si>
    <t>Known motif ? High-throughput in vitro [1,268]</t>
  </si>
  <si>
    <t>Likely sequence specific TF according to literature or domain structure ? No motif [1,269]</t>
  </si>
  <si>
    <t>Likely sequence specific TF according to literature or domain structure ? No motif [1,270]</t>
  </si>
  <si>
    <t>Likely sequence specific TF according to literature or domain structure ? No motif [1,271]</t>
  </si>
  <si>
    <t>Known motif ? High-throughput in vitro [1,272]</t>
  </si>
  <si>
    <t>Likely sequence specific TF according to literature or domain structure ? No motif [1,273]</t>
  </si>
  <si>
    <t>Known motif ? In vivo/Misc source [1,274]</t>
  </si>
  <si>
    <t>Likely sequence specific TF according to literature or domain structure ? No motif [1,275]</t>
  </si>
  <si>
    <t>Known motif ? High-throughput in vitro [1,276]</t>
  </si>
  <si>
    <t>Likely sequence specific TF according to literature or domain structure ? No motif [1,277]</t>
  </si>
  <si>
    <t>Known motif ? In vivo/Misc source [1,278]</t>
  </si>
  <si>
    <t>Likely sequence specific TF according to literature or domain structure ? No motif [1,279]</t>
  </si>
  <si>
    <t>Likely sequence specific TF according to literature or domain structure ? No motif [1,280]</t>
  </si>
  <si>
    <t>Likely sequence specific TF according to literature or domain structure ? No motif [1,281]</t>
  </si>
  <si>
    <t>Known motif ? High-throughput in vitro [1,282]</t>
  </si>
  <si>
    <t>Known motif ? High-throughput in vitro [1,283]</t>
  </si>
  <si>
    <t>Likely sequence specific TF according to literature or domain structure ? No motif [1,284]</t>
  </si>
  <si>
    <t>Known motif ? In vivo/Misc source [1,285]</t>
  </si>
  <si>
    <t>Known motif ? In vivo/Misc source [1,286]</t>
  </si>
  <si>
    <t>Known motif ? High-throughput in vitro [1,287]</t>
  </si>
  <si>
    <t>Known motif ? High-throughput in vitro [1,288]</t>
  </si>
  <si>
    <t>Known motif ? High-throughput in vitro [1,289]</t>
  </si>
  <si>
    <t>Likely sequence specific TF according to literature or domain structure ? No motif [1,290]</t>
  </si>
  <si>
    <t>Known motif ? In vivo/Misc source [1,291]</t>
  </si>
  <si>
    <t>Known motif ? In vivo/Misc source [1,292]</t>
  </si>
  <si>
    <t>Likely sequence specific TF according to literature or domain structure ? No motif [1,293]</t>
  </si>
  <si>
    <t>Likely sequence specific TF according to literature or domain structure ? No motif [1,294]</t>
  </si>
  <si>
    <t>Known motif ? High-throughput in vitro [1,295]</t>
  </si>
  <si>
    <t>Likely sequence specific TF according to literature or domain structure ? No motif [1,296]</t>
  </si>
  <si>
    <t>Known motif ? High-throughput in vitro [1,297]</t>
  </si>
  <si>
    <t>Known motif ? In vivo/Misc source [1,298]</t>
  </si>
  <si>
    <t>Known motif ? In vivo/Misc source [1,299]</t>
  </si>
  <si>
    <t>Known motif ? High-throughput in vitro [1,300]</t>
  </si>
  <si>
    <t>Known motif ? High-throughput in vitro [1,301]</t>
  </si>
  <si>
    <t>Likely sequence specific TF according to literature or domain structure ? No motif [1,302]</t>
  </si>
  <si>
    <t>Known motif ? In vivo/Misc source [1,303]</t>
  </si>
  <si>
    <t>Known motif ? High-throughput in vitro [1,304]</t>
  </si>
  <si>
    <t>Known motif ? High-throughput in vitro [1,305]</t>
  </si>
  <si>
    <t>Known motif ? High-throughput in vitro [1,306]</t>
  </si>
  <si>
    <t>Known motif ? In vivo/Misc source [1,307]</t>
  </si>
  <si>
    <t>Known motif ? High-throughput in vitro [1,308]</t>
  </si>
  <si>
    <t>Known motif ? High-throughput in vitro [1,309]</t>
  </si>
  <si>
    <t>Known motif ? In vivo/Misc source [1,310]</t>
  </si>
  <si>
    <t>Likely sequence specific TF according to literature or domain structure ? No motif [1,311]</t>
  </si>
  <si>
    <t>Known motif ? High-throughput in vitro [1,312]</t>
  </si>
  <si>
    <t>Known motif ? High-throughput in vitro [1,313]</t>
  </si>
  <si>
    <t>Likely sequence specific TF according to literature or domain structure ? No motif [1,314]</t>
  </si>
  <si>
    <t>Known motif ? High-throughput in vitro [1,315]</t>
  </si>
  <si>
    <t>Known motif ? High-throughput in vitro [1,316]</t>
  </si>
  <si>
    <t>Likely sequence specific TF according to literature or domain structure ? No motif [1,317]</t>
  </si>
  <si>
    <t>Likely sequence specific TF according to literature or domain structure ? No motif [1,318]</t>
  </si>
  <si>
    <t>Known motif ? High-throughput in vitro [1,319]</t>
  </si>
  <si>
    <t>Known motif ? High-throughput in vitro [1,320]</t>
  </si>
  <si>
    <t>Likely sequence specific TF according to literature or domain structure ? No motif [1,321]</t>
  </si>
  <si>
    <t>Likely sequence specific TF according to literature or domain structure ? No motif [1,322]</t>
  </si>
  <si>
    <t>Likely sequence specific TF according to literature or domain structure ? No motif [1,323]</t>
  </si>
  <si>
    <t>Likely sequence specific TF according to literature or domain structure ? No motif [1,324]</t>
  </si>
  <si>
    <t>Likely sequence specific TF according to literature or domain structure ? No motif [1,325]</t>
  </si>
  <si>
    <t>Known motif ? High-throughput in vitro [1,326]</t>
  </si>
  <si>
    <t>Likely sequence specific TF according to literature or domain structure ? No motif [1,327]</t>
  </si>
  <si>
    <t>Known motif ? High-throughput in vitro [1,328]</t>
  </si>
  <si>
    <t>Known motif ? High-throughput in vitro [1,329]</t>
  </si>
  <si>
    <t>Known motif ? High-throughput in vitro [1,330]</t>
  </si>
  <si>
    <t>Known motif ? High-throughput in vitro [1,331]</t>
  </si>
  <si>
    <t>Known motif ? In vivo/Misc source [1,332]</t>
  </si>
  <si>
    <t>Known motif ? In vivo/Misc source [1,333]</t>
  </si>
  <si>
    <t>Likely sequence specific TF according to literature or domain structure ? No motif [1,334]</t>
  </si>
  <si>
    <t>Known motif ? In vivo/Misc source [1,335]</t>
  </si>
  <si>
    <t>Likely sequence specific TF according to literature or domain structure ? No motif [1,336]</t>
  </si>
  <si>
    <t>Known motif ? High-throughput in vitro [1,337]</t>
  </si>
  <si>
    <t>Likely sequence specific TF according to literature or domain structure ? No motif [1,338]</t>
  </si>
  <si>
    <t>Known motif ? In vivo/Misc source [1,339]</t>
  </si>
  <si>
    <t>Likely sequence specific TF according to literature or domain structure ? No motif [1,340]</t>
  </si>
  <si>
    <t>Likely sequence specific TF according to literature or domain structure ? No motif [1,341]</t>
  </si>
  <si>
    <t>Known motif ? High-throughput in vitro [1,342]</t>
  </si>
  <si>
    <t>Known motif ? High-throughput in vitro [1,343]</t>
  </si>
  <si>
    <t>Likely sequence specific TF according to literature or domain structure ? No motif [1,344]</t>
  </si>
  <si>
    <t>Known motif ? High-throughput in vitro [1,345]</t>
  </si>
  <si>
    <t>Likely sequence specific TF according to literature or domain structure ? No motif [1,346]</t>
  </si>
  <si>
    <t>Likely sequence specific TF according to literature or domain structure ? No motif [1,347]</t>
  </si>
  <si>
    <t>Likely sequence specific TF according to literature or domain structure ? No motif [1,348]</t>
  </si>
  <si>
    <t>Likely sequence specific TF according to literature or domain structure ? No motif [1,349]</t>
  </si>
  <si>
    <t>Likely sequence specific TF according to literature or domain structure ? No motif [1,350]</t>
  </si>
  <si>
    <t>Known motif ? High-throughput in vitro [1,351]</t>
  </si>
  <si>
    <t>Likely sequence specific TF according to literature or domain structure ? No motif [1,352]</t>
  </si>
  <si>
    <t>Likely sequence specific TF according to literature or domain structure ? No motif [1,353]</t>
  </si>
  <si>
    <t>Likely sequence specific TF according to literature or domain structure ? No motif [1,354]</t>
  </si>
  <si>
    <t>Likely sequence specific TF according to literature or domain structure ? No motif [1,355]</t>
  </si>
  <si>
    <t>Likely sequence specific TF according to literature or domain structure ? No motif [1,356]</t>
  </si>
  <si>
    <t>Known motif ? High-throughput in vitro [1,357]</t>
  </si>
  <si>
    <t>Known motif ? In vivo/Misc source [1,358]</t>
  </si>
  <si>
    <t>Known motif ? High-throughput in vitro [1,359]</t>
  </si>
  <si>
    <t>Known motif ? High-throughput in vitro [1,360]</t>
  </si>
  <si>
    <t>Likely sequence specific TF according to literature or domain structure ? No motif [1,361]</t>
  </si>
  <si>
    <t>Known motif ? In vivo/Misc source [1,362]</t>
  </si>
  <si>
    <t>Known motif ? High-throughput in vitro [1,363]</t>
  </si>
  <si>
    <t>Known motif ? In vivo/Misc source [1,364]</t>
  </si>
  <si>
    <t>Known motif ? High-throughput in vitro [1,365]</t>
  </si>
  <si>
    <t>Likely sequence specific TF according to literature or domain structure ? No motif [1,366]</t>
  </si>
  <si>
    <t>Known motif ? High-throughput in vitro [1,367]</t>
  </si>
  <si>
    <t>Likely sequence specific TF according to literature or domain structure ? No motif [1,368]</t>
  </si>
  <si>
    <t>Known motif ? In vivo/Misc source [1,369]</t>
  </si>
  <si>
    <t>Known motif ? In vivo/Misc source [1,370]</t>
  </si>
  <si>
    <t>Known motif ? High-throughput in vitro [1,371]</t>
  </si>
  <si>
    <t>Likely sequence specific TF according to literature or domain structure ? No motif [1,372]</t>
  </si>
  <si>
    <t>Likely sequence specific TF according to literature or domain structure ? No motif [1,373]</t>
  </si>
  <si>
    <t>Known motif ? High-throughput in vitro [1,374]</t>
  </si>
  <si>
    <t>Known motif ? High-throughput in vitro [1,375]</t>
  </si>
  <si>
    <t>Known motif ? High-throughput in vitro [1,376]</t>
  </si>
  <si>
    <t>Known motif ? High-throughput in vitro [1,377]</t>
  </si>
  <si>
    <t>Likely sequence specific TF according to literature or domain structure ? No motif [1,378]</t>
  </si>
  <si>
    <t>Known motif ? High-throughput in vitro [1,379]</t>
  </si>
  <si>
    <t>Known motif ? High-throughput in vitro [1,380]</t>
  </si>
  <si>
    <t>Known motif ? In vivo/Misc source [1,381]</t>
  </si>
  <si>
    <t>Likely sequence specific TF according to literature or domain structure ? No motif [1,382]</t>
  </si>
  <si>
    <t>Known motif ? In vivo/Misc source [1,383]</t>
  </si>
  <si>
    <t>Known motif ? High-throughput in vitro [1,384]</t>
  </si>
  <si>
    <t>Likely sequence specific TF according to literature or domain structure ? No motif [1,385]</t>
  </si>
  <si>
    <t>Likely sequence specific TF according to literature or domain structure ? No motif [1,386]</t>
  </si>
  <si>
    <t>Known motif ? In vivo/Misc source [1,387]</t>
  </si>
  <si>
    <t>Known motif ? In vivo/Misc source [1,388]</t>
  </si>
  <si>
    <t>Known motif ? High-throughput in vitro [1,389]</t>
  </si>
  <si>
    <t>Known motif ? High-throughput in vitro [1,390]</t>
  </si>
  <si>
    <t>Known motif ? High-throughput in vitro [1,391]</t>
  </si>
  <si>
    <t>Known motif ? High-throughput in vitro [1,392]</t>
  </si>
  <si>
    <t>Known motif ? High-throughput in vitro [1,393]</t>
  </si>
  <si>
    <t>Likely sequence specific TF according to literature or domain structure ? No motif [1,394]</t>
  </si>
  <si>
    <t>Likely sequence specific TF according to literature or domain structure ? No motif [1,395]</t>
  </si>
  <si>
    <t>Likely sequence specific TF according to literature or domain structure ? No motif [1,396]</t>
  </si>
  <si>
    <t>Known motif ? High-throughput in vitro [1,397]</t>
  </si>
  <si>
    <t>Known motif ? High-throughput in vitro [1,398]</t>
  </si>
  <si>
    <t>Likely sequence specific TF according to literature or domain structure ? No motif [1,399]</t>
  </si>
  <si>
    <t>Known motif ? High-throughput in vitro [1,400]</t>
  </si>
  <si>
    <t>Known motif ? High-throughput in vitro [1,401]</t>
  </si>
  <si>
    <t>Likely sequence specific TF according to literature or domain structure ? No motif [1,402]</t>
  </si>
  <si>
    <t>Likely sequence specific TF according to literature or domain structure ? No motif [1,403]</t>
  </si>
  <si>
    <t>Likely sequence specific TF according to literature or domain structure ? No motif [1,404]</t>
  </si>
  <si>
    <t>Likely sequence specific TF according to literature or domain structure ? No motif [1,405]</t>
  </si>
  <si>
    <t>Likely sequence specific TF according to literature or domain structure ? No motif [1,406]</t>
  </si>
  <si>
    <t>Known motif ? High-throughput in vitro [1,407]</t>
  </si>
  <si>
    <t>Known motif ? In vivo/Misc source [1,408]</t>
  </si>
  <si>
    <t>Known motif ? High-throughput in vitro [1,409]</t>
  </si>
  <si>
    <t>Likely sequence specific TF according to literature or domain structure ? No motif [1,410]</t>
  </si>
  <si>
    <t>Known motif ? High-throughput in vitro [1,411]</t>
  </si>
  <si>
    <t>Known motif ? High-throughput in vitro [1,412]</t>
  </si>
  <si>
    <t>Likely sequence specific TF according to literature or domain structure ? No motif [1,413]</t>
  </si>
  <si>
    <t>Known motif ? High-throughput in vitro [1,414]</t>
  </si>
  <si>
    <t>Known motif ? High-throughput in vitro [1,415]</t>
  </si>
  <si>
    <t>Likely sequence specific TF according to literature or domain structure ? No motif [1,416]</t>
  </si>
  <si>
    <t>Known motif ? In vivo/Misc source [1,417]</t>
  </si>
  <si>
    <t>Likely sequence specific TF according to literature or domain structure ? No motif [1,418]</t>
  </si>
  <si>
    <t>Known motif ? High-throughput in vitro [1,419]</t>
  </si>
  <si>
    <t>Known motif ? High-throughput in vitro [1,420]</t>
  </si>
  <si>
    <t>Known motif ? High-throughput in vitro [1,421]</t>
  </si>
  <si>
    <t>Known motif ? High-throughput in vitro [1,422]</t>
  </si>
  <si>
    <t>Likely sequence specific TF according to literature or domain structure ? No motif [1,423]</t>
  </si>
  <si>
    <t>Likely sequence specific TF according to literature or domain structure ? No motif [1,424]</t>
  </si>
  <si>
    <t>Likely sequence specific TF according to literature or domain structure ? No motif [1,425]</t>
  </si>
  <si>
    <t>Known motif ? High-throughput in vitro [1,426]</t>
  </si>
  <si>
    <t>Likely sequence specific TF according to literature or domain structure ? No motif [1,427]</t>
  </si>
  <si>
    <t>Likely sequence specific TF according to literature or domain structure ? No motif [1,428]</t>
  </si>
  <si>
    <t>Likely sequence specific TF according to literature or domain structure ? No motif [1,429]</t>
  </si>
  <si>
    <t>Likely sequence specific TF according to literature or domain structure ? No motif [1,430]</t>
  </si>
  <si>
    <t>Known motif ? High-throughput in vitro [1,431]</t>
  </si>
  <si>
    <t>Known motif ? High-throughput in vitro [1,432]</t>
  </si>
  <si>
    <t>Known motif ? High-throughput in vitro [1,433]</t>
  </si>
  <si>
    <t>Known motif ? In vivo/Misc source [1,434]</t>
  </si>
  <si>
    <t>Known motif ? High-throughput in vitro [1,435]</t>
  </si>
  <si>
    <t>Known motif ? High-throughput in vitro [1,436]</t>
  </si>
  <si>
    <t>Likely sequence specific TF according to literature or domain structure ? No motif [1,437]</t>
  </si>
  <si>
    <t>Known motif ? In vivo/Misc source [1,438]</t>
  </si>
  <si>
    <t>Known motif ? In vivo/Misc source [1,439]</t>
  </si>
  <si>
    <t>Known motif ? In vivo/Misc source [1,440]</t>
  </si>
  <si>
    <t>Likely sequence specific TF according to literature or domain structure ? No motif [1,441]</t>
  </si>
  <si>
    <t>Likely sequence specific TF according to literature or domain structure ? No motif [1,442]</t>
  </si>
  <si>
    <t>Likely sequence specific TF according to literature or domain structure ? No motif [1,443]</t>
  </si>
  <si>
    <t>Known motif ? High-throughput in vitro [1,444]</t>
  </si>
  <si>
    <t>Known motif ? High-throughput in vitro [1,445]</t>
  </si>
  <si>
    <t>Known motif ? In vivo/Misc source [1,446]</t>
  </si>
  <si>
    <t>Likely sequence specific TF according to literature or domain structure ? No motif [1,447]</t>
  </si>
  <si>
    <t>Likely sequence specific TF according to literature or domain structure ? No motif [1,448]</t>
  </si>
  <si>
    <t>Likely sequence specific TF according to literature or domain structure ? No motif [1,449]</t>
  </si>
  <si>
    <t>Known motif ? High-throughput in vitro [1,450]</t>
  </si>
  <si>
    <t>Likely sequence specific TF according to literature or domain structure ? No motif [1,451]</t>
  </si>
  <si>
    <t>Likely sequence specific TF according to literature or domain structure ? No motif [1,452]</t>
  </si>
  <si>
    <t>Likely sequence specific TF according to literature or domain structure ? No motif [1,453]</t>
  </si>
  <si>
    <t>Likely sequence specific TF according to literature or domain structure ? No motif [1,454]</t>
  </si>
  <si>
    <t>Known motif ? High-throughput in vitro [1,455]</t>
  </si>
  <si>
    <t>Inferred motif from similar protein ? High-throughput in vitro [1,456]</t>
  </si>
  <si>
    <t>Known motif ? In vivo/Misc source [1,457]</t>
  </si>
  <si>
    <t>Likely sequence specific TF according to literature or domain structure ? No motif [1,458]</t>
  </si>
  <si>
    <t>Known motif ? High-throughput in vitro [1,459]</t>
  </si>
  <si>
    <t>Known motif ? In vivo/Misc source [1,460]</t>
  </si>
  <si>
    <t>Likely sequence specific TF according to literature or domain structure ? No motif [1,461]</t>
  </si>
  <si>
    <t>Known motif ? High-throughput in vitro [1,462]</t>
  </si>
  <si>
    <t>Known motif ? High-throughput in vitro [1,463]</t>
  </si>
  <si>
    <t>Inferred motif from similar protein ? In vivo/Misc source [1,464]</t>
  </si>
  <si>
    <t>Likely sequence specific TF according to literature or domain structure ? No motif [1,465]</t>
  </si>
  <si>
    <t>Known motif ? High-throughput in vitro [1,466]</t>
  </si>
  <si>
    <t>Likely sequence specific TF according to literature or domain structure ? No motif [1,467]</t>
  </si>
  <si>
    <t>Known motif ? High-throughput in vitro [1,468]</t>
  </si>
  <si>
    <t>Likely sequence specific TF according to literature or domain structure ? No motif [1,469]</t>
  </si>
  <si>
    <t>Known motif ? High-throughput in vitro [1,470]</t>
  </si>
  <si>
    <t>Likely sequence specific TF according to literature or domain structure ? No motif [1,471]</t>
  </si>
  <si>
    <t>Known motif ? High-throughput in vitro [1,472]</t>
  </si>
  <si>
    <t>Known motif ? High-throughput in vitro [1,473]</t>
  </si>
  <si>
    <t>Likely sequence specific TF according to literature or domain structure ? No motif [1,474]</t>
  </si>
  <si>
    <t>Known motif ? High-throughput in vitro [1,475]</t>
  </si>
  <si>
    <t>Likely sequence specific TF according to literature or domain structure ? No motif [1,476]</t>
  </si>
  <si>
    <t>Inferred motif from similar protein ? In vivo/Misc source [1,477]</t>
  </si>
  <si>
    <t>Known motif ? High-throughput in vitro [1,478]</t>
  </si>
  <si>
    <t>Known motif ? High-throughput in vitro [1,479]</t>
  </si>
  <si>
    <t>Known motif ? High-throughput in vitro [1,480]</t>
  </si>
  <si>
    <t>Likely sequence specific TF according to literature or domain structure ? No motif [1,481]</t>
  </si>
  <si>
    <t>Known motif ? High-throughput in vitro [1,482]</t>
  </si>
  <si>
    <t>Likely sequence specific TF according to literature or domain structure ? No motif [1,483]</t>
  </si>
  <si>
    <t>Likely sequence specific TF according to literature or domain structure ? No motif [1,484]</t>
  </si>
  <si>
    <t>Likely sequence specific TF according to literature or domain structure ? No motif [1,485]</t>
  </si>
  <si>
    <t>Known motif ? In vivo/Misc source [1,486]</t>
  </si>
  <si>
    <t>Inferred motif from similar protein ? High-throughput in vitro [1,487]</t>
  </si>
  <si>
    <t>Known motif ? In vivo/Misc source [1,488]</t>
  </si>
  <si>
    <t>Known motif ? In vivo/Misc source [1,489]</t>
  </si>
  <si>
    <t>Likely sequence specific TF according to literature or domain structure ? No motif [1,490]</t>
  </si>
  <si>
    <t>Inferred motif from similar protein ? In vivo/Misc source [1,491]</t>
  </si>
  <si>
    <t>Likely sequence specific TF according to literature or domain structure ? No motif [1,492]</t>
  </si>
  <si>
    <t>Known motif ? High-throughput in vitro [1,493]</t>
  </si>
  <si>
    <t>Likely sequence specific TF according to literature or domain structure ? No motif [1,494]</t>
  </si>
  <si>
    <t>Likely sequence specific TF according to literature or domain structure ? No motif [1,495]</t>
  </si>
  <si>
    <t>Known motif ? High-throughput in vitro [1,496]</t>
  </si>
  <si>
    <t>Likely sequence specific TF according to literature or domain structure ? No motif [1,497]</t>
  </si>
  <si>
    <t>Known motif ? High-throughput in vitro [1,498]</t>
  </si>
  <si>
    <t>Inferred motif from similar protein ? In vivo/Misc source [1,499]</t>
  </si>
  <si>
    <t>Inferred motif from similar protein ? In vivo/Misc source [1,500]</t>
  </si>
  <si>
    <t>Inferred motif from similar protein ? In vivo/Misc source [1,501]</t>
  </si>
  <si>
    <t>Likely sequence specific TF according to literature or domain structure ? No motif [1,502]</t>
  </si>
  <si>
    <t>Known motif ? In vivo/Misc source [1,503]</t>
  </si>
  <si>
    <t>Likely sequence specific TF according to literature or domain structure ? No motif [1,504]</t>
  </si>
  <si>
    <t>Known motif ? High-throughput in vitro [1,505]</t>
  </si>
  <si>
    <t>Known motif ? High-throughput in vitro [1,506]</t>
  </si>
  <si>
    <t>Likely sequence specific TF according to literature or domain structure ? No motif [1,507]</t>
  </si>
  <si>
    <t>Known motif ? High-throughput in vitro [1,508]</t>
  </si>
  <si>
    <t>Likely sequence specific TF according to literature or domain structure ? No motif [1,509]</t>
  </si>
  <si>
    <t>Known motif ? In vivo/Misc source [1,510]</t>
  </si>
  <si>
    <t>Known motif ? High-throughput in vitro [1,511]</t>
  </si>
  <si>
    <t>Known motif ? High-throughput in vitro [1,512]</t>
  </si>
  <si>
    <t>Known motif ? High-throughput in vitro [1,513]</t>
  </si>
  <si>
    <t>Likely sequence specific TF according to literature or domain structure ? No motif [1,514]</t>
  </si>
  <si>
    <t>Known motif ? In vivo/Misc source [1,515]</t>
  </si>
  <si>
    <t>Likely sequence specific TF according to literature or domain structure ? No motif [1,516]</t>
  </si>
  <si>
    <t>Likely sequence specific TF according to literature or domain structure ? No motif [1,517]</t>
  </si>
  <si>
    <t>Likely sequence specific TF according to literature or domain structure ? No motif [1,518]</t>
  </si>
  <si>
    <t>Known motif ? In vivo/Misc source [1,519]</t>
  </si>
  <si>
    <t>Likely sequence specific TF according to literature or domain structure ? No motif [1,520]</t>
  </si>
  <si>
    <t>Likely sequence specific TF according to literature or domain structure ? No motif [1,521]</t>
  </si>
  <si>
    <t>Known motif ? High-throughput in vitro [1,522]</t>
  </si>
  <si>
    <t>Likely sequence specific TF according to literature or domain structure ? No motif [1,523]</t>
  </si>
  <si>
    <t>Known motif ? In vivo/Misc source [1,524]</t>
  </si>
  <si>
    <t>Known motif ? High-throughput in vitro [1,525]</t>
  </si>
  <si>
    <t>Known motif ? In vivo/Misc source [1,526]</t>
  </si>
  <si>
    <t>Known motif ? In vivo/Misc source [1,527]</t>
  </si>
  <si>
    <t>Known motif ? High-throughput in vitro [1,528]</t>
  </si>
  <si>
    <t>Likely sequence specific TF according to literature or domain structure ? No motif [1,529]</t>
  </si>
  <si>
    <t>Likely sequence specific TF according to literature or domain structure ? No motif [1,530]</t>
  </si>
  <si>
    <t>Known motif ? High-throughput in vitro [1,531]</t>
  </si>
  <si>
    <t>Likely sequence specific TF according to literature or domain structure ? No motif [1,532]</t>
  </si>
  <si>
    <t>Known motif ? High-throughput in vitro [1,533]</t>
  </si>
  <si>
    <t>Known motif ? High-throughput in vitro [1,534]</t>
  </si>
  <si>
    <t>Known motif ? High-throughput in vitro [1,535]</t>
  </si>
  <si>
    <t>Known motif ? In vivo/Misc source [1,536]</t>
  </si>
  <si>
    <t>Likely sequence specific TF according to literature or domain structure ? No motif [1,537]</t>
  </si>
  <si>
    <t>Known motif ? In vivo/Misc source [1,538]</t>
  </si>
  <si>
    <t>Known motif ? High-throughput in vitro [1,539]</t>
  </si>
  <si>
    <t>Known motif ? In vivo/Misc source [1,540]</t>
  </si>
  <si>
    <t>Known motif ? High-throughput in vitro [1,541]</t>
  </si>
  <si>
    <t>Known motif ? In vivo/Misc source [1,542]</t>
  </si>
  <si>
    <t>Known motif ? In vivo/Misc source [1,543]</t>
  </si>
  <si>
    <t>Known motif ? High-throughput in vitro [1,544]</t>
  </si>
  <si>
    <t>Likely sequence specific TF according to literature or domain structure ? No motif [1,545]</t>
  </si>
  <si>
    <t>Likely sequence specific TF according to literature or domain structure ? No motif [1,546]</t>
  </si>
  <si>
    <t>Known motif ? High-throughput in vitro [1,547]</t>
  </si>
  <si>
    <t>Likely sequence specific TF according to literature or domain structure ? No motif [1,548]</t>
  </si>
  <si>
    <t>Known motif ? High-throughput in vitro [1,549]</t>
  </si>
  <si>
    <t>Known motif ? In vivo/Misc source [1,550]</t>
  </si>
  <si>
    <t>Known motif ? High-throughput in vitro [1,551]</t>
  </si>
  <si>
    <t>Known motif ? High-throughput in vitro [1,552]</t>
  </si>
  <si>
    <t>Likely sequence specific TF according to literature or domain structure ? No motif [1,553]</t>
  </si>
  <si>
    <t>Likely sequence specific TF according to literature or domain structure ? No motif [1,554]</t>
  </si>
  <si>
    <t>Known motif ? In vivo/Misc source [1,555]</t>
  </si>
  <si>
    <t>Known motif ? In vivo/Misc source [1,556]</t>
  </si>
  <si>
    <t>Known motif ? High-throughput in vitro [1,557]</t>
  </si>
  <si>
    <t>Known motif ? In vivo/Misc source [1,558]</t>
  </si>
  <si>
    <t>Known motif ? In vivo/Misc source [1,559]</t>
  </si>
  <si>
    <t>Known motif ? High-throughput in vitro [1,560]</t>
  </si>
  <si>
    <t>Likely sequence specific TF according to literature or domain structure ? No motif [1,561]</t>
  </si>
  <si>
    <t>Known motif ? High-throughput in vitro [1,562]</t>
  </si>
  <si>
    <t>Known motif ? High-throughput in vitro [1,563]</t>
  </si>
  <si>
    <t>Known motif ? High-throughput in vitro [1,564]</t>
  </si>
  <si>
    <t>Known motif ? In vivo/Misc source [1,565]</t>
  </si>
  <si>
    <t>Known motif ? In vivo/Misc source [1,566]</t>
  </si>
  <si>
    <t>Known motif ? High-throughput in vitro [1,567]</t>
  </si>
  <si>
    <t>Known motif ? High-throughput in vitro [1,568]</t>
  </si>
  <si>
    <t>Known motif ? High-throughput in vitro [1,569]</t>
  </si>
  <si>
    <t>Likely sequence specific TF according to literature or domain structure ? No motif [1,570]</t>
  </si>
  <si>
    <t>Likely sequence specific TF according to literature or domain structure ? No motif [1,571]</t>
  </si>
  <si>
    <t>Likely sequence specific TF according to literature or domain structure ? No motif [1,572]</t>
  </si>
  <si>
    <t>Likely sequence specific TF according to literature or domain structure ? No motif [1,573]</t>
  </si>
  <si>
    <t>Known motif ? High-throughput in vitro [1,574]</t>
  </si>
  <si>
    <t>Known motif ? High-throughput in vitro [1,575]</t>
  </si>
  <si>
    <t>Known motif ? High-throughput in vitro [1,576]</t>
  </si>
  <si>
    <t>Likely sequence specific TF according to literature or domain structure ? No motif [1,577]</t>
  </si>
  <si>
    <t>Likely sequence specific TF according to literature or domain structure ? No motif [1,578]</t>
  </si>
  <si>
    <t>Known motif ? High-throughput in vitro [1,579]</t>
  </si>
  <si>
    <t>Known motif ? High-throughput in vitro [1,580]</t>
  </si>
  <si>
    <t>Known motif ? High-throughput in vitro [1,581]</t>
  </si>
  <si>
    <t>Likely sequence specific TF according to literature or domain structure ? No motif [1,582]</t>
  </si>
  <si>
    <t>Likely sequence specific TF according to literature or domain structure ? No motif [1,583]</t>
  </si>
  <si>
    <t>Likely sequence specific TF according to literature or domain structure ? No motif [1,584]</t>
  </si>
  <si>
    <t>Likely sequence specific TF according to literature or domain structure ? No motif [1,585]</t>
  </si>
  <si>
    <t>Likely sequence specific TF according to literature or domain structure ? No motif [1,586]</t>
  </si>
  <si>
    <t>Likely sequence specific TF according to literature or domain structure ? No motif [1,587]</t>
  </si>
  <si>
    <t>Likely sequence specific TF according to literature or domain structure ? No motif [1,588]</t>
  </si>
  <si>
    <t>Likely sequence specific TF according to literature or domain structure ? No motif [1,589]</t>
  </si>
  <si>
    <t>Known motif ? High-throughput in vitro [1,590]</t>
  </si>
  <si>
    <t>Likely sequence specific TF according to literature or domain structure ? No motif [1,591]</t>
  </si>
  <si>
    <t>Likely sequence specific TF according to literature or domain structure ? No motif [1,592]</t>
  </si>
  <si>
    <t>Likely sequence specific TF according to literature or domain structure ? No motif [1,593]</t>
  </si>
  <si>
    <t>Likely sequence specific TF according to literature or domain structure ? No motif [1,594]</t>
  </si>
  <si>
    <t>Known motif ? In vivo/Misc source [1,595]</t>
  </si>
  <si>
    <t>Known motif ? High-throughput in vitro [1,596]</t>
  </si>
  <si>
    <t>Likely sequence specific TF according to literature or domain structure ? No motif [1,597]</t>
  </si>
  <si>
    <t>Inferred motif from similar protein ? High-throughput in vitro [1,598]</t>
  </si>
  <si>
    <t>Likely sequence specific TF according to literature or domain structure ? No motif [1,599]</t>
  </si>
  <si>
    <t>Known motif ? High-throughput in vitro [1,600]</t>
  </si>
  <si>
    <t>Likely sequence specific TF according to literature or domain structure ? No motif [1,601]</t>
  </si>
  <si>
    <t>Likely sequence specific TF according to literature or domain structure ? No motif [1,602]</t>
  </si>
  <si>
    <t>Known motif ? High-throughput in vitro [1,603]</t>
  </si>
  <si>
    <t>Known motif ? High-throughput in vitro [1,604]</t>
  </si>
  <si>
    <t>Known motif ? In vivo/Misc source [1,605]</t>
  </si>
  <si>
    <t>Likely sequence specific TF according to literature or domain structure ? No motif [1,606]</t>
  </si>
  <si>
    <t>Known motif ? High-throughput in vitro [1,607]</t>
  </si>
  <si>
    <t>Known motif ? High-throughput in vitro [1,608]</t>
  </si>
  <si>
    <t>Likely sequence specific TF according to literature or domain structure ? No motif [1,609]</t>
  </si>
  <si>
    <t>Likely sequence specific TF according to literature or domain structure ? No motif [1,610]</t>
  </si>
  <si>
    <t>Known motif ? High-throughput in vitro [1,611]</t>
  </si>
  <si>
    <t>Known motif ? High-throughput in vitro [1,612]</t>
  </si>
  <si>
    <t>Likely sequence specific TF according to literature or domain structure ? No motif [1,613]</t>
  </si>
  <si>
    <t>Known motif ? High-throughput in vitro [1,614]</t>
  </si>
  <si>
    <t>Inferred motif from similar protein ? High-throughput in vitro [1,615]</t>
  </si>
  <si>
    <t>Likely sequence specific TF according to literature or domain structure ? No motif [1,616]</t>
  </si>
  <si>
    <t>Known motif ? High-throughput in vitro [1,617]</t>
  </si>
  <si>
    <t>Likely sequence specific TF according to literature or domain structure ? No motif [1,618]</t>
  </si>
  <si>
    <t>Likely sequence specific TF according to literature or domain structure ? No motif [1,619]</t>
  </si>
  <si>
    <t>Likely sequence specific TF according to literature or domain structure ? No motif [1,620]</t>
  </si>
  <si>
    <t>Likely sequence specific TF according to literature or domain structure ? No motif [1,621]</t>
  </si>
  <si>
    <t>Known motif ? High-throughput in vitro [1,622]</t>
  </si>
  <si>
    <t>Known motif ? High-throughput in vitro [1,623]</t>
  </si>
  <si>
    <t>Likely sequence specific TF according to literature or domain structure ? No motif [1,624]</t>
  </si>
  <si>
    <t>Known motif ? In vivo/Misc source [1,625]</t>
  </si>
  <si>
    <t>Known motif ? High-throughput in vitro [1,626]</t>
  </si>
  <si>
    <t>Known motif ? High-throughput in vitro [1,627]</t>
  </si>
  <si>
    <t>Known motif ? High-throughput in vitro [1,628]</t>
  </si>
  <si>
    <t>Likely sequence specific TF according to literature or domain structure ? No motif [1,629]</t>
  </si>
  <si>
    <t>Known motif ? High-throughput in vitro [1,630]</t>
  </si>
  <si>
    <t>Known motif ? High-throughput in vitro [1,631]</t>
  </si>
  <si>
    <t>Likely sequence specific TF according to literature or domain structure ? No motif [1,632]</t>
  </si>
  <si>
    <t>Known motif ? High-throughput in vitro [1,633]</t>
  </si>
  <si>
    <t>Known motif ? High-throughput in vitro [1,634]</t>
  </si>
  <si>
    <t>Likely sequence specific TF according to literature or domain structure ? No motif [1,635]</t>
  </si>
  <si>
    <t>Likely sequence specific TF according to literature or domain structure ? No motif [1,636]</t>
  </si>
  <si>
    <t>Likely sequence specific TF according to literature or domain structure ? No motif [1,637]</t>
  </si>
  <si>
    <t>Likely sequence specific TF according to literature or domain structure ? No motif [1,638]</t>
  </si>
  <si>
    <t>https://www.cell.com/cell/pdf/S0092-8674(18)30106-5.pdf</t>
    <phoneticPr fontId="1" type="noConversion"/>
  </si>
  <si>
    <t>PTPN3</t>
  </si>
  <si>
    <t>PEX5</t>
  </si>
  <si>
    <t>ACSL1</t>
  </si>
  <si>
    <t>PTGER3</t>
  </si>
  <si>
    <t>NPR1</t>
  </si>
  <si>
    <t>NAT8L</t>
  </si>
  <si>
    <t>ANKRD53</t>
  </si>
  <si>
    <t>GLUD2</t>
  </si>
  <si>
    <t>RP3-333A15.2</t>
  </si>
  <si>
    <t>NNAT</t>
  </si>
  <si>
    <t>TMEM52</t>
  </si>
  <si>
    <t>COL4A1</t>
  </si>
  <si>
    <t>ESYT1</t>
  </si>
  <si>
    <t>ORMDL3</t>
  </si>
  <si>
    <t>TYRO3</t>
  </si>
  <si>
    <t>ACO1</t>
  </si>
  <si>
    <t>PPP1R1B</t>
  </si>
  <si>
    <t>GINS3</t>
  </si>
  <si>
    <t>TMEM120A</t>
  </si>
  <si>
    <t>TOM1L1</t>
  </si>
  <si>
    <t>PEX11A</t>
  </si>
  <si>
    <t>PDHX</t>
  </si>
  <si>
    <t>ACVR1C</t>
  </si>
  <si>
    <t>AC108142.1</t>
  </si>
  <si>
    <t>RP11-61A14.2</t>
  </si>
  <si>
    <t>HEBP2</t>
  </si>
  <si>
    <t>ECHDC3</t>
  </si>
  <si>
    <t>CRLS1</t>
  </si>
  <si>
    <t>TMEM132C</t>
  </si>
  <si>
    <t>HADH</t>
  </si>
  <si>
    <t>HSDL2</t>
  </si>
  <si>
    <t>AIFM2</t>
  </si>
  <si>
    <t>PRDX6</t>
  </si>
  <si>
    <t>SLC19A3</t>
  </si>
  <si>
    <t>SHMT1</t>
  </si>
  <si>
    <t>CYB5A</t>
  </si>
  <si>
    <t>TENM3</t>
  </si>
  <si>
    <t>TMEM164</t>
  </si>
  <si>
    <t>TCEB3</t>
  </si>
  <si>
    <t>PTPRF</t>
  </si>
  <si>
    <t>BOK</t>
  </si>
  <si>
    <t>RPL36AP43</t>
  </si>
  <si>
    <t>GNAI1</t>
  </si>
  <si>
    <t>PEX19</t>
  </si>
  <si>
    <t>MTHFD1</t>
  </si>
  <si>
    <t>ADIPOQ</t>
  </si>
  <si>
    <t>AF127936.7</t>
  </si>
  <si>
    <t>GHR</t>
  </si>
  <si>
    <t>PGD</t>
  </si>
  <si>
    <t>FITM2</t>
  </si>
  <si>
    <t>FRMD4A</t>
  </si>
  <si>
    <t>TUSC5</t>
  </si>
  <si>
    <t>SRCIN1</t>
  </si>
  <si>
    <t>CS</t>
  </si>
  <si>
    <t>PCCA</t>
  </si>
  <si>
    <t>MKNK2</t>
  </si>
  <si>
    <t>GSE1</t>
  </si>
  <si>
    <t>PGM1</t>
  </si>
  <si>
    <t>PLXNA4</t>
  </si>
  <si>
    <t>ALDH2</t>
  </si>
  <si>
    <t>EMC3</t>
  </si>
  <si>
    <t>LRRC3</t>
  </si>
  <si>
    <t>ITSN1</t>
  </si>
  <si>
    <t>PXDN</t>
  </si>
  <si>
    <t>EPB41L4B</t>
  </si>
  <si>
    <t>FAM47E-STBD1</t>
  </si>
  <si>
    <t>HSD17B4</t>
  </si>
  <si>
    <t>NKAPL</t>
  </si>
  <si>
    <t>EIF4EBP2</t>
  </si>
  <si>
    <t>RP11-61A14.3</t>
  </si>
  <si>
    <t>PDP2</t>
  </si>
  <si>
    <t>ATPAF1</t>
  </si>
  <si>
    <t>PRR5</t>
  </si>
  <si>
    <t>BLCAP</t>
  </si>
  <si>
    <t>MGST1</t>
  </si>
  <si>
    <t>RP11-573D15.1</t>
  </si>
  <si>
    <t>OXCT1</t>
  </si>
  <si>
    <t>ABCD1</t>
  </si>
  <si>
    <t>PDE8B</t>
  </si>
  <si>
    <t>MAOB</t>
  </si>
  <si>
    <t>SPON1</t>
  </si>
  <si>
    <t>ACACB</t>
  </si>
  <si>
    <t>GABRE</t>
  </si>
  <si>
    <t>RP5-839B4.8</t>
  </si>
  <si>
    <t>CNTFR</t>
  </si>
  <si>
    <t>SH3KBP1</t>
  </si>
  <si>
    <t>PXMP2</t>
  </si>
  <si>
    <t>LPIN1</t>
  </si>
  <si>
    <t>TSPAN15</t>
  </si>
  <si>
    <t>AF274855.1</t>
  </si>
  <si>
    <t>PNPLA2</t>
  </si>
  <si>
    <t>NEDD4L</t>
  </si>
  <si>
    <t>MGAT3</t>
  </si>
  <si>
    <t>AQP7</t>
  </si>
  <si>
    <t>PLCXD1</t>
  </si>
  <si>
    <t>ETFA</t>
  </si>
  <si>
    <t>GGCT</t>
  </si>
  <si>
    <t>CLMP</t>
  </si>
  <si>
    <t>CHP1</t>
  </si>
  <si>
    <t>GPT2</t>
  </si>
  <si>
    <t>UGP2</t>
  </si>
  <si>
    <t>CAMK1</t>
  </si>
  <si>
    <t>PLEKHG6</t>
  </si>
  <si>
    <t>MCCC2</t>
  </si>
  <si>
    <t>GUCD1</t>
  </si>
  <si>
    <t>SIK2</t>
  </si>
  <si>
    <t>RAC3</t>
  </si>
  <si>
    <t>PDE3B</t>
  </si>
  <si>
    <t>ABHD5</t>
  </si>
  <si>
    <t>ADIPOQ-AS1</t>
  </si>
  <si>
    <t>HCAR1</t>
  </si>
  <si>
    <t>FAM213A</t>
  </si>
  <si>
    <t>GCDH</t>
  </si>
  <si>
    <t>MDFIC</t>
  </si>
  <si>
    <t>LIPE</t>
  </si>
  <si>
    <t>AGPAT2</t>
  </si>
  <si>
    <t>IRS2</t>
  </si>
  <si>
    <t>SLC25A16</t>
  </si>
  <si>
    <t>STRADB</t>
  </si>
  <si>
    <t>EIF4EBP1</t>
  </si>
  <si>
    <t>ATP9A</t>
  </si>
  <si>
    <t>LPL</t>
  </si>
  <si>
    <t>EFNB1</t>
  </si>
  <si>
    <t>MRAP</t>
  </si>
  <si>
    <t>PGRMC1</t>
  </si>
  <si>
    <t>PJA1</t>
  </si>
  <si>
    <t>APMAP</t>
  </si>
  <si>
    <t>MYH14</t>
  </si>
  <si>
    <t>ANKEF1</t>
  </si>
  <si>
    <t>PC</t>
  </si>
  <si>
    <t>NMT2</t>
  </si>
  <si>
    <t>CAT</t>
  </si>
  <si>
    <t>LDHB</t>
  </si>
  <si>
    <t>GPR180</t>
  </si>
  <si>
    <t>SLC25A1</t>
  </si>
  <si>
    <t>CIDEC</t>
  </si>
  <si>
    <t>RP3-462E2.3</t>
  </si>
  <si>
    <t>BANK1</t>
  </si>
  <si>
    <t>TRHDE</t>
  </si>
  <si>
    <t>ABHD15</t>
  </si>
  <si>
    <t>PLA2G16</t>
  </si>
  <si>
    <t>RASL10B</t>
  </si>
  <si>
    <t>RETSAT</t>
  </si>
  <si>
    <t>AOC3</t>
  </si>
  <si>
    <t>MYO1C</t>
  </si>
  <si>
    <t>DLD</t>
  </si>
  <si>
    <t>SLC5A6</t>
  </si>
  <si>
    <t>RP5-888M10.2</t>
  </si>
  <si>
    <t>STK39</t>
  </si>
  <si>
    <t>MLEC</t>
  </si>
  <si>
    <t>C17orf76-AS1</t>
  </si>
  <si>
    <t>DTX1</t>
  </si>
  <si>
    <t>ZDHHC4</t>
  </si>
  <si>
    <t>DMTN</t>
  </si>
  <si>
    <t>RP11-474O21.5</t>
  </si>
  <si>
    <t>TMEM230</t>
  </si>
  <si>
    <t>PFKFB3</t>
  </si>
  <si>
    <t>ACO2</t>
  </si>
  <si>
    <t>RNU6ATAC35P</t>
  </si>
  <si>
    <t>MRAS</t>
  </si>
  <si>
    <t>NDRG4</t>
  </si>
  <si>
    <t>TEX261</t>
  </si>
  <si>
    <t>BRI3BP</t>
  </si>
  <si>
    <t>PLIN1</t>
  </si>
  <si>
    <t>BAG4</t>
  </si>
  <si>
    <t>G0S2</t>
  </si>
  <si>
    <t>CSPG4</t>
  </si>
  <si>
    <t>NDUFB5</t>
  </si>
  <si>
    <t>HRSP12</t>
  </si>
  <si>
    <t>CIDEA</t>
  </si>
  <si>
    <t>MDFI</t>
  </si>
  <si>
    <t>ADAMTS15</t>
  </si>
  <si>
    <t>MAPT</t>
  </si>
  <si>
    <t>LIPE-AS1</t>
  </si>
  <si>
    <t>SORT1</t>
  </si>
  <si>
    <t>RTN3</t>
  </si>
  <si>
    <t>PPA1</t>
  </si>
  <si>
    <t>OPLAH</t>
  </si>
  <si>
    <t>HADHA</t>
  </si>
  <si>
    <t>ATP5G3</t>
  </si>
  <si>
    <t>TMBIM1</t>
  </si>
  <si>
    <t>SAMM50</t>
  </si>
  <si>
    <t>MEF2BNB</t>
  </si>
  <si>
    <t>HEPACAM</t>
  </si>
  <si>
    <t>PRKCD</t>
  </si>
  <si>
    <t>ACAA2</t>
  </si>
  <si>
    <t>ALDH6A1</t>
  </si>
  <si>
    <t>APOL4</t>
  </si>
  <si>
    <t>PSMD8</t>
  </si>
  <si>
    <t>ANXA6</t>
  </si>
  <si>
    <t>TST</t>
  </si>
  <si>
    <t>VTI1B</t>
  </si>
  <si>
    <t>IMPDH1</t>
  </si>
  <si>
    <t>RP11-736K20.6</t>
  </si>
  <si>
    <t>LRRC3DN</t>
  </si>
  <si>
    <t>LAMB3</t>
  </si>
  <si>
    <t>DHRS3</t>
  </si>
  <si>
    <t>FUT1</t>
  </si>
  <si>
    <t>FAH</t>
  </si>
  <si>
    <t>APOPT1</t>
  </si>
  <si>
    <t>PDHA1</t>
  </si>
  <si>
    <t>ACOX1</t>
  </si>
  <si>
    <t>DCXR</t>
  </si>
  <si>
    <t>CALB2</t>
  </si>
  <si>
    <t>PARVA</t>
  </si>
  <si>
    <t>GOLGA4</t>
  </si>
  <si>
    <t>RP11-116B13.1</t>
  </si>
  <si>
    <t>TSPAN3</t>
  </si>
  <si>
    <t>AC003986.6</t>
  </si>
  <si>
    <t>BCAP31</t>
  </si>
  <si>
    <t>SNN</t>
  </si>
  <si>
    <t>VKORC1L1</t>
  </si>
  <si>
    <t>SLC1A5</t>
  </si>
  <si>
    <t>TEX2</t>
  </si>
  <si>
    <t>GYG2</t>
  </si>
  <si>
    <t>JAGN1</t>
  </si>
  <si>
    <t>MMP15</t>
  </si>
  <si>
    <t>FAM89A</t>
  </si>
  <si>
    <t>UQCRC2</t>
  </si>
  <si>
    <t>ZBED6CL</t>
  </si>
  <si>
    <t>KIAA0100</t>
  </si>
  <si>
    <t>FOXN3-AS1</t>
  </si>
  <si>
    <t>AC005355.2</t>
  </si>
  <si>
    <t>FBXO27</t>
  </si>
  <si>
    <t>RP11-172E9.2</t>
  </si>
  <si>
    <t>DARS2</t>
  </si>
  <si>
    <t>RBPMS-AS1</t>
  </si>
  <si>
    <t>BSG</t>
  </si>
  <si>
    <t>GPR153</t>
  </si>
  <si>
    <t>RP11-178C3.2</t>
  </si>
  <si>
    <t>RNF157</t>
  </si>
  <si>
    <t>AIFM1</t>
  </si>
  <si>
    <t>AZGP1</t>
  </si>
  <si>
    <t>MMD</t>
  </si>
  <si>
    <t>SLC7A6</t>
  </si>
  <si>
    <t>ACADS</t>
  </si>
  <si>
    <t>PPP1R1A</t>
  </si>
  <si>
    <t>C5orf30</t>
  </si>
  <si>
    <t>ECHS1</t>
  </si>
  <si>
    <t>PQLC1</t>
  </si>
  <si>
    <t>NFU1</t>
  </si>
  <si>
    <t>SLC29A2</t>
  </si>
  <si>
    <t>SCN4A</t>
  </si>
  <si>
    <t>HSPB7</t>
  </si>
  <si>
    <t>PIGP</t>
  </si>
  <si>
    <t>RNU6ATAC18P</t>
  </si>
  <si>
    <t>PIEZO1</t>
  </si>
  <si>
    <t>MIEF1</t>
  </si>
  <si>
    <t>TBC1D16</t>
  </si>
  <si>
    <t>RP11-21L23.2</t>
  </si>
  <si>
    <t>DHTKD1</t>
  </si>
  <si>
    <t>CCDC69</t>
  </si>
  <si>
    <t>AGPAT3</t>
  </si>
  <si>
    <t>CNTFR-AS1</t>
  </si>
  <si>
    <t>CD300LG</t>
  </si>
  <si>
    <t>ACSS3</t>
  </si>
  <si>
    <t>ITFG3</t>
  </si>
  <si>
    <t>TMEM53</t>
  </si>
  <si>
    <t>PTPLB</t>
  </si>
  <si>
    <t>C1orf43</t>
  </si>
  <si>
    <t>CES4A</t>
  </si>
  <si>
    <t>ALDH1L1</t>
  </si>
  <si>
    <t>PPARGC1B</t>
  </si>
  <si>
    <t>PRKAR2B</t>
  </si>
  <si>
    <t>UHMK1</t>
  </si>
  <si>
    <t>SUCLG1</t>
  </si>
  <si>
    <t>RP11-65J21.3</t>
  </si>
  <si>
    <t>OSBPL1A</t>
  </si>
  <si>
    <t>GRINA</t>
  </si>
  <si>
    <t>RASD1</t>
  </si>
  <si>
    <t>MYEOV</t>
  </si>
  <si>
    <t>GPD1</t>
  </si>
  <si>
    <t>RP11-15H20.6</t>
  </si>
  <si>
    <t>INPP5K</t>
  </si>
  <si>
    <t>SLC25A10</t>
  </si>
  <si>
    <t>RP11-54A9.1</t>
  </si>
  <si>
    <t>RP11-288H12.4</t>
  </si>
  <si>
    <t>PRRT3-AS1</t>
  </si>
  <si>
    <t>TM7SF2</t>
  </si>
  <si>
    <t>FZD4</t>
  </si>
  <si>
    <t>LINC00341</t>
  </si>
  <si>
    <t>FLJ27365</t>
  </si>
  <si>
    <t>SYN2</t>
  </si>
  <si>
    <t>FCN2</t>
  </si>
  <si>
    <t>RRAGD</t>
  </si>
  <si>
    <t>TLN2</t>
  </si>
  <si>
    <t>PTGR1</t>
  </si>
  <si>
    <t>MAP7D1</t>
  </si>
  <si>
    <t>MAOA</t>
  </si>
  <si>
    <t>PCK1</t>
  </si>
  <si>
    <t>ABHD14B</t>
  </si>
  <si>
    <t>TNFRSF21</t>
  </si>
  <si>
    <t>MRPL46</t>
  </si>
  <si>
    <t>PHYH</t>
  </si>
  <si>
    <t>CDKN2C</t>
  </si>
  <si>
    <t>SCRN2</t>
  </si>
  <si>
    <t>PCK2</t>
  </si>
  <si>
    <t>RP11-736K20.5</t>
  </si>
  <si>
    <t>SUCLA2</t>
  </si>
  <si>
    <t>PLIN5</t>
  </si>
  <si>
    <t>ZDHHC18</t>
  </si>
  <si>
    <t>ACOT2</t>
  </si>
  <si>
    <t>MSL3P1</t>
  </si>
  <si>
    <t>LYRM1</t>
  </si>
  <si>
    <t>ACOT4</t>
  </si>
  <si>
    <t>MPST</t>
  </si>
  <si>
    <t>TNFAIP8</t>
  </si>
  <si>
    <t>POLR2E</t>
  </si>
  <si>
    <t>GTF2E2</t>
  </si>
  <si>
    <t>ITPK1</t>
  </si>
  <si>
    <t>HRASLS5</t>
  </si>
  <si>
    <t>C19orf12</t>
  </si>
  <si>
    <t>CDHR3</t>
  </si>
  <si>
    <t>HOOK2</t>
  </si>
  <si>
    <t>ADH1B</t>
  </si>
  <si>
    <t>RP5-864K19.4</t>
  </si>
  <si>
    <t>ALPK3</t>
  </si>
  <si>
    <t>ARSD</t>
  </si>
  <si>
    <t>CD99L2</t>
  </si>
  <si>
    <t>PFKFB1</t>
  </si>
  <si>
    <t>MTCH2</t>
  </si>
  <si>
    <t>KIF1C</t>
  </si>
  <si>
    <t>ETFB</t>
  </si>
  <si>
    <t>OR7E38P</t>
  </si>
  <si>
    <t>CA4</t>
  </si>
  <si>
    <t>TTC38</t>
  </si>
  <si>
    <t>FAIM</t>
  </si>
  <si>
    <t>ACOT1</t>
  </si>
  <si>
    <t>CPM</t>
  </si>
  <si>
    <t>ALDH1L1-AS2</t>
  </si>
  <si>
    <t>BTBD6</t>
  </si>
  <si>
    <t>AQP7P4</t>
  </si>
  <si>
    <t>MSRB1</t>
  </si>
  <si>
    <t>NDUFS1</t>
  </si>
  <si>
    <t>CSDE1</t>
  </si>
  <si>
    <t>BTD</t>
  </si>
  <si>
    <t>RRAGC</t>
  </si>
  <si>
    <t>KLHL25</t>
  </si>
  <si>
    <t>PKP2</t>
  </si>
  <si>
    <t>VEGFA</t>
  </si>
  <si>
    <t>RP11-218M22.1</t>
  </si>
  <si>
    <t>RP11-49I11.1</t>
  </si>
  <si>
    <t>SSB</t>
  </si>
  <si>
    <t>NUDT15</t>
  </si>
  <si>
    <t>RP11-238F2.1</t>
  </si>
  <si>
    <t>FAM83H</t>
  </si>
  <si>
    <t>CTD-2210P24.4</t>
  </si>
  <si>
    <t>CDKN2B</t>
  </si>
  <si>
    <t>C4orf19</t>
  </si>
  <si>
    <t>KIAA1161</t>
  </si>
  <si>
    <t>PMM1</t>
  </si>
  <si>
    <t>RP11-211G23.2</t>
  </si>
  <si>
    <t>PDZD2</t>
  </si>
  <si>
    <t>KLHL31</t>
  </si>
  <si>
    <t>PHLDA3</t>
  </si>
  <si>
    <t>PCYT2</t>
  </si>
  <si>
    <t>PDXK</t>
  </si>
  <si>
    <t>ULBP3</t>
  </si>
  <si>
    <t>CABLES1</t>
  </si>
  <si>
    <t>ZDHHC3</t>
  </si>
  <si>
    <t>LRRC61</t>
  </si>
  <si>
    <t>IARS2</t>
  </si>
  <si>
    <t>TPRG1-AS1</t>
  </si>
  <si>
    <t>CDKN1C</t>
  </si>
  <si>
    <t>ANKRD40</t>
  </si>
  <si>
    <t>C21orf33</t>
  </si>
  <si>
    <t>EHHADH</t>
  </si>
  <si>
    <t>CD151</t>
  </si>
  <si>
    <t>COL4A3BP</t>
  </si>
  <si>
    <t>ZBED3-AS1</t>
  </si>
  <si>
    <t>TLCD2</t>
  </si>
  <si>
    <t>GPD1L</t>
  </si>
  <si>
    <t>KCNB1</t>
  </si>
  <si>
    <t>BNIP3</t>
  </si>
  <si>
    <t>C7orf41</t>
  </si>
  <si>
    <t>NNT</t>
  </si>
  <si>
    <t>MAPRE3</t>
  </si>
  <si>
    <t>SLC4A4</t>
  </si>
  <si>
    <t>ABCD2</t>
  </si>
  <si>
    <t>RHOQ</t>
  </si>
  <si>
    <t>FAM120AOS</t>
  </si>
  <si>
    <t>SLC25A20</t>
  </si>
  <si>
    <t>BCL2</t>
  </si>
  <si>
    <t>AQP7P1</t>
  </si>
  <si>
    <t>TSTD1</t>
  </si>
  <si>
    <t>FCN3</t>
  </si>
  <si>
    <t>ADCK3</t>
  </si>
  <si>
    <t>HADHB</t>
  </si>
  <si>
    <t>HIPK2</t>
  </si>
  <si>
    <t>SIDT2</t>
  </si>
  <si>
    <t>LGALS12</t>
  </si>
  <si>
    <t>MCCC1</t>
  </si>
  <si>
    <t>RAB6B</t>
  </si>
  <si>
    <t>GPT</t>
  </si>
  <si>
    <t>MTHFS</t>
  </si>
  <si>
    <t>MRPS36</t>
  </si>
  <si>
    <t>PLIN4</t>
  </si>
  <si>
    <t>SLC7A10</t>
  </si>
  <si>
    <t>GCHFR</t>
  </si>
  <si>
    <t>FZD5</t>
  </si>
  <si>
    <t>RBP4</t>
  </si>
  <si>
    <t>RDH10</t>
  </si>
  <si>
    <t>LINC00961</t>
  </si>
  <si>
    <t>FAM47E</t>
  </si>
  <si>
    <t>AKT2</t>
  </si>
  <si>
    <t>PRDX3</t>
  </si>
  <si>
    <t>UBAC2-AS1</t>
  </si>
  <si>
    <t>LRIG1</t>
  </si>
  <si>
    <t>FAM173B</t>
  </si>
  <si>
    <t>PECR</t>
  </si>
  <si>
    <t>ITGA7</t>
  </si>
  <si>
    <t>TSKU</t>
  </si>
  <si>
    <t>RP11-661A12.5</t>
  </si>
  <si>
    <t>RP11-695J4.2</t>
  </si>
  <si>
    <t>RN7SL130P</t>
  </si>
  <si>
    <t>RPS2P32</t>
  </si>
  <si>
    <t>TIMP4</t>
  </si>
  <si>
    <t>SEMA3G</t>
  </si>
  <si>
    <t>GDE1</t>
  </si>
  <si>
    <t>VEGFB</t>
  </si>
  <si>
    <t>OXT</t>
  </si>
  <si>
    <t>SOD1</t>
  </si>
  <si>
    <t>RP11-521B24.3</t>
  </si>
  <si>
    <t>SMIM7</t>
  </si>
  <si>
    <t>SLC25A18</t>
  </si>
  <si>
    <t>SNX3</t>
  </si>
  <si>
    <t>RP11-68I3.4</t>
  </si>
  <si>
    <t>C14orf180</t>
  </si>
  <si>
    <t>ATP1A2</t>
  </si>
  <si>
    <t>FABP4</t>
  </si>
  <si>
    <t>CDH20</t>
  </si>
  <si>
    <t>BCKDHB</t>
  </si>
  <si>
    <t>ABCA3</t>
  </si>
  <si>
    <t>BDH1</t>
  </si>
  <si>
    <t>CEBPA-AS1</t>
  </si>
  <si>
    <t>TNIP1</t>
  </si>
  <si>
    <t>ETFDH</t>
  </si>
  <si>
    <t>GCLC</t>
  </si>
  <si>
    <t>QDPR</t>
  </si>
  <si>
    <t>C2CD2</t>
  </si>
  <si>
    <t>STX11</t>
  </si>
  <si>
    <t>NXNL1</t>
  </si>
  <si>
    <t>CTIF</t>
  </si>
  <si>
    <t>RAB11B-AS1</t>
  </si>
  <si>
    <t>ECH1</t>
  </si>
  <si>
    <t>CDO1</t>
  </si>
  <si>
    <t>GPATCH11</t>
  </si>
  <si>
    <t>AC092171.4</t>
  </si>
  <si>
    <t>MLYCD</t>
  </si>
  <si>
    <t>SLC29A4</t>
  </si>
  <si>
    <t>APIP</t>
  </si>
  <si>
    <t>TNS3</t>
  </si>
  <si>
    <t>ACAT1</t>
  </si>
  <si>
    <t>DHFR</t>
  </si>
  <si>
    <t>LINC00094</t>
  </si>
  <si>
    <t>RP11-158M2.5</t>
  </si>
  <si>
    <t>MT-TL1</t>
  </si>
  <si>
    <t>U82695.10</t>
  </si>
  <si>
    <t>SSU72</t>
  </si>
  <si>
    <t>ST3GAL6</t>
  </si>
  <si>
    <t>C6orf106</t>
  </si>
  <si>
    <t>ITGB1BP1</t>
  </si>
  <si>
    <t>GS1-124K5.11</t>
  </si>
  <si>
    <t>ASPH</t>
  </si>
  <si>
    <t>RP11-134G8.8</t>
  </si>
  <si>
    <t>AP3S2</t>
  </si>
  <si>
    <t>SRPX2</t>
  </si>
  <si>
    <t>LDHD</t>
  </si>
  <si>
    <t>CNTD2</t>
  </si>
  <si>
    <t>SCUBE2</t>
  </si>
  <si>
    <t>GJC3</t>
  </si>
  <si>
    <t>ACADM</t>
  </si>
  <si>
    <t>CYP3A5</t>
  </si>
  <si>
    <t>GPBAR1</t>
  </si>
  <si>
    <t>CPT2</t>
  </si>
  <si>
    <t>GNG2</t>
  </si>
  <si>
    <t>PISD</t>
  </si>
  <si>
    <t>RP11-64C12.8</t>
  </si>
  <si>
    <t>ELOVL1</t>
  </si>
  <si>
    <t>MEGF8</t>
  </si>
  <si>
    <t>RP11-326F20.5</t>
  </si>
  <si>
    <t>AC004019.13</t>
  </si>
  <si>
    <t>BCL2L13</t>
  </si>
  <si>
    <t>AP002954.3</t>
  </si>
  <si>
    <t>DOCK11</t>
  </si>
  <si>
    <t>DGAT1</t>
  </si>
  <si>
    <t>RP11-442N24__B.1</t>
  </si>
  <si>
    <t>AC009403.2</t>
  </si>
  <si>
    <t>C11orf63</t>
  </si>
  <si>
    <t>SUOX</t>
  </si>
  <si>
    <t>CTD-2562J17.7</t>
  </si>
  <si>
    <t>TECR</t>
  </si>
  <si>
    <t>CTD-2263F21.1</t>
  </si>
  <si>
    <t>PWWP2B</t>
  </si>
  <si>
    <t>PCBD1</t>
  </si>
  <si>
    <t>ADH1A</t>
  </si>
  <si>
    <t>FTCDNL1</t>
  </si>
  <si>
    <t>KLB</t>
  </si>
  <si>
    <t>ELMOD3</t>
  </si>
  <si>
    <t>CES2</t>
  </si>
  <si>
    <t>ARHGEF16</t>
  </si>
  <si>
    <t>TAF8</t>
  </si>
  <si>
    <t>MGST3</t>
  </si>
  <si>
    <t>ALDH9A1</t>
  </si>
  <si>
    <t>RP5-1065J22.8</t>
  </si>
  <si>
    <t>RGS3</t>
  </si>
  <si>
    <t>ACTRT3</t>
  </si>
  <si>
    <t>PLD6</t>
  </si>
  <si>
    <t>PCOLCE2</t>
  </si>
  <si>
    <t>BOK-AS1</t>
  </si>
  <si>
    <t>NRG2</t>
  </si>
  <si>
    <t>PHLDB1</t>
  </si>
  <si>
    <t>RP11-793H13.11</t>
  </si>
  <si>
    <t>LSM6</t>
  </si>
  <si>
    <t>C16orf95</t>
  </si>
  <si>
    <t>SETD9</t>
  </si>
  <si>
    <t>HOGA1</t>
  </si>
  <si>
    <t>RPH3AL</t>
  </si>
  <si>
    <t>ZNF106</t>
  </si>
  <si>
    <t>KCNIP2</t>
  </si>
  <si>
    <t>RP11-158M2.4</t>
  </si>
  <si>
    <t>RP11-797A18.4</t>
  </si>
  <si>
    <t>C20orf27</t>
  </si>
  <si>
    <t>GPR125</t>
  </si>
  <si>
    <t>RP13-582O9.7</t>
  </si>
  <si>
    <t>RNPEPL1</t>
  </si>
  <si>
    <t>HIBADH</t>
  </si>
  <si>
    <t>GPX4</t>
  </si>
  <si>
    <t>AQP7P2</t>
  </si>
  <si>
    <t>MTIF3</t>
  </si>
  <si>
    <t>NLRX1</t>
  </si>
  <si>
    <t>PIGS</t>
  </si>
  <si>
    <t>AQP7P3</t>
  </si>
  <si>
    <t>BCAT2</t>
  </si>
  <si>
    <t>DIS3L</t>
  </si>
  <si>
    <t>NDUFV3</t>
  </si>
  <si>
    <t>FAM92A1P1</t>
  </si>
  <si>
    <t>PPP1R16A</t>
  </si>
  <si>
    <t>RP11-137H2.6</t>
  </si>
  <si>
    <t>MAPKAP1</t>
  </si>
  <si>
    <t>PHOSPHO2</t>
  </si>
  <si>
    <t>RP11-158M2.3</t>
  </si>
  <si>
    <t>COX6A1P2</t>
  </si>
  <si>
    <t>MCM10</t>
  </si>
  <si>
    <t>GLP2R</t>
  </si>
  <si>
    <t>IZUMO4</t>
  </si>
  <si>
    <t>RP11-423F24.3</t>
  </si>
  <si>
    <t>ALDH4A1</t>
  </si>
  <si>
    <t>CDH23</t>
  </si>
  <si>
    <t>FBXO25</t>
  </si>
  <si>
    <t>DTD2</t>
  </si>
  <si>
    <t>RP11-71E19.1</t>
  </si>
  <si>
    <t>CTD-2260A17.2</t>
  </si>
  <si>
    <t>ACSM5</t>
  </si>
  <si>
    <t>MDH1</t>
  </si>
  <si>
    <t>F8A1</t>
  </si>
  <si>
    <t>CSAD</t>
  </si>
  <si>
    <t>THEM6</t>
  </si>
  <si>
    <t>IDH1</t>
  </si>
  <si>
    <t>METTL5</t>
  </si>
  <si>
    <t>ILVBL</t>
  </si>
  <si>
    <t>ELOVL3</t>
  </si>
  <si>
    <t>DECR1</t>
  </si>
  <si>
    <t>IDH1-AS1</t>
  </si>
  <si>
    <t>GLYCTK</t>
  </si>
  <si>
    <t>C11orf1</t>
  </si>
  <si>
    <t>PRADC1</t>
  </si>
  <si>
    <t>RP4-612B15.3</t>
  </si>
  <si>
    <t>PRKAG1</t>
  </si>
  <si>
    <t>NMB</t>
  </si>
  <si>
    <t>LINC00632</t>
  </si>
  <si>
    <t>UNG</t>
  </si>
  <si>
    <t>ST6GALNAC6</t>
  </si>
  <si>
    <t>HAGH</t>
  </si>
  <si>
    <t>RP11-863K10.7</t>
  </si>
  <si>
    <t>RP1-302G2.5</t>
  </si>
  <si>
    <t>RP6-109B7.3</t>
  </si>
  <si>
    <t>RAB20</t>
  </si>
  <si>
    <t>AIM1</t>
  </si>
  <si>
    <t>C3orf55</t>
  </si>
  <si>
    <t>SMYD2</t>
  </si>
  <si>
    <t>LINC00467</t>
  </si>
  <si>
    <t>IVD</t>
  </si>
  <si>
    <t>HSPA12A</t>
  </si>
  <si>
    <t>RAB2A</t>
  </si>
  <si>
    <t>LSS</t>
  </si>
  <si>
    <t>ECI2</t>
  </si>
  <si>
    <t>LEP</t>
  </si>
  <si>
    <t>CRYAB</t>
  </si>
  <si>
    <t>SRCRB4D</t>
  </si>
  <si>
    <t>PPP1R16B</t>
  </si>
  <si>
    <t>PET112</t>
  </si>
  <si>
    <t>DHDDS</t>
  </si>
  <si>
    <t>PNPLA4</t>
  </si>
  <si>
    <t>ATP6V1E2</t>
  </si>
  <si>
    <t>ANXA3</t>
  </si>
  <si>
    <t>TBC1D13</t>
  </si>
  <si>
    <t>ACOT13</t>
  </si>
  <si>
    <t>CIDECP</t>
  </si>
  <si>
    <t>PRKAG2-AS1</t>
  </si>
  <si>
    <t>CHKB-AS1</t>
  </si>
  <si>
    <t>NQO2</t>
  </si>
  <si>
    <t>AF146191.4</t>
  </si>
  <si>
    <t>TP53I13</t>
  </si>
  <si>
    <t>LINC01003</t>
  </si>
  <si>
    <t>RP11-11N9.4</t>
  </si>
  <si>
    <t>HNMT</t>
  </si>
  <si>
    <t>MED8</t>
  </si>
  <si>
    <t>L3HYPDH</t>
  </si>
  <si>
    <t>EPB42</t>
  </si>
  <si>
    <t>ENPP1</t>
  </si>
  <si>
    <t>HSPB6</t>
  </si>
  <si>
    <t>HCAR3</t>
  </si>
  <si>
    <t>CSF2RA</t>
  </si>
  <si>
    <t>POLN</t>
  </si>
  <si>
    <t>HIST1H1C</t>
  </si>
  <si>
    <t>RP11-176H8.1</t>
  </si>
  <si>
    <t>KLHDC8B</t>
  </si>
  <si>
    <t>ADRB2</t>
  </si>
  <si>
    <t>RP11-466C23.4</t>
  </si>
  <si>
    <t>BHMT2</t>
  </si>
  <si>
    <t>ST3GAL6-AS1</t>
  </si>
  <si>
    <t>RP11-644F5.11</t>
  </si>
  <si>
    <t>MRPL41</t>
  </si>
  <si>
    <t>TENM4</t>
  </si>
  <si>
    <t>RP1-92O14.6</t>
  </si>
  <si>
    <t>STS</t>
  </si>
  <si>
    <t>RP1-92O14.3</t>
  </si>
  <si>
    <t>PMS2P1</t>
  </si>
  <si>
    <t>SPHK2</t>
  </si>
  <si>
    <t>RP11-16E12.1</t>
  </si>
  <si>
    <t>PTPRS</t>
  </si>
  <si>
    <t>RNF130</t>
  </si>
  <si>
    <t>SGK2</t>
  </si>
  <si>
    <t>NINJ2</t>
  </si>
  <si>
    <t>RP11-799B12.4</t>
  </si>
  <si>
    <t>REEP6</t>
  </si>
  <si>
    <t>TPGS2</t>
  </si>
  <si>
    <t>MME</t>
  </si>
  <si>
    <t>FGF14-AS2</t>
  </si>
  <si>
    <t>CYP4F29P</t>
  </si>
  <si>
    <t>MEGF9</t>
  </si>
  <si>
    <t>PYGL</t>
  </si>
  <si>
    <t>TK2</t>
  </si>
  <si>
    <t>AC010894.3</t>
  </si>
  <si>
    <t>NPLOC4</t>
  </si>
  <si>
    <t>GPX1</t>
  </si>
  <si>
    <t>GDPD5</t>
  </si>
  <si>
    <t>CHKA</t>
  </si>
  <si>
    <t>ACYP2</t>
  </si>
  <si>
    <t>RHOQP1</t>
  </si>
  <si>
    <t>AVPI1</t>
  </si>
  <si>
    <t>RP11-486M23.1</t>
  </si>
  <si>
    <t>ASAH1</t>
  </si>
  <si>
    <t>S100B</t>
  </si>
  <si>
    <t>FHL1</t>
  </si>
  <si>
    <t>RP4-755D9.1</t>
  </si>
  <si>
    <t>CTD-2270L9.4</t>
  </si>
  <si>
    <t>LA16c-380H5.5</t>
  </si>
  <si>
    <t>GYS2</t>
  </si>
  <si>
    <t>GS1-124K5.12</t>
  </si>
  <si>
    <t>CDKN2AIPNL</t>
  </si>
  <si>
    <t>PALM</t>
  </si>
  <si>
    <t>PSEN2</t>
  </si>
  <si>
    <t>NIT2</t>
  </si>
  <si>
    <t>ACSF2</t>
  </si>
  <si>
    <t>TLE1</t>
  </si>
  <si>
    <t>RP1-28O10.1</t>
  </si>
  <si>
    <t>SAA2</t>
  </si>
  <si>
    <t>ADPRHL1</t>
  </si>
  <si>
    <t>PEBP1</t>
  </si>
  <si>
    <t>FAM166B</t>
  </si>
  <si>
    <t>ALDH5A1</t>
  </si>
  <si>
    <t>RP11-32D16.1</t>
  </si>
  <si>
    <t>AAMDC</t>
  </si>
  <si>
    <t>GPX1P1</t>
  </si>
  <si>
    <t>ACE2</t>
  </si>
  <si>
    <t>NOL3</t>
  </si>
  <si>
    <t>CTC-205M6.5</t>
  </si>
  <si>
    <t>H2AFJ</t>
  </si>
  <si>
    <t>FGFBP2</t>
  </si>
  <si>
    <t>EGFL6</t>
  </si>
  <si>
    <t>PLA2G6</t>
  </si>
  <si>
    <t>ICAM3</t>
  </si>
  <si>
    <t>NQO1</t>
  </si>
  <si>
    <t>CSTA</t>
  </si>
  <si>
    <t>AOC2</t>
  </si>
  <si>
    <t>SCCPDH</t>
  </si>
  <si>
    <t>SLC7A4</t>
  </si>
  <si>
    <t>SAA1</t>
  </si>
  <si>
    <t>NAPA</t>
  </si>
  <si>
    <t>CES1</t>
  </si>
  <si>
    <t>DECR2</t>
  </si>
  <si>
    <t>RP11-178L8.7</t>
  </si>
  <si>
    <t>ULK4</t>
  </si>
  <si>
    <t>P2RY12</t>
  </si>
  <si>
    <t>HSBP1L1</t>
  </si>
  <si>
    <t>ADI1</t>
  </si>
  <si>
    <t>SLC22A18AS</t>
  </si>
  <si>
    <t>RP11-30K9.5</t>
  </si>
  <si>
    <t>LIPT2</t>
  </si>
  <si>
    <t>TF</t>
    <phoneticPr fontId="1" type="noConversion"/>
  </si>
  <si>
    <t>PPARG</t>
    <phoneticPr fontId="1" type="noConversion"/>
  </si>
  <si>
    <t>PPARA</t>
    <phoneticPr fontId="1" type="noConversion"/>
  </si>
  <si>
    <t>ESR1</t>
    <phoneticPr fontId="1" type="noConversion"/>
  </si>
  <si>
    <t>FOXO1</t>
    <phoneticPr fontId="1" type="noConversion"/>
  </si>
  <si>
    <t>KDM2B</t>
    <phoneticPr fontId="1" type="noConversion"/>
  </si>
  <si>
    <t>IRX6</t>
    <phoneticPr fontId="1" type="noConversion"/>
  </si>
  <si>
    <t>black module genes</t>
    <phoneticPr fontId="1" type="noConversion"/>
  </si>
  <si>
    <t>23 TFs in black module</t>
    <phoneticPr fontId="1" type="noConversion"/>
  </si>
  <si>
    <t>11 putative TFs regulating black module genes</t>
    <phoneticPr fontId="1" type="noConversion"/>
  </si>
  <si>
    <t>https://fantom.gsc.riken.jp/5/sstar/Browse_Transcription_Factors_hg1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u/>
      <sz val="11"/>
      <color theme="1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2" fillId="0" borderId="0" xfId="1">
      <alignment vertical="center"/>
    </xf>
    <xf numFmtId="16" fontId="0" fillId="0" borderId="0" xfId="0" applyNumberFormat="1">
      <alignment vertical="center"/>
    </xf>
  </cellXfs>
  <cellStyles count="2">
    <cellStyle name="표준" xfId="0" builtinId="0"/>
    <cellStyle name="하이퍼링크" xfId="1" builtinId="8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ell.com/cell/pdf/S0092-8674(18)30106-5.pdf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fantom.gsc.riken.jp/5/sstar/Browse_Transcription_Factors_hg1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ell.com/cell/pdf/S0092-8674(18)30106-5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42"/>
  <sheetViews>
    <sheetView workbookViewId="0">
      <selection activeCell="B17" sqref="B17"/>
    </sheetView>
  </sheetViews>
  <sheetFormatPr defaultRowHeight="17.399999999999999" x14ac:dyDescent="0.4"/>
  <sheetData>
    <row r="1" spans="1:5" x14ac:dyDescent="0.4">
      <c r="A1" s="1" t="s">
        <v>7954</v>
      </c>
    </row>
    <row r="2" spans="1:5" x14ac:dyDescent="0.4">
      <c r="A2" t="s">
        <v>3525</v>
      </c>
      <c r="B2" t="s">
        <v>3526</v>
      </c>
      <c r="C2" t="s">
        <v>3527</v>
      </c>
      <c r="D2" t="s">
        <v>3528</v>
      </c>
    </row>
    <row r="3" spans="1:5" x14ac:dyDescent="0.4">
      <c r="A3" t="s">
        <v>3529</v>
      </c>
      <c r="B3" t="s">
        <v>3530</v>
      </c>
    </row>
    <row r="4" spans="1:5" x14ac:dyDescent="0.4">
      <c r="A4" t="s">
        <v>3531</v>
      </c>
    </row>
    <row r="5" spans="1:5" x14ac:dyDescent="0.4">
      <c r="A5" t="s">
        <v>0</v>
      </c>
      <c r="B5" t="s">
        <v>3532</v>
      </c>
      <c r="C5" t="s">
        <v>3533</v>
      </c>
      <c r="D5" t="s">
        <v>6316</v>
      </c>
    </row>
    <row r="6" spans="1:5" x14ac:dyDescent="0.4">
      <c r="A6" t="s">
        <v>1</v>
      </c>
      <c r="B6" t="s">
        <v>3534</v>
      </c>
      <c r="C6" t="s">
        <v>3535</v>
      </c>
      <c r="D6" t="s">
        <v>6317</v>
      </c>
      <c r="E6" t="s">
        <v>3536</v>
      </c>
    </row>
    <row r="7" spans="1:5" x14ac:dyDescent="0.4">
      <c r="A7" t="s">
        <v>2</v>
      </c>
      <c r="B7" t="s">
        <v>3537</v>
      </c>
      <c r="C7" t="s">
        <v>3533</v>
      </c>
      <c r="D7" t="s">
        <v>6318</v>
      </c>
    </row>
    <row r="8" spans="1:5" x14ac:dyDescent="0.4">
      <c r="A8" t="s">
        <v>3</v>
      </c>
      <c r="B8" t="s">
        <v>3538</v>
      </c>
      <c r="C8" t="s">
        <v>3533</v>
      </c>
      <c r="D8" t="s">
        <v>6319</v>
      </c>
      <c r="E8" t="s">
        <v>3539</v>
      </c>
    </row>
    <row r="9" spans="1:5" x14ac:dyDescent="0.4">
      <c r="A9" t="s">
        <v>4</v>
      </c>
      <c r="B9" t="s">
        <v>3540</v>
      </c>
      <c r="C9" t="s">
        <v>3541</v>
      </c>
      <c r="D9" t="s">
        <v>6320</v>
      </c>
    </row>
    <row r="10" spans="1:5" x14ac:dyDescent="0.4">
      <c r="A10" t="s">
        <v>5</v>
      </c>
      <c r="B10" t="s">
        <v>3542</v>
      </c>
      <c r="C10" t="s">
        <v>3541</v>
      </c>
      <c r="D10" t="s">
        <v>6321</v>
      </c>
    </row>
    <row r="11" spans="1:5" x14ac:dyDescent="0.4">
      <c r="A11" t="s">
        <v>6</v>
      </c>
      <c r="B11" t="s">
        <v>3543</v>
      </c>
      <c r="C11" t="s">
        <v>3544</v>
      </c>
      <c r="D11" t="s">
        <v>6322</v>
      </c>
    </row>
    <row r="12" spans="1:5" x14ac:dyDescent="0.4">
      <c r="A12" t="s">
        <v>7</v>
      </c>
      <c r="B12" t="s">
        <v>3545</v>
      </c>
      <c r="C12" t="s">
        <v>3533</v>
      </c>
      <c r="D12" t="s">
        <v>6323</v>
      </c>
    </row>
    <row r="13" spans="1:5" x14ac:dyDescent="0.4">
      <c r="A13" t="s">
        <v>8</v>
      </c>
      <c r="B13" t="s">
        <v>3546</v>
      </c>
      <c r="C13" t="s">
        <v>3547</v>
      </c>
      <c r="D13" t="s">
        <v>6324</v>
      </c>
    </row>
    <row r="14" spans="1:5" x14ac:dyDescent="0.4">
      <c r="A14" t="s">
        <v>9</v>
      </c>
      <c r="B14" t="s">
        <v>3548</v>
      </c>
      <c r="C14" t="s">
        <v>3547</v>
      </c>
      <c r="D14" t="s">
        <v>6325</v>
      </c>
    </row>
    <row r="15" spans="1:5" x14ac:dyDescent="0.4">
      <c r="A15" t="s">
        <v>10</v>
      </c>
      <c r="B15" t="s">
        <v>3549</v>
      </c>
      <c r="C15" t="s">
        <v>3550</v>
      </c>
      <c r="D15" t="s">
        <v>6326</v>
      </c>
      <c r="E15" t="s">
        <v>3551</v>
      </c>
    </row>
    <row r="16" spans="1:5" x14ac:dyDescent="0.4">
      <c r="A16" t="s">
        <v>11</v>
      </c>
      <c r="B16" t="s">
        <v>3552</v>
      </c>
      <c r="C16" t="s">
        <v>3550</v>
      </c>
      <c r="D16" t="s">
        <v>6327</v>
      </c>
      <c r="E16" t="s">
        <v>3551</v>
      </c>
    </row>
    <row r="17" spans="1:5" x14ac:dyDescent="0.4">
      <c r="A17" t="s">
        <v>12</v>
      </c>
      <c r="B17" t="s">
        <v>3553</v>
      </c>
      <c r="C17" t="s">
        <v>3554</v>
      </c>
      <c r="D17" t="s">
        <v>6328</v>
      </c>
      <c r="E17" t="s">
        <v>3555</v>
      </c>
    </row>
    <row r="18" spans="1:5" x14ac:dyDescent="0.4">
      <c r="A18" t="s">
        <v>13</v>
      </c>
      <c r="B18" t="s">
        <v>3556</v>
      </c>
      <c r="C18" t="s">
        <v>3533</v>
      </c>
      <c r="D18" t="s">
        <v>6329</v>
      </c>
    </row>
    <row r="19" spans="1:5" x14ac:dyDescent="0.4">
      <c r="A19" t="s">
        <v>14</v>
      </c>
      <c r="B19" t="s">
        <v>3557</v>
      </c>
      <c r="C19" t="s">
        <v>3533</v>
      </c>
      <c r="D19" t="s">
        <v>6330</v>
      </c>
    </row>
    <row r="20" spans="1:5" x14ac:dyDescent="0.4">
      <c r="A20" t="s">
        <v>15</v>
      </c>
      <c r="B20" t="s">
        <v>3558</v>
      </c>
      <c r="C20" t="s">
        <v>3547</v>
      </c>
      <c r="D20" t="s">
        <v>6331</v>
      </c>
    </row>
    <row r="21" spans="1:5" x14ac:dyDescent="0.4">
      <c r="A21" t="s">
        <v>16</v>
      </c>
      <c r="B21" t="s">
        <v>3559</v>
      </c>
      <c r="C21" t="s">
        <v>3541</v>
      </c>
      <c r="D21" t="s">
        <v>6332</v>
      </c>
      <c r="E21" t="s">
        <v>3560</v>
      </c>
    </row>
    <row r="22" spans="1:5" x14ac:dyDescent="0.4">
      <c r="A22" t="s">
        <v>17</v>
      </c>
      <c r="B22" t="s">
        <v>3561</v>
      </c>
      <c r="C22" t="s">
        <v>3541</v>
      </c>
      <c r="D22" t="s">
        <v>6333</v>
      </c>
      <c r="E22" t="s">
        <v>3562</v>
      </c>
    </row>
    <row r="23" spans="1:5" x14ac:dyDescent="0.4">
      <c r="A23" t="s">
        <v>18</v>
      </c>
      <c r="B23" t="s">
        <v>3563</v>
      </c>
      <c r="C23" t="s">
        <v>3541</v>
      </c>
      <c r="D23" t="s">
        <v>6334</v>
      </c>
      <c r="E23" t="s">
        <v>3564</v>
      </c>
    </row>
    <row r="24" spans="1:5" x14ac:dyDescent="0.4">
      <c r="A24" t="s">
        <v>19</v>
      </c>
      <c r="B24" t="s">
        <v>3565</v>
      </c>
      <c r="C24" t="s">
        <v>3541</v>
      </c>
      <c r="D24" t="s">
        <v>6335</v>
      </c>
      <c r="E24" t="s">
        <v>3566</v>
      </c>
    </row>
    <row r="25" spans="1:5" x14ac:dyDescent="0.4">
      <c r="A25" t="s">
        <v>20</v>
      </c>
      <c r="B25" t="s">
        <v>3567</v>
      </c>
      <c r="C25" t="s">
        <v>3533</v>
      </c>
      <c r="D25" t="s">
        <v>6336</v>
      </c>
    </row>
    <row r="26" spans="1:5" x14ac:dyDescent="0.4">
      <c r="A26" t="s">
        <v>21</v>
      </c>
      <c r="B26" t="s">
        <v>3568</v>
      </c>
      <c r="C26" t="s">
        <v>3569</v>
      </c>
      <c r="D26" t="s">
        <v>6337</v>
      </c>
      <c r="E26" t="s">
        <v>3570</v>
      </c>
    </row>
    <row r="27" spans="1:5" x14ac:dyDescent="0.4">
      <c r="A27" t="s">
        <v>22</v>
      </c>
      <c r="B27" t="s">
        <v>3571</v>
      </c>
      <c r="C27" t="s">
        <v>3541</v>
      </c>
      <c r="D27" t="s">
        <v>6338</v>
      </c>
      <c r="E27" t="s">
        <v>3572</v>
      </c>
    </row>
    <row r="28" spans="1:5" x14ac:dyDescent="0.4">
      <c r="A28" t="s">
        <v>23</v>
      </c>
      <c r="B28" t="s">
        <v>3573</v>
      </c>
      <c r="C28" t="s">
        <v>3544</v>
      </c>
      <c r="D28" t="s">
        <v>6339</v>
      </c>
    </row>
    <row r="29" spans="1:5" x14ac:dyDescent="0.4">
      <c r="A29" t="s">
        <v>24</v>
      </c>
      <c r="B29" t="s">
        <v>3574</v>
      </c>
      <c r="C29" t="s">
        <v>3575</v>
      </c>
      <c r="D29" t="s">
        <v>6340</v>
      </c>
    </row>
    <row r="30" spans="1:5" x14ac:dyDescent="0.4">
      <c r="A30" t="s">
        <v>25</v>
      </c>
      <c r="B30" t="s">
        <v>3576</v>
      </c>
      <c r="C30" t="s">
        <v>3577</v>
      </c>
      <c r="D30" t="s">
        <v>6341</v>
      </c>
      <c r="E30" t="s">
        <v>3578</v>
      </c>
    </row>
    <row r="31" spans="1:5" x14ac:dyDescent="0.4">
      <c r="A31" t="s">
        <v>26</v>
      </c>
      <c r="B31" t="s">
        <v>3579</v>
      </c>
      <c r="C31" t="s">
        <v>3577</v>
      </c>
      <c r="D31" t="s">
        <v>6342</v>
      </c>
      <c r="E31" t="s">
        <v>3580</v>
      </c>
    </row>
    <row r="32" spans="1:5" x14ac:dyDescent="0.4">
      <c r="A32" t="s">
        <v>27</v>
      </c>
      <c r="B32" t="s">
        <v>3581</v>
      </c>
      <c r="C32" t="s">
        <v>3577</v>
      </c>
      <c r="D32" t="s">
        <v>6343</v>
      </c>
      <c r="E32" t="s">
        <v>3578</v>
      </c>
    </row>
    <row r="33" spans="1:5" x14ac:dyDescent="0.4">
      <c r="A33" t="s">
        <v>28</v>
      </c>
      <c r="B33" t="s">
        <v>3582</v>
      </c>
      <c r="C33" t="s">
        <v>3577</v>
      </c>
      <c r="D33" t="s">
        <v>6344</v>
      </c>
      <c r="E33" t="s">
        <v>3583</v>
      </c>
    </row>
    <row r="34" spans="1:5" x14ac:dyDescent="0.4">
      <c r="A34" t="s">
        <v>29</v>
      </c>
      <c r="B34" t="s">
        <v>3584</v>
      </c>
      <c r="C34" t="s">
        <v>3577</v>
      </c>
      <c r="D34" t="s">
        <v>6345</v>
      </c>
      <c r="E34" t="s">
        <v>3585</v>
      </c>
    </row>
    <row r="35" spans="1:5" x14ac:dyDescent="0.4">
      <c r="A35" t="s">
        <v>30</v>
      </c>
      <c r="B35" t="s">
        <v>3586</v>
      </c>
      <c r="C35" t="s">
        <v>3550</v>
      </c>
      <c r="D35" t="s">
        <v>6346</v>
      </c>
      <c r="E35" t="s">
        <v>3587</v>
      </c>
    </row>
    <row r="36" spans="1:5" x14ac:dyDescent="0.4">
      <c r="A36" t="s">
        <v>31</v>
      </c>
      <c r="B36" t="s">
        <v>3588</v>
      </c>
      <c r="C36" t="s">
        <v>3550</v>
      </c>
      <c r="D36" t="s">
        <v>6347</v>
      </c>
      <c r="E36" t="s">
        <v>3589</v>
      </c>
    </row>
    <row r="37" spans="1:5" x14ac:dyDescent="0.4">
      <c r="A37" t="s">
        <v>32</v>
      </c>
      <c r="B37" t="s">
        <v>3590</v>
      </c>
      <c r="C37" t="s">
        <v>3550</v>
      </c>
      <c r="D37" t="s">
        <v>6348</v>
      </c>
      <c r="E37" t="s">
        <v>3591</v>
      </c>
    </row>
    <row r="38" spans="1:5" x14ac:dyDescent="0.4">
      <c r="A38" t="s">
        <v>33</v>
      </c>
      <c r="B38" t="s">
        <v>3592</v>
      </c>
      <c r="C38" t="s">
        <v>3550</v>
      </c>
      <c r="D38" t="s">
        <v>6349</v>
      </c>
      <c r="E38" t="s">
        <v>3593</v>
      </c>
    </row>
    <row r="39" spans="1:5" x14ac:dyDescent="0.4">
      <c r="A39" t="s">
        <v>34</v>
      </c>
      <c r="B39" t="s">
        <v>3594</v>
      </c>
      <c r="C39" t="s">
        <v>3541</v>
      </c>
      <c r="D39" t="s">
        <v>6350</v>
      </c>
      <c r="E39" t="s">
        <v>3595</v>
      </c>
    </row>
    <row r="40" spans="1:5" x14ac:dyDescent="0.4">
      <c r="A40" t="s">
        <v>35</v>
      </c>
      <c r="B40" t="s">
        <v>3596</v>
      </c>
      <c r="C40" t="s">
        <v>3550</v>
      </c>
      <c r="D40" t="s">
        <v>6351</v>
      </c>
      <c r="E40" t="s">
        <v>3597</v>
      </c>
    </row>
    <row r="41" spans="1:5" x14ac:dyDescent="0.4">
      <c r="A41" t="s">
        <v>36</v>
      </c>
      <c r="B41" t="s">
        <v>3598</v>
      </c>
      <c r="C41" t="s">
        <v>3550</v>
      </c>
      <c r="D41" t="s">
        <v>6352</v>
      </c>
      <c r="E41" t="s">
        <v>3599</v>
      </c>
    </row>
    <row r="42" spans="1:5" x14ac:dyDescent="0.4">
      <c r="A42" t="s">
        <v>37</v>
      </c>
      <c r="B42" t="s">
        <v>3600</v>
      </c>
      <c r="C42" t="s">
        <v>3550</v>
      </c>
      <c r="D42" t="s">
        <v>6353</v>
      </c>
      <c r="E42" t="s">
        <v>3597</v>
      </c>
    </row>
    <row r="43" spans="1:5" x14ac:dyDescent="0.4">
      <c r="A43" t="s">
        <v>38</v>
      </c>
      <c r="B43" t="s">
        <v>3601</v>
      </c>
      <c r="C43" t="s">
        <v>3550</v>
      </c>
      <c r="D43" t="s">
        <v>6354</v>
      </c>
      <c r="E43" t="s">
        <v>3597</v>
      </c>
    </row>
    <row r="44" spans="1:5" x14ac:dyDescent="0.4">
      <c r="A44" t="s">
        <v>39</v>
      </c>
      <c r="B44" t="s">
        <v>3602</v>
      </c>
      <c r="C44" t="s">
        <v>3550</v>
      </c>
      <c r="D44" t="s">
        <v>6355</v>
      </c>
      <c r="E44" t="s">
        <v>3597</v>
      </c>
    </row>
    <row r="45" spans="1:5" x14ac:dyDescent="0.4">
      <c r="A45" t="s">
        <v>40</v>
      </c>
      <c r="B45" t="s">
        <v>3603</v>
      </c>
      <c r="C45" t="s">
        <v>3547</v>
      </c>
      <c r="D45" t="s">
        <v>6356</v>
      </c>
    </row>
    <row r="46" spans="1:5" x14ac:dyDescent="0.4">
      <c r="A46" t="s">
        <v>41</v>
      </c>
      <c r="B46" t="s">
        <v>3604</v>
      </c>
      <c r="C46" t="s">
        <v>3535</v>
      </c>
      <c r="D46" t="s">
        <v>6357</v>
      </c>
      <c r="E46" t="s">
        <v>3605</v>
      </c>
    </row>
    <row r="47" spans="1:5" x14ac:dyDescent="0.4">
      <c r="A47" t="s">
        <v>42</v>
      </c>
      <c r="B47" t="s">
        <v>3606</v>
      </c>
      <c r="C47" t="s">
        <v>3535</v>
      </c>
      <c r="D47" t="s">
        <v>6358</v>
      </c>
      <c r="E47" t="s">
        <v>3607</v>
      </c>
    </row>
    <row r="48" spans="1:5" x14ac:dyDescent="0.4">
      <c r="A48" t="s">
        <v>43</v>
      </c>
      <c r="B48" t="s">
        <v>3608</v>
      </c>
      <c r="C48" t="s">
        <v>3535</v>
      </c>
      <c r="D48" t="s">
        <v>6359</v>
      </c>
      <c r="E48" t="s">
        <v>3536</v>
      </c>
    </row>
    <row r="49" spans="1:5" x14ac:dyDescent="0.4">
      <c r="A49" t="s">
        <v>44</v>
      </c>
      <c r="B49" t="s">
        <v>3609</v>
      </c>
      <c r="C49" t="s">
        <v>3535</v>
      </c>
      <c r="D49" t="s">
        <v>6360</v>
      </c>
      <c r="E49" t="s">
        <v>3610</v>
      </c>
    </row>
    <row r="50" spans="1:5" x14ac:dyDescent="0.4">
      <c r="A50" t="s">
        <v>45</v>
      </c>
      <c r="B50" t="s">
        <v>3611</v>
      </c>
      <c r="C50" t="s">
        <v>3535</v>
      </c>
      <c r="D50" t="s">
        <v>6361</v>
      </c>
      <c r="E50" t="s">
        <v>3612</v>
      </c>
    </row>
    <row r="51" spans="1:5" x14ac:dyDescent="0.4">
      <c r="A51" t="s">
        <v>46</v>
      </c>
      <c r="B51" t="s">
        <v>3613</v>
      </c>
      <c r="C51" t="s">
        <v>3535</v>
      </c>
      <c r="D51" t="s">
        <v>6362</v>
      </c>
      <c r="E51" t="s">
        <v>3614</v>
      </c>
    </row>
    <row r="52" spans="1:5" x14ac:dyDescent="0.4">
      <c r="A52" t="s">
        <v>47</v>
      </c>
      <c r="B52" t="s">
        <v>3615</v>
      </c>
      <c r="C52" t="s">
        <v>3535</v>
      </c>
      <c r="D52" t="s">
        <v>6363</v>
      </c>
      <c r="E52" t="s">
        <v>3616</v>
      </c>
    </row>
    <row r="53" spans="1:5" x14ac:dyDescent="0.4">
      <c r="A53" t="s">
        <v>48</v>
      </c>
      <c r="B53" t="s">
        <v>3617</v>
      </c>
      <c r="C53" t="s">
        <v>3535</v>
      </c>
      <c r="D53" t="s">
        <v>6364</v>
      </c>
      <c r="E53" t="s">
        <v>3618</v>
      </c>
    </row>
    <row r="54" spans="1:5" x14ac:dyDescent="0.4">
      <c r="A54" t="s">
        <v>49</v>
      </c>
      <c r="B54" t="s">
        <v>3619</v>
      </c>
      <c r="C54" t="s">
        <v>3533</v>
      </c>
      <c r="D54" t="s">
        <v>6365</v>
      </c>
    </row>
    <row r="55" spans="1:5" x14ac:dyDescent="0.4">
      <c r="A55" t="s">
        <v>50</v>
      </c>
      <c r="B55" t="s">
        <v>3620</v>
      </c>
      <c r="C55" t="s">
        <v>3550</v>
      </c>
      <c r="D55" t="s">
        <v>6366</v>
      </c>
      <c r="E55" t="s">
        <v>3621</v>
      </c>
    </row>
    <row r="56" spans="1:5" x14ac:dyDescent="0.4">
      <c r="A56" t="s">
        <v>51</v>
      </c>
      <c r="B56" t="s">
        <v>3622</v>
      </c>
      <c r="C56" t="s">
        <v>3550</v>
      </c>
      <c r="D56" t="s">
        <v>6367</v>
      </c>
      <c r="E56" t="s">
        <v>3623</v>
      </c>
    </row>
    <row r="57" spans="1:5" x14ac:dyDescent="0.4">
      <c r="A57" t="s">
        <v>52</v>
      </c>
      <c r="B57" t="s">
        <v>3624</v>
      </c>
      <c r="C57" t="s">
        <v>3550</v>
      </c>
      <c r="D57" t="s">
        <v>6368</v>
      </c>
      <c r="E57" t="s">
        <v>3625</v>
      </c>
    </row>
    <row r="58" spans="1:5" x14ac:dyDescent="0.4">
      <c r="A58" t="s">
        <v>53</v>
      </c>
      <c r="B58" t="s">
        <v>3626</v>
      </c>
      <c r="C58" t="s">
        <v>3535</v>
      </c>
      <c r="D58" t="s">
        <v>6369</v>
      </c>
      <c r="E58" t="s">
        <v>3627</v>
      </c>
    </row>
    <row r="59" spans="1:5" x14ac:dyDescent="0.4">
      <c r="A59" t="s">
        <v>54</v>
      </c>
      <c r="B59" t="s">
        <v>3628</v>
      </c>
      <c r="C59" t="s">
        <v>3535</v>
      </c>
      <c r="D59" t="s">
        <v>6370</v>
      </c>
      <c r="E59" t="s">
        <v>3629</v>
      </c>
    </row>
    <row r="60" spans="1:5" x14ac:dyDescent="0.4">
      <c r="A60" t="s">
        <v>55</v>
      </c>
      <c r="B60" t="s">
        <v>3630</v>
      </c>
      <c r="C60" t="s">
        <v>3541</v>
      </c>
      <c r="D60" t="s">
        <v>6371</v>
      </c>
      <c r="E60" t="s">
        <v>3631</v>
      </c>
    </row>
    <row r="61" spans="1:5" x14ac:dyDescent="0.4">
      <c r="A61" t="s">
        <v>56</v>
      </c>
      <c r="B61" t="s">
        <v>3632</v>
      </c>
      <c r="C61" t="s">
        <v>3541</v>
      </c>
      <c r="D61" t="s">
        <v>6372</v>
      </c>
      <c r="E61" t="s">
        <v>3633</v>
      </c>
    </row>
    <row r="62" spans="1:5" x14ac:dyDescent="0.4">
      <c r="A62" t="s">
        <v>57</v>
      </c>
      <c r="B62" t="s">
        <v>3634</v>
      </c>
      <c r="C62" t="s">
        <v>3541</v>
      </c>
      <c r="D62" t="s">
        <v>6373</v>
      </c>
      <c r="E62" t="s">
        <v>3635</v>
      </c>
    </row>
    <row r="63" spans="1:5" x14ac:dyDescent="0.4">
      <c r="A63" t="s">
        <v>58</v>
      </c>
      <c r="B63" t="s">
        <v>3636</v>
      </c>
      <c r="C63" t="s">
        <v>3541</v>
      </c>
      <c r="D63" t="s">
        <v>6374</v>
      </c>
      <c r="E63" t="s">
        <v>3637</v>
      </c>
    </row>
    <row r="64" spans="1:5" x14ac:dyDescent="0.4">
      <c r="A64" t="s">
        <v>59</v>
      </c>
      <c r="B64" t="s">
        <v>3638</v>
      </c>
      <c r="C64" t="s">
        <v>3535</v>
      </c>
      <c r="D64" t="s">
        <v>6375</v>
      </c>
      <c r="E64" t="s">
        <v>3639</v>
      </c>
    </row>
    <row r="65" spans="1:5" x14ac:dyDescent="0.4">
      <c r="A65" t="s">
        <v>60</v>
      </c>
      <c r="B65" t="s">
        <v>3640</v>
      </c>
      <c r="C65" t="s">
        <v>3535</v>
      </c>
      <c r="D65" t="s">
        <v>6376</v>
      </c>
    </row>
    <row r="66" spans="1:5" x14ac:dyDescent="0.4">
      <c r="A66" t="s">
        <v>61</v>
      </c>
      <c r="B66" t="s">
        <v>3641</v>
      </c>
      <c r="C66" t="s">
        <v>3535</v>
      </c>
      <c r="D66" t="s">
        <v>6377</v>
      </c>
      <c r="E66" t="s">
        <v>3642</v>
      </c>
    </row>
    <row r="67" spans="1:5" x14ac:dyDescent="0.4">
      <c r="A67" t="s">
        <v>62</v>
      </c>
      <c r="B67" t="s">
        <v>3643</v>
      </c>
      <c r="C67" t="s">
        <v>3644</v>
      </c>
      <c r="D67" t="s">
        <v>6378</v>
      </c>
    </row>
    <row r="68" spans="1:5" x14ac:dyDescent="0.4">
      <c r="A68" t="s">
        <v>63</v>
      </c>
      <c r="B68" t="s">
        <v>3645</v>
      </c>
      <c r="C68" t="s">
        <v>3646</v>
      </c>
      <c r="D68" t="s">
        <v>6379</v>
      </c>
    </row>
    <row r="69" spans="1:5" x14ac:dyDescent="0.4">
      <c r="A69" t="s">
        <v>64</v>
      </c>
      <c r="B69" t="s">
        <v>3647</v>
      </c>
      <c r="C69" t="s">
        <v>3648</v>
      </c>
      <c r="D69" t="s">
        <v>6380</v>
      </c>
      <c r="E69" t="s">
        <v>3649</v>
      </c>
    </row>
    <row r="70" spans="1:5" x14ac:dyDescent="0.4">
      <c r="A70" t="s">
        <v>65</v>
      </c>
      <c r="B70" t="s">
        <v>3650</v>
      </c>
      <c r="C70" t="s">
        <v>3533</v>
      </c>
      <c r="D70" t="s">
        <v>6381</v>
      </c>
      <c r="E70" t="s">
        <v>3651</v>
      </c>
    </row>
    <row r="71" spans="1:5" x14ac:dyDescent="0.4">
      <c r="A71" t="s">
        <v>66</v>
      </c>
      <c r="B71" t="s">
        <v>3652</v>
      </c>
      <c r="C71" t="s">
        <v>3533</v>
      </c>
      <c r="D71" t="s">
        <v>6382</v>
      </c>
      <c r="E71" t="s">
        <v>3653</v>
      </c>
    </row>
    <row r="72" spans="1:5" x14ac:dyDescent="0.4">
      <c r="A72" t="s">
        <v>67</v>
      </c>
      <c r="B72" t="s">
        <v>3654</v>
      </c>
      <c r="C72" t="s">
        <v>3533</v>
      </c>
      <c r="D72" t="s">
        <v>6383</v>
      </c>
      <c r="E72" t="s">
        <v>3655</v>
      </c>
    </row>
    <row r="73" spans="1:5" x14ac:dyDescent="0.4">
      <c r="A73" t="s">
        <v>68</v>
      </c>
      <c r="B73" t="s">
        <v>3656</v>
      </c>
      <c r="C73" t="s">
        <v>3533</v>
      </c>
      <c r="D73" t="s">
        <v>6384</v>
      </c>
      <c r="E73" t="s">
        <v>3657</v>
      </c>
    </row>
    <row r="74" spans="1:5" x14ac:dyDescent="0.4">
      <c r="A74" t="s">
        <v>69</v>
      </c>
      <c r="B74" t="s">
        <v>3658</v>
      </c>
      <c r="C74" t="s">
        <v>3550</v>
      </c>
      <c r="D74" t="s">
        <v>6385</v>
      </c>
      <c r="E74" t="s">
        <v>3659</v>
      </c>
    </row>
    <row r="75" spans="1:5" x14ac:dyDescent="0.4">
      <c r="A75" t="s">
        <v>70</v>
      </c>
      <c r="B75" t="s">
        <v>3660</v>
      </c>
      <c r="C75" t="s">
        <v>3550</v>
      </c>
      <c r="D75" t="s">
        <v>6386</v>
      </c>
    </row>
    <row r="76" spans="1:5" x14ac:dyDescent="0.4">
      <c r="A76" t="s">
        <v>71</v>
      </c>
      <c r="B76" t="s">
        <v>3661</v>
      </c>
      <c r="C76" t="s">
        <v>3550</v>
      </c>
      <c r="D76" t="s">
        <v>6387</v>
      </c>
      <c r="E76" t="s">
        <v>3662</v>
      </c>
    </row>
    <row r="77" spans="1:5" x14ac:dyDescent="0.4">
      <c r="A77" t="s">
        <v>72</v>
      </c>
      <c r="B77" t="s">
        <v>3663</v>
      </c>
      <c r="C77" t="s">
        <v>3550</v>
      </c>
      <c r="D77" t="s">
        <v>6388</v>
      </c>
      <c r="E77" t="s">
        <v>3664</v>
      </c>
    </row>
    <row r="78" spans="1:5" x14ac:dyDescent="0.4">
      <c r="A78" t="s">
        <v>73</v>
      </c>
      <c r="B78" t="s">
        <v>3665</v>
      </c>
      <c r="C78" t="s">
        <v>3550</v>
      </c>
      <c r="D78" t="s">
        <v>6389</v>
      </c>
      <c r="E78" t="s">
        <v>3666</v>
      </c>
    </row>
    <row r="79" spans="1:5" x14ac:dyDescent="0.4">
      <c r="A79" t="s">
        <v>74</v>
      </c>
      <c r="B79" t="s">
        <v>3667</v>
      </c>
      <c r="C79" t="s">
        <v>3550</v>
      </c>
      <c r="D79" t="s">
        <v>6390</v>
      </c>
      <c r="E79" t="s">
        <v>3668</v>
      </c>
    </row>
    <row r="80" spans="1:5" x14ac:dyDescent="0.4">
      <c r="A80" t="s">
        <v>75</v>
      </c>
      <c r="B80" t="s">
        <v>3669</v>
      </c>
      <c r="C80" t="s">
        <v>3533</v>
      </c>
      <c r="D80" t="s">
        <v>6391</v>
      </c>
      <c r="E80" t="s">
        <v>3670</v>
      </c>
    </row>
    <row r="81" spans="1:5" x14ac:dyDescent="0.4">
      <c r="A81" t="s">
        <v>76</v>
      </c>
      <c r="B81" t="s">
        <v>3671</v>
      </c>
      <c r="C81" t="s">
        <v>3533</v>
      </c>
      <c r="D81" t="s">
        <v>6392</v>
      </c>
      <c r="E81" t="s">
        <v>3670</v>
      </c>
    </row>
    <row r="82" spans="1:5" x14ac:dyDescent="0.4">
      <c r="A82" t="s">
        <v>77</v>
      </c>
      <c r="B82" t="s">
        <v>3672</v>
      </c>
      <c r="C82" t="s">
        <v>3673</v>
      </c>
      <c r="D82" t="s">
        <v>6393</v>
      </c>
      <c r="E82" t="s">
        <v>3674</v>
      </c>
    </row>
    <row r="83" spans="1:5" x14ac:dyDescent="0.4">
      <c r="A83" t="s">
        <v>78</v>
      </c>
      <c r="B83" t="s">
        <v>3675</v>
      </c>
      <c r="C83" t="s">
        <v>3544</v>
      </c>
      <c r="D83" t="s">
        <v>6394</v>
      </c>
      <c r="E83" t="s">
        <v>3676</v>
      </c>
    </row>
    <row r="84" spans="1:5" x14ac:dyDescent="0.4">
      <c r="A84" t="s">
        <v>79</v>
      </c>
      <c r="B84" t="s">
        <v>3677</v>
      </c>
      <c r="C84" t="s">
        <v>3544</v>
      </c>
      <c r="D84" t="s">
        <v>6395</v>
      </c>
    </row>
    <row r="85" spans="1:5" x14ac:dyDescent="0.4">
      <c r="A85" t="s">
        <v>80</v>
      </c>
      <c r="B85" t="s">
        <v>3678</v>
      </c>
      <c r="C85" t="s">
        <v>3541</v>
      </c>
      <c r="D85" t="s">
        <v>6396</v>
      </c>
      <c r="E85" t="s">
        <v>3679</v>
      </c>
    </row>
    <row r="86" spans="1:5" x14ac:dyDescent="0.4">
      <c r="A86" t="s">
        <v>81</v>
      </c>
      <c r="B86" t="s">
        <v>3680</v>
      </c>
      <c r="C86" t="s">
        <v>3681</v>
      </c>
      <c r="D86" t="s">
        <v>6397</v>
      </c>
    </row>
    <row r="87" spans="1:5" x14ac:dyDescent="0.4">
      <c r="A87" t="s">
        <v>82</v>
      </c>
      <c r="B87" t="s">
        <v>3682</v>
      </c>
      <c r="C87" t="s">
        <v>3683</v>
      </c>
      <c r="D87" t="s">
        <v>6398</v>
      </c>
    </row>
    <row r="88" spans="1:5" x14ac:dyDescent="0.4">
      <c r="A88" t="s">
        <v>83</v>
      </c>
      <c r="B88" t="s">
        <v>3684</v>
      </c>
      <c r="C88" t="s">
        <v>3683</v>
      </c>
      <c r="D88" t="s">
        <v>6399</v>
      </c>
    </row>
    <row r="89" spans="1:5" x14ac:dyDescent="0.4">
      <c r="A89" t="s">
        <v>84</v>
      </c>
      <c r="B89" t="s">
        <v>3685</v>
      </c>
      <c r="C89" t="s">
        <v>3544</v>
      </c>
      <c r="D89" t="s">
        <v>6400</v>
      </c>
      <c r="E89" t="s">
        <v>3686</v>
      </c>
    </row>
    <row r="90" spans="1:5" x14ac:dyDescent="0.4">
      <c r="A90" t="s">
        <v>85</v>
      </c>
      <c r="B90" t="s">
        <v>3687</v>
      </c>
      <c r="C90" t="s">
        <v>3533</v>
      </c>
      <c r="D90" t="s">
        <v>6401</v>
      </c>
    </row>
    <row r="91" spans="1:5" x14ac:dyDescent="0.4">
      <c r="A91" t="s">
        <v>86</v>
      </c>
      <c r="B91" t="s">
        <v>3688</v>
      </c>
      <c r="C91" t="s">
        <v>3547</v>
      </c>
      <c r="D91" t="s">
        <v>6402</v>
      </c>
    </row>
    <row r="92" spans="1:5" x14ac:dyDescent="0.4">
      <c r="A92" t="s">
        <v>87</v>
      </c>
      <c r="B92" t="s">
        <v>3689</v>
      </c>
      <c r="C92" t="s">
        <v>3544</v>
      </c>
      <c r="D92" t="s">
        <v>6403</v>
      </c>
    </row>
    <row r="93" spans="1:5" x14ac:dyDescent="0.4">
      <c r="A93" t="s">
        <v>88</v>
      </c>
      <c r="B93" t="s">
        <v>3690</v>
      </c>
      <c r="C93" t="s">
        <v>3550</v>
      </c>
      <c r="D93" t="s">
        <v>6404</v>
      </c>
      <c r="E93" t="s">
        <v>3691</v>
      </c>
    </row>
    <row r="94" spans="1:5" x14ac:dyDescent="0.4">
      <c r="A94" t="s">
        <v>89</v>
      </c>
      <c r="B94" t="s">
        <v>3692</v>
      </c>
      <c r="C94" t="s">
        <v>3533</v>
      </c>
      <c r="D94" t="s">
        <v>6405</v>
      </c>
    </row>
    <row r="95" spans="1:5" x14ac:dyDescent="0.4">
      <c r="A95" t="s">
        <v>90</v>
      </c>
      <c r="B95" t="s">
        <v>3693</v>
      </c>
      <c r="C95" t="s">
        <v>3694</v>
      </c>
      <c r="D95" t="s">
        <v>6406</v>
      </c>
      <c r="E95" t="s">
        <v>3695</v>
      </c>
    </row>
    <row r="96" spans="1:5" x14ac:dyDescent="0.4">
      <c r="A96" t="s">
        <v>91</v>
      </c>
      <c r="B96" t="s">
        <v>3696</v>
      </c>
      <c r="C96" t="s">
        <v>3541</v>
      </c>
      <c r="D96" t="s">
        <v>6407</v>
      </c>
      <c r="E96" t="s">
        <v>3697</v>
      </c>
    </row>
    <row r="97" spans="1:5" x14ac:dyDescent="0.4">
      <c r="A97" t="s">
        <v>92</v>
      </c>
      <c r="B97" t="s">
        <v>3698</v>
      </c>
      <c r="C97" t="s">
        <v>3541</v>
      </c>
      <c r="D97" t="s">
        <v>6408</v>
      </c>
      <c r="E97" t="s">
        <v>3699</v>
      </c>
    </row>
    <row r="98" spans="1:5" x14ac:dyDescent="0.4">
      <c r="A98" t="s">
        <v>93</v>
      </c>
      <c r="B98" t="s">
        <v>3700</v>
      </c>
      <c r="C98" t="s">
        <v>3541</v>
      </c>
      <c r="D98" t="s">
        <v>6409</v>
      </c>
      <c r="E98" t="s">
        <v>3701</v>
      </c>
    </row>
    <row r="99" spans="1:5" x14ac:dyDescent="0.4">
      <c r="A99" t="s">
        <v>94</v>
      </c>
      <c r="B99" t="s">
        <v>3702</v>
      </c>
      <c r="C99" t="s">
        <v>3535</v>
      </c>
      <c r="D99" t="s">
        <v>6410</v>
      </c>
      <c r="E99" t="s">
        <v>3703</v>
      </c>
    </row>
    <row r="100" spans="1:5" x14ac:dyDescent="0.4">
      <c r="A100" t="s">
        <v>95</v>
      </c>
      <c r="B100" t="s">
        <v>3704</v>
      </c>
      <c r="C100" t="s">
        <v>3535</v>
      </c>
      <c r="D100" t="s">
        <v>6411</v>
      </c>
      <c r="E100" t="s">
        <v>3705</v>
      </c>
    </row>
    <row r="101" spans="1:5" x14ac:dyDescent="0.4">
      <c r="A101" t="s">
        <v>96</v>
      </c>
      <c r="B101" t="s">
        <v>3706</v>
      </c>
      <c r="C101" t="s">
        <v>3535</v>
      </c>
      <c r="D101" t="s">
        <v>6412</v>
      </c>
      <c r="E101" t="s">
        <v>3705</v>
      </c>
    </row>
    <row r="102" spans="1:5" x14ac:dyDescent="0.4">
      <c r="A102" t="s">
        <v>97</v>
      </c>
      <c r="B102" t="s">
        <v>3707</v>
      </c>
      <c r="C102" t="s">
        <v>3535</v>
      </c>
      <c r="D102" t="s">
        <v>6413</v>
      </c>
      <c r="E102" t="s">
        <v>3705</v>
      </c>
    </row>
    <row r="103" spans="1:5" x14ac:dyDescent="0.4">
      <c r="A103" t="s">
        <v>98</v>
      </c>
      <c r="B103" t="s">
        <v>3708</v>
      </c>
      <c r="C103" t="s">
        <v>3535</v>
      </c>
      <c r="D103" t="s">
        <v>6414</v>
      </c>
      <c r="E103" t="s">
        <v>3709</v>
      </c>
    </row>
    <row r="104" spans="1:5" x14ac:dyDescent="0.4">
      <c r="A104" t="s">
        <v>99</v>
      </c>
      <c r="B104" t="s">
        <v>3710</v>
      </c>
      <c r="C104" t="s">
        <v>3544</v>
      </c>
      <c r="D104" t="s">
        <v>6415</v>
      </c>
      <c r="E104" t="s">
        <v>3711</v>
      </c>
    </row>
    <row r="105" spans="1:5" x14ac:dyDescent="0.4">
      <c r="A105" t="s">
        <v>100</v>
      </c>
      <c r="B105" t="s">
        <v>3712</v>
      </c>
      <c r="C105" t="s">
        <v>3544</v>
      </c>
      <c r="D105" t="s">
        <v>6416</v>
      </c>
    </row>
    <row r="106" spans="1:5" x14ac:dyDescent="0.4">
      <c r="A106" t="s">
        <v>101</v>
      </c>
      <c r="B106" t="s">
        <v>3713</v>
      </c>
      <c r="C106" t="s">
        <v>101</v>
      </c>
      <c r="D106" t="s">
        <v>6417</v>
      </c>
      <c r="E106" t="s">
        <v>3714</v>
      </c>
    </row>
    <row r="107" spans="1:5" x14ac:dyDescent="0.4">
      <c r="A107" t="s">
        <v>102</v>
      </c>
      <c r="B107" t="s">
        <v>3715</v>
      </c>
      <c r="C107" t="s">
        <v>101</v>
      </c>
      <c r="D107" t="s">
        <v>6418</v>
      </c>
      <c r="E107" t="s">
        <v>3716</v>
      </c>
    </row>
    <row r="108" spans="1:5" x14ac:dyDescent="0.4">
      <c r="A108" t="s">
        <v>103</v>
      </c>
      <c r="B108" t="s">
        <v>3717</v>
      </c>
      <c r="C108" t="s">
        <v>3544</v>
      </c>
      <c r="D108" t="s">
        <v>6419</v>
      </c>
    </row>
    <row r="109" spans="1:5" x14ac:dyDescent="0.4">
      <c r="A109" t="s">
        <v>104</v>
      </c>
      <c r="B109" t="s">
        <v>3718</v>
      </c>
      <c r="C109" t="s">
        <v>3544</v>
      </c>
      <c r="D109" t="s">
        <v>6420</v>
      </c>
    </row>
    <row r="110" spans="1:5" x14ac:dyDescent="0.4">
      <c r="A110" t="s">
        <v>105</v>
      </c>
      <c r="B110" t="s">
        <v>3719</v>
      </c>
      <c r="C110" t="s">
        <v>3544</v>
      </c>
      <c r="D110" t="s">
        <v>6421</v>
      </c>
    </row>
    <row r="111" spans="1:5" x14ac:dyDescent="0.4">
      <c r="A111" t="s">
        <v>106</v>
      </c>
      <c r="B111" t="s">
        <v>3720</v>
      </c>
      <c r="C111" t="s">
        <v>3544</v>
      </c>
      <c r="D111" t="s">
        <v>6422</v>
      </c>
    </row>
    <row r="112" spans="1:5" x14ac:dyDescent="0.4">
      <c r="A112" t="s">
        <v>107</v>
      </c>
      <c r="B112" t="s">
        <v>3721</v>
      </c>
      <c r="C112" t="s">
        <v>3533</v>
      </c>
      <c r="D112" t="s">
        <v>6423</v>
      </c>
    </row>
    <row r="113" spans="1:5" x14ac:dyDescent="0.4">
      <c r="A113" t="s">
        <v>108</v>
      </c>
      <c r="B113" t="s">
        <v>3722</v>
      </c>
      <c r="C113" t="s">
        <v>3544</v>
      </c>
      <c r="D113" t="s">
        <v>6424</v>
      </c>
    </row>
    <row r="114" spans="1:5" x14ac:dyDescent="0.4">
      <c r="A114" t="s">
        <v>109</v>
      </c>
      <c r="B114" t="s">
        <v>3723</v>
      </c>
      <c r="C114" t="s">
        <v>3648</v>
      </c>
      <c r="D114" t="s">
        <v>6425</v>
      </c>
      <c r="E114" t="s">
        <v>3724</v>
      </c>
    </row>
    <row r="115" spans="1:5" x14ac:dyDescent="0.4">
      <c r="A115" t="s">
        <v>110</v>
      </c>
      <c r="B115" t="s">
        <v>3725</v>
      </c>
      <c r="C115" t="s">
        <v>3550</v>
      </c>
      <c r="D115" t="s">
        <v>6426</v>
      </c>
      <c r="E115" t="s">
        <v>3726</v>
      </c>
    </row>
    <row r="116" spans="1:5" x14ac:dyDescent="0.4">
      <c r="A116" t="s">
        <v>111</v>
      </c>
      <c r="B116" t="s">
        <v>3727</v>
      </c>
      <c r="C116" t="s">
        <v>3544</v>
      </c>
      <c r="D116" t="s">
        <v>6427</v>
      </c>
      <c r="E116" t="s">
        <v>3728</v>
      </c>
    </row>
    <row r="117" spans="1:5" x14ac:dyDescent="0.4">
      <c r="A117" t="s">
        <v>112</v>
      </c>
      <c r="B117" t="s">
        <v>3729</v>
      </c>
      <c r="C117" t="s">
        <v>3533</v>
      </c>
      <c r="D117" t="s">
        <v>6428</v>
      </c>
    </row>
    <row r="118" spans="1:5" x14ac:dyDescent="0.4">
      <c r="A118" t="s">
        <v>113</v>
      </c>
      <c r="B118" t="s">
        <v>3730</v>
      </c>
      <c r="C118" t="s">
        <v>3535</v>
      </c>
      <c r="D118" t="s">
        <v>6429</v>
      </c>
      <c r="E118" t="s">
        <v>3731</v>
      </c>
    </row>
    <row r="119" spans="1:5" x14ac:dyDescent="0.4">
      <c r="A119" t="s">
        <v>114</v>
      </c>
      <c r="B119" t="s">
        <v>3732</v>
      </c>
      <c r="C119" t="s">
        <v>3535</v>
      </c>
      <c r="D119" t="s">
        <v>6430</v>
      </c>
      <c r="E119" t="s">
        <v>3733</v>
      </c>
    </row>
    <row r="120" spans="1:5" x14ac:dyDescent="0.4">
      <c r="A120" t="s">
        <v>115</v>
      </c>
      <c r="B120" t="s">
        <v>3734</v>
      </c>
      <c r="C120" t="s">
        <v>3535</v>
      </c>
      <c r="D120" t="s">
        <v>6431</v>
      </c>
      <c r="E120" t="s">
        <v>3735</v>
      </c>
    </row>
    <row r="121" spans="1:5" x14ac:dyDescent="0.4">
      <c r="A121" t="s">
        <v>116</v>
      </c>
      <c r="B121" t="s">
        <v>3736</v>
      </c>
      <c r="C121" t="s">
        <v>3535</v>
      </c>
      <c r="D121" t="s">
        <v>6432</v>
      </c>
      <c r="E121" t="s">
        <v>3737</v>
      </c>
    </row>
    <row r="122" spans="1:5" x14ac:dyDescent="0.4">
      <c r="A122" t="s">
        <v>117</v>
      </c>
      <c r="B122" t="s">
        <v>3738</v>
      </c>
      <c r="C122" t="s">
        <v>3535</v>
      </c>
      <c r="D122" t="s">
        <v>6433</v>
      </c>
    </row>
    <row r="123" spans="1:5" x14ac:dyDescent="0.4">
      <c r="A123" t="s">
        <v>118</v>
      </c>
      <c r="B123" t="s">
        <v>3739</v>
      </c>
      <c r="C123" t="s">
        <v>3535</v>
      </c>
      <c r="D123" t="s">
        <v>6434</v>
      </c>
      <c r="E123" t="s">
        <v>3740</v>
      </c>
    </row>
    <row r="124" spans="1:5" x14ac:dyDescent="0.4">
      <c r="A124" t="s">
        <v>119</v>
      </c>
      <c r="B124" t="s">
        <v>3741</v>
      </c>
      <c r="C124" t="s">
        <v>3535</v>
      </c>
      <c r="D124" t="s">
        <v>6435</v>
      </c>
      <c r="E124" t="s">
        <v>3742</v>
      </c>
    </row>
    <row r="125" spans="1:5" x14ac:dyDescent="0.4">
      <c r="A125" t="s">
        <v>120</v>
      </c>
      <c r="B125" t="s">
        <v>3743</v>
      </c>
      <c r="C125" t="s">
        <v>3535</v>
      </c>
      <c r="D125" t="s">
        <v>6436</v>
      </c>
      <c r="E125" t="s">
        <v>3744</v>
      </c>
    </row>
    <row r="126" spans="1:5" x14ac:dyDescent="0.4">
      <c r="A126" t="s">
        <v>121</v>
      </c>
      <c r="B126" t="s">
        <v>3745</v>
      </c>
      <c r="C126" t="s">
        <v>3535</v>
      </c>
      <c r="D126" t="s">
        <v>6437</v>
      </c>
      <c r="E126" t="s">
        <v>3746</v>
      </c>
    </row>
    <row r="127" spans="1:5" x14ac:dyDescent="0.4">
      <c r="A127" t="s">
        <v>122</v>
      </c>
      <c r="B127" t="s">
        <v>3747</v>
      </c>
      <c r="C127" t="s">
        <v>3535</v>
      </c>
      <c r="D127" t="s">
        <v>6438</v>
      </c>
      <c r="E127" t="s">
        <v>3748</v>
      </c>
    </row>
    <row r="128" spans="1:5" x14ac:dyDescent="0.4">
      <c r="A128" t="s">
        <v>123</v>
      </c>
      <c r="B128" t="s">
        <v>3749</v>
      </c>
      <c r="C128" t="s">
        <v>3541</v>
      </c>
      <c r="D128" t="s">
        <v>6439</v>
      </c>
      <c r="E128" t="s">
        <v>3750</v>
      </c>
    </row>
    <row r="129" spans="1:5" x14ac:dyDescent="0.4">
      <c r="A129" t="s">
        <v>124</v>
      </c>
      <c r="B129" t="s">
        <v>3751</v>
      </c>
      <c r="C129" t="s">
        <v>3544</v>
      </c>
      <c r="D129" t="s">
        <v>6440</v>
      </c>
    </row>
    <row r="130" spans="1:5" x14ac:dyDescent="0.4">
      <c r="A130" t="s">
        <v>125</v>
      </c>
      <c r="B130" t="s">
        <v>3752</v>
      </c>
      <c r="C130" t="s">
        <v>3544</v>
      </c>
      <c r="D130" t="s">
        <v>6441</v>
      </c>
    </row>
    <row r="131" spans="1:5" x14ac:dyDescent="0.4">
      <c r="A131" t="s">
        <v>126</v>
      </c>
      <c r="B131" t="s">
        <v>3753</v>
      </c>
      <c r="C131" t="s">
        <v>3544</v>
      </c>
      <c r="D131" t="s">
        <v>6442</v>
      </c>
    </row>
    <row r="132" spans="1:5" x14ac:dyDescent="0.4">
      <c r="A132" t="s">
        <v>127</v>
      </c>
      <c r="B132" t="s">
        <v>3754</v>
      </c>
      <c r="C132" t="s">
        <v>3533</v>
      </c>
      <c r="D132" t="s">
        <v>6443</v>
      </c>
      <c r="E132" t="s">
        <v>3755</v>
      </c>
    </row>
    <row r="133" spans="1:5" x14ac:dyDescent="0.4">
      <c r="A133" t="s">
        <v>128</v>
      </c>
      <c r="B133" t="s">
        <v>3756</v>
      </c>
      <c r="C133" t="s">
        <v>3533</v>
      </c>
      <c r="D133" t="s">
        <v>6444</v>
      </c>
      <c r="E133" t="s">
        <v>3757</v>
      </c>
    </row>
    <row r="134" spans="1:5" x14ac:dyDescent="0.4">
      <c r="A134" t="s">
        <v>129</v>
      </c>
      <c r="B134" t="s">
        <v>3758</v>
      </c>
      <c r="C134" t="s">
        <v>3759</v>
      </c>
      <c r="D134" t="s">
        <v>6445</v>
      </c>
      <c r="E134" t="s">
        <v>3760</v>
      </c>
    </row>
    <row r="135" spans="1:5" x14ac:dyDescent="0.4">
      <c r="A135" t="s">
        <v>130</v>
      </c>
      <c r="B135" t="s">
        <v>3761</v>
      </c>
      <c r="C135" t="s">
        <v>3759</v>
      </c>
      <c r="D135" t="s">
        <v>6446</v>
      </c>
      <c r="E135" t="s">
        <v>3762</v>
      </c>
    </row>
    <row r="136" spans="1:5" x14ac:dyDescent="0.4">
      <c r="A136" t="s">
        <v>131</v>
      </c>
      <c r="B136" t="s">
        <v>3763</v>
      </c>
      <c r="C136" t="s">
        <v>3764</v>
      </c>
      <c r="D136" t="s">
        <v>6447</v>
      </c>
      <c r="E136" t="s">
        <v>3765</v>
      </c>
    </row>
    <row r="137" spans="1:5" x14ac:dyDescent="0.4">
      <c r="A137" t="s">
        <v>132</v>
      </c>
      <c r="B137" t="s">
        <v>3766</v>
      </c>
      <c r="C137" t="s">
        <v>3764</v>
      </c>
      <c r="D137" t="s">
        <v>6448</v>
      </c>
    </row>
    <row r="138" spans="1:5" x14ac:dyDescent="0.4">
      <c r="A138" t="s">
        <v>133</v>
      </c>
      <c r="B138" t="s">
        <v>3767</v>
      </c>
      <c r="C138" t="s">
        <v>3764</v>
      </c>
      <c r="D138" t="s">
        <v>6449</v>
      </c>
      <c r="E138" t="s">
        <v>3768</v>
      </c>
    </row>
    <row r="139" spans="1:5" x14ac:dyDescent="0.4">
      <c r="A139" t="s">
        <v>134</v>
      </c>
      <c r="B139" t="s">
        <v>3769</v>
      </c>
      <c r="C139" t="s">
        <v>3544</v>
      </c>
      <c r="D139" t="s">
        <v>6450</v>
      </c>
    </row>
    <row r="140" spans="1:5" x14ac:dyDescent="0.4">
      <c r="A140" t="s">
        <v>135</v>
      </c>
      <c r="B140" t="s">
        <v>3770</v>
      </c>
      <c r="C140" t="s">
        <v>3544</v>
      </c>
      <c r="D140" t="s">
        <v>6451</v>
      </c>
    </row>
    <row r="141" spans="1:5" x14ac:dyDescent="0.4">
      <c r="A141" t="s">
        <v>136</v>
      </c>
      <c r="B141" t="s">
        <v>3771</v>
      </c>
      <c r="C141" t="s">
        <v>3535</v>
      </c>
      <c r="D141" t="s">
        <v>6452</v>
      </c>
      <c r="E141" t="s">
        <v>3772</v>
      </c>
    </row>
    <row r="142" spans="1:5" x14ac:dyDescent="0.4">
      <c r="A142" t="s">
        <v>137</v>
      </c>
      <c r="B142" t="s">
        <v>3773</v>
      </c>
      <c r="C142" t="s">
        <v>3541</v>
      </c>
      <c r="D142" t="s">
        <v>6453</v>
      </c>
      <c r="E142" t="s">
        <v>3774</v>
      </c>
    </row>
    <row r="143" spans="1:5" x14ac:dyDescent="0.4">
      <c r="A143" t="s">
        <v>138</v>
      </c>
      <c r="B143" t="s">
        <v>3775</v>
      </c>
      <c r="C143" t="s">
        <v>3541</v>
      </c>
      <c r="D143" t="s">
        <v>6454</v>
      </c>
      <c r="E143" t="s">
        <v>3776</v>
      </c>
    </row>
    <row r="144" spans="1:5" x14ac:dyDescent="0.4">
      <c r="A144" t="s">
        <v>139</v>
      </c>
      <c r="B144" t="s">
        <v>3777</v>
      </c>
      <c r="C144" t="s">
        <v>3535</v>
      </c>
      <c r="D144" t="s">
        <v>6455</v>
      </c>
      <c r="E144" t="s">
        <v>3778</v>
      </c>
    </row>
    <row r="145" spans="1:5" x14ac:dyDescent="0.4">
      <c r="A145" t="s">
        <v>140</v>
      </c>
      <c r="B145" t="s">
        <v>3779</v>
      </c>
      <c r="C145" t="s">
        <v>3554</v>
      </c>
      <c r="D145" t="s">
        <v>6456</v>
      </c>
      <c r="E145" t="s">
        <v>3780</v>
      </c>
    </row>
    <row r="146" spans="1:5" x14ac:dyDescent="0.4">
      <c r="A146" t="s">
        <v>141</v>
      </c>
      <c r="B146" t="s">
        <v>3781</v>
      </c>
      <c r="C146" t="s">
        <v>3541</v>
      </c>
      <c r="D146" t="s">
        <v>6457</v>
      </c>
      <c r="E146" t="s">
        <v>3562</v>
      </c>
    </row>
    <row r="147" spans="1:5" x14ac:dyDescent="0.4">
      <c r="A147" t="s">
        <v>142</v>
      </c>
      <c r="B147" t="s">
        <v>3782</v>
      </c>
      <c r="C147" t="s">
        <v>3541</v>
      </c>
      <c r="D147" t="s">
        <v>6458</v>
      </c>
      <c r="E147" t="s">
        <v>3562</v>
      </c>
    </row>
    <row r="148" spans="1:5" x14ac:dyDescent="0.4">
      <c r="A148" t="s">
        <v>143</v>
      </c>
      <c r="B148" t="s">
        <v>3783</v>
      </c>
      <c r="C148" t="s">
        <v>3541</v>
      </c>
      <c r="D148" t="s">
        <v>6459</v>
      </c>
      <c r="E148" t="s">
        <v>3562</v>
      </c>
    </row>
    <row r="149" spans="1:5" x14ac:dyDescent="0.4">
      <c r="A149" t="s">
        <v>144</v>
      </c>
      <c r="B149" t="s">
        <v>3784</v>
      </c>
      <c r="C149" t="s">
        <v>3541</v>
      </c>
      <c r="D149" t="s">
        <v>6460</v>
      </c>
      <c r="E149" t="s">
        <v>3562</v>
      </c>
    </row>
    <row r="150" spans="1:5" x14ac:dyDescent="0.4">
      <c r="A150" t="s">
        <v>145</v>
      </c>
      <c r="B150" t="s">
        <v>3785</v>
      </c>
      <c r="C150" t="s">
        <v>3541</v>
      </c>
      <c r="D150" t="s">
        <v>6461</v>
      </c>
      <c r="E150" t="s">
        <v>3562</v>
      </c>
    </row>
    <row r="151" spans="1:5" x14ac:dyDescent="0.4">
      <c r="A151" t="s">
        <v>146</v>
      </c>
      <c r="B151" t="s">
        <v>3786</v>
      </c>
      <c r="C151" t="s">
        <v>3541</v>
      </c>
      <c r="D151" t="s">
        <v>6462</v>
      </c>
      <c r="E151" t="s">
        <v>3562</v>
      </c>
    </row>
    <row r="152" spans="1:5" x14ac:dyDescent="0.4">
      <c r="A152" t="s">
        <v>147</v>
      </c>
      <c r="B152" t="s">
        <v>3787</v>
      </c>
      <c r="C152" t="s">
        <v>3541</v>
      </c>
      <c r="D152" t="s">
        <v>6463</v>
      </c>
      <c r="E152" t="s">
        <v>3788</v>
      </c>
    </row>
    <row r="153" spans="1:5" x14ac:dyDescent="0.4">
      <c r="A153" t="s">
        <v>148</v>
      </c>
      <c r="B153" t="s">
        <v>3789</v>
      </c>
      <c r="C153" t="s">
        <v>3790</v>
      </c>
      <c r="D153" t="s">
        <v>6464</v>
      </c>
      <c r="E153" t="s">
        <v>3791</v>
      </c>
    </row>
    <row r="154" spans="1:5" x14ac:dyDescent="0.4">
      <c r="A154" t="s">
        <v>149</v>
      </c>
      <c r="B154" t="s">
        <v>3792</v>
      </c>
      <c r="C154" t="s">
        <v>3790</v>
      </c>
      <c r="D154" t="s">
        <v>6465</v>
      </c>
      <c r="E154" t="s">
        <v>3793</v>
      </c>
    </row>
    <row r="155" spans="1:5" x14ac:dyDescent="0.4">
      <c r="A155" t="s">
        <v>150</v>
      </c>
      <c r="B155" t="s">
        <v>3794</v>
      </c>
      <c r="C155" t="s">
        <v>3790</v>
      </c>
      <c r="D155" t="s">
        <v>6466</v>
      </c>
      <c r="E155" t="s">
        <v>3795</v>
      </c>
    </row>
    <row r="156" spans="1:5" x14ac:dyDescent="0.4">
      <c r="A156" t="s">
        <v>151</v>
      </c>
      <c r="B156" t="s">
        <v>3796</v>
      </c>
      <c r="C156" t="s">
        <v>3790</v>
      </c>
      <c r="D156" t="s">
        <v>6467</v>
      </c>
      <c r="E156" t="s">
        <v>3797</v>
      </c>
    </row>
    <row r="157" spans="1:5" x14ac:dyDescent="0.4">
      <c r="A157" t="s">
        <v>152</v>
      </c>
      <c r="B157" t="s">
        <v>3798</v>
      </c>
      <c r="C157" t="s">
        <v>3790</v>
      </c>
      <c r="D157" t="s">
        <v>6468</v>
      </c>
      <c r="E157" t="s">
        <v>3799</v>
      </c>
    </row>
    <row r="158" spans="1:5" x14ac:dyDescent="0.4">
      <c r="A158" t="s">
        <v>153</v>
      </c>
      <c r="B158" t="s">
        <v>3800</v>
      </c>
      <c r="C158" t="s">
        <v>3790</v>
      </c>
      <c r="D158" t="s">
        <v>6469</v>
      </c>
    </row>
    <row r="159" spans="1:5" x14ac:dyDescent="0.4">
      <c r="A159" t="s">
        <v>154</v>
      </c>
      <c r="B159" t="s">
        <v>3801</v>
      </c>
      <c r="C159" t="s">
        <v>3790</v>
      </c>
      <c r="D159" t="s">
        <v>6470</v>
      </c>
      <c r="E159" t="s">
        <v>3802</v>
      </c>
    </row>
    <row r="160" spans="1:5" x14ac:dyDescent="0.4">
      <c r="A160" t="s">
        <v>155</v>
      </c>
      <c r="B160" t="s">
        <v>3803</v>
      </c>
      <c r="C160" t="s">
        <v>3694</v>
      </c>
      <c r="D160" t="s">
        <v>6471</v>
      </c>
    </row>
    <row r="161" spans="1:5" x14ac:dyDescent="0.4">
      <c r="A161" t="s">
        <v>156</v>
      </c>
      <c r="B161" t="s">
        <v>3804</v>
      </c>
      <c r="C161" t="s">
        <v>3764</v>
      </c>
      <c r="D161" t="s">
        <v>6472</v>
      </c>
      <c r="E161" t="s">
        <v>3805</v>
      </c>
    </row>
    <row r="162" spans="1:5" x14ac:dyDescent="0.4">
      <c r="A162" t="s">
        <v>157</v>
      </c>
      <c r="B162" t="s">
        <v>3806</v>
      </c>
      <c r="C162" t="s">
        <v>3547</v>
      </c>
      <c r="D162" t="s">
        <v>6473</v>
      </c>
    </row>
    <row r="163" spans="1:5" x14ac:dyDescent="0.4">
      <c r="A163" t="s">
        <v>158</v>
      </c>
      <c r="B163" t="s">
        <v>3807</v>
      </c>
      <c r="C163" t="s">
        <v>3547</v>
      </c>
      <c r="D163" t="s">
        <v>6474</v>
      </c>
    </row>
    <row r="164" spans="1:5" x14ac:dyDescent="0.4">
      <c r="A164" t="s">
        <v>159</v>
      </c>
      <c r="B164" t="s">
        <v>3808</v>
      </c>
      <c r="C164" t="s">
        <v>3533</v>
      </c>
      <c r="D164" t="s">
        <v>6475</v>
      </c>
      <c r="E164" t="s">
        <v>3809</v>
      </c>
    </row>
    <row r="165" spans="1:5" x14ac:dyDescent="0.4">
      <c r="A165" t="s">
        <v>160</v>
      </c>
      <c r="B165" t="s">
        <v>3810</v>
      </c>
      <c r="C165" t="s">
        <v>3533</v>
      </c>
      <c r="D165" t="s">
        <v>6476</v>
      </c>
      <c r="E165" t="s">
        <v>3809</v>
      </c>
    </row>
    <row r="166" spans="1:5" x14ac:dyDescent="0.4">
      <c r="A166" t="s">
        <v>161</v>
      </c>
      <c r="B166" t="s">
        <v>3811</v>
      </c>
      <c r="C166" t="s">
        <v>3541</v>
      </c>
      <c r="D166" t="s">
        <v>6477</v>
      </c>
      <c r="E166" t="s">
        <v>3812</v>
      </c>
    </row>
    <row r="167" spans="1:5" x14ac:dyDescent="0.4">
      <c r="A167" t="s">
        <v>162</v>
      </c>
      <c r="B167" t="s">
        <v>3813</v>
      </c>
      <c r="C167" t="s">
        <v>3544</v>
      </c>
      <c r="D167" t="s">
        <v>6478</v>
      </c>
    </row>
    <row r="168" spans="1:5" x14ac:dyDescent="0.4">
      <c r="A168" t="s">
        <v>163</v>
      </c>
      <c r="B168" t="s">
        <v>3814</v>
      </c>
      <c r="C168" t="s">
        <v>3544</v>
      </c>
      <c r="D168" t="s">
        <v>6479</v>
      </c>
    </row>
    <row r="169" spans="1:5" x14ac:dyDescent="0.4">
      <c r="A169" t="s">
        <v>164</v>
      </c>
      <c r="B169" t="s">
        <v>3815</v>
      </c>
      <c r="C169" t="s">
        <v>3541</v>
      </c>
      <c r="D169" t="s">
        <v>6480</v>
      </c>
      <c r="E169" t="s">
        <v>3816</v>
      </c>
    </row>
    <row r="170" spans="1:5" x14ac:dyDescent="0.4">
      <c r="A170" t="s">
        <v>165</v>
      </c>
      <c r="B170" t="s">
        <v>3817</v>
      </c>
      <c r="C170" t="s">
        <v>3541</v>
      </c>
      <c r="D170" t="s">
        <v>6481</v>
      </c>
      <c r="E170" t="s">
        <v>3818</v>
      </c>
    </row>
    <row r="171" spans="1:5" x14ac:dyDescent="0.4">
      <c r="A171" t="s">
        <v>166</v>
      </c>
      <c r="B171" t="s">
        <v>3819</v>
      </c>
      <c r="C171" t="s">
        <v>3541</v>
      </c>
      <c r="D171" t="s">
        <v>6482</v>
      </c>
      <c r="E171" t="s">
        <v>3820</v>
      </c>
    </row>
    <row r="172" spans="1:5" x14ac:dyDescent="0.4">
      <c r="A172" t="s">
        <v>167</v>
      </c>
      <c r="B172" t="s">
        <v>3821</v>
      </c>
      <c r="C172" t="s">
        <v>3541</v>
      </c>
      <c r="D172" t="s">
        <v>6483</v>
      </c>
      <c r="E172" t="s">
        <v>3822</v>
      </c>
    </row>
    <row r="173" spans="1:5" x14ac:dyDescent="0.4">
      <c r="A173" t="s">
        <v>168</v>
      </c>
      <c r="B173" t="s">
        <v>3823</v>
      </c>
      <c r="C173" t="s">
        <v>3541</v>
      </c>
      <c r="D173" t="s">
        <v>6484</v>
      </c>
      <c r="E173" t="s">
        <v>3824</v>
      </c>
    </row>
    <row r="174" spans="1:5" x14ac:dyDescent="0.4">
      <c r="A174" t="s">
        <v>169</v>
      </c>
      <c r="B174" t="s">
        <v>3825</v>
      </c>
      <c r="C174" t="s">
        <v>3533</v>
      </c>
      <c r="D174" t="s">
        <v>6485</v>
      </c>
    </row>
    <row r="175" spans="1:5" x14ac:dyDescent="0.4">
      <c r="A175" t="s">
        <v>170</v>
      </c>
      <c r="B175" t="s">
        <v>3826</v>
      </c>
      <c r="C175" t="s">
        <v>3827</v>
      </c>
      <c r="D175" t="s">
        <v>6486</v>
      </c>
      <c r="E175" t="s">
        <v>3828</v>
      </c>
    </row>
    <row r="176" spans="1:5" x14ac:dyDescent="0.4">
      <c r="A176" t="s">
        <v>171</v>
      </c>
      <c r="B176" t="s">
        <v>3829</v>
      </c>
      <c r="C176" t="s">
        <v>3827</v>
      </c>
      <c r="D176" t="s">
        <v>6487</v>
      </c>
      <c r="E176" t="s">
        <v>3830</v>
      </c>
    </row>
    <row r="177" spans="1:5" x14ac:dyDescent="0.4">
      <c r="A177" t="s">
        <v>172</v>
      </c>
      <c r="B177" t="s">
        <v>3831</v>
      </c>
      <c r="C177" t="s">
        <v>3827</v>
      </c>
      <c r="D177" t="s">
        <v>6488</v>
      </c>
      <c r="E177" t="s">
        <v>3832</v>
      </c>
    </row>
    <row r="178" spans="1:5" x14ac:dyDescent="0.4">
      <c r="A178" t="s">
        <v>173</v>
      </c>
      <c r="B178" t="s">
        <v>3833</v>
      </c>
      <c r="C178" t="s">
        <v>3827</v>
      </c>
      <c r="D178" t="s">
        <v>6489</v>
      </c>
      <c r="E178" t="s">
        <v>3834</v>
      </c>
    </row>
    <row r="179" spans="1:5" x14ac:dyDescent="0.4">
      <c r="A179" t="s">
        <v>174</v>
      </c>
      <c r="B179" t="s">
        <v>3835</v>
      </c>
      <c r="C179" t="s">
        <v>3827</v>
      </c>
      <c r="D179" t="s">
        <v>6490</v>
      </c>
      <c r="E179" t="s">
        <v>3836</v>
      </c>
    </row>
    <row r="180" spans="1:5" x14ac:dyDescent="0.4">
      <c r="A180" t="s">
        <v>175</v>
      </c>
      <c r="B180" t="s">
        <v>3837</v>
      </c>
      <c r="C180" t="s">
        <v>3827</v>
      </c>
      <c r="D180" t="s">
        <v>6491</v>
      </c>
      <c r="E180" t="s">
        <v>3838</v>
      </c>
    </row>
    <row r="181" spans="1:5" x14ac:dyDescent="0.4">
      <c r="A181" t="s">
        <v>176</v>
      </c>
      <c r="B181" t="s">
        <v>3839</v>
      </c>
      <c r="C181" t="s">
        <v>3827</v>
      </c>
      <c r="D181" t="s">
        <v>6492</v>
      </c>
      <c r="E181" t="s">
        <v>3840</v>
      </c>
    </row>
    <row r="182" spans="1:5" x14ac:dyDescent="0.4">
      <c r="A182" t="s">
        <v>177</v>
      </c>
      <c r="B182" t="s">
        <v>3841</v>
      </c>
      <c r="C182" t="s">
        <v>3827</v>
      </c>
      <c r="D182" t="s">
        <v>6493</v>
      </c>
      <c r="E182" t="s">
        <v>3842</v>
      </c>
    </row>
    <row r="183" spans="1:5" x14ac:dyDescent="0.4">
      <c r="A183" t="s">
        <v>178</v>
      </c>
      <c r="B183" t="s">
        <v>3843</v>
      </c>
      <c r="C183" t="s">
        <v>3533</v>
      </c>
      <c r="D183" t="s">
        <v>6494</v>
      </c>
      <c r="E183" t="s">
        <v>3844</v>
      </c>
    </row>
    <row r="184" spans="1:5" x14ac:dyDescent="0.4">
      <c r="A184" t="s">
        <v>179</v>
      </c>
      <c r="B184" t="s">
        <v>3845</v>
      </c>
      <c r="C184" t="s">
        <v>179</v>
      </c>
      <c r="D184" t="s">
        <v>6495</v>
      </c>
      <c r="E184" t="s">
        <v>3846</v>
      </c>
    </row>
    <row r="185" spans="1:5" x14ac:dyDescent="0.4">
      <c r="A185" t="s">
        <v>180</v>
      </c>
      <c r="B185" t="s">
        <v>3847</v>
      </c>
      <c r="C185" t="s">
        <v>179</v>
      </c>
      <c r="D185" t="s">
        <v>6496</v>
      </c>
      <c r="E185" t="s">
        <v>3848</v>
      </c>
    </row>
    <row r="186" spans="1:5" x14ac:dyDescent="0.4">
      <c r="A186" t="s">
        <v>181</v>
      </c>
      <c r="B186" t="s">
        <v>3849</v>
      </c>
      <c r="C186" t="s">
        <v>179</v>
      </c>
      <c r="D186" t="s">
        <v>6497</v>
      </c>
      <c r="E186" t="s">
        <v>3850</v>
      </c>
    </row>
    <row r="187" spans="1:5" x14ac:dyDescent="0.4">
      <c r="A187" t="s">
        <v>182</v>
      </c>
      <c r="B187" t="s">
        <v>3851</v>
      </c>
      <c r="C187" t="s">
        <v>179</v>
      </c>
      <c r="D187" t="s">
        <v>6498</v>
      </c>
      <c r="E187" t="s">
        <v>3852</v>
      </c>
    </row>
    <row r="188" spans="1:5" x14ac:dyDescent="0.4">
      <c r="A188" t="s">
        <v>183</v>
      </c>
      <c r="B188" t="s">
        <v>3853</v>
      </c>
      <c r="C188" t="s">
        <v>3533</v>
      </c>
      <c r="D188" t="s">
        <v>6499</v>
      </c>
    </row>
    <row r="189" spans="1:5" x14ac:dyDescent="0.4">
      <c r="A189" t="s">
        <v>184</v>
      </c>
      <c r="B189" t="s">
        <v>3854</v>
      </c>
      <c r="C189" t="s">
        <v>3533</v>
      </c>
      <c r="D189" t="s">
        <v>6500</v>
      </c>
      <c r="E189" t="s">
        <v>3855</v>
      </c>
    </row>
    <row r="190" spans="1:5" x14ac:dyDescent="0.4">
      <c r="A190" t="s">
        <v>185</v>
      </c>
      <c r="B190" t="s">
        <v>3856</v>
      </c>
      <c r="C190" t="s">
        <v>3533</v>
      </c>
      <c r="D190" t="s">
        <v>6501</v>
      </c>
      <c r="E190" t="s">
        <v>3857</v>
      </c>
    </row>
    <row r="191" spans="1:5" x14ac:dyDescent="0.4">
      <c r="A191" t="s">
        <v>186</v>
      </c>
      <c r="B191" t="s">
        <v>3858</v>
      </c>
      <c r="C191" t="s">
        <v>3533</v>
      </c>
      <c r="D191" t="s">
        <v>6502</v>
      </c>
      <c r="E191" t="s">
        <v>3859</v>
      </c>
    </row>
    <row r="192" spans="1:5" x14ac:dyDescent="0.4">
      <c r="A192" t="s">
        <v>187</v>
      </c>
      <c r="B192" t="s">
        <v>3860</v>
      </c>
      <c r="C192" t="s">
        <v>3533</v>
      </c>
      <c r="D192" t="s">
        <v>6503</v>
      </c>
      <c r="E192" t="s">
        <v>3861</v>
      </c>
    </row>
    <row r="193" spans="1:5" x14ac:dyDescent="0.4">
      <c r="A193" t="s">
        <v>188</v>
      </c>
      <c r="B193" t="s">
        <v>3862</v>
      </c>
      <c r="C193" t="s">
        <v>3863</v>
      </c>
      <c r="D193" t="s">
        <v>6504</v>
      </c>
      <c r="E193" t="s">
        <v>3864</v>
      </c>
    </row>
    <row r="194" spans="1:5" x14ac:dyDescent="0.4">
      <c r="A194" t="s">
        <v>189</v>
      </c>
      <c r="B194" t="s">
        <v>3865</v>
      </c>
      <c r="C194" t="s">
        <v>3863</v>
      </c>
      <c r="D194" t="s">
        <v>6505</v>
      </c>
      <c r="E194" t="s">
        <v>3866</v>
      </c>
    </row>
    <row r="195" spans="1:5" x14ac:dyDescent="0.4">
      <c r="A195" t="s">
        <v>190</v>
      </c>
      <c r="B195" t="s">
        <v>3867</v>
      </c>
      <c r="C195" t="s">
        <v>3863</v>
      </c>
      <c r="D195" t="s">
        <v>6506</v>
      </c>
      <c r="E195" t="s">
        <v>3868</v>
      </c>
    </row>
    <row r="196" spans="1:5" x14ac:dyDescent="0.4">
      <c r="A196" t="s">
        <v>191</v>
      </c>
      <c r="B196" t="s">
        <v>3869</v>
      </c>
      <c r="C196" t="s">
        <v>3870</v>
      </c>
      <c r="D196" t="s">
        <v>6507</v>
      </c>
      <c r="E196" t="s">
        <v>3871</v>
      </c>
    </row>
    <row r="197" spans="1:5" x14ac:dyDescent="0.4">
      <c r="A197" t="s">
        <v>192</v>
      </c>
      <c r="B197" t="s">
        <v>3872</v>
      </c>
      <c r="C197" t="s">
        <v>3863</v>
      </c>
      <c r="D197" t="s">
        <v>6508</v>
      </c>
      <c r="E197" t="s">
        <v>3873</v>
      </c>
    </row>
    <row r="198" spans="1:5" x14ac:dyDescent="0.4">
      <c r="A198" t="s">
        <v>193</v>
      </c>
      <c r="B198" t="s">
        <v>3874</v>
      </c>
      <c r="C198" t="s">
        <v>3863</v>
      </c>
      <c r="D198" t="s">
        <v>6509</v>
      </c>
      <c r="E198" t="s">
        <v>3875</v>
      </c>
    </row>
    <row r="199" spans="1:5" x14ac:dyDescent="0.4">
      <c r="A199" t="s">
        <v>194</v>
      </c>
      <c r="B199" t="s">
        <v>3876</v>
      </c>
      <c r="C199" t="s">
        <v>3863</v>
      </c>
      <c r="D199" t="s">
        <v>6510</v>
      </c>
      <c r="E199" t="s">
        <v>3877</v>
      </c>
    </row>
    <row r="200" spans="1:5" x14ac:dyDescent="0.4">
      <c r="A200" t="s">
        <v>195</v>
      </c>
      <c r="B200" t="s">
        <v>3878</v>
      </c>
      <c r="C200" t="s">
        <v>3863</v>
      </c>
      <c r="D200" t="s">
        <v>6511</v>
      </c>
      <c r="E200" t="s">
        <v>3877</v>
      </c>
    </row>
    <row r="201" spans="1:5" x14ac:dyDescent="0.4">
      <c r="A201" t="s">
        <v>196</v>
      </c>
      <c r="B201" t="s">
        <v>3879</v>
      </c>
      <c r="C201" t="s">
        <v>3863</v>
      </c>
      <c r="D201" t="s">
        <v>6512</v>
      </c>
      <c r="E201" t="s">
        <v>3880</v>
      </c>
    </row>
    <row r="202" spans="1:5" x14ac:dyDescent="0.4">
      <c r="A202" t="s">
        <v>197</v>
      </c>
      <c r="B202" t="s">
        <v>3881</v>
      </c>
      <c r="C202" t="s">
        <v>3541</v>
      </c>
      <c r="D202" t="s">
        <v>6513</v>
      </c>
      <c r="E202" t="s">
        <v>3882</v>
      </c>
    </row>
    <row r="203" spans="1:5" x14ac:dyDescent="0.4">
      <c r="A203" t="s">
        <v>198</v>
      </c>
      <c r="B203" t="s">
        <v>3883</v>
      </c>
      <c r="C203" t="s">
        <v>3541</v>
      </c>
      <c r="D203" t="s">
        <v>6514</v>
      </c>
      <c r="E203" t="s">
        <v>3884</v>
      </c>
    </row>
    <row r="204" spans="1:5" x14ac:dyDescent="0.4">
      <c r="A204" t="s">
        <v>199</v>
      </c>
      <c r="B204" t="s">
        <v>3885</v>
      </c>
      <c r="C204" t="s">
        <v>3541</v>
      </c>
      <c r="D204" t="s">
        <v>6515</v>
      </c>
      <c r="E204" t="s">
        <v>3886</v>
      </c>
    </row>
    <row r="205" spans="1:5" x14ac:dyDescent="0.4">
      <c r="A205" t="s">
        <v>200</v>
      </c>
      <c r="B205" t="s">
        <v>3887</v>
      </c>
      <c r="C205" t="s">
        <v>3541</v>
      </c>
      <c r="D205" t="s">
        <v>6516</v>
      </c>
      <c r="E205" t="s">
        <v>3562</v>
      </c>
    </row>
    <row r="206" spans="1:5" x14ac:dyDescent="0.4">
      <c r="A206" t="s">
        <v>201</v>
      </c>
      <c r="B206" t="s">
        <v>3888</v>
      </c>
      <c r="C206" t="s">
        <v>3889</v>
      </c>
      <c r="D206" t="s">
        <v>6517</v>
      </c>
      <c r="E206" t="s">
        <v>3890</v>
      </c>
    </row>
    <row r="207" spans="1:5" x14ac:dyDescent="0.4">
      <c r="A207" t="s">
        <v>202</v>
      </c>
      <c r="B207" t="s">
        <v>3891</v>
      </c>
      <c r="C207" t="s">
        <v>3550</v>
      </c>
      <c r="D207" t="s">
        <v>6518</v>
      </c>
      <c r="E207" t="s">
        <v>3892</v>
      </c>
    </row>
    <row r="208" spans="1:5" x14ac:dyDescent="0.4">
      <c r="A208" t="s">
        <v>203</v>
      </c>
      <c r="B208" t="s">
        <v>3893</v>
      </c>
      <c r="C208" t="s">
        <v>3863</v>
      </c>
      <c r="D208" t="s">
        <v>6519</v>
      </c>
      <c r="E208" t="s">
        <v>3894</v>
      </c>
    </row>
    <row r="209" spans="1:5" x14ac:dyDescent="0.4">
      <c r="A209" t="s">
        <v>204</v>
      </c>
      <c r="B209" t="s">
        <v>3895</v>
      </c>
      <c r="C209" t="s">
        <v>3863</v>
      </c>
      <c r="D209" t="s">
        <v>6520</v>
      </c>
      <c r="E209" t="s">
        <v>3880</v>
      </c>
    </row>
    <row r="210" spans="1:5" x14ac:dyDescent="0.4">
      <c r="A210" t="s">
        <v>205</v>
      </c>
      <c r="B210" t="s">
        <v>3896</v>
      </c>
      <c r="C210" t="s">
        <v>3569</v>
      </c>
      <c r="D210" t="s">
        <v>6521</v>
      </c>
      <c r="E210" t="s">
        <v>3897</v>
      </c>
    </row>
    <row r="211" spans="1:5" x14ac:dyDescent="0.4">
      <c r="A211" t="s">
        <v>206</v>
      </c>
      <c r="B211" t="s">
        <v>3898</v>
      </c>
      <c r="C211" t="s">
        <v>3569</v>
      </c>
      <c r="D211" t="s">
        <v>6522</v>
      </c>
      <c r="E211" t="s">
        <v>3899</v>
      </c>
    </row>
    <row r="212" spans="1:5" x14ac:dyDescent="0.4">
      <c r="A212" t="s">
        <v>207</v>
      </c>
      <c r="B212" t="s">
        <v>3900</v>
      </c>
      <c r="C212" t="s">
        <v>3569</v>
      </c>
      <c r="D212" t="s">
        <v>6523</v>
      </c>
      <c r="E212" t="s">
        <v>3901</v>
      </c>
    </row>
    <row r="213" spans="1:5" x14ac:dyDescent="0.4">
      <c r="A213" t="s">
        <v>208</v>
      </c>
      <c r="B213" t="s">
        <v>3902</v>
      </c>
      <c r="C213" t="s">
        <v>3569</v>
      </c>
      <c r="D213" t="s">
        <v>6524</v>
      </c>
      <c r="E213" t="s">
        <v>3903</v>
      </c>
    </row>
    <row r="214" spans="1:5" x14ac:dyDescent="0.4">
      <c r="A214" t="s">
        <v>209</v>
      </c>
      <c r="B214" t="s">
        <v>3904</v>
      </c>
      <c r="C214" t="s">
        <v>3569</v>
      </c>
      <c r="D214" t="s">
        <v>6525</v>
      </c>
      <c r="E214" t="s">
        <v>3905</v>
      </c>
    </row>
    <row r="215" spans="1:5" x14ac:dyDescent="0.4">
      <c r="A215" t="s">
        <v>210</v>
      </c>
      <c r="B215" t="s">
        <v>3906</v>
      </c>
      <c r="C215" t="s">
        <v>3541</v>
      </c>
      <c r="D215" t="s">
        <v>6526</v>
      </c>
      <c r="E215" t="s">
        <v>3562</v>
      </c>
    </row>
    <row r="216" spans="1:5" x14ac:dyDescent="0.4">
      <c r="A216" t="s">
        <v>211</v>
      </c>
      <c r="B216" t="s">
        <v>3907</v>
      </c>
      <c r="C216" t="s">
        <v>3863</v>
      </c>
      <c r="D216" t="s">
        <v>6527</v>
      </c>
      <c r="E216" t="s">
        <v>3908</v>
      </c>
    </row>
    <row r="217" spans="1:5" x14ac:dyDescent="0.4">
      <c r="A217" t="s">
        <v>212</v>
      </c>
      <c r="B217" t="s">
        <v>3909</v>
      </c>
      <c r="C217" t="s">
        <v>3863</v>
      </c>
      <c r="D217" t="s">
        <v>6528</v>
      </c>
      <c r="E217" t="s">
        <v>3910</v>
      </c>
    </row>
    <row r="218" spans="1:5" x14ac:dyDescent="0.4">
      <c r="A218" t="s">
        <v>213</v>
      </c>
      <c r="B218" t="s">
        <v>3911</v>
      </c>
      <c r="C218" t="s">
        <v>3863</v>
      </c>
      <c r="D218" t="s">
        <v>6529</v>
      </c>
      <c r="E218" t="s">
        <v>3912</v>
      </c>
    </row>
    <row r="219" spans="1:5" x14ac:dyDescent="0.4">
      <c r="A219" t="s">
        <v>214</v>
      </c>
      <c r="B219" t="s">
        <v>3913</v>
      </c>
      <c r="C219" t="s">
        <v>3863</v>
      </c>
      <c r="D219" t="s">
        <v>6530</v>
      </c>
      <c r="E219" t="s">
        <v>3914</v>
      </c>
    </row>
    <row r="220" spans="1:5" x14ac:dyDescent="0.4">
      <c r="A220" t="s">
        <v>215</v>
      </c>
      <c r="B220" t="s">
        <v>3915</v>
      </c>
      <c r="C220" t="s">
        <v>3863</v>
      </c>
      <c r="D220" t="s">
        <v>6531</v>
      </c>
      <c r="E220" t="s">
        <v>3916</v>
      </c>
    </row>
    <row r="221" spans="1:5" x14ac:dyDescent="0.4">
      <c r="A221" t="s">
        <v>216</v>
      </c>
      <c r="B221" t="s">
        <v>3917</v>
      </c>
      <c r="C221" t="s">
        <v>3863</v>
      </c>
      <c r="D221" t="s">
        <v>6532</v>
      </c>
      <c r="E221" t="s">
        <v>3918</v>
      </c>
    </row>
    <row r="222" spans="1:5" x14ac:dyDescent="0.4">
      <c r="A222" t="s">
        <v>217</v>
      </c>
      <c r="B222" t="s">
        <v>3919</v>
      </c>
      <c r="C222" t="s">
        <v>3863</v>
      </c>
      <c r="D222" t="s">
        <v>6533</v>
      </c>
      <c r="E222" t="s">
        <v>3920</v>
      </c>
    </row>
    <row r="223" spans="1:5" x14ac:dyDescent="0.4">
      <c r="A223" t="s">
        <v>218</v>
      </c>
      <c r="B223" t="s">
        <v>3921</v>
      </c>
      <c r="C223" t="s">
        <v>3863</v>
      </c>
      <c r="D223" t="s">
        <v>6534</v>
      </c>
      <c r="E223" t="s">
        <v>3922</v>
      </c>
    </row>
    <row r="224" spans="1:5" x14ac:dyDescent="0.4">
      <c r="A224" t="s">
        <v>219</v>
      </c>
      <c r="B224" t="s">
        <v>3923</v>
      </c>
      <c r="C224" t="s">
        <v>3863</v>
      </c>
      <c r="D224" t="s">
        <v>6535</v>
      </c>
      <c r="E224" t="s">
        <v>3924</v>
      </c>
    </row>
    <row r="225" spans="1:5" x14ac:dyDescent="0.4">
      <c r="A225" t="s">
        <v>220</v>
      </c>
      <c r="B225" t="s">
        <v>3925</v>
      </c>
      <c r="C225" t="s">
        <v>3863</v>
      </c>
      <c r="D225" t="s">
        <v>6536</v>
      </c>
      <c r="E225" t="s">
        <v>3926</v>
      </c>
    </row>
    <row r="226" spans="1:5" x14ac:dyDescent="0.4">
      <c r="A226" t="s">
        <v>221</v>
      </c>
      <c r="B226" t="s">
        <v>3927</v>
      </c>
      <c r="C226" t="s">
        <v>3541</v>
      </c>
      <c r="D226" t="s">
        <v>6537</v>
      </c>
      <c r="E226" t="s">
        <v>3928</v>
      </c>
    </row>
    <row r="227" spans="1:5" x14ac:dyDescent="0.4">
      <c r="A227" t="s">
        <v>222</v>
      </c>
      <c r="B227" t="s">
        <v>3929</v>
      </c>
      <c r="C227" t="s">
        <v>3541</v>
      </c>
      <c r="D227" t="s">
        <v>6538</v>
      </c>
      <c r="E227" t="s">
        <v>3928</v>
      </c>
    </row>
    <row r="228" spans="1:5" x14ac:dyDescent="0.4">
      <c r="A228" t="s">
        <v>223</v>
      </c>
      <c r="B228" t="s">
        <v>3930</v>
      </c>
      <c r="C228" t="s">
        <v>3533</v>
      </c>
      <c r="D228" t="s">
        <v>6539</v>
      </c>
    </row>
    <row r="229" spans="1:5" x14ac:dyDescent="0.4">
      <c r="A229" t="s">
        <v>224</v>
      </c>
      <c r="B229" t="s">
        <v>3931</v>
      </c>
      <c r="C229" t="s">
        <v>3681</v>
      </c>
      <c r="D229" t="s">
        <v>6540</v>
      </c>
    </row>
    <row r="230" spans="1:5" x14ac:dyDescent="0.4">
      <c r="A230" t="s">
        <v>225</v>
      </c>
      <c r="B230" t="s">
        <v>3932</v>
      </c>
      <c r="C230" t="s">
        <v>3764</v>
      </c>
      <c r="D230" t="s">
        <v>6541</v>
      </c>
    </row>
    <row r="231" spans="1:5" x14ac:dyDescent="0.4">
      <c r="A231" t="s">
        <v>226</v>
      </c>
      <c r="B231" t="s">
        <v>3933</v>
      </c>
      <c r="C231" t="s">
        <v>3550</v>
      </c>
      <c r="D231" t="s">
        <v>6542</v>
      </c>
      <c r="E231" t="s">
        <v>3934</v>
      </c>
    </row>
    <row r="232" spans="1:5" x14ac:dyDescent="0.4">
      <c r="A232" t="s">
        <v>227</v>
      </c>
      <c r="B232" t="s">
        <v>3935</v>
      </c>
      <c r="C232" t="s">
        <v>3863</v>
      </c>
      <c r="D232" t="s">
        <v>6543</v>
      </c>
      <c r="E232" t="s">
        <v>3936</v>
      </c>
    </row>
    <row r="233" spans="1:5" x14ac:dyDescent="0.4">
      <c r="A233" t="s">
        <v>228</v>
      </c>
      <c r="B233" t="s">
        <v>3937</v>
      </c>
      <c r="C233" t="s">
        <v>3533</v>
      </c>
      <c r="D233" t="s">
        <v>6544</v>
      </c>
      <c r="E233" t="s">
        <v>3938</v>
      </c>
    </row>
    <row r="234" spans="1:5" x14ac:dyDescent="0.4">
      <c r="A234" t="s">
        <v>229</v>
      </c>
      <c r="B234" t="s">
        <v>3939</v>
      </c>
      <c r="C234" t="s">
        <v>3533</v>
      </c>
      <c r="D234" t="s">
        <v>6545</v>
      </c>
      <c r="E234" t="s">
        <v>3940</v>
      </c>
    </row>
    <row r="235" spans="1:5" x14ac:dyDescent="0.4">
      <c r="A235" t="s">
        <v>230</v>
      </c>
      <c r="B235" t="s">
        <v>3941</v>
      </c>
      <c r="C235" t="s">
        <v>3550</v>
      </c>
      <c r="D235" t="s">
        <v>6546</v>
      </c>
      <c r="E235" t="s">
        <v>3942</v>
      </c>
    </row>
    <row r="236" spans="1:5" x14ac:dyDescent="0.4">
      <c r="A236" t="s">
        <v>231</v>
      </c>
      <c r="B236" t="s">
        <v>3943</v>
      </c>
      <c r="C236" t="s">
        <v>3533</v>
      </c>
      <c r="D236" t="s">
        <v>6547</v>
      </c>
    </row>
    <row r="237" spans="1:5" x14ac:dyDescent="0.4">
      <c r="A237" t="s">
        <v>232</v>
      </c>
      <c r="B237" t="s">
        <v>3944</v>
      </c>
      <c r="C237" t="s">
        <v>3863</v>
      </c>
      <c r="D237" t="s">
        <v>6548</v>
      </c>
      <c r="E237" t="s">
        <v>3912</v>
      </c>
    </row>
    <row r="238" spans="1:5" x14ac:dyDescent="0.4">
      <c r="A238" t="s">
        <v>233</v>
      </c>
      <c r="B238" t="s">
        <v>3945</v>
      </c>
      <c r="C238" t="s">
        <v>3946</v>
      </c>
      <c r="D238" t="s">
        <v>6549</v>
      </c>
    </row>
    <row r="239" spans="1:5" x14ac:dyDescent="0.4">
      <c r="A239" t="s">
        <v>234</v>
      </c>
      <c r="B239" t="s">
        <v>3947</v>
      </c>
      <c r="C239" t="s">
        <v>3535</v>
      </c>
      <c r="D239" t="s">
        <v>6550</v>
      </c>
      <c r="E239" t="s">
        <v>3948</v>
      </c>
    </row>
    <row r="240" spans="1:5" x14ac:dyDescent="0.4">
      <c r="A240" t="s">
        <v>235</v>
      </c>
      <c r="B240" t="s">
        <v>3949</v>
      </c>
      <c r="C240" t="s">
        <v>3535</v>
      </c>
      <c r="D240" t="s">
        <v>6551</v>
      </c>
      <c r="E240" t="s">
        <v>3536</v>
      </c>
    </row>
    <row r="241" spans="1:5" x14ac:dyDescent="0.4">
      <c r="A241" t="s">
        <v>236</v>
      </c>
      <c r="B241" t="s">
        <v>3950</v>
      </c>
      <c r="C241" t="s">
        <v>3535</v>
      </c>
      <c r="D241" t="s">
        <v>6552</v>
      </c>
      <c r="E241" t="s">
        <v>3951</v>
      </c>
    </row>
    <row r="242" spans="1:5" x14ac:dyDescent="0.4">
      <c r="A242" t="s">
        <v>237</v>
      </c>
      <c r="B242" t="s">
        <v>3952</v>
      </c>
      <c r="C242" t="s">
        <v>3535</v>
      </c>
      <c r="D242" t="s">
        <v>6553</v>
      </c>
      <c r="E242" t="s">
        <v>3953</v>
      </c>
    </row>
    <row r="243" spans="1:5" x14ac:dyDescent="0.4">
      <c r="A243" t="s">
        <v>238</v>
      </c>
      <c r="B243" t="s">
        <v>3954</v>
      </c>
      <c r="C243" t="s">
        <v>3955</v>
      </c>
      <c r="D243" t="s">
        <v>6554</v>
      </c>
      <c r="E243" t="s">
        <v>3956</v>
      </c>
    </row>
    <row r="244" spans="1:5" x14ac:dyDescent="0.4">
      <c r="A244" t="s">
        <v>239</v>
      </c>
      <c r="B244" t="s">
        <v>3957</v>
      </c>
      <c r="C244" t="s">
        <v>3955</v>
      </c>
      <c r="D244" t="s">
        <v>6555</v>
      </c>
      <c r="E244" t="s">
        <v>3958</v>
      </c>
    </row>
    <row r="245" spans="1:5" x14ac:dyDescent="0.4">
      <c r="A245" t="s">
        <v>240</v>
      </c>
      <c r="B245" t="s">
        <v>3959</v>
      </c>
      <c r="C245" t="s">
        <v>3955</v>
      </c>
      <c r="D245" t="s">
        <v>6556</v>
      </c>
      <c r="E245" t="s">
        <v>3960</v>
      </c>
    </row>
    <row r="246" spans="1:5" x14ac:dyDescent="0.4">
      <c r="A246" t="s">
        <v>241</v>
      </c>
      <c r="B246" t="s">
        <v>3961</v>
      </c>
      <c r="C246" t="s">
        <v>3955</v>
      </c>
      <c r="D246" t="s">
        <v>6557</v>
      </c>
      <c r="E246" t="s">
        <v>3962</v>
      </c>
    </row>
    <row r="247" spans="1:5" x14ac:dyDescent="0.4">
      <c r="A247" t="s">
        <v>242</v>
      </c>
      <c r="B247" t="s">
        <v>3963</v>
      </c>
      <c r="C247" t="s">
        <v>3955</v>
      </c>
      <c r="D247" t="s">
        <v>6558</v>
      </c>
      <c r="E247" t="s">
        <v>3964</v>
      </c>
    </row>
    <row r="248" spans="1:5" x14ac:dyDescent="0.4">
      <c r="A248" t="s">
        <v>243</v>
      </c>
      <c r="B248" t="s">
        <v>3965</v>
      </c>
      <c r="C248" t="s">
        <v>3955</v>
      </c>
      <c r="D248" t="s">
        <v>6559</v>
      </c>
      <c r="E248" t="s">
        <v>3966</v>
      </c>
    </row>
    <row r="249" spans="1:5" x14ac:dyDescent="0.4">
      <c r="A249" t="s">
        <v>244</v>
      </c>
      <c r="B249" t="s">
        <v>3967</v>
      </c>
      <c r="C249" t="s">
        <v>3955</v>
      </c>
      <c r="D249" t="s">
        <v>6560</v>
      </c>
      <c r="E249" t="s">
        <v>3968</v>
      </c>
    </row>
    <row r="250" spans="1:5" x14ac:dyDescent="0.4">
      <c r="A250" t="s">
        <v>245</v>
      </c>
      <c r="B250" t="s">
        <v>3969</v>
      </c>
      <c r="C250" t="s">
        <v>3955</v>
      </c>
      <c r="D250" t="s">
        <v>6561</v>
      </c>
      <c r="E250" t="s">
        <v>3970</v>
      </c>
    </row>
    <row r="251" spans="1:5" x14ac:dyDescent="0.4">
      <c r="A251" t="s">
        <v>246</v>
      </c>
      <c r="B251" t="s">
        <v>3971</v>
      </c>
      <c r="C251" t="s">
        <v>3955</v>
      </c>
      <c r="D251" t="s">
        <v>6562</v>
      </c>
      <c r="E251" t="s">
        <v>3972</v>
      </c>
    </row>
    <row r="252" spans="1:5" x14ac:dyDescent="0.4">
      <c r="A252" t="s">
        <v>247</v>
      </c>
      <c r="B252" t="s">
        <v>3973</v>
      </c>
      <c r="C252" t="s">
        <v>3955</v>
      </c>
      <c r="D252" t="s">
        <v>6563</v>
      </c>
      <c r="E252" t="s">
        <v>3972</v>
      </c>
    </row>
    <row r="253" spans="1:5" x14ac:dyDescent="0.4">
      <c r="A253" t="s">
        <v>248</v>
      </c>
      <c r="B253" t="s">
        <v>3974</v>
      </c>
      <c r="C253" t="s">
        <v>3955</v>
      </c>
      <c r="D253" t="s">
        <v>6564</v>
      </c>
      <c r="E253" t="s">
        <v>3975</v>
      </c>
    </row>
    <row r="254" spans="1:5" x14ac:dyDescent="0.4">
      <c r="A254" t="s">
        <v>249</v>
      </c>
      <c r="B254" t="s">
        <v>3976</v>
      </c>
      <c r="C254" t="s">
        <v>3955</v>
      </c>
      <c r="D254" t="s">
        <v>6565</v>
      </c>
      <c r="E254" t="s">
        <v>3975</v>
      </c>
    </row>
    <row r="255" spans="1:5" x14ac:dyDescent="0.4">
      <c r="A255" t="s">
        <v>250</v>
      </c>
      <c r="B255" t="s">
        <v>3977</v>
      </c>
      <c r="C255" t="s">
        <v>3955</v>
      </c>
      <c r="D255" t="s">
        <v>6566</v>
      </c>
      <c r="E255" t="s">
        <v>3978</v>
      </c>
    </row>
    <row r="256" spans="1:5" x14ac:dyDescent="0.4">
      <c r="A256" t="s">
        <v>251</v>
      </c>
      <c r="B256" t="s">
        <v>3979</v>
      </c>
      <c r="C256" t="s">
        <v>3955</v>
      </c>
      <c r="D256" t="s">
        <v>6567</v>
      </c>
      <c r="E256" t="s">
        <v>3978</v>
      </c>
    </row>
    <row r="257" spans="1:5" x14ac:dyDescent="0.4">
      <c r="A257" t="s">
        <v>252</v>
      </c>
      <c r="B257" t="s">
        <v>3980</v>
      </c>
      <c r="C257" t="s">
        <v>3955</v>
      </c>
      <c r="D257" t="s">
        <v>6568</v>
      </c>
      <c r="E257" t="s">
        <v>3978</v>
      </c>
    </row>
    <row r="258" spans="1:5" x14ac:dyDescent="0.4">
      <c r="A258" t="s">
        <v>253</v>
      </c>
      <c r="B258" t="s">
        <v>3981</v>
      </c>
      <c r="C258" t="s">
        <v>3955</v>
      </c>
      <c r="D258" t="s">
        <v>6569</v>
      </c>
      <c r="E258" t="s">
        <v>3978</v>
      </c>
    </row>
    <row r="259" spans="1:5" x14ac:dyDescent="0.4">
      <c r="A259" t="s">
        <v>254</v>
      </c>
      <c r="B259" t="s">
        <v>3982</v>
      </c>
      <c r="C259" t="s">
        <v>3955</v>
      </c>
      <c r="D259" t="s">
        <v>6570</v>
      </c>
      <c r="E259" t="s">
        <v>3983</v>
      </c>
    </row>
    <row r="260" spans="1:5" x14ac:dyDescent="0.4">
      <c r="A260" t="s">
        <v>255</v>
      </c>
      <c r="B260" t="s">
        <v>3984</v>
      </c>
      <c r="C260" t="s">
        <v>3955</v>
      </c>
      <c r="D260" t="s">
        <v>6571</v>
      </c>
      <c r="E260" t="s">
        <v>3983</v>
      </c>
    </row>
    <row r="261" spans="1:5" x14ac:dyDescent="0.4">
      <c r="A261" t="s">
        <v>256</v>
      </c>
      <c r="B261" t="s">
        <v>3985</v>
      </c>
      <c r="C261" t="s">
        <v>3955</v>
      </c>
      <c r="D261" t="s">
        <v>6572</v>
      </c>
      <c r="E261" t="s">
        <v>3986</v>
      </c>
    </row>
    <row r="262" spans="1:5" x14ac:dyDescent="0.4">
      <c r="A262" t="s">
        <v>257</v>
      </c>
      <c r="B262" t="s">
        <v>3987</v>
      </c>
      <c r="C262" t="s">
        <v>3955</v>
      </c>
      <c r="D262" t="s">
        <v>6573</v>
      </c>
      <c r="E262" t="s">
        <v>3988</v>
      </c>
    </row>
    <row r="263" spans="1:5" x14ac:dyDescent="0.4">
      <c r="A263" t="s">
        <v>258</v>
      </c>
      <c r="B263" t="s">
        <v>3989</v>
      </c>
      <c r="C263" t="s">
        <v>3955</v>
      </c>
      <c r="D263" t="s">
        <v>6574</v>
      </c>
      <c r="E263" t="s">
        <v>3990</v>
      </c>
    </row>
    <row r="264" spans="1:5" x14ac:dyDescent="0.4">
      <c r="A264" t="s">
        <v>259</v>
      </c>
      <c r="B264" t="s">
        <v>3991</v>
      </c>
      <c r="C264" t="s">
        <v>3955</v>
      </c>
      <c r="D264" t="s">
        <v>6575</v>
      </c>
      <c r="E264" t="s">
        <v>3992</v>
      </c>
    </row>
    <row r="265" spans="1:5" x14ac:dyDescent="0.4">
      <c r="A265" t="s">
        <v>260</v>
      </c>
      <c r="B265" t="s">
        <v>3993</v>
      </c>
      <c r="C265" t="s">
        <v>3955</v>
      </c>
      <c r="D265" t="s">
        <v>6576</v>
      </c>
      <c r="E265" t="s">
        <v>3994</v>
      </c>
    </row>
    <row r="266" spans="1:5" x14ac:dyDescent="0.4">
      <c r="A266" t="s">
        <v>261</v>
      </c>
      <c r="B266" t="s">
        <v>3995</v>
      </c>
      <c r="C266" t="s">
        <v>3955</v>
      </c>
      <c r="D266" t="s">
        <v>6577</v>
      </c>
      <c r="E266" t="s">
        <v>3994</v>
      </c>
    </row>
    <row r="267" spans="1:5" x14ac:dyDescent="0.4">
      <c r="A267" t="s">
        <v>262</v>
      </c>
      <c r="B267" t="s">
        <v>3996</v>
      </c>
      <c r="C267" t="s">
        <v>3955</v>
      </c>
      <c r="D267" t="s">
        <v>6578</v>
      </c>
      <c r="E267" t="s">
        <v>3994</v>
      </c>
    </row>
    <row r="268" spans="1:5" x14ac:dyDescent="0.4">
      <c r="A268" t="s">
        <v>263</v>
      </c>
      <c r="B268" t="s">
        <v>3997</v>
      </c>
      <c r="C268" t="s">
        <v>3955</v>
      </c>
      <c r="D268" t="s">
        <v>6579</v>
      </c>
      <c r="E268" t="s">
        <v>3998</v>
      </c>
    </row>
    <row r="269" spans="1:5" x14ac:dyDescent="0.4">
      <c r="A269" t="s">
        <v>264</v>
      </c>
      <c r="B269" t="s">
        <v>3999</v>
      </c>
      <c r="C269" t="s">
        <v>3955</v>
      </c>
      <c r="D269" t="s">
        <v>6580</v>
      </c>
      <c r="E269" t="s">
        <v>4000</v>
      </c>
    </row>
    <row r="270" spans="1:5" x14ac:dyDescent="0.4">
      <c r="A270" t="s">
        <v>265</v>
      </c>
      <c r="B270" t="s">
        <v>4001</v>
      </c>
      <c r="C270" t="s">
        <v>3955</v>
      </c>
      <c r="D270" t="s">
        <v>6581</v>
      </c>
      <c r="E270" t="s">
        <v>4002</v>
      </c>
    </row>
    <row r="271" spans="1:5" x14ac:dyDescent="0.4">
      <c r="A271" t="s">
        <v>266</v>
      </c>
      <c r="B271" t="s">
        <v>4003</v>
      </c>
      <c r="C271" t="s">
        <v>3955</v>
      </c>
      <c r="D271" t="s">
        <v>6582</v>
      </c>
      <c r="E271" t="s">
        <v>4004</v>
      </c>
    </row>
    <row r="272" spans="1:5" x14ac:dyDescent="0.4">
      <c r="A272" t="s">
        <v>267</v>
      </c>
      <c r="B272" t="s">
        <v>4005</v>
      </c>
      <c r="C272" t="s">
        <v>3955</v>
      </c>
      <c r="D272" t="s">
        <v>6583</v>
      </c>
      <c r="E272" t="s">
        <v>4006</v>
      </c>
    </row>
    <row r="273" spans="1:5" x14ac:dyDescent="0.4">
      <c r="A273" t="s">
        <v>268</v>
      </c>
      <c r="B273" t="s">
        <v>4007</v>
      </c>
      <c r="C273" t="s">
        <v>3955</v>
      </c>
      <c r="D273" t="s">
        <v>6584</v>
      </c>
      <c r="E273" t="s">
        <v>4008</v>
      </c>
    </row>
    <row r="274" spans="1:5" x14ac:dyDescent="0.4">
      <c r="A274" t="s">
        <v>269</v>
      </c>
      <c r="B274" t="s">
        <v>4009</v>
      </c>
      <c r="C274" t="s">
        <v>3955</v>
      </c>
      <c r="D274" t="s">
        <v>6585</v>
      </c>
      <c r="E274" t="s">
        <v>4010</v>
      </c>
    </row>
    <row r="275" spans="1:5" x14ac:dyDescent="0.4">
      <c r="A275" t="s">
        <v>270</v>
      </c>
      <c r="B275" t="s">
        <v>4011</v>
      </c>
      <c r="C275" t="s">
        <v>3955</v>
      </c>
      <c r="D275" t="s">
        <v>6586</v>
      </c>
      <c r="E275" t="s">
        <v>4012</v>
      </c>
    </row>
    <row r="276" spans="1:5" x14ac:dyDescent="0.4">
      <c r="A276" t="s">
        <v>271</v>
      </c>
      <c r="B276" t="s">
        <v>4013</v>
      </c>
      <c r="C276" t="s">
        <v>3955</v>
      </c>
      <c r="D276" t="s">
        <v>6587</v>
      </c>
      <c r="E276" t="s">
        <v>4014</v>
      </c>
    </row>
    <row r="277" spans="1:5" x14ac:dyDescent="0.4">
      <c r="A277" t="s">
        <v>272</v>
      </c>
      <c r="B277" t="s">
        <v>4015</v>
      </c>
      <c r="C277" t="s">
        <v>3955</v>
      </c>
      <c r="D277" t="s">
        <v>6588</v>
      </c>
      <c r="E277" t="s">
        <v>4016</v>
      </c>
    </row>
    <row r="278" spans="1:5" x14ac:dyDescent="0.4">
      <c r="A278" t="s">
        <v>273</v>
      </c>
      <c r="B278" t="s">
        <v>4017</v>
      </c>
      <c r="C278" t="s">
        <v>3955</v>
      </c>
      <c r="D278" t="s">
        <v>6589</v>
      </c>
      <c r="E278" t="s">
        <v>4018</v>
      </c>
    </row>
    <row r="279" spans="1:5" x14ac:dyDescent="0.4">
      <c r="A279" t="s">
        <v>274</v>
      </c>
      <c r="B279" t="s">
        <v>4019</v>
      </c>
      <c r="C279" t="s">
        <v>3955</v>
      </c>
      <c r="D279" t="s">
        <v>6590</v>
      </c>
      <c r="E279" t="s">
        <v>4020</v>
      </c>
    </row>
    <row r="280" spans="1:5" x14ac:dyDescent="0.4">
      <c r="A280" t="s">
        <v>275</v>
      </c>
      <c r="B280" t="s">
        <v>4021</v>
      </c>
      <c r="C280" t="s">
        <v>3955</v>
      </c>
      <c r="D280" t="s">
        <v>6591</v>
      </c>
      <c r="E280" t="s">
        <v>4022</v>
      </c>
    </row>
    <row r="281" spans="1:5" x14ac:dyDescent="0.4">
      <c r="A281" t="s">
        <v>276</v>
      </c>
      <c r="B281" t="s">
        <v>4023</v>
      </c>
      <c r="C281" t="s">
        <v>3955</v>
      </c>
      <c r="D281" t="s">
        <v>6592</v>
      </c>
      <c r="E281" t="s">
        <v>4024</v>
      </c>
    </row>
    <row r="282" spans="1:5" x14ac:dyDescent="0.4">
      <c r="A282" t="s">
        <v>277</v>
      </c>
      <c r="B282" t="s">
        <v>4025</v>
      </c>
      <c r="C282" t="s">
        <v>3955</v>
      </c>
      <c r="D282" t="s">
        <v>6593</v>
      </c>
      <c r="E282" t="s">
        <v>4026</v>
      </c>
    </row>
    <row r="283" spans="1:5" x14ac:dyDescent="0.4">
      <c r="A283" t="s">
        <v>278</v>
      </c>
      <c r="B283" t="s">
        <v>4027</v>
      </c>
      <c r="C283" t="s">
        <v>3955</v>
      </c>
      <c r="D283" t="s">
        <v>6594</v>
      </c>
      <c r="E283" t="s">
        <v>4028</v>
      </c>
    </row>
    <row r="284" spans="1:5" x14ac:dyDescent="0.4">
      <c r="A284" t="s">
        <v>279</v>
      </c>
      <c r="B284" t="s">
        <v>4029</v>
      </c>
      <c r="C284" t="s">
        <v>3955</v>
      </c>
      <c r="D284" t="s">
        <v>6595</v>
      </c>
      <c r="E284" t="s">
        <v>4030</v>
      </c>
    </row>
    <row r="285" spans="1:5" x14ac:dyDescent="0.4">
      <c r="A285" t="s">
        <v>280</v>
      </c>
      <c r="B285" t="s">
        <v>4031</v>
      </c>
      <c r="C285" t="s">
        <v>3955</v>
      </c>
      <c r="D285" t="s">
        <v>6596</v>
      </c>
      <c r="E285" t="s">
        <v>4032</v>
      </c>
    </row>
    <row r="286" spans="1:5" x14ac:dyDescent="0.4">
      <c r="A286" t="s">
        <v>281</v>
      </c>
      <c r="B286" t="s">
        <v>4033</v>
      </c>
      <c r="C286" t="s">
        <v>3955</v>
      </c>
      <c r="D286" t="s">
        <v>6597</v>
      </c>
      <c r="E286" t="s">
        <v>4008</v>
      </c>
    </row>
    <row r="287" spans="1:5" x14ac:dyDescent="0.4">
      <c r="A287" t="s">
        <v>282</v>
      </c>
      <c r="B287" t="s">
        <v>4034</v>
      </c>
      <c r="C287" t="s">
        <v>3955</v>
      </c>
      <c r="D287" t="s">
        <v>6598</v>
      </c>
      <c r="E287" t="s">
        <v>4035</v>
      </c>
    </row>
    <row r="288" spans="1:5" x14ac:dyDescent="0.4">
      <c r="A288" t="s">
        <v>283</v>
      </c>
      <c r="B288" t="s">
        <v>4036</v>
      </c>
      <c r="C288" t="s">
        <v>3955</v>
      </c>
      <c r="D288" t="s">
        <v>6599</v>
      </c>
      <c r="E288" t="s">
        <v>4037</v>
      </c>
    </row>
    <row r="289" spans="1:5" x14ac:dyDescent="0.4">
      <c r="A289" t="s">
        <v>284</v>
      </c>
      <c r="B289" t="s">
        <v>4038</v>
      </c>
      <c r="C289" t="s">
        <v>3955</v>
      </c>
      <c r="D289" t="s">
        <v>6600</v>
      </c>
      <c r="E289" t="s">
        <v>4039</v>
      </c>
    </row>
    <row r="290" spans="1:5" x14ac:dyDescent="0.4">
      <c r="A290" t="s">
        <v>285</v>
      </c>
      <c r="B290" t="s">
        <v>4040</v>
      </c>
      <c r="C290" t="s">
        <v>3955</v>
      </c>
      <c r="D290" t="s">
        <v>6601</v>
      </c>
      <c r="E290" t="s">
        <v>4041</v>
      </c>
    </row>
    <row r="291" spans="1:5" x14ac:dyDescent="0.4">
      <c r="A291" t="s">
        <v>286</v>
      </c>
      <c r="B291" t="s">
        <v>4042</v>
      </c>
      <c r="C291" t="s">
        <v>3955</v>
      </c>
      <c r="D291" t="s">
        <v>6602</v>
      </c>
      <c r="E291" t="s">
        <v>4043</v>
      </c>
    </row>
    <row r="292" spans="1:5" x14ac:dyDescent="0.4">
      <c r="A292" t="s">
        <v>287</v>
      </c>
      <c r="B292" t="s">
        <v>4044</v>
      </c>
      <c r="C292" t="s">
        <v>3863</v>
      </c>
      <c r="D292" t="s">
        <v>6603</v>
      </c>
      <c r="E292" t="s">
        <v>4045</v>
      </c>
    </row>
    <row r="293" spans="1:5" x14ac:dyDescent="0.4">
      <c r="A293" t="s">
        <v>288</v>
      </c>
      <c r="B293" t="s">
        <v>4046</v>
      </c>
      <c r="C293" t="s">
        <v>4047</v>
      </c>
      <c r="D293" t="s">
        <v>6604</v>
      </c>
      <c r="E293" t="s">
        <v>4048</v>
      </c>
    </row>
    <row r="294" spans="1:5" x14ac:dyDescent="0.4">
      <c r="A294" t="s">
        <v>289</v>
      </c>
      <c r="B294" t="s">
        <v>4049</v>
      </c>
      <c r="C294" t="s">
        <v>4047</v>
      </c>
      <c r="D294" t="s">
        <v>6605</v>
      </c>
      <c r="E294" t="s">
        <v>4050</v>
      </c>
    </row>
    <row r="295" spans="1:5" x14ac:dyDescent="0.4">
      <c r="A295" t="s">
        <v>290</v>
      </c>
      <c r="B295" t="s">
        <v>4051</v>
      </c>
      <c r="C295" t="s">
        <v>4047</v>
      </c>
      <c r="D295" t="s">
        <v>6606</v>
      </c>
      <c r="E295" t="s">
        <v>4052</v>
      </c>
    </row>
    <row r="296" spans="1:5" x14ac:dyDescent="0.4">
      <c r="A296" t="s">
        <v>291</v>
      </c>
      <c r="B296" t="s">
        <v>4053</v>
      </c>
      <c r="C296" t="s">
        <v>4047</v>
      </c>
      <c r="D296" t="s">
        <v>6607</v>
      </c>
      <c r="E296" t="s">
        <v>4052</v>
      </c>
    </row>
    <row r="297" spans="1:5" x14ac:dyDescent="0.4">
      <c r="A297" t="s">
        <v>292</v>
      </c>
      <c r="B297" t="s">
        <v>4054</v>
      </c>
      <c r="C297" t="s">
        <v>4047</v>
      </c>
      <c r="D297" t="s">
        <v>6608</v>
      </c>
      <c r="E297" t="s">
        <v>4055</v>
      </c>
    </row>
    <row r="298" spans="1:5" x14ac:dyDescent="0.4">
      <c r="A298" t="s">
        <v>293</v>
      </c>
      <c r="B298" t="s">
        <v>4056</v>
      </c>
      <c r="C298" t="s">
        <v>4047</v>
      </c>
      <c r="D298" t="s">
        <v>6609</v>
      </c>
      <c r="E298" t="s">
        <v>4057</v>
      </c>
    </row>
    <row r="299" spans="1:5" x14ac:dyDescent="0.4">
      <c r="A299" t="s">
        <v>294</v>
      </c>
      <c r="B299" t="s">
        <v>4058</v>
      </c>
      <c r="C299" t="s">
        <v>4047</v>
      </c>
      <c r="D299" t="s">
        <v>6610</v>
      </c>
    </row>
    <row r="300" spans="1:5" x14ac:dyDescent="0.4">
      <c r="A300" t="s">
        <v>295</v>
      </c>
      <c r="B300" t="s">
        <v>4059</v>
      </c>
      <c r="C300" t="s">
        <v>4047</v>
      </c>
      <c r="D300" t="s">
        <v>6611</v>
      </c>
    </row>
    <row r="301" spans="1:5" x14ac:dyDescent="0.4">
      <c r="A301" t="s">
        <v>296</v>
      </c>
      <c r="B301" t="s">
        <v>4060</v>
      </c>
      <c r="C301" t="s">
        <v>3541</v>
      </c>
      <c r="D301" t="s">
        <v>6612</v>
      </c>
      <c r="E301" t="s">
        <v>4061</v>
      </c>
    </row>
    <row r="302" spans="1:5" x14ac:dyDescent="0.4">
      <c r="A302" t="s">
        <v>297</v>
      </c>
      <c r="B302" t="s">
        <v>4062</v>
      </c>
      <c r="C302" t="s">
        <v>3541</v>
      </c>
      <c r="D302" t="s">
        <v>6613</v>
      </c>
      <c r="E302" t="s">
        <v>3562</v>
      </c>
    </row>
    <row r="303" spans="1:5" x14ac:dyDescent="0.4">
      <c r="A303" t="s">
        <v>298</v>
      </c>
      <c r="B303" t="s">
        <v>4063</v>
      </c>
      <c r="C303" t="s">
        <v>4064</v>
      </c>
      <c r="D303" t="s">
        <v>6614</v>
      </c>
      <c r="E303" t="s">
        <v>4065</v>
      </c>
    </row>
    <row r="304" spans="1:5" x14ac:dyDescent="0.4">
      <c r="A304" t="s">
        <v>299</v>
      </c>
      <c r="B304" t="s">
        <v>4066</v>
      </c>
      <c r="C304" t="s">
        <v>4064</v>
      </c>
      <c r="D304" t="s">
        <v>6615</v>
      </c>
      <c r="E304" t="s">
        <v>4067</v>
      </c>
    </row>
    <row r="305" spans="1:5" x14ac:dyDescent="0.4">
      <c r="A305" t="s">
        <v>300</v>
      </c>
      <c r="B305" t="s">
        <v>4068</v>
      </c>
      <c r="C305" t="s">
        <v>3533</v>
      </c>
      <c r="D305" t="s">
        <v>6616</v>
      </c>
      <c r="E305" t="s">
        <v>4069</v>
      </c>
    </row>
    <row r="306" spans="1:5" x14ac:dyDescent="0.4">
      <c r="A306" t="s">
        <v>301</v>
      </c>
      <c r="B306" t="s">
        <v>4070</v>
      </c>
      <c r="C306" t="s">
        <v>3533</v>
      </c>
      <c r="D306" t="s">
        <v>6617</v>
      </c>
      <c r="E306" t="s">
        <v>4071</v>
      </c>
    </row>
    <row r="307" spans="1:5" x14ac:dyDescent="0.4">
      <c r="A307" t="s">
        <v>302</v>
      </c>
      <c r="B307" t="s">
        <v>4072</v>
      </c>
      <c r="C307" t="s">
        <v>3533</v>
      </c>
      <c r="D307" t="s">
        <v>6618</v>
      </c>
      <c r="E307" t="s">
        <v>4073</v>
      </c>
    </row>
    <row r="308" spans="1:5" x14ac:dyDescent="0.4">
      <c r="A308" t="s">
        <v>303</v>
      </c>
      <c r="B308" t="s">
        <v>4074</v>
      </c>
      <c r="C308" t="s">
        <v>3533</v>
      </c>
      <c r="D308" t="s">
        <v>6619</v>
      </c>
      <c r="E308" t="s">
        <v>4075</v>
      </c>
    </row>
    <row r="309" spans="1:5" x14ac:dyDescent="0.4">
      <c r="A309" t="s">
        <v>304</v>
      </c>
      <c r="B309" t="s">
        <v>4076</v>
      </c>
      <c r="C309" t="s">
        <v>3533</v>
      </c>
      <c r="D309" t="s">
        <v>6620</v>
      </c>
      <c r="E309" t="s">
        <v>4077</v>
      </c>
    </row>
    <row r="310" spans="1:5" x14ac:dyDescent="0.4">
      <c r="A310" t="s">
        <v>305</v>
      </c>
      <c r="B310" t="s">
        <v>4078</v>
      </c>
      <c r="C310" t="s">
        <v>3533</v>
      </c>
      <c r="D310" t="s">
        <v>6621</v>
      </c>
      <c r="E310" t="s">
        <v>4079</v>
      </c>
    </row>
    <row r="311" spans="1:5" x14ac:dyDescent="0.4">
      <c r="A311" t="s">
        <v>306</v>
      </c>
      <c r="B311" t="s">
        <v>4080</v>
      </c>
      <c r="C311" t="s">
        <v>3533</v>
      </c>
      <c r="D311" t="s">
        <v>6622</v>
      </c>
      <c r="E311" t="s">
        <v>4081</v>
      </c>
    </row>
    <row r="312" spans="1:5" x14ac:dyDescent="0.4">
      <c r="A312" t="s">
        <v>307</v>
      </c>
      <c r="B312" t="s">
        <v>4082</v>
      </c>
      <c r="C312" t="s">
        <v>3533</v>
      </c>
      <c r="D312" t="s">
        <v>6623</v>
      </c>
      <c r="E312" t="s">
        <v>4083</v>
      </c>
    </row>
    <row r="313" spans="1:5" x14ac:dyDescent="0.4">
      <c r="A313" t="s">
        <v>308</v>
      </c>
      <c r="B313" t="s">
        <v>4084</v>
      </c>
      <c r="C313" t="s">
        <v>3533</v>
      </c>
      <c r="D313" t="s">
        <v>6624</v>
      </c>
      <c r="E313" t="s">
        <v>4085</v>
      </c>
    </row>
    <row r="314" spans="1:5" x14ac:dyDescent="0.4">
      <c r="A314" t="s">
        <v>309</v>
      </c>
      <c r="B314" t="s">
        <v>4086</v>
      </c>
      <c r="C314" t="s">
        <v>3544</v>
      </c>
      <c r="D314" t="s">
        <v>6625</v>
      </c>
    </row>
    <row r="315" spans="1:5" x14ac:dyDescent="0.4">
      <c r="A315" t="s">
        <v>310</v>
      </c>
      <c r="B315" t="s">
        <v>4087</v>
      </c>
      <c r="C315" t="s">
        <v>3547</v>
      </c>
      <c r="D315" t="s">
        <v>6626</v>
      </c>
    </row>
    <row r="316" spans="1:5" x14ac:dyDescent="0.4">
      <c r="A316" t="s">
        <v>311</v>
      </c>
      <c r="B316" t="s">
        <v>4088</v>
      </c>
      <c r="C316" t="s">
        <v>3554</v>
      </c>
      <c r="D316" t="s">
        <v>6627</v>
      </c>
      <c r="E316" t="s">
        <v>4089</v>
      </c>
    </row>
    <row r="317" spans="1:5" x14ac:dyDescent="0.4">
      <c r="A317" t="s">
        <v>312</v>
      </c>
      <c r="B317" t="s">
        <v>4090</v>
      </c>
      <c r="C317" t="s">
        <v>3554</v>
      </c>
      <c r="D317" t="s">
        <v>6628</v>
      </c>
      <c r="E317" t="s">
        <v>4091</v>
      </c>
    </row>
    <row r="318" spans="1:5" x14ac:dyDescent="0.4">
      <c r="A318" t="s">
        <v>313</v>
      </c>
      <c r="B318" t="s">
        <v>4092</v>
      </c>
      <c r="C318" t="s">
        <v>3544</v>
      </c>
      <c r="D318" t="s">
        <v>6629</v>
      </c>
    </row>
    <row r="319" spans="1:5" x14ac:dyDescent="0.4">
      <c r="A319" t="s">
        <v>314</v>
      </c>
      <c r="B319" t="s">
        <v>4093</v>
      </c>
      <c r="C319" t="s">
        <v>3544</v>
      </c>
      <c r="D319" t="s">
        <v>6630</v>
      </c>
    </row>
    <row r="320" spans="1:5" x14ac:dyDescent="0.4">
      <c r="A320" t="s">
        <v>315</v>
      </c>
      <c r="B320" t="s">
        <v>4094</v>
      </c>
      <c r="C320" t="s">
        <v>4095</v>
      </c>
      <c r="D320" t="s">
        <v>6631</v>
      </c>
      <c r="E320" t="s">
        <v>4096</v>
      </c>
    </row>
    <row r="321" spans="1:5" x14ac:dyDescent="0.4">
      <c r="A321" t="s">
        <v>316</v>
      </c>
      <c r="B321" t="s">
        <v>4097</v>
      </c>
      <c r="C321" t="s">
        <v>4095</v>
      </c>
      <c r="D321" t="s">
        <v>6632</v>
      </c>
      <c r="E321" t="s">
        <v>4098</v>
      </c>
    </row>
    <row r="322" spans="1:5" x14ac:dyDescent="0.4">
      <c r="A322" t="s">
        <v>317</v>
      </c>
      <c r="B322" t="s">
        <v>4099</v>
      </c>
      <c r="C322" t="s">
        <v>4095</v>
      </c>
      <c r="D322" t="s">
        <v>6633</v>
      </c>
    </row>
    <row r="323" spans="1:5" x14ac:dyDescent="0.4">
      <c r="A323" t="s">
        <v>318</v>
      </c>
      <c r="B323" t="s">
        <v>4100</v>
      </c>
      <c r="C323" t="s">
        <v>3541</v>
      </c>
      <c r="D323" t="s">
        <v>6634</v>
      </c>
      <c r="E323" t="s">
        <v>4101</v>
      </c>
    </row>
    <row r="324" spans="1:5" x14ac:dyDescent="0.4">
      <c r="A324" t="s">
        <v>319</v>
      </c>
      <c r="B324" t="s">
        <v>4102</v>
      </c>
      <c r="C324" t="s">
        <v>3541</v>
      </c>
      <c r="D324" t="s">
        <v>6635</v>
      </c>
      <c r="E324" t="s">
        <v>4103</v>
      </c>
    </row>
    <row r="325" spans="1:5" x14ac:dyDescent="0.4">
      <c r="A325" t="s">
        <v>320</v>
      </c>
      <c r="B325" t="s">
        <v>4104</v>
      </c>
      <c r="C325" t="s">
        <v>3541</v>
      </c>
      <c r="D325" t="s">
        <v>6636</v>
      </c>
      <c r="E325" t="s">
        <v>4105</v>
      </c>
    </row>
    <row r="326" spans="1:5" x14ac:dyDescent="0.4">
      <c r="A326" t="s">
        <v>321</v>
      </c>
      <c r="B326" t="s">
        <v>4106</v>
      </c>
      <c r="C326" t="s">
        <v>3541</v>
      </c>
      <c r="D326" t="s">
        <v>6637</v>
      </c>
      <c r="E326" t="s">
        <v>4105</v>
      </c>
    </row>
    <row r="327" spans="1:5" x14ac:dyDescent="0.4">
      <c r="A327" t="s">
        <v>322</v>
      </c>
      <c r="B327" t="s">
        <v>4107</v>
      </c>
      <c r="C327" t="s">
        <v>3544</v>
      </c>
      <c r="D327" t="s">
        <v>6638</v>
      </c>
      <c r="E327" t="s">
        <v>4108</v>
      </c>
    </row>
    <row r="328" spans="1:5" x14ac:dyDescent="0.4">
      <c r="A328" t="s">
        <v>323</v>
      </c>
      <c r="B328" t="s">
        <v>4109</v>
      </c>
      <c r="C328" t="s">
        <v>4110</v>
      </c>
      <c r="D328" t="s">
        <v>6639</v>
      </c>
      <c r="E328" t="s">
        <v>4111</v>
      </c>
    </row>
    <row r="329" spans="1:5" x14ac:dyDescent="0.4">
      <c r="A329" t="s">
        <v>324</v>
      </c>
      <c r="B329" t="s">
        <v>4112</v>
      </c>
      <c r="C329" t="s">
        <v>4110</v>
      </c>
      <c r="D329" t="s">
        <v>6640</v>
      </c>
      <c r="E329" t="s">
        <v>4113</v>
      </c>
    </row>
    <row r="330" spans="1:5" x14ac:dyDescent="0.4">
      <c r="A330" t="s">
        <v>325</v>
      </c>
      <c r="B330" t="s">
        <v>4114</v>
      </c>
      <c r="C330" t="s">
        <v>4110</v>
      </c>
      <c r="D330" t="s">
        <v>6641</v>
      </c>
    </row>
    <row r="331" spans="1:5" x14ac:dyDescent="0.4">
      <c r="A331" t="s">
        <v>326</v>
      </c>
      <c r="B331" t="s">
        <v>4115</v>
      </c>
      <c r="C331" t="s">
        <v>4110</v>
      </c>
      <c r="D331" t="s">
        <v>6642</v>
      </c>
    </row>
    <row r="332" spans="1:5" x14ac:dyDescent="0.4">
      <c r="A332" t="s">
        <v>327</v>
      </c>
      <c r="B332" t="s">
        <v>4116</v>
      </c>
      <c r="C332" t="s">
        <v>3533</v>
      </c>
      <c r="D332" t="s">
        <v>6643</v>
      </c>
      <c r="E332" t="s">
        <v>4117</v>
      </c>
    </row>
    <row r="333" spans="1:5" x14ac:dyDescent="0.4">
      <c r="A333" t="s">
        <v>328</v>
      </c>
      <c r="B333" t="s">
        <v>4118</v>
      </c>
      <c r="C333" t="s">
        <v>3533</v>
      </c>
      <c r="D333" t="s">
        <v>6644</v>
      </c>
      <c r="E333" t="s">
        <v>4119</v>
      </c>
    </row>
    <row r="334" spans="1:5" x14ac:dyDescent="0.4">
      <c r="A334" t="s">
        <v>329</v>
      </c>
      <c r="B334" t="s">
        <v>4120</v>
      </c>
      <c r="C334" t="s">
        <v>3550</v>
      </c>
      <c r="D334" t="s">
        <v>6645</v>
      </c>
      <c r="E334" t="s">
        <v>4121</v>
      </c>
    </row>
    <row r="335" spans="1:5" x14ac:dyDescent="0.4">
      <c r="A335" t="s">
        <v>330</v>
      </c>
      <c r="B335" t="s">
        <v>4122</v>
      </c>
      <c r="C335" t="s">
        <v>3550</v>
      </c>
      <c r="D335" t="s">
        <v>6646</v>
      </c>
      <c r="E335" t="s">
        <v>4123</v>
      </c>
    </row>
    <row r="336" spans="1:5" x14ac:dyDescent="0.4">
      <c r="A336" t="s">
        <v>331</v>
      </c>
      <c r="B336" t="s">
        <v>4124</v>
      </c>
      <c r="C336" t="s">
        <v>3648</v>
      </c>
      <c r="D336" t="s">
        <v>6647</v>
      </c>
      <c r="E336" t="s">
        <v>4125</v>
      </c>
    </row>
    <row r="337" spans="1:5" x14ac:dyDescent="0.4">
      <c r="A337" t="s">
        <v>332</v>
      </c>
      <c r="B337" t="s">
        <v>4126</v>
      </c>
      <c r="C337" t="s">
        <v>3541</v>
      </c>
      <c r="D337" t="s">
        <v>6648</v>
      </c>
      <c r="E337" t="s">
        <v>4127</v>
      </c>
    </row>
    <row r="338" spans="1:5" x14ac:dyDescent="0.4">
      <c r="A338" t="s">
        <v>333</v>
      </c>
      <c r="B338" t="s">
        <v>4128</v>
      </c>
      <c r="C338" t="s">
        <v>3550</v>
      </c>
      <c r="D338" t="s">
        <v>6649</v>
      </c>
      <c r="E338" t="s">
        <v>4129</v>
      </c>
    </row>
    <row r="339" spans="1:5" x14ac:dyDescent="0.4">
      <c r="A339" t="s">
        <v>334</v>
      </c>
      <c r="B339" t="s">
        <v>4130</v>
      </c>
      <c r="C339" t="s">
        <v>3550</v>
      </c>
      <c r="D339" t="s">
        <v>6650</v>
      </c>
      <c r="E339" t="s">
        <v>4131</v>
      </c>
    </row>
    <row r="340" spans="1:5" x14ac:dyDescent="0.4">
      <c r="A340" t="s">
        <v>335</v>
      </c>
      <c r="B340" t="s">
        <v>4132</v>
      </c>
      <c r="C340" t="s">
        <v>3550</v>
      </c>
      <c r="D340" t="s">
        <v>6651</v>
      </c>
      <c r="E340" t="s">
        <v>4133</v>
      </c>
    </row>
    <row r="341" spans="1:5" x14ac:dyDescent="0.4">
      <c r="A341" t="s">
        <v>336</v>
      </c>
      <c r="B341" t="s">
        <v>4134</v>
      </c>
      <c r="C341" t="s">
        <v>3550</v>
      </c>
      <c r="D341" t="s">
        <v>6652</v>
      </c>
      <c r="E341" t="s">
        <v>4131</v>
      </c>
    </row>
    <row r="342" spans="1:5" x14ac:dyDescent="0.4">
      <c r="A342" t="s">
        <v>337</v>
      </c>
      <c r="B342" t="s">
        <v>4135</v>
      </c>
      <c r="C342" t="s">
        <v>3550</v>
      </c>
      <c r="D342" t="s">
        <v>6653</v>
      </c>
      <c r="E342" t="s">
        <v>4131</v>
      </c>
    </row>
    <row r="343" spans="1:5" x14ac:dyDescent="0.4">
      <c r="A343" t="s">
        <v>338</v>
      </c>
      <c r="B343" t="s">
        <v>4136</v>
      </c>
      <c r="C343" t="s">
        <v>3550</v>
      </c>
      <c r="D343" t="s">
        <v>6654</v>
      </c>
      <c r="E343" t="s">
        <v>4137</v>
      </c>
    </row>
    <row r="344" spans="1:5" x14ac:dyDescent="0.4">
      <c r="A344" t="s">
        <v>339</v>
      </c>
      <c r="B344" t="s">
        <v>4138</v>
      </c>
      <c r="C344" t="s">
        <v>3550</v>
      </c>
      <c r="D344" t="s">
        <v>6655</v>
      </c>
      <c r="E344" t="s">
        <v>4139</v>
      </c>
    </row>
    <row r="345" spans="1:5" x14ac:dyDescent="0.4">
      <c r="A345" t="s">
        <v>340</v>
      </c>
      <c r="B345" t="s">
        <v>4140</v>
      </c>
      <c r="C345" t="s">
        <v>3550</v>
      </c>
      <c r="D345" t="s">
        <v>6656</v>
      </c>
      <c r="E345" t="s">
        <v>4141</v>
      </c>
    </row>
    <row r="346" spans="1:5" x14ac:dyDescent="0.4">
      <c r="A346" t="s">
        <v>341</v>
      </c>
      <c r="B346" t="s">
        <v>4142</v>
      </c>
      <c r="C346" t="s">
        <v>3541</v>
      </c>
      <c r="D346" t="s">
        <v>6657</v>
      </c>
      <c r="E346" t="s">
        <v>4143</v>
      </c>
    </row>
    <row r="347" spans="1:5" x14ac:dyDescent="0.4">
      <c r="A347" t="s">
        <v>342</v>
      </c>
      <c r="B347" t="s">
        <v>4144</v>
      </c>
      <c r="C347" t="s">
        <v>3550</v>
      </c>
      <c r="D347" t="s">
        <v>6658</v>
      </c>
      <c r="E347" t="s">
        <v>4145</v>
      </c>
    </row>
    <row r="348" spans="1:5" x14ac:dyDescent="0.4">
      <c r="A348" t="s">
        <v>343</v>
      </c>
      <c r="B348" t="s">
        <v>4146</v>
      </c>
      <c r="C348" t="s">
        <v>3550</v>
      </c>
      <c r="D348" t="s">
        <v>6659</v>
      </c>
      <c r="E348" t="s">
        <v>4147</v>
      </c>
    </row>
    <row r="349" spans="1:5" x14ac:dyDescent="0.4">
      <c r="A349" t="s">
        <v>344</v>
      </c>
      <c r="B349" t="s">
        <v>4148</v>
      </c>
      <c r="C349" t="s">
        <v>3550</v>
      </c>
      <c r="D349" t="s">
        <v>6660</v>
      </c>
      <c r="E349" t="s">
        <v>4147</v>
      </c>
    </row>
    <row r="350" spans="1:5" x14ac:dyDescent="0.4">
      <c r="A350" t="s">
        <v>345</v>
      </c>
      <c r="B350" t="s">
        <v>4149</v>
      </c>
      <c r="C350" t="s">
        <v>3541</v>
      </c>
      <c r="D350" t="s">
        <v>6661</v>
      </c>
      <c r="E350" t="s">
        <v>4150</v>
      </c>
    </row>
    <row r="351" spans="1:5" x14ac:dyDescent="0.4">
      <c r="A351" t="s">
        <v>346</v>
      </c>
      <c r="B351" t="s">
        <v>4151</v>
      </c>
      <c r="C351" t="s">
        <v>3533</v>
      </c>
      <c r="D351" t="s">
        <v>6662</v>
      </c>
      <c r="E351" t="s">
        <v>4152</v>
      </c>
    </row>
    <row r="352" spans="1:5" x14ac:dyDescent="0.4">
      <c r="A352" t="s">
        <v>347</v>
      </c>
      <c r="B352" t="s">
        <v>4153</v>
      </c>
      <c r="C352" t="s">
        <v>3533</v>
      </c>
      <c r="D352" t="s">
        <v>6663</v>
      </c>
      <c r="E352" t="s">
        <v>4154</v>
      </c>
    </row>
    <row r="353" spans="1:5" x14ac:dyDescent="0.4">
      <c r="A353" t="s">
        <v>348</v>
      </c>
      <c r="B353" t="s">
        <v>4155</v>
      </c>
      <c r="C353" t="s">
        <v>3550</v>
      </c>
      <c r="D353" t="s">
        <v>6664</v>
      </c>
      <c r="E353" t="s">
        <v>4156</v>
      </c>
    </row>
    <row r="354" spans="1:5" x14ac:dyDescent="0.4">
      <c r="A354" t="s">
        <v>349</v>
      </c>
      <c r="B354" t="s">
        <v>4157</v>
      </c>
      <c r="C354" t="s">
        <v>3550</v>
      </c>
      <c r="D354" t="s">
        <v>6665</v>
      </c>
      <c r="E354" t="s">
        <v>4158</v>
      </c>
    </row>
    <row r="355" spans="1:5" x14ac:dyDescent="0.4">
      <c r="A355" t="s">
        <v>350</v>
      </c>
      <c r="B355" t="s">
        <v>4159</v>
      </c>
      <c r="C355" t="s">
        <v>3533</v>
      </c>
      <c r="D355" t="s">
        <v>6666</v>
      </c>
      <c r="E355" t="s">
        <v>4160</v>
      </c>
    </row>
    <row r="356" spans="1:5" x14ac:dyDescent="0.4">
      <c r="A356" t="s">
        <v>351</v>
      </c>
      <c r="B356" t="s">
        <v>4161</v>
      </c>
      <c r="C356" t="s">
        <v>3533</v>
      </c>
      <c r="D356" t="s">
        <v>6667</v>
      </c>
      <c r="E356" t="s">
        <v>4162</v>
      </c>
    </row>
    <row r="357" spans="1:5" x14ac:dyDescent="0.4">
      <c r="A357" t="s">
        <v>352</v>
      </c>
      <c r="B357" t="s">
        <v>4163</v>
      </c>
      <c r="C357" t="s">
        <v>3533</v>
      </c>
      <c r="D357" t="s">
        <v>6668</v>
      </c>
      <c r="E357" t="s">
        <v>4164</v>
      </c>
    </row>
    <row r="358" spans="1:5" x14ac:dyDescent="0.4">
      <c r="A358" t="s">
        <v>353</v>
      </c>
      <c r="B358" t="s">
        <v>4165</v>
      </c>
      <c r="C358" t="s">
        <v>3533</v>
      </c>
      <c r="D358" t="s">
        <v>6669</v>
      </c>
      <c r="E358" t="s">
        <v>4164</v>
      </c>
    </row>
    <row r="359" spans="1:5" x14ac:dyDescent="0.4">
      <c r="A359" t="s">
        <v>354</v>
      </c>
      <c r="B359" t="s">
        <v>4166</v>
      </c>
      <c r="C359" t="s">
        <v>3533</v>
      </c>
      <c r="D359" t="s">
        <v>6670</v>
      </c>
      <c r="E359" t="s">
        <v>4167</v>
      </c>
    </row>
    <row r="360" spans="1:5" x14ac:dyDescent="0.4">
      <c r="A360" t="s">
        <v>355</v>
      </c>
      <c r="B360" t="s">
        <v>4168</v>
      </c>
      <c r="C360" t="s">
        <v>3535</v>
      </c>
      <c r="D360" t="s">
        <v>6671</v>
      </c>
      <c r="E360" t="s">
        <v>4169</v>
      </c>
    </row>
    <row r="361" spans="1:5" x14ac:dyDescent="0.4">
      <c r="A361" t="s">
        <v>356</v>
      </c>
      <c r="B361" t="s">
        <v>4170</v>
      </c>
      <c r="C361" t="s">
        <v>3541</v>
      </c>
      <c r="D361" t="s">
        <v>6672</v>
      </c>
      <c r="E361" t="s">
        <v>4171</v>
      </c>
    </row>
    <row r="362" spans="1:5" x14ac:dyDescent="0.4">
      <c r="A362" t="s">
        <v>357</v>
      </c>
      <c r="B362" t="s">
        <v>4172</v>
      </c>
      <c r="C362" t="s">
        <v>3541</v>
      </c>
      <c r="D362" t="s">
        <v>6673</v>
      </c>
      <c r="E362" t="s">
        <v>4173</v>
      </c>
    </row>
    <row r="363" spans="1:5" x14ac:dyDescent="0.4">
      <c r="A363" t="s">
        <v>358</v>
      </c>
      <c r="B363" t="s">
        <v>4174</v>
      </c>
      <c r="C363" t="s">
        <v>3648</v>
      </c>
      <c r="D363" t="s">
        <v>6674</v>
      </c>
    </row>
    <row r="364" spans="1:5" x14ac:dyDescent="0.4">
      <c r="A364" t="s">
        <v>359</v>
      </c>
      <c r="B364" t="s">
        <v>4175</v>
      </c>
      <c r="C364" t="s">
        <v>3648</v>
      </c>
      <c r="D364" t="s">
        <v>6675</v>
      </c>
      <c r="E364" t="s">
        <v>4176</v>
      </c>
    </row>
    <row r="365" spans="1:5" x14ac:dyDescent="0.4">
      <c r="A365" t="s">
        <v>360</v>
      </c>
      <c r="B365" t="s">
        <v>4177</v>
      </c>
      <c r="C365" t="s">
        <v>3547</v>
      </c>
      <c r="D365" t="s">
        <v>6676</v>
      </c>
      <c r="E365" t="s">
        <v>4178</v>
      </c>
    </row>
    <row r="366" spans="1:5" x14ac:dyDescent="0.4">
      <c r="A366" t="s">
        <v>361</v>
      </c>
      <c r="B366" t="s">
        <v>4179</v>
      </c>
      <c r="C366" t="s">
        <v>3547</v>
      </c>
      <c r="D366" t="s">
        <v>6677</v>
      </c>
      <c r="E366" t="s">
        <v>4180</v>
      </c>
    </row>
    <row r="367" spans="1:5" x14ac:dyDescent="0.4">
      <c r="A367" t="s">
        <v>362</v>
      </c>
      <c r="B367" t="s">
        <v>4181</v>
      </c>
      <c r="C367" t="s">
        <v>3648</v>
      </c>
      <c r="D367" t="s">
        <v>6678</v>
      </c>
    </row>
    <row r="368" spans="1:5" x14ac:dyDescent="0.4">
      <c r="A368" t="s">
        <v>363</v>
      </c>
      <c r="B368" t="s">
        <v>4182</v>
      </c>
      <c r="C368" t="s">
        <v>3541</v>
      </c>
      <c r="D368" t="s">
        <v>6679</v>
      </c>
      <c r="E368" t="s">
        <v>4183</v>
      </c>
    </row>
    <row r="369" spans="1:5" x14ac:dyDescent="0.4">
      <c r="A369" t="s">
        <v>364</v>
      </c>
      <c r="B369" t="s">
        <v>4184</v>
      </c>
      <c r="C369" t="s">
        <v>3541</v>
      </c>
      <c r="D369" t="s">
        <v>6680</v>
      </c>
      <c r="E369" t="s">
        <v>4185</v>
      </c>
    </row>
    <row r="370" spans="1:5" x14ac:dyDescent="0.4">
      <c r="A370" t="s">
        <v>365</v>
      </c>
      <c r="B370" t="s">
        <v>4186</v>
      </c>
      <c r="C370" t="s">
        <v>3541</v>
      </c>
      <c r="D370" t="s">
        <v>6681</v>
      </c>
      <c r="E370" t="s">
        <v>4187</v>
      </c>
    </row>
    <row r="371" spans="1:5" x14ac:dyDescent="0.4">
      <c r="A371" t="s">
        <v>366</v>
      </c>
      <c r="B371" t="s">
        <v>4188</v>
      </c>
      <c r="C371" t="s">
        <v>3541</v>
      </c>
      <c r="D371" t="s">
        <v>6682</v>
      </c>
      <c r="E371" t="s">
        <v>4189</v>
      </c>
    </row>
    <row r="372" spans="1:5" x14ac:dyDescent="0.4">
      <c r="A372" t="s">
        <v>367</v>
      </c>
      <c r="B372" t="s">
        <v>4190</v>
      </c>
      <c r="C372" t="s">
        <v>3541</v>
      </c>
      <c r="D372" t="s">
        <v>6683</v>
      </c>
      <c r="E372" t="s">
        <v>4189</v>
      </c>
    </row>
    <row r="373" spans="1:5" x14ac:dyDescent="0.4">
      <c r="A373" t="s">
        <v>368</v>
      </c>
      <c r="B373" t="s">
        <v>4191</v>
      </c>
      <c r="C373" t="s">
        <v>3569</v>
      </c>
      <c r="D373" t="s">
        <v>6684</v>
      </c>
      <c r="E373" t="s">
        <v>4192</v>
      </c>
    </row>
    <row r="374" spans="1:5" x14ac:dyDescent="0.4">
      <c r="A374" t="s">
        <v>369</v>
      </c>
      <c r="B374" t="s">
        <v>4193</v>
      </c>
      <c r="C374" t="s">
        <v>3569</v>
      </c>
      <c r="D374" t="s">
        <v>6685</v>
      </c>
      <c r="E374" t="s">
        <v>4194</v>
      </c>
    </row>
    <row r="375" spans="1:5" x14ac:dyDescent="0.4">
      <c r="A375" t="s">
        <v>370</v>
      </c>
      <c r="B375" t="s">
        <v>4195</v>
      </c>
      <c r="C375" t="s">
        <v>3541</v>
      </c>
      <c r="D375" t="s">
        <v>6686</v>
      </c>
      <c r="E375" t="s">
        <v>4196</v>
      </c>
    </row>
    <row r="376" spans="1:5" x14ac:dyDescent="0.4">
      <c r="A376" t="s">
        <v>371</v>
      </c>
      <c r="B376" t="s">
        <v>4197</v>
      </c>
      <c r="C376" t="s">
        <v>3541</v>
      </c>
      <c r="D376" t="s">
        <v>6687</v>
      </c>
      <c r="E376" t="s">
        <v>3562</v>
      </c>
    </row>
    <row r="377" spans="1:5" x14ac:dyDescent="0.4">
      <c r="A377" t="s">
        <v>372</v>
      </c>
      <c r="B377" t="s">
        <v>4198</v>
      </c>
      <c r="C377" t="s">
        <v>3541</v>
      </c>
      <c r="D377" t="s">
        <v>6688</v>
      </c>
      <c r="E377" t="s">
        <v>4199</v>
      </c>
    </row>
    <row r="378" spans="1:5" x14ac:dyDescent="0.4">
      <c r="A378" t="s">
        <v>373</v>
      </c>
      <c r="B378" t="s">
        <v>4200</v>
      </c>
      <c r="C378" t="s">
        <v>3541</v>
      </c>
      <c r="D378" t="s">
        <v>6689</v>
      </c>
      <c r="E378" t="s">
        <v>4201</v>
      </c>
    </row>
    <row r="379" spans="1:5" x14ac:dyDescent="0.4">
      <c r="A379" t="s">
        <v>374</v>
      </c>
      <c r="B379" t="s">
        <v>4202</v>
      </c>
      <c r="C379" t="s">
        <v>3541</v>
      </c>
      <c r="D379" t="s">
        <v>6690</v>
      </c>
      <c r="E379" t="s">
        <v>4203</v>
      </c>
    </row>
    <row r="380" spans="1:5" x14ac:dyDescent="0.4">
      <c r="A380" t="s">
        <v>375</v>
      </c>
      <c r="B380" t="s">
        <v>4204</v>
      </c>
      <c r="C380" t="s">
        <v>3541</v>
      </c>
      <c r="D380" t="s">
        <v>6691</v>
      </c>
      <c r="E380" t="s">
        <v>4205</v>
      </c>
    </row>
    <row r="381" spans="1:5" x14ac:dyDescent="0.4">
      <c r="A381" t="s">
        <v>376</v>
      </c>
      <c r="B381" t="s">
        <v>4206</v>
      </c>
      <c r="C381" t="s">
        <v>3541</v>
      </c>
      <c r="D381" t="s">
        <v>6692</v>
      </c>
      <c r="E381" t="s">
        <v>4105</v>
      </c>
    </row>
    <row r="382" spans="1:5" x14ac:dyDescent="0.4">
      <c r="A382" t="s">
        <v>377</v>
      </c>
      <c r="B382" t="s">
        <v>4207</v>
      </c>
      <c r="C382" t="s">
        <v>3541</v>
      </c>
      <c r="D382" t="s">
        <v>6693</v>
      </c>
      <c r="E382" t="s">
        <v>4208</v>
      </c>
    </row>
    <row r="383" spans="1:5" x14ac:dyDescent="0.4">
      <c r="A383" t="s">
        <v>378</v>
      </c>
      <c r="B383" t="s">
        <v>4209</v>
      </c>
      <c r="C383" t="s">
        <v>3541</v>
      </c>
      <c r="D383" t="s">
        <v>6694</v>
      </c>
      <c r="E383" t="s">
        <v>4210</v>
      </c>
    </row>
    <row r="384" spans="1:5" x14ac:dyDescent="0.4">
      <c r="A384" t="s">
        <v>379</v>
      </c>
      <c r="B384" t="s">
        <v>4211</v>
      </c>
      <c r="C384" t="s">
        <v>3541</v>
      </c>
      <c r="D384" t="s">
        <v>6695</v>
      </c>
      <c r="E384" t="s">
        <v>4212</v>
      </c>
    </row>
    <row r="385" spans="1:5" x14ac:dyDescent="0.4">
      <c r="A385" t="s">
        <v>380</v>
      </c>
      <c r="B385" t="s">
        <v>4213</v>
      </c>
      <c r="C385" t="s">
        <v>3541</v>
      </c>
      <c r="D385" t="s">
        <v>6696</v>
      </c>
      <c r="E385" t="s">
        <v>4212</v>
      </c>
    </row>
    <row r="386" spans="1:5" x14ac:dyDescent="0.4">
      <c r="A386" t="s">
        <v>381</v>
      </c>
      <c r="B386" t="s">
        <v>4214</v>
      </c>
      <c r="C386" t="s">
        <v>3541</v>
      </c>
      <c r="D386" t="s">
        <v>6697</v>
      </c>
      <c r="E386" t="s">
        <v>4215</v>
      </c>
    </row>
    <row r="387" spans="1:5" x14ac:dyDescent="0.4">
      <c r="A387" t="s">
        <v>382</v>
      </c>
      <c r="B387" t="s">
        <v>4216</v>
      </c>
      <c r="C387" t="s">
        <v>3541</v>
      </c>
      <c r="D387" t="s">
        <v>6698</v>
      </c>
      <c r="E387" t="s">
        <v>4217</v>
      </c>
    </row>
    <row r="388" spans="1:5" x14ac:dyDescent="0.4">
      <c r="A388" t="s">
        <v>383</v>
      </c>
      <c r="B388" t="s">
        <v>4218</v>
      </c>
      <c r="C388" t="s">
        <v>3541</v>
      </c>
      <c r="D388" t="s">
        <v>6699</v>
      </c>
      <c r="E388" t="s">
        <v>4219</v>
      </c>
    </row>
    <row r="389" spans="1:5" x14ac:dyDescent="0.4">
      <c r="A389" t="s">
        <v>384</v>
      </c>
      <c r="B389" t="s">
        <v>4220</v>
      </c>
      <c r="C389" t="s">
        <v>3541</v>
      </c>
      <c r="D389" t="s">
        <v>6700</v>
      </c>
      <c r="E389" t="s">
        <v>4105</v>
      </c>
    </row>
    <row r="390" spans="1:5" x14ac:dyDescent="0.4">
      <c r="A390" t="s">
        <v>385</v>
      </c>
      <c r="B390" t="s">
        <v>4221</v>
      </c>
      <c r="C390" t="s">
        <v>3541</v>
      </c>
      <c r="D390" t="s">
        <v>6701</v>
      </c>
      <c r="E390" t="s">
        <v>4205</v>
      </c>
    </row>
    <row r="391" spans="1:5" x14ac:dyDescent="0.4">
      <c r="A391" t="s">
        <v>386</v>
      </c>
      <c r="B391" t="s">
        <v>4222</v>
      </c>
      <c r="C391" t="s">
        <v>3541</v>
      </c>
      <c r="D391" t="s">
        <v>6702</v>
      </c>
      <c r="E391" t="s">
        <v>4223</v>
      </c>
    </row>
    <row r="392" spans="1:5" x14ac:dyDescent="0.4">
      <c r="A392" t="s">
        <v>387</v>
      </c>
      <c r="B392" t="s">
        <v>4224</v>
      </c>
      <c r="C392" t="s">
        <v>3541</v>
      </c>
      <c r="D392" t="s">
        <v>6703</v>
      </c>
      <c r="E392" t="s">
        <v>4212</v>
      </c>
    </row>
    <row r="393" spans="1:5" x14ac:dyDescent="0.4">
      <c r="A393" t="s">
        <v>388</v>
      </c>
      <c r="B393" t="s">
        <v>4225</v>
      </c>
      <c r="C393" t="s">
        <v>3541</v>
      </c>
      <c r="D393" t="s">
        <v>6704</v>
      </c>
      <c r="E393" t="s">
        <v>4208</v>
      </c>
    </row>
    <row r="394" spans="1:5" x14ac:dyDescent="0.4">
      <c r="A394" t="s">
        <v>389</v>
      </c>
      <c r="B394" t="s">
        <v>4226</v>
      </c>
      <c r="C394" t="s">
        <v>3541</v>
      </c>
      <c r="D394" t="s">
        <v>6705</v>
      </c>
      <c r="E394" t="s">
        <v>4227</v>
      </c>
    </row>
    <row r="395" spans="1:5" x14ac:dyDescent="0.4">
      <c r="A395" t="s">
        <v>390</v>
      </c>
      <c r="B395" t="s">
        <v>4228</v>
      </c>
      <c r="C395" t="s">
        <v>3541</v>
      </c>
      <c r="D395" t="s">
        <v>6706</v>
      </c>
      <c r="E395" t="s">
        <v>4229</v>
      </c>
    </row>
    <row r="396" spans="1:5" x14ac:dyDescent="0.4">
      <c r="A396" t="s">
        <v>391</v>
      </c>
      <c r="B396" t="s">
        <v>4230</v>
      </c>
      <c r="C396" t="s">
        <v>3541</v>
      </c>
      <c r="D396" t="s">
        <v>6707</v>
      </c>
      <c r="E396" t="s">
        <v>4231</v>
      </c>
    </row>
    <row r="397" spans="1:5" x14ac:dyDescent="0.4">
      <c r="A397" t="s">
        <v>392</v>
      </c>
      <c r="B397" t="s">
        <v>4232</v>
      </c>
      <c r="C397" t="s">
        <v>3541</v>
      </c>
      <c r="D397" t="s">
        <v>6708</v>
      </c>
      <c r="E397" t="s">
        <v>4233</v>
      </c>
    </row>
    <row r="398" spans="1:5" x14ac:dyDescent="0.4">
      <c r="A398" t="s">
        <v>393</v>
      </c>
      <c r="B398" t="s">
        <v>4234</v>
      </c>
      <c r="C398" t="s">
        <v>3541</v>
      </c>
      <c r="D398" t="s">
        <v>6709</v>
      </c>
      <c r="E398" t="s">
        <v>4235</v>
      </c>
    </row>
    <row r="399" spans="1:5" x14ac:dyDescent="0.4">
      <c r="A399" t="s">
        <v>394</v>
      </c>
      <c r="B399" t="s">
        <v>4236</v>
      </c>
      <c r="C399" t="s">
        <v>3541</v>
      </c>
      <c r="D399" t="s">
        <v>6710</v>
      </c>
      <c r="E399" t="s">
        <v>4237</v>
      </c>
    </row>
    <row r="400" spans="1:5" x14ac:dyDescent="0.4">
      <c r="A400" t="s">
        <v>395</v>
      </c>
      <c r="B400" t="s">
        <v>4238</v>
      </c>
      <c r="C400" t="s">
        <v>3541</v>
      </c>
      <c r="D400" t="s">
        <v>6711</v>
      </c>
      <c r="E400" t="s">
        <v>4239</v>
      </c>
    </row>
    <row r="401" spans="1:5" x14ac:dyDescent="0.4">
      <c r="A401" t="s">
        <v>396</v>
      </c>
      <c r="B401" t="s">
        <v>4240</v>
      </c>
      <c r="C401" t="s">
        <v>3541</v>
      </c>
      <c r="D401" t="s">
        <v>6712</v>
      </c>
      <c r="E401" t="s">
        <v>4105</v>
      </c>
    </row>
    <row r="402" spans="1:5" x14ac:dyDescent="0.4">
      <c r="A402" t="s">
        <v>397</v>
      </c>
      <c r="B402" t="s">
        <v>4241</v>
      </c>
      <c r="C402" t="s">
        <v>3541</v>
      </c>
      <c r="D402" t="s">
        <v>6713</v>
      </c>
      <c r="E402" t="s">
        <v>4242</v>
      </c>
    </row>
    <row r="403" spans="1:5" x14ac:dyDescent="0.4">
      <c r="A403" t="s">
        <v>398</v>
      </c>
      <c r="B403" t="s">
        <v>4243</v>
      </c>
      <c r="C403" t="s">
        <v>3541</v>
      </c>
      <c r="D403" t="s">
        <v>6714</v>
      </c>
      <c r="E403" t="s">
        <v>4244</v>
      </c>
    </row>
    <row r="404" spans="1:5" x14ac:dyDescent="0.4">
      <c r="A404" t="s">
        <v>399</v>
      </c>
      <c r="B404" t="s">
        <v>4245</v>
      </c>
      <c r="C404" t="s">
        <v>3541</v>
      </c>
      <c r="D404" t="s">
        <v>6715</v>
      </c>
      <c r="E404" t="s">
        <v>4246</v>
      </c>
    </row>
    <row r="405" spans="1:5" x14ac:dyDescent="0.4">
      <c r="A405" t="s">
        <v>400</v>
      </c>
      <c r="B405" t="s">
        <v>4247</v>
      </c>
      <c r="C405" t="s">
        <v>3541</v>
      </c>
      <c r="D405" t="s">
        <v>6716</v>
      </c>
      <c r="E405" t="s">
        <v>4248</v>
      </c>
    </row>
    <row r="406" spans="1:5" x14ac:dyDescent="0.4">
      <c r="A406" t="s">
        <v>401</v>
      </c>
      <c r="B406" t="s">
        <v>4249</v>
      </c>
      <c r="C406" t="s">
        <v>3541</v>
      </c>
      <c r="D406" t="s">
        <v>6717</v>
      </c>
      <c r="E406" t="s">
        <v>4250</v>
      </c>
    </row>
    <row r="407" spans="1:5" x14ac:dyDescent="0.4">
      <c r="A407" t="s">
        <v>402</v>
      </c>
      <c r="B407" t="s">
        <v>4251</v>
      </c>
      <c r="C407" t="s">
        <v>3541</v>
      </c>
      <c r="D407" t="s">
        <v>6718</v>
      </c>
      <c r="E407" t="s">
        <v>4252</v>
      </c>
    </row>
    <row r="408" spans="1:5" x14ac:dyDescent="0.4">
      <c r="A408" t="s">
        <v>403</v>
      </c>
      <c r="B408" t="s">
        <v>4253</v>
      </c>
      <c r="C408" t="s">
        <v>3541</v>
      </c>
      <c r="D408" t="s">
        <v>6719</v>
      </c>
      <c r="E408" t="s">
        <v>4254</v>
      </c>
    </row>
    <row r="409" spans="1:5" x14ac:dyDescent="0.4">
      <c r="A409" t="s">
        <v>404</v>
      </c>
      <c r="B409" t="s">
        <v>4255</v>
      </c>
      <c r="C409" t="s">
        <v>3541</v>
      </c>
      <c r="D409" t="s">
        <v>6720</v>
      </c>
      <c r="E409" t="s">
        <v>4256</v>
      </c>
    </row>
    <row r="410" spans="1:5" x14ac:dyDescent="0.4">
      <c r="A410" t="s">
        <v>405</v>
      </c>
      <c r="B410" t="s">
        <v>4257</v>
      </c>
      <c r="C410" t="s">
        <v>3541</v>
      </c>
      <c r="D410" t="s">
        <v>6721</v>
      </c>
      <c r="E410" t="s">
        <v>4258</v>
      </c>
    </row>
    <row r="411" spans="1:5" x14ac:dyDescent="0.4">
      <c r="A411" t="s">
        <v>406</v>
      </c>
      <c r="B411" t="s">
        <v>4259</v>
      </c>
      <c r="C411" t="s">
        <v>3541</v>
      </c>
      <c r="D411" t="s">
        <v>6722</v>
      </c>
      <c r="E411" t="s">
        <v>4260</v>
      </c>
    </row>
    <row r="412" spans="1:5" x14ac:dyDescent="0.4">
      <c r="A412" t="s">
        <v>407</v>
      </c>
      <c r="B412" t="s">
        <v>4261</v>
      </c>
      <c r="C412" t="s">
        <v>3541</v>
      </c>
      <c r="D412" t="s">
        <v>6723</v>
      </c>
      <c r="E412" t="s">
        <v>4262</v>
      </c>
    </row>
    <row r="413" spans="1:5" x14ac:dyDescent="0.4">
      <c r="A413" t="s">
        <v>408</v>
      </c>
      <c r="B413" t="s">
        <v>4263</v>
      </c>
      <c r="C413" t="s">
        <v>3541</v>
      </c>
      <c r="D413" t="s">
        <v>6724</v>
      </c>
      <c r="E413" t="s">
        <v>4264</v>
      </c>
    </row>
    <row r="414" spans="1:5" x14ac:dyDescent="0.4">
      <c r="A414" t="s">
        <v>409</v>
      </c>
      <c r="B414" t="s">
        <v>4265</v>
      </c>
      <c r="C414" t="s">
        <v>3541</v>
      </c>
      <c r="D414" t="s">
        <v>6725</v>
      </c>
      <c r="E414" t="s">
        <v>4266</v>
      </c>
    </row>
    <row r="415" spans="1:5" x14ac:dyDescent="0.4">
      <c r="A415" t="s">
        <v>410</v>
      </c>
      <c r="B415" t="s">
        <v>4267</v>
      </c>
      <c r="C415" t="s">
        <v>4268</v>
      </c>
      <c r="D415" t="s">
        <v>6726</v>
      </c>
      <c r="E415" t="s">
        <v>4269</v>
      </c>
    </row>
    <row r="416" spans="1:5" x14ac:dyDescent="0.4">
      <c r="A416" t="s">
        <v>411</v>
      </c>
      <c r="B416" t="s">
        <v>4270</v>
      </c>
      <c r="C416" t="s">
        <v>4268</v>
      </c>
      <c r="D416" t="s">
        <v>6727</v>
      </c>
      <c r="E416" t="s">
        <v>4271</v>
      </c>
    </row>
    <row r="417" spans="1:5" x14ac:dyDescent="0.4">
      <c r="A417" t="s">
        <v>412</v>
      </c>
      <c r="B417" t="s">
        <v>4272</v>
      </c>
      <c r="C417" t="s">
        <v>4268</v>
      </c>
      <c r="D417" t="s">
        <v>6728</v>
      </c>
      <c r="E417" t="s">
        <v>4273</v>
      </c>
    </row>
    <row r="418" spans="1:5" x14ac:dyDescent="0.4">
      <c r="A418" t="s">
        <v>413</v>
      </c>
      <c r="B418" t="s">
        <v>4274</v>
      </c>
      <c r="C418" t="s">
        <v>4268</v>
      </c>
      <c r="D418" t="s">
        <v>6729</v>
      </c>
      <c r="E418" t="s">
        <v>4275</v>
      </c>
    </row>
    <row r="419" spans="1:5" x14ac:dyDescent="0.4">
      <c r="A419" t="s">
        <v>414</v>
      </c>
      <c r="B419" t="s">
        <v>4276</v>
      </c>
      <c r="C419" t="s">
        <v>4268</v>
      </c>
      <c r="D419" t="s">
        <v>6730</v>
      </c>
    </row>
    <row r="420" spans="1:5" x14ac:dyDescent="0.4">
      <c r="A420" t="s">
        <v>415</v>
      </c>
      <c r="B420" t="s">
        <v>4277</v>
      </c>
      <c r="C420" t="s">
        <v>4268</v>
      </c>
      <c r="D420" t="s">
        <v>6731</v>
      </c>
    </row>
    <row r="421" spans="1:5" x14ac:dyDescent="0.4">
      <c r="A421" t="s">
        <v>416</v>
      </c>
      <c r="B421" t="s">
        <v>4278</v>
      </c>
      <c r="C421" t="s">
        <v>4268</v>
      </c>
      <c r="D421" t="s">
        <v>6732</v>
      </c>
      <c r="E421" t="s">
        <v>4279</v>
      </c>
    </row>
    <row r="422" spans="1:5" x14ac:dyDescent="0.4">
      <c r="A422" t="s">
        <v>417</v>
      </c>
      <c r="B422" t="s">
        <v>4280</v>
      </c>
      <c r="C422" t="s">
        <v>4268</v>
      </c>
      <c r="D422" t="s">
        <v>6733</v>
      </c>
      <c r="E422" t="s">
        <v>4281</v>
      </c>
    </row>
    <row r="423" spans="1:5" x14ac:dyDescent="0.4">
      <c r="A423" t="s">
        <v>418</v>
      </c>
      <c r="B423" t="s">
        <v>4282</v>
      </c>
      <c r="C423" t="s">
        <v>3533</v>
      </c>
      <c r="D423" t="s">
        <v>6734</v>
      </c>
      <c r="E423" t="s">
        <v>4283</v>
      </c>
    </row>
    <row r="424" spans="1:5" x14ac:dyDescent="0.4">
      <c r="A424" t="s">
        <v>419</v>
      </c>
      <c r="B424" t="s">
        <v>4284</v>
      </c>
      <c r="C424" t="s">
        <v>3533</v>
      </c>
      <c r="D424" t="s">
        <v>6735</v>
      </c>
      <c r="E424" t="s">
        <v>4285</v>
      </c>
    </row>
    <row r="425" spans="1:5" x14ac:dyDescent="0.4">
      <c r="A425" t="s">
        <v>420</v>
      </c>
      <c r="B425" t="s">
        <v>4286</v>
      </c>
      <c r="C425" t="s">
        <v>3533</v>
      </c>
      <c r="D425" t="s">
        <v>6736</v>
      </c>
      <c r="E425" t="s">
        <v>4287</v>
      </c>
    </row>
    <row r="426" spans="1:5" x14ac:dyDescent="0.4">
      <c r="A426" t="s">
        <v>421</v>
      </c>
      <c r="B426" t="s">
        <v>4288</v>
      </c>
      <c r="C426" t="s">
        <v>3533</v>
      </c>
      <c r="D426" t="s">
        <v>6737</v>
      </c>
      <c r="E426" t="s">
        <v>4285</v>
      </c>
    </row>
    <row r="427" spans="1:5" x14ac:dyDescent="0.4">
      <c r="A427" t="s">
        <v>422</v>
      </c>
      <c r="B427" t="s">
        <v>4289</v>
      </c>
      <c r="C427" t="s">
        <v>3533</v>
      </c>
      <c r="D427" t="s">
        <v>6738</v>
      </c>
      <c r="E427" t="s">
        <v>4290</v>
      </c>
    </row>
    <row r="428" spans="1:5" x14ac:dyDescent="0.4">
      <c r="A428" t="s">
        <v>423</v>
      </c>
      <c r="B428" t="s">
        <v>4291</v>
      </c>
      <c r="C428" t="s">
        <v>3533</v>
      </c>
      <c r="D428" t="s">
        <v>6739</v>
      </c>
      <c r="E428" t="s">
        <v>4292</v>
      </c>
    </row>
    <row r="429" spans="1:5" x14ac:dyDescent="0.4">
      <c r="A429" t="s">
        <v>424</v>
      </c>
      <c r="B429" t="s">
        <v>4293</v>
      </c>
      <c r="C429" t="s">
        <v>3533</v>
      </c>
      <c r="D429" t="s">
        <v>6740</v>
      </c>
    </row>
    <row r="430" spans="1:5" x14ac:dyDescent="0.4">
      <c r="A430" t="s">
        <v>425</v>
      </c>
      <c r="B430" t="s">
        <v>4294</v>
      </c>
      <c r="C430" t="s">
        <v>4295</v>
      </c>
      <c r="D430" t="s">
        <v>6741</v>
      </c>
      <c r="E430" t="s">
        <v>4296</v>
      </c>
    </row>
    <row r="431" spans="1:5" x14ac:dyDescent="0.4">
      <c r="A431" t="s">
        <v>426</v>
      </c>
      <c r="B431" t="s">
        <v>4297</v>
      </c>
      <c r="C431" t="s">
        <v>4295</v>
      </c>
      <c r="D431" t="s">
        <v>6742</v>
      </c>
      <c r="E431" t="s">
        <v>4298</v>
      </c>
    </row>
    <row r="432" spans="1:5" x14ac:dyDescent="0.4">
      <c r="A432" t="s">
        <v>427</v>
      </c>
      <c r="B432" t="s">
        <v>4299</v>
      </c>
      <c r="C432" t="s">
        <v>4295</v>
      </c>
      <c r="D432" t="s">
        <v>6743</v>
      </c>
      <c r="E432" t="s">
        <v>4300</v>
      </c>
    </row>
    <row r="433" spans="1:5" x14ac:dyDescent="0.4">
      <c r="A433" t="s">
        <v>428</v>
      </c>
      <c r="B433" t="s">
        <v>4301</v>
      </c>
      <c r="C433" t="s">
        <v>4295</v>
      </c>
      <c r="D433" t="s">
        <v>6744</v>
      </c>
      <c r="E433" t="s">
        <v>4302</v>
      </c>
    </row>
    <row r="434" spans="1:5" x14ac:dyDescent="0.4">
      <c r="A434" t="s">
        <v>429</v>
      </c>
      <c r="B434" t="s">
        <v>4303</v>
      </c>
      <c r="C434" t="s">
        <v>4295</v>
      </c>
      <c r="D434" t="s">
        <v>6745</v>
      </c>
      <c r="E434" t="s">
        <v>4304</v>
      </c>
    </row>
    <row r="435" spans="1:5" x14ac:dyDescent="0.4">
      <c r="A435" t="s">
        <v>430</v>
      </c>
      <c r="B435" t="s">
        <v>4305</v>
      </c>
      <c r="C435" t="s">
        <v>4295</v>
      </c>
      <c r="D435" t="s">
        <v>6746</v>
      </c>
      <c r="E435" t="s">
        <v>4306</v>
      </c>
    </row>
    <row r="436" spans="1:5" x14ac:dyDescent="0.4">
      <c r="A436" t="s">
        <v>431</v>
      </c>
      <c r="B436" t="s">
        <v>4307</v>
      </c>
      <c r="C436" t="s">
        <v>4295</v>
      </c>
      <c r="D436" t="s">
        <v>6747</v>
      </c>
      <c r="E436" t="s">
        <v>4308</v>
      </c>
    </row>
    <row r="437" spans="1:5" x14ac:dyDescent="0.4">
      <c r="A437" t="s">
        <v>432</v>
      </c>
      <c r="B437" t="s">
        <v>4309</v>
      </c>
      <c r="C437" t="s">
        <v>4295</v>
      </c>
      <c r="D437" t="s">
        <v>6748</v>
      </c>
      <c r="E437" t="s">
        <v>4310</v>
      </c>
    </row>
    <row r="438" spans="1:5" x14ac:dyDescent="0.4">
      <c r="A438" t="s">
        <v>433</v>
      </c>
      <c r="B438" t="s">
        <v>4311</v>
      </c>
      <c r="C438" t="s">
        <v>4295</v>
      </c>
      <c r="D438" t="s">
        <v>6749</v>
      </c>
      <c r="E438" t="s">
        <v>4312</v>
      </c>
    </row>
    <row r="439" spans="1:5" x14ac:dyDescent="0.4">
      <c r="A439" t="s">
        <v>434</v>
      </c>
      <c r="B439" t="s">
        <v>4313</v>
      </c>
      <c r="C439" t="s">
        <v>3541</v>
      </c>
      <c r="D439" t="s">
        <v>6750</v>
      </c>
      <c r="E439" t="s">
        <v>4314</v>
      </c>
    </row>
    <row r="440" spans="1:5" x14ac:dyDescent="0.4">
      <c r="A440" t="s">
        <v>435</v>
      </c>
      <c r="B440" t="s">
        <v>4315</v>
      </c>
      <c r="C440" t="s">
        <v>3541</v>
      </c>
      <c r="D440" t="s">
        <v>6751</v>
      </c>
      <c r="E440" t="s">
        <v>4316</v>
      </c>
    </row>
    <row r="441" spans="1:5" x14ac:dyDescent="0.4">
      <c r="A441" t="s">
        <v>436</v>
      </c>
      <c r="B441" t="s">
        <v>4317</v>
      </c>
      <c r="C441" t="s">
        <v>3541</v>
      </c>
      <c r="D441" t="s">
        <v>6752</v>
      </c>
      <c r="E441" t="s">
        <v>4318</v>
      </c>
    </row>
    <row r="442" spans="1:5" x14ac:dyDescent="0.4">
      <c r="A442" t="s">
        <v>437</v>
      </c>
      <c r="B442" t="s">
        <v>4319</v>
      </c>
      <c r="C442" t="s">
        <v>3541</v>
      </c>
      <c r="D442" t="s">
        <v>6753</v>
      </c>
      <c r="E442" t="s">
        <v>4320</v>
      </c>
    </row>
    <row r="443" spans="1:5" x14ac:dyDescent="0.4">
      <c r="A443" t="s">
        <v>438</v>
      </c>
      <c r="B443" t="s">
        <v>4321</v>
      </c>
      <c r="C443" t="s">
        <v>3541</v>
      </c>
      <c r="D443" t="s">
        <v>6754</v>
      </c>
      <c r="E443" t="s">
        <v>4316</v>
      </c>
    </row>
    <row r="444" spans="1:5" x14ac:dyDescent="0.4">
      <c r="A444" t="s">
        <v>439</v>
      </c>
      <c r="B444" t="s">
        <v>4322</v>
      </c>
      <c r="C444" t="s">
        <v>3541</v>
      </c>
      <c r="D444" t="s">
        <v>6755</v>
      </c>
      <c r="E444" t="s">
        <v>4320</v>
      </c>
    </row>
    <row r="445" spans="1:5" x14ac:dyDescent="0.4">
      <c r="A445" t="s">
        <v>440</v>
      </c>
      <c r="B445" t="s">
        <v>4323</v>
      </c>
      <c r="C445" t="s">
        <v>3541</v>
      </c>
      <c r="D445" t="s">
        <v>6756</v>
      </c>
      <c r="E445" t="s">
        <v>4324</v>
      </c>
    </row>
    <row r="446" spans="1:5" x14ac:dyDescent="0.4">
      <c r="A446" t="s">
        <v>441</v>
      </c>
      <c r="B446" t="s">
        <v>4325</v>
      </c>
      <c r="C446" t="s">
        <v>3541</v>
      </c>
      <c r="D446" t="s">
        <v>6757</v>
      </c>
      <c r="E446" t="s">
        <v>4326</v>
      </c>
    </row>
    <row r="447" spans="1:5" x14ac:dyDescent="0.4">
      <c r="A447" t="s">
        <v>442</v>
      </c>
      <c r="B447" t="s">
        <v>4327</v>
      </c>
      <c r="C447" t="s">
        <v>3541</v>
      </c>
      <c r="D447" t="s">
        <v>6758</v>
      </c>
      <c r="E447" t="s">
        <v>4328</v>
      </c>
    </row>
    <row r="448" spans="1:5" x14ac:dyDescent="0.4">
      <c r="A448" t="s">
        <v>443</v>
      </c>
      <c r="B448" t="s">
        <v>4329</v>
      </c>
      <c r="C448" t="s">
        <v>3533</v>
      </c>
      <c r="D448" t="s">
        <v>6759</v>
      </c>
    </row>
    <row r="449" spans="1:5" x14ac:dyDescent="0.4">
      <c r="A449" t="s">
        <v>444</v>
      </c>
      <c r="B449" t="s">
        <v>4330</v>
      </c>
      <c r="C449" t="s">
        <v>3535</v>
      </c>
      <c r="D449" t="s">
        <v>6760</v>
      </c>
      <c r="E449" t="s">
        <v>4331</v>
      </c>
    </row>
    <row r="450" spans="1:5" x14ac:dyDescent="0.4">
      <c r="A450" t="s">
        <v>445</v>
      </c>
      <c r="B450" t="s">
        <v>4332</v>
      </c>
      <c r="C450" t="s">
        <v>101</v>
      </c>
      <c r="D450" t="s">
        <v>6761</v>
      </c>
    </row>
    <row r="451" spans="1:5" x14ac:dyDescent="0.4">
      <c r="A451" t="s">
        <v>446</v>
      </c>
      <c r="B451" t="s">
        <v>4333</v>
      </c>
      <c r="C451" t="s">
        <v>101</v>
      </c>
      <c r="D451" t="s">
        <v>6762</v>
      </c>
      <c r="E451" t="s">
        <v>4334</v>
      </c>
    </row>
    <row r="452" spans="1:5" x14ac:dyDescent="0.4">
      <c r="A452" t="s">
        <v>447</v>
      </c>
      <c r="B452" t="s">
        <v>4335</v>
      </c>
      <c r="C452" t="s">
        <v>3535</v>
      </c>
      <c r="D452" t="s">
        <v>6763</v>
      </c>
      <c r="E452" t="s">
        <v>4336</v>
      </c>
    </row>
    <row r="453" spans="1:5" x14ac:dyDescent="0.4">
      <c r="A453" t="s">
        <v>448</v>
      </c>
      <c r="B453" t="s">
        <v>4337</v>
      </c>
      <c r="C453" t="s">
        <v>3535</v>
      </c>
      <c r="D453" t="s">
        <v>6764</v>
      </c>
      <c r="E453" t="s">
        <v>4338</v>
      </c>
    </row>
    <row r="454" spans="1:5" x14ac:dyDescent="0.4">
      <c r="A454" t="s">
        <v>449</v>
      </c>
      <c r="B454" t="s">
        <v>4339</v>
      </c>
      <c r="C454" t="s">
        <v>3535</v>
      </c>
      <c r="D454" t="s">
        <v>6765</v>
      </c>
      <c r="E454" t="s">
        <v>4340</v>
      </c>
    </row>
    <row r="455" spans="1:5" x14ac:dyDescent="0.4">
      <c r="A455" t="s">
        <v>450</v>
      </c>
      <c r="B455" t="s">
        <v>4341</v>
      </c>
      <c r="C455" t="s">
        <v>3533</v>
      </c>
      <c r="D455" t="s">
        <v>6766</v>
      </c>
    </row>
    <row r="456" spans="1:5" x14ac:dyDescent="0.4">
      <c r="A456" t="s">
        <v>451</v>
      </c>
      <c r="B456" t="s">
        <v>4342</v>
      </c>
      <c r="C456" t="s">
        <v>3533</v>
      </c>
      <c r="D456" t="s">
        <v>6767</v>
      </c>
    </row>
    <row r="457" spans="1:5" x14ac:dyDescent="0.4">
      <c r="A457" t="s">
        <v>452</v>
      </c>
      <c r="B457" t="s">
        <v>4343</v>
      </c>
      <c r="C457" t="s">
        <v>3544</v>
      </c>
      <c r="D457" t="s">
        <v>6768</v>
      </c>
    </row>
    <row r="458" spans="1:5" x14ac:dyDescent="0.4">
      <c r="A458" t="s">
        <v>453</v>
      </c>
      <c r="B458" t="s">
        <v>4344</v>
      </c>
      <c r="C458" t="s">
        <v>3764</v>
      </c>
      <c r="D458" t="s">
        <v>6769</v>
      </c>
    </row>
    <row r="459" spans="1:5" x14ac:dyDescent="0.4">
      <c r="A459" t="s">
        <v>454</v>
      </c>
      <c r="B459" t="s">
        <v>4345</v>
      </c>
      <c r="C459" t="s">
        <v>3764</v>
      </c>
      <c r="D459" t="s">
        <v>6770</v>
      </c>
      <c r="E459" t="s">
        <v>4346</v>
      </c>
    </row>
    <row r="460" spans="1:5" x14ac:dyDescent="0.4">
      <c r="A460" t="s">
        <v>455</v>
      </c>
      <c r="B460" t="s">
        <v>4347</v>
      </c>
      <c r="C460" t="s">
        <v>3577</v>
      </c>
      <c r="D460" t="s">
        <v>6771</v>
      </c>
    </row>
    <row r="461" spans="1:5" x14ac:dyDescent="0.4">
      <c r="A461" t="s">
        <v>456</v>
      </c>
      <c r="B461" t="s">
        <v>4348</v>
      </c>
      <c r="C461" t="s">
        <v>3533</v>
      </c>
      <c r="D461" t="s">
        <v>6772</v>
      </c>
    </row>
    <row r="462" spans="1:5" x14ac:dyDescent="0.4">
      <c r="A462" t="s">
        <v>457</v>
      </c>
      <c r="B462" t="s">
        <v>4349</v>
      </c>
      <c r="C462" t="s">
        <v>3533</v>
      </c>
      <c r="D462" t="s">
        <v>6773</v>
      </c>
      <c r="E462" t="s">
        <v>4350</v>
      </c>
    </row>
    <row r="463" spans="1:5" x14ac:dyDescent="0.4">
      <c r="A463" t="s">
        <v>458</v>
      </c>
      <c r="B463" t="s">
        <v>4351</v>
      </c>
      <c r="C463" t="s">
        <v>3533</v>
      </c>
      <c r="D463" t="s">
        <v>6774</v>
      </c>
      <c r="E463" t="s">
        <v>4352</v>
      </c>
    </row>
    <row r="464" spans="1:5" x14ac:dyDescent="0.4">
      <c r="A464" t="s">
        <v>459</v>
      </c>
      <c r="B464" t="s">
        <v>4353</v>
      </c>
      <c r="C464" t="s">
        <v>3533</v>
      </c>
      <c r="D464" t="s">
        <v>6775</v>
      </c>
      <c r="E464" t="s">
        <v>4354</v>
      </c>
    </row>
    <row r="465" spans="1:5" x14ac:dyDescent="0.4">
      <c r="A465" t="s">
        <v>460</v>
      </c>
      <c r="B465" t="s">
        <v>4355</v>
      </c>
      <c r="C465" t="s">
        <v>3533</v>
      </c>
      <c r="D465" t="s">
        <v>6776</v>
      </c>
      <c r="E465" t="s">
        <v>4356</v>
      </c>
    </row>
    <row r="466" spans="1:5" x14ac:dyDescent="0.4">
      <c r="A466" t="s">
        <v>461</v>
      </c>
      <c r="B466" t="s">
        <v>4357</v>
      </c>
      <c r="C466" t="s">
        <v>3533</v>
      </c>
      <c r="D466" t="s">
        <v>6777</v>
      </c>
      <c r="E466" t="s">
        <v>4358</v>
      </c>
    </row>
    <row r="467" spans="1:5" x14ac:dyDescent="0.4">
      <c r="A467" t="s">
        <v>462</v>
      </c>
      <c r="B467" t="s">
        <v>4359</v>
      </c>
      <c r="C467" t="s">
        <v>3533</v>
      </c>
      <c r="D467" t="s">
        <v>6778</v>
      </c>
      <c r="E467" t="s">
        <v>4360</v>
      </c>
    </row>
    <row r="468" spans="1:5" x14ac:dyDescent="0.4">
      <c r="A468" t="s">
        <v>463</v>
      </c>
      <c r="B468" t="s">
        <v>4361</v>
      </c>
      <c r="C468" t="s">
        <v>3533</v>
      </c>
      <c r="D468" t="s">
        <v>6779</v>
      </c>
      <c r="E468" t="s">
        <v>4362</v>
      </c>
    </row>
    <row r="469" spans="1:5" x14ac:dyDescent="0.4">
      <c r="A469" t="s">
        <v>464</v>
      </c>
      <c r="B469" t="s">
        <v>4363</v>
      </c>
      <c r="C469" t="s">
        <v>3533</v>
      </c>
      <c r="D469" t="s">
        <v>6780</v>
      </c>
      <c r="E469" t="s">
        <v>4364</v>
      </c>
    </row>
    <row r="470" spans="1:5" x14ac:dyDescent="0.4">
      <c r="A470" t="s">
        <v>465</v>
      </c>
      <c r="B470" t="s">
        <v>4365</v>
      </c>
      <c r="C470" t="s">
        <v>3533</v>
      </c>
      <c r="D470" t="s">
        <v>6781</v>
      </c>
      <c r="E470" t="s">
        <v>4366</v>
      </c>
    </row>
    <row r="471" spans="1:5" x14ac:dyDescent="0.4">
      <c r="A471" t="s">
        <v>466</v>
      </c>
      <c r="B471" t="s">
        <v>4367</v>
      </c>
      <c r="C471" t="s">
        <v>3533</v>
      </c>
      <c r="D471" t="s">
        <v>6782</v>
      </c>
      <c r="E471" t="s">
        <v>4368</v>
      </c>
    </row>
    <row r="472" spans="1:5" x14ac:dyDescent="0.4">
      <c r="A472" t="s">
        <v>467</v>
      </c>
      <c r="B472" t="s">
        <v>4369</v>
      </c>
      <c r="C472" t="s">
        <v>3533</v>
      </c>
      <c r="D472" t="s">
        <v>6783</v>
      </c>
      <c r="E472" t="s">
        <v>4370</v>
      </c>
    </row>
    <row r="473" spans="1:5" x14ac:dyDescent="0.4">
      <c r="A473" t="s">
        <v>468</v>
      </c>
      <c r="B473" t="s">
        <v>4371</v>
      </c>
      <c r="C473" t="s">
        <v>3533</v>
      </c>
      <c r="D473" t="s">
        <v>6784</v>
      </c>
      <c r="E473" t="s">
        <v>4372</v>
      </c>
    </row>
    <row r="474" spans="1:5" x14ac:dyDescent="0.4">
      <c r="A474" t="s">
        <v>469</v>
      </c>
      <c r="B474" t="s">
        <v>4373</v>
      </c>
      <c r="C474" t="s">
        <v>3533</v>
      </c>
      <c r="D474" t="s">
        <v>6785</v>
      </c>
      <c r="E474" t="s">
        <v>4374</v>
      </c>
    </row>
    <row r="475" spans="1:5" x14ac:dyDescent="0.4">
      <c r="A475" t="s">
        <v>470</v>
      </c>
      <c r="B475" t="s">
        <v>4375</v>
      </c>
      <c r="C475" t="s">
        <v>3533</v>
      </c>
      <c r="D475" t="s">
        <v>6786</v>
      </c>
      <c r="E475" t="s">
        <v>4376</v>
      </c>
    </row>
    <row r="476" spans="1:5" x14ac:dyDescent="0.4">
      <c r="A476" t="s">
        <v>471</v>
      </c>
      <c r="B476" t="s">
        <v>4377</v>
      </c>
      <c r="C476" t="s">
        <v>3533</v>
      </c>
      <c r="D476" t="s">
        <v>6787</v>
      </c>
      <c r="E476" t="s">
        <v>4378</v>
      </c>
    </row>
    <row r="477" spans="1:5" x14ac:dyDescent="0.4">
      <c r="A477" t="s">
        <v>472</v>
      </c>
      <c r="B477" t="s">
        <v>4379</v>
      </c>
      <c r="C477" t="s">
        <v>3533</v>
      </c>
      <c r="D477" t="s">
        <v>6788</v>
      </c>
      <c r="E477" t="s">
        <v>4380</v>
      </c>
    </row>
    <row r="478" spans="1:5" x14ac:dyDescent="0.4">
      <c r="A478" t="s">
        <v>473</v>
      </c>
      <c r="B478" t="s">
        <v>4381</v>
      </c>
      <c r="C478" t="s">
        <v>3533</v>
      </c>
      <c r="D478" t="s">
        <v>6789</v>
      </c>
      <c r="E478" t="s">
        <v>4382</v>
      </c>
    </row>
    <row r="479" spans="1:5" x14ac:dyDescent="0.4">
      <c r="A479" t="s">
        <v>474</v>
      </c>
      <c r="B479" t="s">
        <v>4383</v>
      </c>
      <c r="C479" t="s">
        <v>4384</v>
      </c>
      <c r="D479" t="s">
        <v>6790</v>
      </c>
      <c r="E479" t="s">
        <v>4385</v>
      </c>
    </row>
    <row r="480" spans="1:5" x14ac:dyDescent="0.4">
      <c r="A480" t="s">
        <v>475</v>
      </c>
      <c r="B480" t="s">
        <v>4386</v>
      </c>
      <c r="C480" t="s">
        <v>4384</v>
      </c>
      <c r="D480" t="s">
        <v>6791</v>
      </c>
    </row>
    <row r="481" spans="1:5" x14ac:dyDescent="0.4">
      <c r="A481" t="s">
        <v>476</v>
      </c>
      <c r="B481" t="s">
        <v>4387</v>
      </c>
      <c r="C481" t="s">
        <v>3533</v>
      </c>
      <c r="D481" t="s">
        <v>6792</v>
      </c>
    </row>
    <row r="482" spans="1:5" x14ac:dyDescent="0.4">
      <c r="A482" t="s">
        <v>477</v>
      </c>
      <c r="B482" t="s">
        <v>4388</v>
      </c>
      <c r="C482" t="s">
        <v>3533</v>
      </c>
      <c r="D482" t="s">
        <v>6793</v>
      </c>
    </row>
    <row r="483" spans="1:5" x14ac:dyDescent="0.4">
      <c r="A483" t="s">
        <v>478</v>
      </c>
      <c r="B483" t="s">
        <v>4389</v>
      </c>
      <c r="C483" t="s">
        <v>3533</v>
      </c>
      <c r="D483" t="s">
        <v>6794</v>
      </c>
    </row>
    <row r="484" spans="1:5" x14ac:dyDescent="0.4">
      <c r="A484" t="s">
        <v>479</v>
      </c>
      <c r="B484" t="s">
        <v>4390</v>
      </c>
      <c r="C484" t="s">
        <v>3541</v>
      </c>
      <c r="D484" t="s">
        <v>6795</v>
      </c>
      <c r="E484" t="s">
        <v>4391</v>
      </c>
    </row>
    <row r="485" spans="1:5" x14ac:dyDescent="0.4">
      <c r="A485" t="s">
        <v>480</v>
      </c>
      <c r="B485" t="s">
        <v>4392</v>
      </c>
      <c r="C485" t="s">
        <v>3541</v>
      </c>
      <c r="D485" t="s">
        <v>6796</v>
      </c>
      <c r="E485" t="s">
        <v>4393</v>
      </c>
    </row>
    <row r="486" spans="1:5" x14ac:dyDescent="0.4">
      <c r="A486" t="s">
        <v>481</v>
      </c>
      <c r="B486" t="s">
        <v>4394</v>
      </c>
      <c r="C486" t="s">
        <v>4395</v>
      </c>
      <c r="D486" t="s">
        <v>6797</v>
      </c>
      <c r="E486" t="s">
        <v>4396</v>
      </c>
    </row>
    <row r="487" spans="1:5" x14ac:dyDescent="0.4">
      <c r="A487" t="s">
        <v>482</v>
      </c>
      <c r="B487" t="s">
        <v>4397</v>
      </c>
      <c r="C487" t="s">
        <v>4395</v>
      </c>
      <c r="D487" t="s">
        <v>6798</v>
      </c>
      <c r="E487" t="s">
        <v>4398</v>
      </c>
    </row>
    <row r="488" spans="1:5" x14ac:dyDescent="0.4">
      <c r="A488" t="s">
        <v>483</v>
      </c>
      <c r="B488" t="s">
        <v>4399</v>
      </c>
      <c r="C488" t="s">
        <v>3648</v>
      </c>
      <c r="D488" t="s">
        <v>6799</v>
      </c>
      <c r="E488" t="s">
        <v>4400</v>
      </c>
    </row>
    <row r="489" spans="1:5" x14ac:dyDescent="0.4">
      <c r="A489" t="s">
        <v>484</v>
      </c>
      <c r="B489" t="s">
        <v>4401</v>
      </c>
      <c r="C489" t="s">
        <v>3541</v>
      </c>
      <c r="D489" t="s">
        <v>6800</v>
      </c>
    </row>
    <row r="490" spans="1:5" x14ac:dyDescent="0.4">
      <c r="A490" t="s">
        <v>485</v>
      </c>
      <c r="B490" t="s">
        <v>4402</v>
      </c>
      <c r="C490" t="s">
        <v>3541</v>
      </c>
      <c r="D490" t="s">
        <v>6801</v>
      </c>
      <c r="E490" t="s">
        <v>4403</v>
      </c>
    </row>
    <row r="491" spans="1:5" x14ac:dyDescent="0.4">
      <c r="A491" t="s">
        <v>486</v>
      </c>
      <c r="B491" t="s">
        <v>4404</v>
      </c>
      <c r="C491" t="s">
        <v>3541</v>
      </c>
      <c r="D491" t="s">
        <v>6802</v>
      </c>
      <c r="E491" t="s">
        <v>4405</v>
      </c>
    </row>
    <row r="492" spans="1:5" x14ac:dyDescent="0.4">
      <c r="A492" t="s">
        <v>487</v>
      </c>
      <c r="B492" t="s">
        <v>4406</v>
      </c>
      <c r="C492" t="s">
        <v>3541</v>
      </c>
      <c r="D492" t="s">
        <v>6803</v>
      </c>
      <c r="E492" t="s">
        <v>4407</v>
      </c>
    </row>
    <row r="493" spans="1:5" x14ac:dyDescent="0.4">
      <c r="A493" t="s">
        <v>488</v>
      </c>
      <c r="B493" t="s">
        <v>4408</v>
      </c>
      <c r="C493" t="s">
        <v>3541</v>
      </c>
      <c r="D493" t="s">
        <v>6804</v>
      </c>
      <c r="E493" t="s">
        <v>4409</v>
      </c>
    </row>
    <row r="494" spans="1:5" x14ac:dyDescent="0.4">
      <c r="A494" t="s">
        <v>489</v>
      </c>
      <c r="B494" t="s">
        <v>4410</v>
      </c>
      <c r="C494" t="s">
        <v>3541</v>
      </c>
      <c r="D494" t="s">
        <v>6805</v>
      </c>
      <c r="E494" t="s">
        <v>4411</v>
      </c>
    </row>
    <row r="495" spans="1:5" x14ac:dyDescent="0.4">
      <c r="A495" t="s">
        <v>490</v>
      </c>
      <c r="B495" t="s">
        <v>4412</v>
      </c>
      <c r="C495" t="s">
        <v>3541</v>
      </c>
      <c r="D495" t="s">
        <v>6806</v>
      </c>
      <c r="E495" t="s">
        <v>4413</v>
      </c>
    </row>
    <row r="496" spans="1:5" x14ac:dyDescent="0.4">
      <c r="A496" t="s">
        <v>491</v>
      </c>
      <c r="B496" t="s">
        <v>4414</v>
      </c>
      <c r="C496" t="s">
        <v>3541</v>
      </c>
      <c r="D496" t="s">
        <v>6807</v>
      </c>
      <c r="E496" t="s">
        <v>4217</v>
      </c>
    </row>
    <row r="497" spans="1:5" x14ac:dyDescent="0.4">
      <c r="A497" t="s">
        <v>492</v>
      </c>
      <c r="B497" t="s">
        <v>4415</v>
      </c>
      <c r="C497" t="s">
        <v>3541</v>
      </c>
      <c r="D497" t="s">
        <v>6808</v>
      </c>
      <c r="E497" t="s">
        <v>4416</v>
      </c>
    </row>
    <row r="498" spans="1:5" x14ac:dyDescent="0.4">
      <c r="A498" t="s">
        <v>493</v>
      </c>
      <c r="B498" t="s">
        <v>4417</v>
      </c>
      <c r="C498" t="s">
        <v>4418</v>
      </c>
      <c r="D498" t="s">
        <v>6809</v>
      </c>
      <c r="E498" t="s">
        <v>4419</v>
      </c>
    </row>
    <row r="499" spans="1:5" x14ac:dyDescent="0.4">
      <c r="A499" t="s">
        <v>494</v>
      </c>
      <c r="B499" t="s">
        <v>4420</v>
      </c>
      <c r="C499" t="s">
        <v>4418</v>
      </c>
      <c r="D499" t="s">
        <v>6810</v>
      </c>
      <c r="E499" t="s">
        <v>4419</v>
      </c>
    </row>
    <row r="500" spans="1:5" x14ac:dyDescent="0.4">
      <c r="A500" t="s">
        <v>495</v>
      </c>
      <c r="B500" t="s">
        <v>4421</v>
      </c>
      <c r="C500" t="s">
        <v>4422</v>
      </c>
      <c r="D500" t="s">
        <v>6811</v>
      </c>
      <c r="E500" t="s">
        <v>4423</v>
      </c>
    </row>
    <row r="501" spans="1:5" x14ac:dyDescent="0.4">
      <c r="A501" t="s">
        <v>496</v>
      </c>
      <c r="B501" t="s">
        <v>4424</v>
      </c>
      <c r="C501" t="s">
        <v>3541</v>
      </c>
      <c r="D501" t="s">
        <v>6812</v>
      </c>
      <c r="E501" t="s">
        <v>3884</v>
      </c>
    </row>
    <row r="502" spans="1:5" x14ac:dyDescent="0.4">
      <c r="A502" t="s">
        <v>497</v>
      </c>
      <c r="B502" t="s">
        <v>4425</v>
      </c>
      <c r="C502" t="s">
        <v>3541</v>
      </c>
      <c r="D502" t="s">
        <v>6813</v>
      </c>
      <c r="E502" t="s">
        <v>4426</v>
      </c>
    </row>
    <row r="503" spans="1:5" x14ac:dyDescent="0.4">
      <c r="A503" t="s">
        <v>498</v>
      </c>
      <c r="B503" t="s">
        <v>4427</v>
      </c>
      <c r="C503" t="s">
        <v>3544</v>
      </c>
      <c r="D503" t="s">
        <v>6814</v>
      </c>
      <c r="E503" t="s">
        <v>4428</v>
      </c>
    </row>
    <row r="504" spans="1:5" x14ac:dyDescent="0.4">
      <c r="A504" t="s">
        <v>499</v>
      </c>
      <c r="B504" t="s">
        <v>4429</v>
      </c>
      <c r="C504" t="s">
        <v>3550</v>
      </c>
      <c r="D504" t="s">
        <v>6815</v>
      </c>
      <c r="E504" t="s">
        <v>4430</v>
      </c>
    </row>
    <row r="505" spans="1:5" x14ac:dyDescent="0.4">
      <c r="A505" t="s">
        <v>500</v>
      </c>
      <c r="B505" t="s">
        <v>4431</v>
      </c>
      <c r="C505" t="s">
        <v>3535</v>
      </c>
      <c r="D505" t="s">
        <v>6816</v>
      </c>
      <c r="E505" t="s">
        <v>4432</v>
      </c>
    </row>
    <row r="506" spans="1:5" x14ac:dyDescent="0.4">
      <c r="A506" t="s">
        <v>501</v>
      </c>
      <c r="B506" t="s">
        <v>4433</v>
      </c>
      <c r="C506" t="s">
        <v>3535</v>
      </c>
      <c r="D506" t="s">
        <v>6817</v>
      </c>
      <c r="E506" t="s">
        <v>4434</v>
      </c>
    </row>
    <row r="507" spans="1:5" x14ac:dyDescent="0.4">
      <c r="A507" t="s">
        <v>502</v>
      </c>
      <c r="B507" t="s">
        <v>4435</v>
      </c>
      <c r="C507" t="s">
        <v>3535</v>
      </c>
      <c r="D507" t="s">
        <v>6818</v>
      </c>
      <c r="E507" t="s">
        <v>4436</v>
      </c>
    </row>
    <row r="508" spans="1:5" x14ac:dyDescent="0.4">
      <c r="A508" t="s">
        <v>503</v>
      </c>
      <c r="B508" t="s">
        <v>4437</v>
      </c>
      <c r="C508" t="s">
        <v>3535</v>
      </c>
      <c r="D508" t="s">
        <v>6819</v>
      </c>
      <c r="E508" t="s">
        <v>4438</v>
      </c>
    </row>
    <row r="509" spans="1:5" x14ac:dyDescent="0.4">
      <c r="A509" t="s">
        <v>504</v>
      </c>
      <c r="B509" t="s">
        <v>4439</v>
      </c>
      <c r="C509" t="s">
        <v>3535</v>
      </c>
      <c r="D509" t="s">
        <v>6820</v>
      </c>
      <c r="E509" t="s">
        <v>4440</v>
      </c>
    </row>
    <row r="510" spans="1:5" x14ac:dyDescent="0.4">
      <c r="A510" t="s">
        <v>505</v>
      </c>
      <c r="B510" t="s">
        <v>4441</v>
      </c>
      <c r="C510" t="s">
        <v>3535</v>
      </c>
      <c r="D510" t="s">
        <v>6821</v>
      </c>
      <c r="E510" t="s">
        <v>4442</v>
      </c>
    </row>
    <row r="511" spans="1:5" x14ac:dyDescent="0.4">
      <c r="A511" t="s">
        <v>506</v>
      </c>
      <c r="B511" t="s">
        <v>4443</v>
      </c>
      <c r="C511" t="s">
        <v>3550</v>
      </c>
      <c r="D511" t="s">
        <v>6822</v>
      </c>
      <c r="E511" t="s">
        <v>4444</v>
      </c>
    </row>
    <row r="512" spans="1:5" x14ac:dyDescent="0.4">
      <c r="A512" t="s">
        <v>507</v>
      </c>
      <c r="B512" t="s">
        <v>4445</v>
      </c>
      <c r="C512" t="s">
        <v>3533</v>
      </c>
      <c r="D512" t="s">
        <v>6823</v>
      </c>
      <c r="E512" t="s">
        <v>4446</v>
      </c>
    </row>
    <row r="513" spans="1:5" x14ac:dyDescent="0.4">
      <c r="A513" t="s">
        <v>508</v>
      </c>
      <c r="B513" t="s">
        <v>4447</v>
      </c>
      <c r="C513" t="s">
        <v>4448</v>
      </c>
      <c r="D513" t="s">
        <v>6824</v>
      </c>
    </row>
    <row r="514" spans="1:5" x14ac:dyDescent="0.4">
      <c r="A514" t="s">
        <v>509</v>
      </c>
      <c r="B514" t="s">
        <v>4449</v>
      </c>
      <c r="C514" t="s">
        <v>3646</v>
      </c>
      <c r="D514" t="s">
        <v>6825</v>
      </c>
      <c r="E514" t="s">
        <v>4450</v>
      </c>
    </row>
    <row r="515" spans="1:5" x14ac:dyDescent="0.4">
      <c r="A515" t="s">
        <v>510</v>
      </c>
      <c r="B515" t="s">
        <v>4451</v>
      </c>
      <c r="C515" t="s">
        <v>3646</v>
      </c>
      <c r="D515" t="s">
        <v>6826</v>
      </c>
    </row>
    <row r="516" spans="1:5" x14ac:dyDescent="0.4">
      <c r="A516" t="s">
        <v>511</v>
      </c>
      <c r="B516" t="s">
        <v>4452</v>
      </c>
      <c r="C516" t="s">
        <v>3646</v>
      </c>
      <c r="D516" t="s">
        <v>6827</v>
      </c>
    </row>
    <row r="517" spans="1:5" x14ac:dyDescent="0.4">
      <c r="A517" t="s">
        <v>512</v>
      </c>
      <c r="B517" t="s">
        <v>4453</v>
      </c>
      <c r="C517" t="s">
        <v>3646</v>
      </c>
      <c r="D517" t="s">
        <v>6828</v>
      </c>
    </row>
    <row r="518" spans="1:5" x14ac:dyDescent="0.4">
      <c r="A518" t="s">
        <v>513</v>
      </c>
      <c r="B518" t="s">
        <v>4454</v>
      </c>
      <c r="C518" t="s">
        <v>4455</v>
      </c>
      <c r="D518" t="s">
        <v>6829</v>
      </c>
      <c r="E518" t="s">
        <v>4456</v>
      </c>
    </row>
    <row r="519" spans="1:5" x14ac:dyDescent="0.4">
      <c r="A519" t="s">
        <v>514</v>
      </c>
      <c r="B519" t="s">
        <v>4457</v>
      </c>
      <c r="C519" t="s">
        <v>3533</v>
      </c>
      <c r="D519" t="s">
        <v>6830</v>
      </c>
      <c r="E519" t="s">
        <v>4458</v>
      </c>
    </row>
    <row r="520" spans="1:5" x14ac:dyDescent="0.4">
      <c r="A520" t="s">
        <v>515</v>
      </c>
      <c r="B520" t="s">
        <v>4459</v>
      </c>
      <c r="C520" t="s">
        <v>3644</v>
      </c>
      <c r="D520" t="s">
        <v>6831</v>
      </c>
      <c r="E520" t="s">
        <v>4460</v>
      </c>
    </row>
    <row r="521" spans="1:5" x14ac:dyDescent="0.4">
      <c r="A521" t="s">
        <v>516</v>
      </c>
      <c r="B521" t="s">
        <v>4461</v>
      </c>
      <c r="C521" t="s">
        <v>3673</v>
      </c>
      <c r="D521" t="s">
        <v>6832</v>
      </c>
      <c r="E521" t="s">
        <v>4462</v>
      </c>
    </row>
    <row r="522" spans="1:5" x14ac:dyDescent="0.4">
      <c r="A522" t="s">
        <v>517</v>
      </c>
      <c r="B522" t="s">
        <v>4463</v>
      </c>
      <c r="C522" t="s">
        <v>3673</v>
      </c>
      <c r="D522" t="s">
        <v>6833</v>
      </c>
      <c r="E522" t="s">
        <v>4464</v>
      </c>
    </row>
    <row r="523" spans="1:5" x14ac:dyDescent="0.4">
      <c r="A523" t="s">
        <v>518</v>
      </c>
      <c r="B523" t="s">
        <v>4465</v>
      </c>
      <c r="C523" t="s">
        <v>3673</v>
      </c>
      <c r="D523" t="s">
        <v>6834</v>
      </c>
      <c r="E523" t="s">
        <v>4466</v>
      </c>
    </row>
    <row r="524" spans="1:5" x14ac:dyDescent="0.4">
      <c r="A524" t="s">
        <v>519</v>
      </c>
      <c r="B524" t="s">
        <v>4467</v>
      </c>
      <c r="C524" t="s">
        <v>3673</v>
      </c>
      <c r="D524" t="s">
        <v>6835</v>
      </c>
      <c r="E524" t="s">
        <v>4468</v>
      </c>
    </row>
    <row r="525" spans="1:5" x14ac:dyDescent="0.4">
      <c r="A525" t="s">
        <v>520</v>
      </c>
      <c r="B525" t="s">
        <v>4469</v>
      </c>
      <c r="C525" t="s">
        <v>3541</v>
      </c>
      <c r="D525" t="s">
        <v>6836</v>
      </c>
      <c r="E525" t="s">
        <v>4470</v>
      </c>
    </row>
    <row r="526" spans="1:5" x14ac:dyDescent="0.4">
      <c r="A526" t="s">
        <v>521</v>
      </c>
      <c r="B526" t="s">
        <v>4471</v>
      </c>
      <c r="C526" t="s">
        <v>3541</v>
      </c>
      <c r="D526" t="s">
        <v>6837</v>
      </c>
      <c r="E526" t="s">
        <v>4472</v>
      </c>
    </row>
    <row r="527" spans="1:5" x14ac:dyDescent="0.4">
      <c r="A527" t="s">
        <v>522</v>
      </c>
      <c r="B527" t="s">
        <v>4473</v>
      </c>
      <c r="C527" t="s">
        <v>3541</v>
      </c>
      <c r="D527" t="s">
        <v>6838</v>
      </c>
      <c r="E527" t="s">
        <v>4474</v>
      </c>
    </row>
    <row r="528" spans="1:5" x14ac:dyDescent="0.4">
      <c r="A528" t="s">
        <v>523</v>
      </c>
      <c r="B528" t="s">
        <v>4475</v>
      </c>
      <c r="C528" t="s">
        <v>3541</v>
      </c>
      <c r="D528" t="s">
        <v>6839</v>
      </c>
      <c r="E528" t="s">
        <v>4217</v>
      </c>
    </row>
    <row r="529" spans="1:5" x14ac:dyDescent="0.4">
      <c r="A529" t="s">
        <v>524</v>
      </c>
      <c r="B529" t="s">
        <v>4476</v>
      </c>
      <c r="C529" t="s">
        <v>3541</v>
      </c>
      <c r="D529" t="s">
        <v>6840</v>
      </c>
      <c r="E529" t="s">
        <v>4477</v>
      </c>
    </row>
    <row r="530" spans="1:5" x14ac:dyDescent="0.4">
      <c r="A530" t="s">
        <v>525</v>
      </c>
      <c r="B530" t="s">
        <v>4478</v>
      </c>
      <c r="C530" t="s">
        <v>3550</v>
      </c>
      <c r="D530" t="s">
        <v>6841</v>
      </c>
      <c r="E530" t="s">
        <v>4479</v>
      </c>
    </row>
    <row r="531" spans="1:5" x14ac:dyDescent="0.4">
      <c r="A531" t="s">
        <v>526</v>
      </c>
      <c r="B531" t="s">
        <v>4480</v>
      </c>
      <c r="C531" t="s">
        <v>3550</v>
      </c>
      <c r="D531" t="s">
        <v>6842</v>
      </c>
      <c r="E531" t="s">
        <v>4481</v>
      </c>
    </row>
    <row r="532" spans="1:5" x14ac:dyDescent="0.4">
      <c r="A532" t="s">
        <v>527</v>
      </c>
      <c r="B532" t="s">
        <v>4482</v>
      </c>
      <c r="C532" t="s">
        <v>3889</v>
      </c>
      <c r="D532" t="s">
        <v>6843</v>
      </c>
      <c r="E532" t="s">
        <v>4483</v>
      </c>
    </row>
    <row r="533" spans="1:5" x14ac:dyDescent="0.4">
      <c r="A533" t="s">
        <v>528</v>
      </c>
      <c r="B533" t="s">
        <v>4484</v>
      </c>
      <c r="C533" t="s">
        <v>3550</v>
      </c>
      <c r="D533" t="s">
        <v>6844</v>
      </c>
      <c r="E533" t="s">
        <v>4485</v>
      </c>
    </row>
    <row r="534" spans="1:5" x14ac:dyDescent="0.4">
      <c r="A534" t="s">
        <v>529</v>
      </c>
      <c r="B534" t="s">
        <v>4486</v>
      </c>
      <c r="C534" t="s">
        <v>3541</v>
      </c>
      <c r="D534" t="s">
        <v>6845</v>
      </c>
      <c r="E534" t="s">
        <v>3562</v>
      </c>
    </row>
    <row r="535" spans="1:5" x14ac:dyDescent="0.4">
      <c r="A535" t="s">
        <v>530</v>
      </c>
      <c r="B535" t="s">
        <v>4487</v>
      </c>
      <c r="C535" t="s">
        <v>3541</v>
      </c>
      <c r="D535" t="s">
        <v>6846</v>
      </c>
    </row>
    <row r="536" spans="1:5" x14ac:dyDescent="0.4">
      <c r="A536" t="s">
        <v>531</v>
      </c>
      <c r="B536" t="s">
        <v>4488</v>
      </c>
      <c r="C536" t="s">
        <v>3550</v>
      </c>
      <c r="D536" t="s">
        <v>6847</v>
      </c>
      <c r="E536" t="s">
        <v>4489</v>
      </c>
    </row>
    <row r="537" spans="1:5" x14ac:dyDescent="0.4">
      <c r="A537" t="s">
        <v>532</v>
      </c>
      <c r="B537" t="s">
        <v>4490</v>
      </c>
      <c r="C537" t="s">
        <v>3550</v>
      </c>
      <c r="D537" t="s">
        <v>6848</v>
      </c>
      <c r="E537" t="s">
        <v>4491</v>
      </c>
    </row>
    <row r="538" spans="1:5" x14ac:dyDescent="0.4">
      <c r="A538" t="s">
        <v>533</v>
      </c>
      <c r="B538" t="s">
        <v>4492</v>
      </c>
      <c r="C538" t="s">
        <v>3550</v>
      </c>
      <c r="D538" t="s">
        <v>6849</v>
      </c>
      <c r="E538" t="s">
        <v>4493</v>
      </c>
    </row>
    <row r="539" spans="1:5" x14ac:dyDescent="0.4">
      <c r="A539" t="s">
        <v>534</v>
      </c>
      <c r="B539" t="s">
        <v>4494</v>
      </c>
      <c r="C539" t="s">
        <v>3550</v>
      </c>
      <c r="D539" t="s">
        <v>6850</v>
      </c>
      <c r="E539" t="s">
        <v>4495</v>
      </c>
    </row>
    <row r="540" spans="1:5" x14ac:dyDescent="0.4">
      <c r="A540" t="s">
        <v>535</v>
      </c>
      <c r="B540" t="s">
        <v>4496</v>
      </c>
      <c r="C540" t="s">
        <v>3541</v>
      </c>
      <c r="D540" t="s">
        <v>6851</v>
      </c>
      <c r="E540" t="s">
        <v>4497</v>
      </c>
    </row>
    <row r="541" spans="1:5" x14ac:dyDescent="0.4">
      <c r="A541" t="s">
        <v>536</v>
      </c>
      <c r="B541" t="s">
        <v>4498</v>
      </c>
      <c r="C541" t="s">
        <v>4499</v>
      </c>
      <c r="D541" t="s">
        <v>6852</v>
      </c>
    </row>
    <row r="542" spans="1:5" x14ac:dyDescent="0.4">
      <c r="A542" t="s">
        <v>537</v>
      </c>
      <c r="B542" t="s">
        <v>4500</v>
      </c>
      <c r="C542" t="s">
        <v>4499</v>
      </c>
      <c r="D542" t="s">
        <v>6853</v>
      </c>
      <c r="E542" t="s">
        <v>4501</v>
      </c>
    </row>
    <row r="543" spans="1:5" x14ac:dyDescent="0.4">
      <c r="A543" t="s">
        <v>538</v>
      </c>
      <c r="B543" t="s">
        <v>4502</v>
      </c>
      <c r="C543" t="s">
        <v>3694</v>
      </c>
      <c r="D543" t="s">
        <v>6854</v>
      </c>
    </row>
    <row r="544" spans="1:5" x14ac:dyDescent="0.4">
      <c r="A544" t="s">
        <v>539</v>
      </c>
      <c r="B544" t="s">
        <v>4503</v>
      </c>
      <c r="C544" t="s">
        <v>3550</v>
      </c>
      <c r="D544" t="s">
        <v>6855</v>
      </c>
      <c r="E544" t="s">
        <v>4504</v>
      </c>
    </row>
    <row r="545" spans="1:5" x14ac:dyDescent="0.4">
      <c r="A545" t="s">
        <v>540</v>
      </c>
      <c r="B545" t="s">
        <v>4505</v>
      </c>
      <c r="C545" t="s">
        <v>3550</v>
      </c>
      <c r="D545" t="s">
        <v>6856</v>
      </c>
      <c r="E545" t="s">
        <v>4506</v>
      </c>
    </row>
    <row r="546" spans="1:5" x14ac:dyDescent="0.4">
      <c r="A546" t="s">
        <v>541</v>
      </c>
      <c r="B546" t="s">
        <v>4507</v>
      </c>
      <c r="C546" t="s">
        <v>3541</v>
      </c>
      <c r="D546" t="s">
        <v>6857</v>
      </c>
      <c r="E546" t="s">
        <v>3562</v>
      </c>
    </row>
    <row r="547" spans="1:5" x14ac:dyDescent="0.4">
      <c r="A547" t="s">
        <v>542</v>
      </c>
      <c r="B547" t="s">
        <v>4508</v>
      </c>
      <c r="C547" t="s">
        <v>3541</v>
      </c>
      <c r="D547" t="s">
        <v>6858</v>
      </c>
      <c r="E547" t="s">
        <v>4509</v>
      </c>
    </row>
    <row r="548" spans="1:5" x14ac:dyDescent="0.4">
      <c r="A548" t="s">
        <v>543</v>
      </c>
      <c r="B548" t="s">
        <v>4510</v>
      </c>
      <c r="C548" t="s">
        <v>4511</v>
      </c>
      <c r="D548" t="s">
        <v>6859</v>
      </c>
      <c r="E548" t="s">
        <v>4512</v>
      </c>
    </row>
    <row r="549" spans="1:5" x14ac:dyDescent="0.4">
      <c r="A549" t="s">
        <v>544</v>
      </c>
      <c r="B549" t="s">
        <v>4513</v>
      </c>
      <c r="C549" t="s">
        <v>4511</v>
      </c>
      <c r="D549" t="s">
        <v>6860</v>
      </c>
    </row>
    <row r="550" spans="1:5" x14ac:dyDescent="0.4">
      <c r="A550" t="s">
        <v>545</v>
      </c>
      <c r="B550" t="s">
        <v>4514</v>
      </c>
      <c r="C550" t="s">
        <v>4511</v>
      </c>
      <c r="D550" t="s">
        <v>6861</v>
      </c>
    </row>
    <row r="551" spans="1:5" x14ac:dyDescent="0.4">
      <c r="A551" t="s">
        <v>546</v>
      </c>
      <c r="B551" t="s">
        <v>4515</v>
      </c>
      <c r="C551" t="s">
        <v>4511</v>
      </c>
      <c r="D551" t="s">
        <v>6862</v>
      </c>
    </row>
    <row r="552" spans="1:5" x14ac:dyDescent="0.4">
      <c r="A552" t="s">
        <v>547</v>
      </c>
      <c r="B552" t="s">
        <v>4516</v>
      </c>
      <c r="C552" t="s">
        <v>3533</v>
      </c>
      <c r="D552" t="s">
        <v>6863</v>
      </c>
      <c r="E552" t="s">
        <v>4517</v>
      </c>
    </row>
    <row r="553" spans="1:5" x14ac:dyDescent="0.4">
      <c r="A553" t="s">
        <v>548</v>
      </c>
      <c r="B553" t="s">
        <v>4518</v>
      </c>
      <c r="C553" t="s">
        <v>3544</v>
      </c>
      <c r="D553" t="s">
        <v>6864</v>
      </c>
    </row>
    <row r="554" spans="1:5" x14ac:dyDescent="0.4">
      <c r="A554" t="s">
        <v>549</v>
      </c>
      <c r="B554" t="s">
        <v>4519</v>
      </c>
      <c r="C554" t="s">
        <v>3550</v>
      </c>
      <c r="D554" t="s">
        <v>6865</v>
      </c>
      <c r="E554" t="s">
        <v>3593</v>
      </c>
    </row>
    <row r="555" spans="1:5" x14ac:dyDescent="0.4">
      <c r="A555" t="s">
        <v>550</v>
      </c>
      <c r="B555" t="s">
        <v>4520</v>
      </c>
      <c r="C555" t="s">
        <v>3550</v>
      </c>
      <c r="D555" t="s">
        <v>6866</v>
      </c>
      <c r="E555" t="s">
        <v>3593</v>
      </c>
    </row>
    <row r="556" spans="1:5" x14ac:dyDescent="0.4">
      <c r="A556" t="s">
        <v>551</v>
      </c>
      <c r="B556" t="s">
        <v>4521</v>
      </c>
      <c r="C556" t="s">
        <v>3550</v>
      </c>
      <c r="D556" t="s">
        <v>6867</v>
      </c>
      <c r="E556" t="s">
        <v>3593</v>
      </c>
    </row>
    <row r="557" spans="1:5" x14ac:dyDescent="0.4">
      <c r="A557" t="s">
        <v>552</v>
      </c>
      <c r="B557" t="s">
        <v>4522</v>
      </c>
      <c r="C557" t="s">
        <v>3550</v>
      </c>
      <c r="D557" t="s">
        <v>6868</v>
      </c>
      <c r="E557" t="s">
        <v>4523</v>
      </c>
    </row>
    <row r="558" spans="1:5" x14ac:dyDescent="0.4">
      <c r="A558" t="s">
        <v>553</v>
      </c>
      <c r="B558" t="s">
        <v>4524</v>
      </c>
      <c r="C558" t="s">
        <v>3694</v>
      </c>
      <c r="D558" t="s">
        <v>6869</v>
      </c>
      <c r="E558" t="s">
        <v>4525</v>
      </c>
    </row>
    <row r="559" spans="1:5" x14ac:dyDescent="0.4">
      <c r="A559" t="s">
        <v>554</v>
      </c>
      <c r="B559" t="s">
        <v>4526</v>
      </c>
      <c r="C559" t="s">
        <v>3694</v>
      </c>
      <c r="D559" t="s">
        <v>6870</v>
      </c>
      <c r="E559" t="s">
        <v>4527</v>
      </c>
    </row>
    <row r="560" spans="1:5" x14ac:dyDescent="0.4">
      <c r="A560" t="s">
        <v>555</v>
      </c>
      <c r="B560" t="s">
        <v>4528</v>
      </c>
      <c r="C560" t="s">
        <v>3694</v>
      </c>
      <c r="D560" t="s">
        <v>6871</v>
      </c>
      <c r="E560" t="s">
        <v>4529</v>
      </c>
    </row>
    <row r="561" spans="1:5" x14ac:dyDescent="0.4">
      <c r="A561" t="s">
        <v>556</v>
      </c>
      <c r="B561" t="s">
        <v>4530</v>
      </c>
      <c r="C561" t="s">
        <v>3550</v>
      </c>
      <c r="D561" t="s">
        <v>6872</v>
      </c>
      <c r="E561" t="s">
        <v>4531</v>
      </c>
    </row>
    <row r="562" spans="1:5" x14ac:dyDescent="0.4">
      <c r="A562" t="s">
        <v>557</v>
      </c>
      <c r="B562" t="s">
        <v>4532</v>
      </c>
      <c r="C562" t="s">
        <v>3550</v>
      </c>
      <c r="D562" t="s">
        <v>6873</v>
      </c>
      <c r="E562" t="s">
        <v>4533</v>
      </c>
    </row>
    <row r="563" spans="1:5" x14ac:dyDescent="0.4">
      <c r="A563" t="s">
        <v>558</v>
      </c>
      <c r="B563" t="s">
        <v>4534</v>
      </c>
      <c r="C563" t="s">
        <v>3550</v>
      </c>
      <c r="D563" t="s">
        <v>6874</v>
      </c>
      <c r="E563" t="s">
        <v>4535</v>
      </c>
    </row>
    <row r="564" spans="1:5" x14ac:dyDescent="0.4">
      <c r="A564" t="s">
        <v>559</v>
      </c>
      <c r="B564" t="s">
        <v>4536</v>
      </c>
      <c r="C564" t="s">
        <v>3550</v>
      </c>
      <c r="D564" t="s">
        <v>6875</v>
      </c>
      <c r="E564" t="s">
        <v>4537</v>
      </c>
    </row>
    <row r="565" spans="1:5" x14ac:dyDescent="0.4">
      <c r="A565" t="s">
        <v>560</v>
      </c>
      <c r="B565" t="s">
        <v>4538</v>
      </c>
      <c r="C565" t="s">
        <v>3550</v>
      </c>
      <c r="D565" t="s">
        <v>6876</v>
      </c>
      <c r="E565" t="s">
        <v>4539</v>
      </c>
    </row>
    <row r="566" spans="1:5" x14ac:dyDescent="0.4">
      <c r="A566" t="s">
        <v>561</v>
      </c>
      <c r="B566" t="s">
        <v>4540</v>
      </c>
      <c r="C566" t="s">
        <v>3533</v>
      </c>
      <c r="D566" t="s">
        <v>6877</v>
      </c>
      <c r="E566" t="s">
        <v>4541</v>
      </c>
    </row>
    <row r="567" spans="1:5" x14ac:dyDescent="0.4">
      <c r="A567" t="s">
        <v>562</v>
      </c>
      <c r="B567" t="s">
        <v>4542</v>
      </c>
      <c r="C567" t="s">
        <v>3550</v>
      </c>
      <c r="D567" t="s">
        <v>6878</v>
      </c>
      <c r="E567" t="s">
        <v>4543</v>
      </c>
    </row>
    <row r="568" spans="1:5" x14ac:dyDescent="0.4">
      <c r="A568" t="s">
        <v>563</v>
      </c>
      <c r="B568" t="s">
        <v>4544</v>
      </c>
      <c r="C568" t="s">
        <v>3550</v>
      </c>
      <c r="D568" t="s">
        <v>6879</v>
      </c>
      <c r="E568" t="s">
        <v>4545</v>
      </c>
    </row>
    <row r="569" spans="1:5" x14ac:dyDescent="0.4">
      <c r="A569" t="s">
        <v>564</v>
      </c>
      <c r="B569" t="s">
        <v>4546</v>
      </c>
      <c r="C569" t="s">
        <v>3694</v>
      </c>
      <c r="D569" t="s">
        <v>6880</v>
      </c>
    </row>
    <row r="570" spans="1:5" x14ac:dyDescent="0.4">
      <c r="A570" t="s">
        <v>565</v>
      </c>
      <c r="B570" t="s">
        <v>4547</v>
      </c>
      <c r="C570" t="s">
        <v>4548</v>
      </c>
      <c r="D570" t="s">
        <v>6881</v>
      </c>
      <c r="E570" t="s">
        <v>4549</v>
      </c>
    </row>
    <row r="571" spans="1:5" x14ac:dyDescent="0.4">
      <c r="A571" t="s">
        <v>566</v>
      </c>
      <c r="B571" t="s">
        <v>4550</v>
      </c>
      <c r="C571" t="s">
        <v>4548</v>
      </c>
      <c r="D571" t="s">
        <v>6882</v>
      </c>
    </row>
    <row r="572" spans="1:5" x14ac:dyDescent="0.4">
      <c r="A572" t="s">
        <v>567</v>
      </c>
      <c r="B572" t="s">
        <v>4551</v>
      </c>
      <c r="C572" t="s">
        <v>3694</v>
      </c>
      <c r="D572" t="s">
        <v>6883</v>
      </c>
    </row>
    <row r="573" spans="1:5" x14ac:dyDescent="0.4">
      <c r="A573" t="s">
        <v>568</v>
      </c>
      <c r="B573" t="s">
        <v>4552</v>
      </c>
      <c r="C573" t="s">
        <v>3533</v>
      </c>
      <c r="D573" t="s">
        <v>6884</v>
      </c>
    </row>
    <row r="574" spans="1:5" x14ac:dyDescent="0.4">
      <c r="A574" t="s">
        <v>569</v>
      </c>
      <c r="B574" t="s">
        <v>4553</v>
      </c>
      <c r="C574" t="s">
        <v>3533</v>
      </c>
      <c r="D574" t="s">
        <v>6885</v>
      </c>
      <c r="E574" t="s">
        <v>4554</v>
      </c>
    </row>
    <row r="575" spans="1:5" x14ac:dyDescent="0.4">
      <c r="A575" t="s">
        <v>570</v>
      </c>
      <c r="B575" t="s">
        <v>4555</v>
      </c>
      <c r="C575" t="s">
        <v>3533</v>
      </c>
      <c r="D575" t="s">
        <v>6886</v>
      </c>
      <c r="E575" t="s">
        <v>4556</v>
      </c>
    </row>
    <row r="576" spans="1:5" x14ac:dyDescent="0.4">
      <c r="A576" t="s">
        <v>571</v>
      </c>
      <c r="B576" t="s">
        <v>4557</v>
      </c>
      <c r="C576" t="s">
        <v>3544</v>
      </c>
      <c r="D576" t="s">
        <v>6887</v>
      </c>
    </row>
    <row r="577" spans="1:5" x14ac:dyDescent="0.4">
      <c r="A577" t="s">
        <v>572</v>
      </c>
      <c r="B577" t="s">
        <v>4558</v>
      </c>
      <c r="C577" t="s">
        <v>4499</v>
      </c>
      <c r="D577" t="s">
        <v>6888</v>
      </c>
      <c r="E577" t="s">
        <v>4559</v>
      </c>
    </row>
    <row r="578" spans="1:5" x14ac:dyDescent="0.4">
      <c r="A578" t="s">
        <v>573</v>
      </c>
      <c r="B578" t="s">
        <v>4560</v>
      </c>
      <c r="C578" t="s">
        <v>3541</v>
      </c>
      <c r="D578" t="s">
        <v>6889</v>
      </c>
      <c r="E578" t="s">
        <v>4561</v>
      </c>
    </row>
    <row r="579" spans="1:5" x14ac:dyDescent="0.4">
      <c r="A579" t="s">
        <v>574</v>
      </c>
      <c r="B579" t="s">
        <v>4562</v>
      </c>
      <c r="C579" t="s">
        <v>3541</v>
      </c>
      <c r="D579" t="s">
        <v>6890</v>
      </c>
    </row>
    <row r="580" spans="1:5" x14ac:dyDescent="0.4">
      <c r="A580" t="s">
        <v>575</v>
      </c>
      <c r="B580" t="s">
        <v>4563</v>
      </c>
      <c r="C580" t="s">
        <v>3541</v>
      </c>
      <c r="D580" t="s">
        <v>6891</v>
      </c>
      <c r="E580" t="s">
        <v>4561</v>
      </c>
    </row>
    <row r="581" spans="1:5" x14ac:dyDescent="0.4">
      <c r="A581" t="s">
        <v>576</v>
      </c>
      <c r="B581" t="s">
        <v>4564</v>
      </c>
      <c r="C581" t="s">
        <v>3550</v>
      </c>
      <c r="D581" t="s">
        <v>6892</v>
      </c>
    </row>
    <row r="582" spans="1:5" x14ac:dyDescent="0.4">
      <c r="A582" t="s">
        <v>577</v>
      </c>
      <c r="B582" t="s">
        <v>4565</v>
      </c>
      <c r="C582" t="s">
        <v>3550</v>
      </c>
      <c r="D582" t="s">
        <v>6893</v>
      </c>
    </row>
    <row r="583" spans="1:5" x14ac:dyDescent="0.4">
      <c r="A583" t="s">
        <v>578</v>
      </c>
      <c r="B583" t="s">
        <v>4566</v>
      </c>
      <c r="C583" t="s">
        <v>3550</v>
      </c>
      <c r="D583" t="s">
        <v>6894</v>
      </c>
    </row>
    <row r="584" spans="1:5" x14ac:dyDescent="0.4">
      <c r="A584" t="s">
        <v>579</v>
      </c>
      <c r="B584" t="s">
        <v>4567</v>
      </c>
      <c r="C584" t="s">
        <v>3550</v>
      </c>
      <c r="D584" t="s">
        <v>6895</v>
      </c>
      <c r="E584" t="s">
        <v>3625</v>
      </c>
    </row>
    <row r="585" spans="1:5" x14ac:dyDescent="0.4">
      <c r="A585" t="s">
        <v>580</v>
      </c>
      <c r="B585" t="s">
        <v>4568</v>
      </c>
      <c r="C585" t="s">
        <v>3550</v>
      </c>
      <c r="D585" t="s">
        <v>6896</v>
      </c>
      <c r="E585" t="s">
        <v>4569</v>
      </c>
    </row>
    <row r="586" spans="1:5" x14ac:dyDescent="0.4">
      <c r="A586" t="s">
        <v>581</v>
      </c>
      <c r="B586" t="s">
        <v>4570</v>
      </c>
      <c r="C586" t="s">
        <v>3550</v>
      </c>
      <c r="D586" t="s">
        <v>6897</v>
      </c>
      <c r="E586" t="s">
        <v>3625</v>
      </c>
    </row>
    <row r="587" spans="1:5" x14ac:dyDescent="0.4">
      <c r="A587" t="s">
        <v>582</v>
      </c>
      <c r="B587" t="s">
        <v>4571</v>
      </c>
      <c r="C587" t="s">
        <v>3550</v>
      </c>
      <c r="D587" t="s">
        <v>6898</v>
      </c>
      <c r="E587" t="s">
        <v>3625</v>
      </c>
    </row>
    <row r="588" spans="1:5" x14ac:dyDescent="0.4">
      <c r="A588" t="s">
        <v>583</v>
      </c>
      <c r="B588" t="s">
        <v>4572</v>
      </c>
      <c r="C588" t="s">
        <v>3550</v>
      </c>
      <c r="D588" t="s">
        <v>6899</v>
      </c>
      <c r="E588" t="s">
        <v>4573</v>
      </c>
    </row>
    <row r="589" spans="1:5" x14ac:dyDescent="0.4">
      <c r="A589" t="s">
        <v>584</v>
      </c>
      <c r="B589" t="s">
        <v>4574</v>
      </c>
      <c r="C589" t="s">
        <v>3550</v>
      </c>
      <c r="D589" t="s">
        <v>6900</v>
      </c>
      <c r="E589" t="s">
        <v>4573</v>
      </c>
    </row>
    <row r="590" spans="1:5" x14ac:dyDescent="0.4">
      <c r="A590" t="s">
        <v>585</v>
      </c>
      <c r="B590" t="s">
        <v>4575</v>
      </c>
      <c r="C590" t="s">
        <v>3550</v>
      </c>
      <c r="D590" t="s">
        <v>6901</v>
      </c>
      <c r="E590" t="s">
        <v>4573</v>
      </c>
    </row>
    <row r="591" spans="1:5" x14ac:dyDescent="0.4">
      <c r="A591" t="s">
        <v>586</v>
      </c>
      <c r="B591" t="s">
        <v>4576</v>
      </c>
      <c r="C591" t="s">
        <v>4577</v>
      </c>
      <c r="D591" t="s">
        <v>6902</v>
      </c>
      <c r="E591" t="s">
        <v>4578</v>
      </c>
    </row>
    <row r="592" spans="1:5" x14ac:dyDescent="0.4">
      <c r="A592" t="s">
        <v>587</v>
      </c>
      <c r="B592" t="s">
        <v>4579</v>
      </c>
      <c r="C592" t="s">
        <v>4577</v>
      </c>
      <c r="D592" t="s">
        <v>6903</v>
      </c>
      <c r="E592" t="s">
        <v>4580</v>
      </c>
    </row>
    <row r="593" spans="1:5" x14ac:dyDescent="0.4">
      <c r="A593" t="s">
        <v>588</v>
      </c>
      <c r="B593" t="s">
        <v>4581</v>
      </c>
      <c r="C593" t="s">
        <v>4577</v>
      </c>
      <c r="D593" t="s">
        <v>6904</v>
      </c>
      <c r="E593" t="s">
        <v>4582</v>
      </c>
    </row>
    <row r="594" spans="1:5" x14ac:dyDescent="0.4">
      <c r="A594" t="s">
        <v>589</v>
      </c>
      <c r="B594" t="s">
        <v>4583</v>
      </c>
      <c r="C594" t="s">
        <v>4577</v>
      </c>
      <c r="D594" t="s">
        <v>6905</v>
      </c>
      <c r="E594" t="s">
        <v>4584</v>
      </c>
    </row>
    <row r="595" spans="1:5" x14ac:dyDescent="0.4">
      <c r="A595" t="s">
        <v>590</v>
      </c>
      <c r="B595" t="s">
        <v>4585</v>
      </c>
      <c r="C595" t="s">
        <v>4577</v>
      </c>
      <c r="D595" t="s">
        <v>6906</v>
      </c>
      <c r="E595" t="s">
        <v>4586</v>
      </c>
    </row>
    <row r="596" spans="1:5" x14ac:dyDescent="0.4">
      <c r="A596" t="s">
        <v>591</v>
      </c>
      <c r="B596" t="s">
        <v>4587</v>
      </c>
      <c r="C596" t="s">
        <v>3535</v>
      </c>
      <c r="D596" t="s">
        <v>6907</v>
      </c>
      <c r="E596" t="s">
        <v>4588</v>
      </c>
    </row>
    <row r="597" spans="1:5" x14ac:dyDescent="0.4">
      <c r="A597" t="s">
        <v>592</v>
      </c>
      <c r="B597" t="s">
        <v>4589</v>
      </c>
      <c r="C597" t="s">
        <v>3535</v>
      </c>
      <c r="D597" t="s">
        <v>6908</v>
      </c>
      <c r="E597" t="s">
        <v>4590</v>
      </c>
    </row>
    <row r="598" spans="1:5" x14ac:dyDescent="0.4">
      <c r="A598" t="s">
        <v>593</v>
      </c>
      <c r="B598" t="s">
        <v>4591</v>
      </c>
      <c r="C598" t="s">
        <v>3535</v>
      </c>
      <c r="D598" t="s">
        <v>6909</v>
      </c>
      <c r="E598" t="s">
        <v>4592</v>
      </c>
    </row>
    <row r="599" spans="1:5" x14ac:dyDescent="0.4">
      <c r="A599" t="s">
        <v>594</v>
      </c>
      <c r="B599" t="s">
        <v>4593</v>
      </c>
      <c r="C599" t="s">
        <v>3535</v>
      </c>
      <c r="D599" t="s">
        <v>6910</v>
      </c>
      <c r="E599" t="s">
        <v>4594</v>
      </c>
    </row>
    <row r="600" spans="1:5" x14ac:dyDescent="0.4">
      <c r="A600" t="s">
        <v>595</v>
      </c>
      <c r="B600" t="s">
        <v>4595</v>
      </c>
      <c r="C600" t="s">
        <v>3544</v>
      </c>
      <c r="D600" t="s">
        <v>6911</v>
      </c>
      <c r="E600" t="s">
        <v>4596</v>
      </c>
    </row>
    <row r="601" spans="1:5" x14ac:dyDescent="0.4">
      <c r="A601" t="s">
        <v>596</v>
      </c>
      <c r="B601" t="s">
        <v>4597</v>
      </c>
      <c r="C601" t="s">
        <v>4598</v>
      </c>
      <c r="D601" t="s">
        <v>6912</v>
      </c>
      <c r="E601" t="s">
        <v>4599</v>
      </c>
    </row>
    <row r="602" spans="1:5" x14ac:dyDescent="0.4">
      <c r="A602" t="s">
        <v>597</v>
      </c>
      <c r="B602" t="s">
        <v>4600</v>
      </c>
      <c r="C602" t="s">
        <v>4598</v>
      </c>
      <c r="D602" t="s">
        <v>6913</v>
      </c>
      <c r="E602" t="s">
        <v>4601</v>
      </c>
    </row>
    <row r="603" spans="1:5" x14ac:dyDescent="0.4">
      <c r="A603" t="s">
        <v>598</v>
      </c>
      <c r="B603" t="s">
        <v>4602</v>
      </c>
      <c r="C603" t="s">
        <v>4598</v>
      </c>
      <c r="D603" t="s">
        <v>6914</v>
      </c>
      <c r="E603" t="s">
        <v>4603</v>
      </c>
    </row>
    <row r="604" spans="1:5" x14ac:dyDescent="0.4">
      <c r="A604" t="s">
        <v>599</v>
      </c>
      <c r="B604" t="s">
        <v>4604</v>
      </c>
      <c r="C604" t="s">
        <v>3535</v>
      </c>
      <c r="D604" t="s">
        <v>6915</v>
      </c>
      <c r="E604" t="s">
        <v>4605</v>
      </c>
    </row>
    <row r="605" spans="1:5" x14ac:dyDescent="0.4">
      <c r="A605" t="s">
        <v>600</v>
      </c>
      <c r="B605" t="s">
        <v>4606</v>
      </c>
      <c r="C605" t="s">
        <v>4598</v>
      </c>
      <c r="D605" t="s">
        <v>6916</v>
      </c>
      <c r="E605" t="s">
        <v>4601</v>
      </c>
    </row>
    <row r="606" spans="1:5" x14ac:dyDescent="0.4">
      <c r="A606" t="s">
        <v>601</v>
      </c>
      <c r="B606" t="s">
        <v>4607</v>
      </c>
      <c r="C606" t="s">
        <v>4577</v>
      </c>
      <c r="D606" t="s">
        <v>6917</v>
      </c>
      <c r="E606" t="s">
        <v>4608</v>
      </c>
    </row>
    <row r="607" spans="1:5" x14ac:dyDescent="0.4">
      <c r="A607" t="s">
        <v>602</v>
      </c>
      <c r="B607" t="s">
        <v>4609</v>
      </c>
      <c r="C607" t="s">
        <v>4577</v>
      </c>
      <c r="D607" t="s">
        <v>6918</v>
      </c>
      <c r="E607" t="s">
        <v>4610</v>
      </c>
    </row>
    <row r="608" spans="1:5" x14ac:dyDescent="0.4">
      <c r="A608" t="s">
        <v>603</v>
      </c>
      <c r="B608" t="s">
        <v>4611</v>
      </c>
      <c r="C608" t="s">
        <v>4612</v>
      </c>
      <c r="D608" t="s">
        <v>6919</v>
      </c>
    </row>
    <row r="609" spans="1:5" x14ac:dyDescent="0.4">
      <c r="A609" t="s">
        <v>604</v>
      </c>
      <c r="B609" t="s">
        <v>4613</v>
      </c>
      <c r="C609" t="s">
        <v>4612</v>
      </c>
      <c r="D609" t="s">
        <v>6920</v>
      </c>
    </row>
    <row r="610" spans="1:5" x14ac:dyDescent="0.4">
      <c r="A610" t="s">
        <v>605</v>
      </c>
      <c r="B610" t="s">
        <v>4614</v>
      </c>
      <c r="C610" t="s">
        <v>4615</v>
      </c>
      <c r="D610" t="s">
        <v>6921</v>
      </c>
      <c r="E610" t="s">
        <v>4616</v>
      </c>
    </row>
    <row r="611" spans="1:5" x14ac:dyDescent="0.4">
      <c r="A611" t="s">
        <v>606</v>
      </c>
      <c r="B611" t="s">
        <v>4617</v>
      </c>
      <c r="C611" t="s">
        <v>3544</v>
      </c>
      <c r="D611" t="s">
        <v>6922</v>
      </c>
      <c r="E611" t="s">
        <v>4618</v>
      </c>
    </row>
    <row r="612" spans="1:5" x14ac:dyDescent="0.4">
      <c r="A612" t="s">
        <v>607</v>
      </c>
      <c r="B612" t="s">
        <v>4619</v>
      </c>
      <c r="C612" t="s">
        <v>3544</v>
      </c>
      <c r="D612" t="s">
        <v>6923</v>
      </c>
      <c r="E612" t="s">
        <v>4620</v>
      </c>
    </row>
    <row r="613" spans="1:5" x14ac:dyDescent="0.4">
      <c r="A613" t="s">
        <v>608</v>
      </c>
      <c r="B613" t="s">
        <v>4621</v>
      </c>
      <c r="C613" t="s">
        <v>3550</v>
      </c>
      <c r="D613" t="s">
        <v>6924</v>
      </c>
      <c r="E613" t="s">
        <v>4622</v>
      </c>
    </row>
    <row r="614" spans="1:5" x14ac:dyDescent="0.4">
      <c r="A614" t="s">
        <v>609</v>
      </c>
      <c r="B614" t="s">
        <v>4623</v>
      </c>
      <c r="C614" t="s">
        <v>3550</v>
      </c>
      <c r="D614" t="s">
        <v>6925</v>
      </c>
      <c r="E614" t="s">
        <v>4624</v>
      </c>
    </row>
    <row r="615" spans="1:5" x14ac:dyDescent="0.4">
      <c r="A615" t="s">
        <v>610</v>
      </c>
      <c r="B615" t="s">
        <v>4625</v>
      </c>
      <c r="C615" t="s">
        <v>3544</v>
      </c>
      <c r="D615" t="s">
        <v>6926</v>
      </c>
    </row>
    <row r="616" spans="1:5" x14ac:dyDescent="0.4">
      <c r="A616" t="s">
        <v>611</v>
      </c>
      <c r="B616" t="s">
        <v>4626</v>
      </c>
      <c r="C616" t="s">
        <v>3541</v>
      </c>
      <c r="D616" t="s">
        <v>6927</v>
      </c>
      <c r="E616" t="s">
        <v>4627</v>
      </c>
    </row>
    <row r="617" spans="1:5" x14ac:dyDescent="0.4">
      <c r="A617" t="s">
        <v>612</v>
      </c>
      <c r="B617" t="s">
        <v>4628</v>
      </c>
      <c r="C617" t="s">
        <v>3541</v>
      </c>
      <c r="D617" t="s">
        <v>6928</v>
      </c>
      <c r="E617" t="s">
        <v>4629</v>
      </c>
    </row>
    <row r="618" spans="1:5" x14ac:dyDescent="0.4">
      <c r="A618" t="s">
        <v>613</v>
      </c>
      <c r="B618" t="s">
        <v>4630</v>
      </c>
      <c r="C618" t="s">
        <v>3541</v>
      </c>
      <c r="D618" t="s">
        <v>6929</v>
      </c>
      <c r="E618" t="s">
        <v>4631</v>
      </c>
    </row>
    <row r="619" spans="1:5" x14ac:dyDescent="0.4">
      <c r="A619" t="s">
        <v>614</v>
      </c>
      <c r="B619" t="s">
        <v>4632</v>
      </c>
      <c r="C619" t="s">
        <v>3541</v>
      </c>
      <c r="D619" t="s">
        <v>6930</v>
      </c>
      <c r="E619" t="s">
        <v>4631</v>
      </c>
    </row>
    <row r="620" spans="1:5" x14ac:dyDescent="0.4">
      <c r="A620" t="s">
        <v>615</v>
      </c>
      <c r="B620" t="s">
        <v>4633</v>
      </c>
      <c r="C620" t="s">
        <v>3541</v>
      </c>
      <c r="D620" t="s">
        <v>6931</v>
      </c>
      <c r="E620" t="s">
        <v>4634</v>
      </c>
    </row>
    <row r="621" spans="1:5" x14ac:dyDescent="0.4">
      <c r="A621" t="s">
        <v>616</v>
      </c>
      <c r="B621" t="s">
        <v>4635</v>
      </c>
      <c r="C621" t="s">
        <v>3541</v>
      </c>
      <c r="D621" t="s">
        <v>6932</v>
      </c>
      <c r="E621" t="s">
        <v>4631</v>
      </c>
    </row>
    <row r="622" spans="1:5" x14ac:dyDescent="0.4">
      <c r="A622" t="s">
        <v>617</v>
      </c>
      <c r="B622" t="s">
        <v>4636</v>
      </c>
      <c r="C622" t="s">
        <v>3541</v>
      </c>
      <c r="D622" t="s">
        <v>6933</v>
      </c>
      <c r="E622" t="s">
        <v>4637</v>
      </c>
    </row>
    <row r="623" spans="1:5" x14ac:dyDescent="0.4">
      <c r="A623" t="s">
        <v>618</v>
      </c>
      <c r="B623" t="s">
        <v>4638</v>
      </c>
      <c r="C623" t="s">
        <v>3541</v>
      </c>
      <c r="D623" t="s">
        <v>6934</v>
      </c>
      <c r="E623" t="s">
        <v>4639</v>
      </c>
    </row>
    <row r="624" spans="1:5" x14ac:dyDescent="0.4">
      <c r="A624" t="s">
        <v>619</v>
      </c>
      <c r="B624" t="s">
        <v>4640</v>
      </c>
      <c r="C624" t="s">
        <v>3541</v>
      </c>
      <c r="D624" t="s">
        <v>6935</v>
      </c>
      <c r="E624" t="s">
        <v>4641</v>
      </c>
    </row>
    <row r="625" spans="1:5" x14ac:dyDescent="0.4">
      <c r="A625" t="s">
        <v>620</v>
      </c>
      <c r="B625" t="s">
        <v>4642</v>
      </c>
      <c r="C625" t="s">
        <v>3541</v>
      </c>
      <c r="D625" t="s">
        <v>6936</v>
      </c>
      <c r="E625" t="s">
        <v>4643</v>
      </c>
    </row>
    <row r="626" spans="1:5" x14ac:dyDescent="0.4">
      <c r="A626" t="s">
        <v>621</v>
      </c>
      <c r="B626" t="s">
        <v>4644</v>
      </c>
      <c r="C626" t="s">
        <v>3541</v>
      </c>
      <c r="D626" t="s">
        <v>6937</v>
      </c>
      <c r="E626" t="s">
        <v>4643</v>
      </c>
    </row>
    <row r="627" spans="1:5" x14ac:dyDescent="0.4">
      <c r="A627" t="s">
        <v>622</v>
      </c>
      <c r="B627" t="s">
        <v>4645</v>
      </c>
      <c r="C627" t="s">
        <v>3541</v>
      </c>
      <c r="D627" t="s">
        <v>6938</v>
      </c>
      <c r="E627" t="s">
        <v>4646</v>
      </c>
    </row>
    <row r="628" spans="1:5" x14ac:dyDescent="0.4">
      <c r="A628" t="s">
        <v>623</v>
      </c>
      <c r="B628" t="s">
        <v>4647</v>
      </c>
      <c r="C628" t="s">
        <v>3541</v>
      </c>
      <c r="D628" t="s">
        <v>6939</v>
      </c>
      <c r="E628" t="s">
        <v>4648</v>
      </c>
    </row>
    <row r="629" spans="1:5" x14ac:dyDescent="0.4">
      <c r="A629" t="s">
        <v>624</v>
      </c>
      <c r="B629" t="s">
        <v>4649</v>
      </c>
      <c r="C629" t="s">
        <v>3541</v>
      </c>
      <c r="D629" t="s">
        <v>6940</v>
      </c>
      <c r="E629" t="s">
        <v>4650</v>
      </c>
    </row>
    <row r="630" spans="1:5" x14ac:dyDescent="0.4">
      <c r="A630" t="s">
        <v>625</v>
      </c>
      <c r="B630" t="s">
        <v>4651</v>
      </c>
      <c r="C630" t="s">
        <v>3544</v>
      </c>
      <c r="D630" t="s">
        <v>6941</v>
      </c>
    </row>
    <row r="631" spans="1:5" x14ac:dyDescent="0.4">
      <c r="A631" t="s">
        <v>626</v>
      </c>
      <c r="B631" t="s">
        <v>4652</v>
      </c>
      <c r="C631" t="s">
        <v>3541</v>
      </c>
      <c r="D631" t="s">
        <v>6942</v>
      </c>
      <c r="E631" t="s">
        <v>4653</v>
      </c>
    </row>
    <row r="632" spans="1:5" x14ac:dyDescent="0.4">
      <c r="A632" t="s">
        <v>627</v>
      </c>
      <c r="B632" t="s">
        <v>4654</v>
      </c>
      <c r="C632" t="s">
        <v>3541</v>
      </c>
      <c r="D632" t="s">
        <v>6943</v>
      </c>
      <c r="E632" t="s">
        <v>4655</v>
      </c>
    </row>
    <row r="633" spans="1:5" x14ac:dyDescent="0.4">
      <c r="A633" t="s">
        <v>628</v>
      </c>
      <c r="B633" t="s">
        <v>4656</v>
      </c>
      <c r="C633" t="s">
        <v>3550</v>
      </c>
      <c r="D633" t="s">
        <v>6944</v>
      </c>
      <c r="E633" t="s">
        <v>4156</v>
      </c>
    </row>
    <row r="634" spans="1:5" x14ac:dyDescent="0.4">
      <c r="A634" t="s">
        <v>629</v>
      </c>
      <c r="B634" t="s">
        <v>4657</v>
      </c>
      <c r="C634" t="s">
        <v>3550</v>
      </c>
      <c r="D634" t="s">
        <v>6945</v>
      </c>
      <c r="E634" t="s">
        <v>4658</v>
      </c>
    </row>
    <row r="635" spans="1:5" x14ac:dyDescent="0.4">
      <c r="A635" t="s">
        <v>630</v>
      </c>
      <c r="B635" t="s">
        <v>4659</v>
      </c>
      <c r="C635" t="s">
        <v>3550</v>
      </c>
      <c r="D635" t="s">
        <v>6946</v>
      </c>
      <c r="E635" t="s">
        <v>4156</v>
      </c>
    </row>
    <row r="636" spans="1:5" x14ac:dyDescent="0.4">
      <c r="A636" t="s">
        <v>631</v>
      </c>
      <c r="B636" t="s">
        <v>4660</v>
      </c>
      <c r="C636" t="s">
        <v>3550</v>
      </c>
      <c r="D636" t="s">
        <v>6947</v>
      </c>
    </row>
    <row r="637" spans="1:5" x14ac:dyDescent="0.4">
      <c r="A637" t="s">
        <v>632</v>
      </c>
      <c r="B637" t="s">
        <v>4661</v>
      </c>
      <c r="C637" t="s">
        <v>3544</v>
      </c>
      <c r="D637" t="s">
        <v>6948</v>
      </c>
      <c r="E637" t="s">
        <v>4662</v>
      </c>
    </row>
    <row r="638" spans="1:5" x14ac:dyDescent="0.4">
      <c r="A638" t="s">
        <v>633</v>
      </c>
      <c r="B638" t="s">
        <v>4663</v>
      </c>
      <c r="C638" t="s">
        <v>3569</v>
      </c>
      <c r="D638" t="s">
        <v>6949</v>
      </c>
      <c r="E638" t="s">
        <v>4664</v>
      </c>
    </row>
    <row r="639" spans="1:5" x14ac:dyDescent="0.4">
      <c r="A639" t="s">
        <v>634</v>
      </c>
      <c r="B639" t="s">
        <v>4665</v>
      </c>
      <c r="C639" t="s">
        <v>3569</v>
      </c>
      <c r="D639" t="s">
        <v>6950</v>
      </c>
      <c r="E639" t="s">
        <v>4666</v>
      </c>
    </row>
    <row r="640" spans="1:5" x14ac:dyDescent="0.4">
      <c r="A640" t="s">
        <v>635</v>
      </c>
      <c r="B640" t="s">
        <v>4667</v>
      </c>
      <c r="C640" t="s">
        <v>3569</v>
      </c>
      <c r="D640" t="s">
        <v>6951</v>
      </c>
      <c r="E640" t="s">
        <v>4668</v>
      </c>
    </row>
    <row r="641" spans="1:5" x14ac:dyDescent="0.4">
      <c r="A641" t="s">
        <v>636</v>
      </c>
      <c r="B641" t="s">
        <v>4669</v>
      </c>
      <c r="C641" t="s">
        <v>3569</v>
      </c>
      <c r="D641" t="s">
        <v>6952</v>
      </c>
      <c r="E641" t="s">
        <v>4668</v>
      </c>
    </row>
    <row r="642" spans="1:5" x14ac:dyDescent="0.4">
      <c r="A642" t="s">
        <v>637</v>
      </c>
      <c r="B642" t="s">
        <v>4670</v>
      </c>
      <c r="C642" t="s">
        <v>3569</v>
      </c>
      <c r="D642" t="s">
        <v>6953</v>
      </c>
      <c r="E642" t="s">
        <v>4671</v>
      </c>
    </row>
    <row r="643" spans="1:5" x14ac:dyDescent="0.4">
      <c r="A643" t="s">
        <v>638</v>
      </c>
      <c r="B643" t="s">
        <v>4672</v>
      </c>
      <c r="C643" t="s">
        <v>3569</v>
      </c>
      <c r="D643" t="s">
        <v>6954</v>
      </c>
      <c r="E643" t="s">
        <v>4673</v>
      </c>
    </row>
    <row r="644" spans="1:5" x14ac:dyDescent="0.4">
      <c r="A644" t="s">
        <v>639</v>
      </c>
      <c r="B644" t="s">
        <v>4674</v>
      </c>
      <c r="C644" t="s">
        <v>3569</v>
      </c>
      <c r="D644" t="s">
        <v>6955</v>
      </c>
      <c r="E644" t="s">
        <v>4675</v>
      </c>
    </row>
    <row r="645" spans="1:5" x14ac:dyDescent="0.4">
      <c r="A645" t="s">
        <v>640</v>
      </c>
      <c r="B645" t="s">
        <v>4676</v>
      </c>
      <c r="C645" t="s">
        <v>3569</v>
      </c>
      <c r="D645" t="s">
        <v>6956</v>
      </c>
      <c r="E645" t="s">
        <v>4677</v>
      </c>
    </row>
    <row r="646" spans="1:5" x14ac:dyDescent="0.4">
      <c r="A646" t="s">
        <v>641</v>
      </c>
      <c r="B646" t="s">
        <v>4678</v>
      </c>
      <c r="C646" t="s">
        <v>3569</v>
      </c>
      <c r="D646" t="s">
        <v>6957</v>
      </c>
      <c r="E646" t="s">
        <v>4679</v>
      </c>
    </row>
    <row r="647" spans="1:5" x14ac:dyDescent="0.4">
      <c r="A647" t="s">
        <v>642</v>
      </c>
      <c r="B647" t="s">
        <v>4680</v>
      </c>
      <c r="C647" t="s">
        <v>3569</v>
      </c>
      <c r="D647" t="s">
        <v>6958</v>
      </c>
      <c r="E647" t="s">
        <v>4681</v>
      </c>
    </row>
    <row r="648" spans="1:5" x14ac:dyDescent="0.4">
      <c r="A648" t="s">
        <v>643</v>
      </c>
      <c r="B648" t="s">
        <v>4682</v>
      </c>
      <c r="C648" t="s">
        <v>3569</v>
      </c>
      <c r="D648" t="s">
        <v>6959</v>
      </c>
      <c r="E648" t="s">
        <v>4683</v>
      </c>
    </row>
    <row r="649" spans="1:5" x14ac:dyDescent="0.4">
      <c r="A649" t="s">
        <v>644</v>
      </c>
      <c r="B649" t="s">
        <v>4684</v>
      </c>
      <c r="C649" t="s">
        <v>3569</v>
      </c>
      <c r="D649" t="s">
        <v>6960</v>
      </c>
      <c r="E649" t="s">
        <v>4685</v>
      </c>
    </row>
    <row r="650" spans="1:5" x14ac:dyDescent="0.4">
      <c r="A650" t="s">
        <v>645</v>
      </c>
      <c r="B650" t="s">
        <v>4686</v>
      </c>
      <c r="C650" t="s">
        <v>3569</v>
      </c>
      <c r="D650" t="s">
        <v>6961</v>
      </c>
      <c r="E650" t="s">
        <v>4687</v>
      </c>
    </row>
    <row r="651" spans="1:5" x14ac:dyDescent="0.4">
      <c r="A651" t="s">
        <v>646</v>
      </c>
      <c r="B651" t="s">
        <v>4688</v>
      </c>
      <c r="C651" t="s">
        <v>3569</v>
      </c>
      <c r="D651" t="s">
        <v>6962</v>
      </c>
      <c r="E651" t="s">
        <v>4689</v>
      </c>
    </row>
    <row r="652" spans="1:5" x14ac:dyDescent="0.4">
      <c r="A652" t="s">
        <v>647</v>
      </c>
      <c r="B652" t="s">
        <v>4690</v>
      </c>
      <c r="C652" t="s">
        <v>3569</v>
      </c>
      <c r="D652" t="s">
        <v>6963</v>
      </c>
      <c r="E652" t="s">
        <v>4691</v>
      </c>
    </row>
    <row r="653" spans="1:5" x14ac:dyDescent="0.4">
      <c r="A653" t="s">
        <v>648</v>
      </c>
      <c r="B653" t="s">
        <v>4692</v>
      </c>
      <c r="C653" t="s">
        <v>3569</v>
      </c>
      <c r="D653" t="s">
        <v>6964</v>
      </c>
      <c r="E653" t="s">
        <v>4693</v>
      </c>
    </row>
    <row r="654" spans="1:5" x14ac:dyDescent="0.4">
      <c r="A654" t="s">
        <v>649</v>
      </c>
      <c r="B654" t="s">
        <v>4694</v>
      </c>
      <c r="C654" t="s">
        <v>3569</v>
      </c>
      <c r="D654" t="s">
        <v>6965</v>
      </c>
      <c r="E654" t="s">
        <v>4695</v>
      </c>
    </row>
    <row r="655" spans="1:5" x14ac:dyDescent="0.4">
      <c r="A655" t="s">
        <v>650</v>
      </c>
      <c r="B655" t="s">
        <v>4696</v>
      </c>
      <c r="C655" t="s">
        <v>3569</v>
      </c>
      <c r="D655" t="s">
        <v>6966</v>
      </c>
      <c r="E655" t="s">
        <v>4697</v>
      </c>
    </row>
    <row r="656" spans="1:5" x14ac:dyDescent="0.4">
      <c r="A656" t="s">
        <v>651</v>
      </c>
      <c r="B656" t="s">
        <v>4698</v>
      </c>
      <c r="C656" t="s">
        <v>3569</v>
      </c>
      <c r="D656" t="s">
        <v>6967</v>
      </c>
      <c r="E656" t="s">
        <v>4699</v>
      </c>
    </row>
    <row r="657" spans="1:5" x14ac:dyDescent="0.4">
      <c r="A657" t="s">
        <v>652</v>
      </c>
      <c r="B657" t="s">
        <v>4700</v>
      </c>
      <c r="C657" t="s">
        <v>3569</v>
      </c>
      <c r="D657" t="s">
        <v>6968</v>
      </c>
      <c r="E657" t="s">
        <v>4701</v>
      </c>
    </row>
    <row r="658" spans="1:5" x14ac:dyDescent="0.4">
      <c r="A658" t="s">
        <v>653</v>
      </c>
      <c r="B658" t="s">
        <v>4702</v>
      </c>
      <c r="C658" t="s">
        <v>3569</v>
      </c>
      <c r="D658" t="s">
        <v>6969</v>
      </c>
      <c r="E658" t="s">
        <v>4703</v>
      </c>
    </row>
    <row r="659" spans="1:5" x14ac:dyDescent="0.4">
      <c r="A659" t="s">
        <v>654</v>
      </c>
      <c r="B659" t="s">
        <v>4704</v>
      </c>
      <c r="C659" t="s">
        <v>3569</v>
      </c>
      <c r="D659" t="s">
        <v>6970</v>
      </c>
      <c r="E659" t="s">
        <v>4705</v>
      </c>
    </row>
    <row r="660" spans="1:5" x14ac:dyDescent="0.4">
      <c r="A660" t="s">
        <v>655</v>
      </c>
      <c r="B660" t="s">
        <v>4706</v>
      </c>
      <c r="C660" t="s">
        <v>3544</v>
      </c>
      <c r="D660" t="s">
        <v>6971</v>
      </c>
      <c r="E660" t="s">
        <v>4707</v>
      </c>
    </row>
    <row r="661" spans="1:5" x14ac:dyDescent="0.4">
      <c r="A661" t="s">
        <v>656</v>
      </c>
      <c r="B661" t="s">
        <v>4708</v>
      </c>
      <c r="C661" t="s">
        <v>3535</v>
      </c>
      <c r="D661" t="s">
        <v>6972</v>
      </c>
      <c r="E661" t="s">
        <v>4709</v>
      </c>
    </row>
    <row r="662" spans="1:5" x14ac:dyDescent="0.4">
      <c r="A662" t="s">
        <v>657</v>
      </c>
      <c r="B662" t="s">
        <v>4710</v>
      </c>
      <c r="C662" t="s">
        <v>3550</v>
      </c>
      <c r="D662" t="s">
        <v>6973</v>
      </c>
      <c r="E662" t="s">
        <v>4711</v>
      </c>
    </row>
    <row r="663" spans="1:5" x14ac:dyDescent="0.4">
      <c r="A663" t="s">
        <v>658</v>
      </c>
      <c r="B663" t="s">
        <v>4712</v>
      </c>
      <c r="C663" t="s">
        <v>3550</v>
      </c>
      <c r="D663" t="s">
        <v>6974</v>
      </c>
      <c r="E663" t="s">
        <v>4713</v>
      </c>
    </row>
    <row r="664" spans="1:5" x14ac:dyDescent="0.4">
      <c r="A664" t="s">
        <v>659</v>
      </c>
      <c r="B664" t="s">
        <v>4714</v>
      </c>
      <c r="C664" t="s">
        <v>3550</v>
      </c>
      <c r="D664" t="s">
        <v>6975</v>
      </c>
      <c r="E664" t="s">
        <v>4715</v>
      </c>
    </row>
    <row r="665" spans="1:5" x14ac:dyDescent="0.4">
      <c r="A665" t="s">
        <v>660</v>
      </c>
      <c r="B665" t="s">
        <v>4716</v>
      </c>
      <c r="C665" t="s">
        <v>3759</v>
      </c>
      <c r="D665" t="s">
        <v>6976</v>
      </c>
      <c r="E665" t="s">
        <v>4717</v>
      </c>
    </row>
    <row r="666" spans="1:5" x14ac:dyDescent="0.4">
      <c r="A666" t="s">
        <v>661</v>
      </c>
      <c r="B666" t="s">
        <v>4718</v>
      </c>
      <c r="C666" t="s">
        <v>3759</v>
      </c>
      <c r="D666" t="s">
        <v>6977</v>
      </c>
      <c r="E666" t="s">
        <v>4719</v>
      </c>
    </row>
    <row r="667" spans="1:5" x14ac:dyDescent="0.4">
      <c r="A667" t="s">
        <v>662</v>
      </c>
      <c r="B667" t="s">
        <v>4720</v>
      </c>
      <c r="C667" t="s">
        <v>3759</v>
      </c>
      <c r="D667" t="s">
        <v>6978</v>
      </c>
      <c r="E667" t="s">
        <v>4721</v>
      </c>
    </row>
    <row r="668" spans="1:5" x14ac:dyDescent="0.4">
      <c r="A668" t="s">
        <v>663</v>
      </c>
      <c r="B668" t="s">
        <v>4722</v>
      </c>
      <c r="C668" t="s">
        <v>3533</v>
      </c>
      <c r="D668" t="s">
        <v>6979</v>
      </c>
      <c r="E668" t="s">
        <v>4723</v>
      </c>
    </row>
    <row r="669" spans="1:5" x14ac:dyDescent="0.4">
      <c r="A669" t="s">
        <v>664</v>
      </c>
      <c r="B669" t="s">
        <v>4724</v>
      </c>
      <c r="C669" t="s">
        <v>3533</v>
      </c>
      <c r="D669" t="s">
        <v>6980</v>
      </c>
      <c r="E669" t="s">
        <v>4725</v>
      </c>
    </row>
    <row r="670" spans="1:5" x14ac:dyDescent="0.4">
      <c r="A670" t="s">
        <v>665</v>
      </c>
      <c r="B670" t="s">
        <v>4726</v>
      </c>
      <c r="C670" t="s">
        <v>3541</v>
      </c>
      <c r="D670" t="s">
        <v>6981</v>
      </c>
      <c r="E670" t="s">
        <v>4727</v>
      </c>
    </row>
    <row r="671" spans="1:5" x14ac:dyDescent="0.4">
      <c r="A671" t="s">
        <v>666</v>
      </c>
      <c r="B671" t="s">
        <v>4728</v>
      </c>
      <c r="C671" t="s">
        <v>3541</v>
      </c>
      <c r="D671" t="s">
        <v>6982</v>
      </c>
      <c r="E671" t="s">
        <v>4729</v>
      </c>
    </row>
    <row r="672" spans="1:5" x14ac:dyDescent="0.4">
      <c r="A672" t="s">
        <v>667</v>
      </c>
      <c r="B672" t="s">
        <v>4730</v>
      </c>
      <c r="C672" t="s">
        <v>3541</v>
      </c>
      <c r="D672" t="s">
        <v>6983</v>
      </c>
      <c r="E672" t="s">
        <v>3788</v>
      </c>
    </row>
    <row r="673" spans="1:5" x14ac:dyDescent="0.4">
      <c r="A673" t="s">
        <v>668</v>
      </c>
      <c r="B673" t="s">
        <v>4731</v>
      </c>
      <c r="C673" t="s">
        <v>3533</v>
      </c>
      <c r="D673" t="s">
        <v>6984</v>
      </c>
      <c r="E673" t="s">
        <v>4732</v>
      </c>
    </row>
    <row r="674" spans="1:5" x14ac:dyDescent="0.4">
      <c r="A674" t="s">
        <v>669</v>
      </c>
      <c r="B674" t="s">
        <v>4733</v>
      </c>
      <c r="C674" t="s">
        <v>3533</v>
      </c>
      <c r="D674" t="s">
        <v>6985</v>
      </c>
      <c r="E674" t="s">
        <v>4734</v>
      </c>
    </row>
    <row r="675" spans="1:5" x14ac:dyDescent="0.4">
      <c r="A675" t="s">
        <v>670</v>
      </c>
      <c r="B675" t="s">
        <v>4735</v>
      </c>
      <c r="C675" t="s">
        <v>3533</v>
      </c>
      <c r="D675" t="s">
        <v>6986</v>
      </c>
    </row>
    <row r="676" spans="1:5" x14ac:dyDescent="0.4">
      <c r="A676" t="s">
        <v>671</v>
      </c>
      <c r="B676" t="s">
        <v>4736</v>
      </c>
      <c r="C676" t="s">
        <v>3544</v>
      </c>
      <c r="D676" t="s">
        <v>6987</v>
      </c>
    </row>
    <row r="677" spans="1:5" x14ac:dyDescent="0.4">
      <c r="A677" t="s">
        <v>672</v>
      </c>
      <c r="B677" t="s">
        <v>4737</v>
      </c>
      <c r="C677" t="s">
        <v>4738</v>
      </c>
      <c r="D677" t="s">
        <v>6988</v>
      </c>
      <c r="E677" t="s">
        <v>4739</v>
      </c>
    </row>
    <row r="678" spans="1:5" x14ac:dyDescent="0.4">
      <c r="A678" t="s">
        <v>673</v>
      </c>
      <c r="B678" t="s">
        <v>4740</v>
      </c>
      <c r="C678" t="s">
        <v>4741</v>
      </c>
      <c r="D678" t="s">
        <v>6989</v>
      </c>
      <c r="E678" t="s">
        <v>4742</v>
      </c>
    </row>
    <row r="679" spans="1:5" x14ac:dyDescent="0.4">
      <c r="A679" t="s">
        <v>674</v>
      </c>
      <c r="B679" t="s">
        <v>4743</v>
      </c>
      <c r="C679" t="s">
        <v>4744</v>
      </c>
      <c r="D679" t="s">
        <v>6990</v>
      </c>
      <c r="E679" t="s">
        <v>4745</v>
      </c>
    </row>
    <row r="680" spans="1:5" x14ac:dyDescent="0.4">
      <c r="A680" t="s">
        <v>675</v>
      </c>
      <c r="B680" t="s">
        <v>4746</v>
      </c>
      <c r="C680" t="s">
        <v>4744</v>
      </c>
      <c r="D680" t="s">
        <v>6991</v>
      </c>
      <c r="E680" t="s">
        <v>4747</v>
      </c>
    </row>
    <row r="681" spans="1:5" x14ac:dyDescent="0.4">
      <c r="A681" t="s">
        <v>676</v>
      </c>
      <c r="B681" t="s">
        <v>4748</v>
      </c>
      <c r="C681" t="s">
        <v>4744</v>
      </c>
      <c r="D681" t="s">
        <v>6992</v>
      </c>
      <c r="E681" t="s">
        <v>4749</v>
      </c>
    </row>
    <row r="682" spans="1:5" x14ac:dyDescent="0.4">
      <c r="A682" t="s">
        <v>677</v>
      </c>
      <c r="B682" t="s">
        <v>4750</v>
      </c>
      <c r="C682" t="s">
        <v>4741</v>
      </c>
      <c r="D682" t="s">
        <v>6993</v>
      </c>
      <c r="E682" t="s">
        <v>4751</v>
      </c>
    </row>
    <row r="683" spans="1:5" x14ac:dyDescent="0.4">
      <c r="A683" t="s">
        <v>678</v>
      </c>
      <c r="B683" t="s">
        <v>4752</v>
      </c>
      <c r="C683" t="s">
        <v>4744</v>
      </c>
      <c r="D683" t="s">
        <v>6994</v>
      </c>
      <c r="E683" t="s">
        <v>4753</v>
      </c>
    </row>
    <row r="684" spans="1:5" x14ac:dyDescent="0.4">
      <c r="A684" t="s">
        <v>679</v>
      </c>
      <c r="B684" t="s">
        <v>4754</v>
      </c>
      <c r="C684" t="s">
        <v>4744</v>
      </c>
      <c r="D684" t="s">
        <v>6995</v>
      </c>
      <c r="E684" t="s">
        <v>4755</v>
      </c>
    </row>
    <row r="685" spans="1:5" x14ac:dyDescent="0.4">
      <c r="A685" t="s">
        <v>680</v>
      </c>
      <c r="B685" t="s">
        <v>4756</v>
      </c>
      <c r="C685" t="s">
        <v>4741</v>
      </c>
      <c r="D685" t="s">
        <v>6996</v>
      </c>
      <c r="E685" t="s">
        <v>4757</v>
      </c>
    </row>
    <row r="686" spans="1:5" x14ac:dyDescent="0.4">
      <c r="A686" t="s">
        <v>681</v>
      </c>
      <c r="B686" t="s">
        <v>4758</v>
      </c>
      <c r="C686" t="s">
        <v>4741</v>
      </c>
      <c r="D686" t="s">
        <v>6997</v>
      </c>
      <c r="E686" t="s">
        <v>4759</v>
      </c>
    </row>
    <row r="687" spans="1:5" x14ac:dyDescent="0.4">
      <c r="A687" t="s">
        <v>682</v>
      </c>
      <c r="B687" t="s">
        <v>4760</v>
      </c>
      <c r="C687" t="s">
        <v>3541</v>
      </c>
      <c r="D687" t="s">
        <v>6998</v>
      </c>
      <c r="E687" t="s">
        <v>4761</v>
      </c>
    </row>
    <row r="688" spans="1:5" x14ac:dyDescent="0.4">
      <c r="A688" t="s">
        <v>683</v>
      </c>
      <c r="B688" t="s">
        <v>4762</v>
      </c>
      <c r="C688" t="s">
        <v>3541</v>
      </c>
      <c r="D688" t="s">
        <v>6999</v>
      </c>
      <c r="E688" t="s">
        <v>4763</v>
      </c>
    </row>
    <row r="689" spans="1:5" x14ac:dyDescent="0.4">
      <c r="A689" t="s">
        <v>684</v>
      </c>
      <c r="B689" t="s">
        <v>4764</v>
      </c>
      <c r="C689" t="s">
        <v>3541</v>
      </c>
      <c r="D689" t="s">
        <v>7000</v>
      </c>
      <c r="E689" t="s">
        <v>4765</v>
      </c>
    </row>
    <row r="690" spans="1:5" x14ac:dyDescent="0.4">
      <c r="A690" t="s">
        <v>685</v>
      </c>
      <c r="B690" t="s">
        <v>4766</v>
      </c>
      <c r="C690" t="s">
        <v>3541</v>
      </c>
      <c r="D690" t="s">
        <v>7001</v>
      </c>
      <c r="E690" t="s">
        <v>4767</v>
      </c>
    </row>
    <row r="691" spans="1:5" x14ac:dyDescent="0.4">
      <c r="A691" t="s">
        <v>686</v>
      </c>
      <c r="B691" t="s">
        <v>4768</v>
      </c>
      <c r="C691" t="s">
        <v>3544</v>
      </c>
      <c r="D691" t="s">
        <v>7002</v>
      </c>
    </row>
    <row r="692" spans="1:5" x14ac:dyDescent="0.4">
      <c r="A692" t="s">
        <v>687</v>
      </c>
      <c r="B692" t="s">
        <v>4769</v>
      </c>
      <c r="C692" t="s">
        <v>3544</v>
      </c>
      <c r="D692" t="s">
        <v>7003</v>
      </c>
    </row>
    <row r="693" spans="1:5" x14ac:dyDescent="0.4">
      <c r="A693" t="s">
        <v>688</v>
      </c>
      <c r="B693" t="s">
        <v>4770</v>
      </c>
      <c r="C693" t="s">
        <v>3541</v>
      </c>
      <c r="D693" t="s">
        <v>7004</v>
      </c>
      <c r="E693" t="s">
        <v>4205</v>
      </c>
    </row>
    <row r="694" spans="1:5" x14ac:dyDescent="0.4">
      <c r="A694" t="s">
        <v>689</v>
      </c>
      <c r="B694" t="s">
        <v>4771</v>
      </c>
      <c r="C694" t="s">
        <v>3533</v>
      </c>
      <c r="D694" t="s">
        <v>7005</v>
      </c>
    </row>
    <row r="695" spans="1:5" x14ac:dyDescent="0.4">
      <c r="A695" t="s">
        <v>690</v>
      </c>
      <c r="B695" t="s">
        <v>4772</v>
      </c>
      <c r="C695" t="s">
        <v>3569</v>
      </c>
      <c r="D695" t="s">
        <v>7006</v>
      </c>
      <c r="E695" t="s">
        <v>4773</v>
      </c>
    </row>
    <row r="696" spans="1:5" x14ac:dyDescent="0.4">
      <c r="A696" t="s">
        <v>691</v>
      </c>
      <c r="B696" t="s">
        <v>4774</v>
      </c>
      <c r="C696" t="s">
        <v>3544</v>
      </c>
      <c r="D696" t="s">
        <v>7007</v>
      </c>
    </row>
    <row r="697" spans="1:5" x14ac:dyDescent="0.4">
      <c r="A697" t="s">
        <v>4775</v>
      </c>
      <c r="B697" t="s">
        <v>4776</v>
      </c>
      <c r="C697" t="s">
        <v>3544</v>
      </c>
      <c r="D697" t="s">
        <v>7008</v>
      </c>
    </row>
    <row r="698" spans="1:5" x14ac:dyDescent="0.4">
      <c r="A698" t="s">
        <v>692</v>
      </c>
      <c r="B698" t="s">
        <v>4777</v>
      </c>
      <c r="C698" t="s">
        <v>3547</v>
      </c>
      <c r="D698" t="s">
        <v>7009</v>
      </c>
    </row>
    <row r="699" spans="1:5" x14ac:dyDescent="0.4">
      <c r="A699" t="s">
        <v>693</v>
      </c>
      <c r="B699" t="s">
        <v>4778</v>
      </c>
      <c r="C699" t="s">
        <v>3547</v>
      </c>
      <c r="D699" t="s">
        <v>7010</v>
      </c>
    </row>
    <row r="700" spans="1:5" x14ac:dyDescent="0.4">
      <c r="A700" t="s">
        <v>694</v>
      </c>
      <c r="B700" t="s">
        <v>4779</v>
      </c>
      <c r="C700" t="s">
        <v>3541</v>
      </c>
      <c r="D700" t="s">
        <v>7011</v>
      </c>
      <c r="E700" t="s">
        <v>4780</v>
      </c>
    </row>
    <row r="701" spans="1:5" x14ac:dyDescent="0.4">
      <c r="A701" t="s">
        <v>695</v>
      </c>
      <c r="B701" t="s">
        <v>4781</v>
      </c>
      <c r="C701" t="s">
        <v>3541</v>
      </c>
      <c r="D701" t="s">
        <v>7012</v>
      </c>
      <c r="E701" t="s">
        <v>4780</v>
      </c>
    </row>
    <row r="702" spans="1:5" x14ac:dyDescent="0.4">
      <c r="A702" t="s">
        <v>696</v>
      </c>
      <c r="B702" t="s">
        <v>4782</v>
      </c>
      <c r="C702" t="s">
        <v>3646</v>
      </c>
      <c r="D702" t="s">
        <v>7013</v>
      </c>
    </row>
    <row r="703" spans="1:5" x14ac:dyDescent="0.4">
      <c r="A703" t="s">
        <v>697</v>
      </c>
      <c r="B703" t="s">
        <v>4783</v>
      </c>
      <c r="C703" t="s">
        <v>3541</v>
      </c>
      <c r="D703" t="s">
        <v>7014</v>
      </c>
      <c r="E703" t="s">
        <v>4101</v>
      </c>
    </row>
    <row r="704" spans="1:5" x14ac:dyDescent="0.4">
      <c r="A704" t="s">
        <v>698</v>
      </c>
      <c r="B704" t="s">
        <v>4784</v>
      </c>
      <c r="C704" t="s">
        <v>3541</v>
      </c>
      <c r="D704" t="s">
        <v>7015</v>
      </c>
      <c r="E704" t="s">
        <v>4785</v>
      </c>
    </row>
    <row r="705" spans="1:5" x14ac:dyDescent="0.4">
      <c r="A705" t="s">
        <v>699</v>
      </c>
      <c r="B705" t="s">
        <v>4786</v>
      </c>
      <c r="C705" t="s">
        <v>3541</v>
      </c>
      <c r="D705" t="s">
        <v>7016</v>
      </c>
      <c r="E705" t="s">
        <v>4101</v>
      </c>
    </row>
    <row r="706" spans="1:5" x14ac:dyDescent="0.4">
      <c r="A706" t="s">
        <v>700</v>
      </c>
      <c r="B706" t="s">
        <v>4787</v>
      </c>
      <c r="C706" t="s">
        <v>3541</v>
      </c>
      <c r="D706" t="s">
        <v>7017</v>
      </c>
      <c r="E706" t="s">
        <v>4788</v>
      </c>
    </row>
    <row r="707" spans="1:5" x14ac:dyDescent="0.4">
      <c r="A707" t="s">
        <v>701</v>
      </c>
      <c r="B707" t="s">
        <v>4789</v>
      </c>
      <c r="C707" t="s">
        <v>3541</v>
      </c>
      <c r="D707" t="s">
        <v>7018</v>
      </c>
      <c r="E707" t="s">
        <v>4474</v>
      </c>
    </row>
    <row r="708" spans="1:5" x14ac:dyDescent="0.4">
      <c r="A708" t="s">
        <v>702</v>
      </c>
      <c r="B708" t="s">
        <v>4790</v>
      </c>
      <c r="C708" t="s">
        <v>3533</v>
      </c>
      <c r="D708" t="s">
        <v>7019</v>
      </c>
      <c r="E708" t="s">
        <v>4791</v>
      </c>
    </row>
    <row r="709" spans="1:5" x14ac:dyDescent="0.4">
      <c r="A709" t="s">
        <v>703</v>
      </c>
      <c r="B709" t="s">
        <v>4792</v>
      </c>
      <c r="C709" t="s">
        <v>3533</v>
      </c>
      <c r="D709" t="s">
        <v>7020</v>
      </c>
      <c r="E709" t="s">
        <v>4793</v>
      </c>
    </row>
    <row r="710" spans="1:5" x14ac:dyDescent="0.4">
      <c r="A710" t="s">
        <v>704</v>
      </c>
      <c r="B710" t="s">
        <v>4794</v>
      </c>
      <c r="C710" t="s">
        <v>3533</v>
      </c>
      <c r="D710" t="s">
        <v>7021</v>
      </c>
      <c r="E710" t="s">
        <v>4795</v>
      </c>
    </row>
    <row r="711" spans="1:5" x14ac:dyDescent="0.4">
      <c r="A711" t="s">
        <v>705</v>
      </c>
      <c r="B711" t="s">
        <v>4796</v>
      </c>
      <c r="C711" t="s">
        <v>3544</v>
      </c>
      <c r="D711" t="s">
        <v>7022</v>
      </c>
    </row>
    <row r="712" spans="1:5" x14ac:dyDescent="0.4">
      <c r="A712" t="s">
        <v>706</v>
      </c>
      <c r="B712" t="s">
        <v>4797</v>
      </c>
      <c r="C712" t="s">
        <v>4798</v>
      </c>
      <c r="D712" t="s">
        <v>7023</v>
      </c>
    </row>
    <row r="713" spans="1:5" x14ac:dyDescent="0.4">
      <c r="A713" t="s">
        <v>707</v>
      </c>
      <c r="B713" t="s">
        <v>4799</v>
      </c>
      <c r="C713" t="s">
        <v>4800</v>
      </c>
      <c r="D713" t="s">
        <v>7024</v>
      </c>
      <c r="E713" t="s">
        <v>4801</v>
      </c>
    </row>
    <row r="714" spans="1:5" x14ac:dyDescent="0.4">
      <c r="A714" t="s">
        <v>708</v>
      </c>
      <c r="B714" t="s">
        <v>4802</v>
      </c>
      <c r="C714" t="s">
        <v>3544</v>
      </c>
      <c r="D714" t="s">
        <v>7025</v>
      </c>
      <c r="E714" t="s">
        <v>4803</v>
      </c>
    </row>
    <row r="715" spans="1:5" x14ac:dyDescent="0.4">
      <c r="A715" t="s">
        <v>709</v>
      </c>
      <c r="B715" t="s">
        <v>4804</v>
      </c>
      <c r="C715" t="s">
        <v>4800</v>
      </c>
      <c r="D715" t="s">
        <v>7026</v>
      </c>
      <c r="E715" t="s">
        <v>4805</v>
      </c>
    </row>
    <row r="716" spans="1:5" x14ac:dyDescent="0.4">
      <c r="A716" t="s">
        <v>710</v>
      </c>
      <c r="B716" t="s">
        <v>4806</v>
      </c>
      <c r="C716" t="s">
        <v>4800</v>
      </c>
      <c r="D716" t="s">
        <v>7027</v>
      </c>
      <c r="E716" t="s">
        <v>4807</v>
      </c>
    </row>
    <row r="717" spans="1:5" x14ac:dyDescent="0.4">
      <c r="A717" t="s">
        <v>711</v>
      </c>
      <c r="B717" t="s">
        <v>4808</v>
      </c>
      <c r="C717" t="s">
        <v>4800</v>
      </c>
      <c r="D717" t="s">
        <v>7028</v>
      </c>
      <c r="E717" t="s">
        <v>4809</v>
      </c>
    </row>
    <row r="718" spans="1:5" x14ac:dyDescent="0.4">
      <c r="A718" t="s">
        <v>712</v>
      </c>
      <c r="B718" t="s">
        <v>4810</v>
      </c>
      <c r="C718" t="s">
        <v>4800</v>
      </c>
      <c r="D718" t="s">
        <v>7029</v>
      </c>
      <c r="E718" t="s">
        <v>4811</v>
      </c>
    </row>
    <row r="719" spans="1:5" x14ac:dyDescent="0.4">
      <c r="A719" t="s">
        <v>713</v>
      </c>
      <c r="B719" t="s">
        <v>4812</v>
      </c>
      <c r="C719" t="s">
        <v>4800</v>
      </c>
      <c r="D719" t="s">
        <v>7030</v>
      </c>
      <c r="E719" t="s">
        <v>4813</v>
      </c>
    </row>
    <row r="720" spans="1:5" x14ac:dyDescent="0.4">
      <c r="A720" t="s">
        <v>714</v>
      </c>
      <c r="B720" t="s">
        <v>4814</v>
      </c>
      <c r="C720" t="s">
        <v>4800</v>
      </c>
      <c r="D720" t="s">
        <v>7031</v>
      </c>
      <c r="E720" t="s">
        <v>4815</v>
      </c>
    </row>
    <row r="721" spans="1:5" x14ac:dyDescent="0.4">
      <c r="A721" t="s">
        <v>715</v>
      </c>
      <c r="B721" t="s">
        <v>4816</v>
      </c>
      <c r="C721" t="s">
        <v>4800</v>
      </c>
      <c r="D721" t="s">
        <v>7032</v>
      </c>
      <c r="E721" t="s">
        <v>4817</v>
      </c>
    </row>
    <row r="722" spans="1:5" x14ac:dyDescent="0.4">
      <c r="A722" t="s">
        <v>716</v>
      </c>
      <c r="B722" t="s">
        <v>4818</v>
      </c>
      <c r="C722" t="s">
        <v>4800</v>
      </c>
      <c r="D722" t="s">
        <v>7033</v>
      </c>
      <c r="E722" t="s">
        <v>4819</v>
      </c>
    </row>
    <row r="723" spans="1:5" x14ac:dyDescent="0.4">
      <c r="A723" t="s">
        <v>717</v>
      </c>
      <c r="B723" t="s">
        <v>4820</v>
      </c>
      <c r="C723" t="s">
        <v>4800</v>
      </c>
      <c r="D723" t="s">
        <v>7034</v>
      </c>
      <c r="E723" t="s">
        <v>4821</v>
      </c>
    </row>
    <row r="724" spans="1:5" x14ac:dyDescent="0.4">
      <c r="A724" t="s">
        <v>718</v>
      </c>
      <c r="B724" t="s">
        <v>4822</v>
      </c>
      <c r="C724" t="s">
        <v>4800</v>
      </c>
      <c r="D724" t="s">
        <v>7035</v>
      </c>
      <c r="E724" t="s">
        <v>4823</v>
      </c>
    </row>
    <row r="725" spans="1:5" x14ac:dyDescent="0.4">
      <c r="A725" t="s">
        <v>719</v>
      </c>
      <c r="B725" t="s">
        <v>4824</v>
      </c>
      <c r="C725" t="s">
        <v>4800</v>
      </c>
      <c r="D725" t="s">
        <v>7036</v>
      </c>
      <c r="E725" t="s">
        <v>4825</v>
      </c>
    </row>
    <row r="726" spans="1:5" x14ac:dyDescent="0.4">
      <c r="A726" t="s">
        <v>720</v>
      </c>
      <c r="B726" t="s">
        <v>4826</v>
      </c>
      <c r="C726" t="s">
        <v>4800</v>
      </c>
      <c r="D726" t="s">
        <v>7037</v>
      </c>
      <c r="E726" t="s">
        <v>4809</v>
      </c>
    </row>
    <row r="727" spans="1:5" x14ac:dyDescent="0.4">
      <c r="A727" t="s">
        <v>721</v>
      </c>
      <c r="B727" t="s">
        <v>4827</v>
      </c>
      <c r="C727" t="s">
        <v>4800</v>
      </c>
      <c r="D727" t="s">
        <v>7038</v>
      </c>
    </row>
    <row r="728" spans="1:5" x14ac:dyDescent="0.4">
      <c r="A728" t="s">
        <v>722</v>
      </c>
      <c r="B728" t="s">
        <v>4828</v>
      </c>
      <c r="C728" t="s">
        <v>4800</v>
      </c>
      <c r="D728" t="s">
        <v>7039</v>
      </c>
      <c r="E728" t="s">
        <v>4829</v>
      </c>
    </row>
    <row r="729" spans="1:5" x14ac:dyDescent="0.4">
      <c r="A729" t="s">
        <v>723</v>
      </c>
      <c r="B729" t="s">
        <v>4830</v>
      </c>
      <c r="C729" t="s">
        <v>4800</v>
      </c>
      <c r="D729" t="s">
        <v>7040</v>
      </c>
      <c r="E729" t="s">
        <v>4831</v>
      </c>
    </row>
    <row r="730" spans="1:5" x14ac:dyDescent="0.4">
      <c r="A730" t="s">
        <v>724</v>
      </c>
      <c r="B730" t="s">
        <v>4832</v>
      </c>
      <c r="C730" t="s">
        <v>3569</v>
      </c>
      <c r="D730" t="s">
        <v>7041</v>
      </c>
      <c r="E730" t="s">
        <v>4833</v>
      </c>
    </row>
    <row r="731" spans="1:5" x14ac:dyDescent="0.4">
      <c r="A731" t="s">
        <v>725</v>
      </c>
      <c r="B731" t="s">
        <v>4834</v>
      </c>
      <c r="C731" t="s">
        <v>3569</v>
      </c>
      <c r="D731" t="s">
        <v>7042</v>
      </c>
      <c r="E731" t="s">
        <v>4685</v>
      </c>
    </row>
    <row r="732" spans="1:5" x14ac:dyDescent="0.4">
      <c r="A732" t="s">
        <v>726</v>
      </c>
      <c r="B732" t="s">
        <v>4835</v>
      </c>
      <c r="C732" t="s">
        <v>3569</v>
      </c>
      <c r="D732" t="s">
        <v>7043</v>
      </c>
      <c r="E732" t="s">
        <v>4836</v>
      </c>
    </row>
    <row r="733" spans="1:5" x14ac:dyDescent="0.4">
      <c r="A733" t="s">
        <v>727</v>
      </c>
      <c r="B733" t="s">
        <v>4837</v>
      </c>
      <c r="C733" t="s">
        <v>3533</v>
      </c>
      <c r="D733" t="s">
        <v>7044</v>
      </c>
      <c r="E733" t="s">
        <v>4838</v>
      </c>
    </row>
    <row r="734" spans="1:5" x14ac:dyDescent="0.4">
      <c r="A734" t="s">
        <v>728</v>
      </c>
      <c r="B734" t="s">
        <v>4839</v>
      </c>
      <c r="C734" t="s">
        <v>3533</v>
      </c>
      <c r="D734" t="s">
        <v>7045</v>
      </c>
    </row>
    <row r="735" spans="1:5" x14ac:dyDescent="0.4">
      <c r="A735" t="s">
        <v>729</v>
      </c>
      <c r="B735" t="s">
        <v>4840</v>
      </c>
      <c r="C735" t="s">
        <v>3533</v>
      </c>
      <c r="D735" t="s">
        <v>7046</v>
      </c>
      <c r="E735" t="s">
        <v>4841</v>
      </c>
    </row>
    <row r="736" spans="1:5" x14ac:dyDescent="0.4">
      <c r="A736" t="s">
        <v>730</v>
      </c>
      <c r="B736" t="s">
        <v>4842</v>
      </c>
      <c r="C736" t="s">
        <v>3533</v>
      </c>
      <c r="D736" t="s">
        <v>7047</v>
      </c>
    </row>
    <row r="737" spans="1:5" x14ac:dyDescent="0.4">
      <c r="A737" t="s">
        <v>731</v>
      </c>
      <c r="B737" t="s">
        <v>4843</v>
      </c>
      <c r="C737" t="s">
        <v>3533</v>
      </c>
      <c r="D737" t="s">
        <v>7048</v>
      </c>
      <c r="E737" t="s">
        <v>4844</v>
      </c>
    </row>
    <row r="738" spans="1:5" x14ac:dyDescent="0.4">
      <c r="A738" t="s">
        <v>732</v>
      </c>
      <c r="B738" t="s">
        <v>4845</v>
      </c>
      <c r="C738" t="s">
        <v>3533</v>
      </c>
      <c r="D738" t="s">
        <v>7049</v>
      </c>
      <c r="E738" t="s">
        <v>4846</v>
      </c>
    </row>
    <row r="739" spans="1:5" x14ac:dyDescent="0.4">
      <c r="A739" t="s">
        <v>733</v>
      </c>
      <c r="B739" t="s">
        <v>4847</v>
      </c>
      <c r="C739" t="s">
        <v>3533</v>
      </c>
      <c r="D739" t="s">
        <v>7050</v>
      </c>
      <c r="E739" t="s">
        <v>4848</v>
      </c>
    </row>
    <row r="740" spans="1:5" x14ac:dyDescent="0.4">
      <c r="A740" t="s">
        <v>734</v>
      </c>
      <c r="B740" t="s">
        <v>4849</v>
      </c>
      <c r="C740" t="s">
        <v>3533</v>
      </c>
      <c r="D740" t="s">
        <v>7051</v>
      </c>
    </row>
    <row r="741" spans="1:5" x14ac:dyDescent="0.4">
      <c r="A741" t="s">
        <v>735</v>
      </c>
      <c r="B741" t="s">
        <v>4850</v>
      </c>
      <c r="C741" t="s">
        <v>3533</v>
      </c>
      <c r="D741" t="s">
        <v>7052</v>
      </c>
      <c r="E741" t="s">
        <v>4851</v>
      </c>
    </row>
    <row r="742" spans="1:5" x14ac:dyDescent="0.4">
      <c r="A742" t="s">
        <v>736</v>
      </c>
      <c r="B742" t="s">
        <v>4852</v>
      </c>
      <c r="C742" t="s">
        <v>3533</v>
      </c>
      <c r="D742" t="s">
        <v>7053</v>
      </c>
    </row>
    <row r="743" spans="1:5" x14ac:dyDescent="0.4">
      <c r="A743" t="s">
        <v>737</v>
      </c>
      <c r="B743" t="s">
        <v>4853</v>
      </c>
      <c r="C743" t="s">
        <v>3533</v>
      </c>
      <c r="D743" t="s">
        <v>7054</v>
      </c>
      <c r="E743" t="s">
        <v>4854</v>
      </c>
    </row>
    <row r="744" spans="1:5" x14ac:dyDescent="0.4">
      <c r="A744" t="s">
        <v>738</v>
      </c>
      <c r="B744" t="s">
        <v>4855</v>
      </c>
      <c r="C744" t="s">
        <v>3533</v>
      </c>
      <c r="D744" t="s">
        <v>7055</v>
      </c>
    </row>
    <row r="745" spans="1:5" x14ac:dyDescent="0.4">
      <c r="A745" t="s">
        <v>739</v>
      </c>
      <c r="B745" t="s">
        <v>4856</v>
      </c>
      <c r="C745" t="s">
        <v>3533</v>
      </c>
      <c r="D745" t="s">
        <v>7056</v>
      </c>
      <c r="E745" t="s">
        <v>4857</v>
      </c>
    </row>
    <row r="746" spans="1:5" x14ac:dyDescent="0.4">
      <c r="A746" t="s">
        <v>740</v>
      </c>
      <c r="B746" t="s">
        <v>4858</v>
      </c>
      <c r="C746" t="s">
        <v>3544</v>
      </c>
      <c r="D746" t="s">
        <v>7057</v>
      </c>
    </row>
    <row r="747" spans="1:5" x14ac:dyDescent="0.4">
      <c r="A747" t="s">
        <v>741</v>
      </c>
      <c r="B747" t="s">
        <v>4859</v>
      </c>
      <c r="C747" t="s">
        <v>3533</v>
      </c>
      <c r="D747" t="s">
        <v>7058</v>
      </c>
    </row>
    <row r="748" spans="1:5" x14ac:dyDescent="0.4">
      <c r="A748" t="s">
        <v>742</v>
      </c>
      <c r="B748" t="s">
        <v>4860</v>
      </c>
      <c r="C748" t="s">
        <v>3541</v>
      </c>
      <c r="D748" t="s">
        <v>7059</v>
      </c>
      <c r="E748" t="s">
        <v>4861</v>
      </c>
    </row>
    <row r="749" spans="1:5" x14ac:dyDescent="0.4">
      <c r="A749" t="s">
        <v>743</v>
      </c>
      <c r="B749" t="s">
        <v>4862</v>
      </c>
      <c r="C749" t="s">
        <v>4863</v>
      </c>
      <c r="D749" t="s">
        <v>7060</v>
      </c>
      <c r="E749" t="s">
        <v>4864</v>
      </c>
    </row>
    <row r="750" spans="1:5" x14ac:dyDescent="0.4">
      <c r="A750" t="s">
        <v>744</v>
      </c>
      <c r="B750" t="s">
        <v>4865</v>
      </c>
      <c r="C750" t="s">
        <v>4863</v>
      </c>
      <c r="D750" t="s">
        <v>7061</v>
      </c>
      <c r="E750" t="s">
        <v>4866</v>
      </c>
    </row>
    <row r="751" spans="1:5" x14ac:dyDescent="0.4">
      <c r="A751" t="s">
        <v>745</v>
      </c>
      <c r="B751" t="s">
        <v>4867</v>
      </c>
      <c r="C751" t="s">
        <v>3547</v>
      </c>
      <c r="D751" t="s">
        <v>7062</v>
      </c>
    </row>
    <row r="752" spans="1:5" x14ac:dyDescent="0.4">
      <c r="A752" t="s">
        <v>746</v>
      </c>
      <c r="B752" t="s">
        <v>4868</v>
      </c>
      <c r="C752" t="s">
        <v>3541</v>
      </c>
      <c r="D752" t="s">
        <v>7063</v>
      </c>
      <c r="E752" t="s">
        <v>3562</v>
      </c>
    </row>
    <row r="753" spans="1:5" x14ac:dyDescent="0.4">
      <c r="A753" t="s">
        <v>747</v>
      </c>
      <c r="B753" t="s">
        <v>4869</v>
      </c>
      <c r="C753" t="s">
        <v>3541</v>
      </c>
      <c r="D753" t="s">
        <v>7064</v>
      </c>
      <c r="E753" t="s">
        <v>4393</v>
      </c>
    </row>
    <row r="754" spans="1:5" x14ac:dyDescent="0.4">
      <c r="A754" t="s">
        <v>748</v>
      </c>
      <c r="B754" t="s">
        <v>4870</v>
      </c>
      <c r="C754" t="s">
        <v>3550</v>
      </c>
      <c r="D754" t="s">
        <v>7065</v>
      </c>
      <c r="E754" t="s">
        <v>4871</v>
      </c>
    </row>
    <row r="755" spans="1:5" x14ac:dyDescent="0.4">
      <c r="A755" t="s">
        <v>749</v>
      </c>
      <c r="B755" t="s">
        <v>4872</v>
      </c>
      <c r="C755" t="s">
        <v>3544</v>
      </c>
      <c r="D755" t="s">
        <v>7066</v>
      </c>
      <c r="E755" t="s">
        <v>4873</v>
      </c>
    </row>
    <row r="756" spans="1:5" x14ac:dyDescent="0.4">
      <c r="A756" t="s">
        <v>750</v>
      </c>
      <c r="B756" t="s">
        <v>4874</v>
      </c>
      <c r="C756" t="s">
        <v>3544</v>
      </c>
      <c r="D756" t="s">
        <v>7067</v>
      </c>
    </row>
    <row r="757" spans="1:5" x14ac:dyDescent="0.4">
      <c r="A757" t="s">
        <v>751</v>
      </c>
      <c r="B757" t="s">
        <v>4875</v>
      </c>
      <c r="C757" t="s">
        <v>3544</v>
      </c>
      <c r="D757" t="s">
        <v>7068</v>
      </c>
    </row>
    <row r="758" spans="1:5" x14ac:dyDescent="0.4">
      <c r="A758" t="s">
        <v>752</v>
      </c>
      <c r="B758" t="s">
        <v>4876</v>
      </c>
      <c r="C758" t="s">
        <v>3544</v>
      </c>
      <c r="D758" t="s">
        <v>7069</v>
      </c>
    </row>
    <row r="759" spans="1:5" x14ac:dyDescent="0.4">
      <c r="A759" t="s">
        <v>753</v>
      </c>
      <c r="B759" t="s">
        <v>4877</v>
      </c>
      <c r="C759" t="s">
        <v>3569</v>
      </c>
      <c r="D759" t="s">
        <v>7070</v>
      </c>
      <c r="E759" t="s">
        <v>4878</v>
      </c>
    </row>
    <row r="760" spans="1:5" x14ac:dyDescent="0.4">
      <c r="A760" t="s">
        <v>754</v>
      </c>
      <c r="B760" t="s">
        <v>4879</v>
      </c>
      <c r="C760" t="s">
        <v>3569</v>
      </c>
      <c r="D760" t="s">
        <v>7071</v>
      </c>
      <c r="E760" t="s">
        <v>4880</v>
      </c>
    </row>
    <row r="761" spans="1:5" x14ac:dyDescent="0.4">
      <c r="A761" t="s">
        <v>755</v>
      </c>
      <c r="B761" t="s">
        <v>4881</v>
      </c>
      <c r="C761" t="s">
        <v>3569</v>
      </c>
      <c r="D761" t="s">
        <v>7072</v>
      </c>
      <c r="E761" t="s">
        <v>4882</v>
      </c>
    </row>
    <row r="762" spans="1:5" x14ac:dyDescent="0.4">
      <c r="A762" t="s">
        <v>756</v>
      </c>
      <c r="B762" t="s">
        <v>4883</v>
      </c>
      <c r="C762" t="s">
        <v>3541</v>
      </c>
      <c r="D762" t="s">
        <v>7073</v>
      </c>
      <c r="E762" t="s">
        <v>4884</v>
      </c>
    </row>
    <row r="763" spans="1:5" x14ac:dyDescent="0.4">
      <c r="A763" t="s">
        <v>757</v>
      </c>
      <c r="B763" t="s">
        <v>4885</v>
      </c>
      <c r="C763" t="s">
        <v>3541</v>
      </c>
      <c r="D763" t="s">
        <v>7074</v>
      </c>
      <c r="E763" t="s">
        <v>3562</v>
      </c>
    </row>
    <row r="764" spans="1:5" x14ac:dyDescent="0.4">
      <c r="A764" t="s">
        <v>758</v>
      </c>
      <c r="B764" t="s">
        <v>4886</v>
      </c>
      <c r="C764" t="s">
        <v>3533</v>
      </c>
      <c r="D764" t="s">
        <v>7075</v>
      </c>
      <c r="E764" t="s">
        <v>4887</v>
      </c>
    </row>
    <row r="765" spans="1:5" x14ac:dyDescent="0.4">
      <c r="A765" t="s">
        <v>759</v>
      </c>
      <c r="B765" t="s">
        <v>4888</v>
      </c>
      <c r="C765" t="s">
        <v>3544</v>
      </c>
      <c r="D765" t="s">
        <v>7076</v>
      </c>
    </row>
    <row r="766" spans="1:5" x14ac:dyDescent="0.4">
      <c r="A766" t="s">
        <v>760</v>
      </c>
      <c r="B766" t="s">
        <v>4889</v>
      </c>
      <c r="C766" t="s">
        <v>4890</v>
      </c>
      <c r="D766" t="s">
        <v>7077</v>
      </c>
      <c r="E766" t="s">
        <v>4891</v>
      </c>
    </row>
    <row r="767" spans="1:5" x14ac:dyDescent="0.4">
      <c r="A767" t="s">
        <v>761</v>
      </c>
      <c r="B767" t="s">
        <v>4892</v>
      </c>
      <c r="C767" t="s">
        <v>4890</v>
      </c>
      <c r="D767" t="s">
        <v>7078</v>
      </c>
      <c r="E767" t="s">
        <v>4893</v>
      </c>
    </row>
    <row r="768" spans="1:5" x14ac:dyDescent="0.4">
      <c r="A768" t="s">
        <v>762</v>
      </c>
      <c r="B768" t="s">
        <v>4894</v>
      </c>
      <c r="C768" t="s">
        <v>3533</v>
      </c>
      <c r="D768" t="s">
        <v>7079</v>
      </c>
    </row>
    <row r="769" spans="1:5" x14ac:dyDescent="0.4">
      <c r="A769" t="s">
        <v>763</v>
      </c>
      <c r="B769" t="s">
        <v>4895</v>
      </c>
      <c r="C769" t="s">
        <v>4577</v>
      </c>
      <c r="D769" t="s">
        <v>7080</v>
      </c>
      <c r="E769" t="s">
        <v>4896</v>
      </c>
    </row>
    <row r="770" spans="1:5" x14ac:dyDescent="0.4">
      <c r="A770" t="s">
        <v>764</v>
      </c>
      <c r="B770" t="s">
        <v>4897</v>
      </c>
      <c r="C770" t="s">
        <v>4577</v>
      </c>
      <c r="D770" t="s">
        <v>7081</v>
      </c>
      <c r="E770" t="s">
        <v>4898</v>
      </c>
    </row>
    <row r="771" spans="1:5" x14ac:dyDescent="0.4">
      <c r="A771" t="s">
        <v>765</v>
      </c>
      <c r="B771" t="s">
        <v>4899</v>
      </c>
      <c r="C771" t="s">
        <v>4577</v>
      </c>
      <c r="D771" t="s">
        <v>7082</v>
      </c>
      <c r="E771" t="s">
        <v>4900</v>
      </c>
    </row>
    <row r="772" spans="1:5" x14ac:dyDescent="0.4">
      <c r="A772" t="s">
        <v>766</v>
      </c>
      <c r="B772" t="s">
        <v>4901</v>
      </c>
      <c r="C772" t="s">
        <v>3533</v>
      </c>
      <c r="D772" t="s">
        <v>7083</v>
      </c>
    </row>
    <row r="773" spans="1:5" x14ac:dyDescent="0.4">
      <c r="A773" t="s">
        <v>767</v>
      </c>
      <c r="B773" t="s">
        <v>4902</v>
      </c>
      <c r="C773" t="s">
        <v>3533</v>
      </c>
      <c r="D773" t="s">
        <v>7084</v>
      </c>
      <c r="E773" t="s">
        <v>4903</v>
      </c>
    </row>
    <row r="774" spans="1:5" x14ac:dyDescent="0.4">
      <c r="A774" t="s">
        <v>768</v>
      </c>
      <c r="B774" t="s">
        <v>4904</v>
      </c>
      <c r="C774" t="s">
        <v>3544</v>
      </c>
      <c r="D774" t="s">
        <v>7085</v>
      </c>
    </row>
    <row r="775" spans="1:5" x14ac:dyDescent="0.4">
      <c r="A775" t="s">
        <v>769</v>
      </c>
      <c r="B775" t="s">
        <v>4905</v>
      </c>
      <c r="C775" t="s">
        <v>4906</v>
      </c>
      <c r="D775" t="s">
        <v>7086</v>
      </c>
      <c r="E775" t="s">
        <v>4907</v>
      </c>
    </row>
    <row r="776" spans="1:5" x14ac:dyDescent="0.4">
      <c r="A776" t="s">
        <v>770</v>
      </c>
      <c r="B776" t="s">
        <v>4908</v>
      </c>
      <c r="C776" t="s">
        <v>4906</v>
      </c>
      <c r="D776" t="s">
        <v>7087</v>
      </c>
      <c r="E776" t="s">
        <v>4909</v>
      </c>
    </row>
    <row r="777" spans="1:5" x14ac:dyDescent="0.4">
      <c r="A777" t="s">
        <v>771</v>
      </c>
      <c r="B777" t="s">
        <v>4910</v>
      </c>
      <c r="C777" t="s">
        <v>4906</v>
      </c>
      <c r="D777" t="s">
        <v>7088</v>
      </c>
      <c r="E777" t="s">
        <v>4911</v>
      </c>
    </row>
    <row r="778" spans="1:5" x14ac:dyDescent="0.4">
      <c r="A778" t="s">
        <v>772</v>
      </c>
      <c r="B778" t="s">
        <v>4912</v>
      </c>
      <c r="C778" t="s">
        <v>4906</v>
      </c>
      <c r="D778" t="s">
        <v>7089</v>
      </c>
      <c r="E778" t="s">
        <v>4913</v>
      </c>
    </row>
    <row r="779" spans="1:5" x14ac:dyDescent="0.4">
      <c r="A779" t="s">
        <v>773</v>
      </c>
      <c r="B779" t="s">
        <v>4914</v>
      </c>
      <c r="C779" t="s">
        <v>4906</v>
      </c>
      <c r="D779" t="s">
        <v>7090</v>
      </c>
      <c r="E779" t="s">
        <v>4915</v>
      </c>
    </row>
    <row r="780" spans="1:5" x14ac:dyDescent="0.4">
      <c r="A780" t="s">
        <v>774</v>
      </c>
      <c r="B780" t="s">
        <v>4916</v>
      </c>
      <c r="C780" t="s">
        <v>4906</v>
      </c>
      <c r="D780" t="s">
        <v>7091</v>
      </c>
      <c r="E780" t="s">
        <v>4917</v>
      </c>
    </row>
    <row r="781" spans="1:5" x14ac:dyDescent="0.4">
      <c r="A781" t="s">
        <v>775</v>
      </c>
      <c r="B781" t="s">
        <v>4918</v>
      </c>
      <c r="C781" t="s">
        <v>4906</v>
      </c>
      <c r="D781" t="s">
        <v>7092</v>
      </c>
      <c r="E781" t="s">
        <v>4919</v>
      </c>
    </row>
    <row r="782" spans="1:5" x14ac:dyDescent="0.4">
      <c r="A782" t="s">
        <v>776</v>
      </c>
      <c r="B782" t="s">
        <v>4920</v>
      </c>
      <c r="C782" t="s">
        <v>4906</v>
      </c>
      <c r="D782" t="s">
        <v>7093</v>
      </c>
    </row>
    <row r="783" spans="1:5" x14ac:dyDescent="0.4">
      <c r="A783" t="s">
        <v>777</v>
      </c>
      <c r="B783" t="s">
        <v>4921</v>
      </c>
      <c r="C783" t="s">
        <v>3541</v>
      </c>
      <c r="D783" t="s">
        <v>7094</v>
      </c>
      <c r="E783" t="s">
        <v>4922</v>
      </c>
    </row>
    <row r="784" spans="1:5" x14ac:dyDescent="0.4">
      <c r="A784" t="s">
        <v>778</v>
      </c>
      <c r="B784" t="s">
        <v>4923</v>
      </c>
      <c r="C784" t="s">
        <v>3541</v>
      </c>
      <c r="D784" t="s">
        <v>7095</v>
      </c>
      <c r="E784" t="s">
        <v>3750</v>
      </c>
    </row>
    <row r="785" spans="1:5" x14ac:dyDescent="0.4">
      <c r="A785" t="s">
        <v>779</v>
      </c>
      <c r="B785" t="s">
        <v>4924</v>
      </c>
      <c r="C785" t="s">
        <v>3541</v>
      </c>
      <c r="D785" t="s">
        <v>7096</v>
      </c>
      <c r="E785" t="s">
        <v>3750</v>
      </c>
    </row>
    <row r="786" spans="1:5" x14ac:dyDescent="0.4">
      <c r="A786" t="s">
        <v>780</v>
      </c>
      <c r="B786" t="s">
        <v>4925</v>
      </c>
      <c r="C786" t="s">
        <v>3533</v>
      </c>
      <c r="D786" t="s">
        <v>7097</v>
      </c>
    </row>
    <row r="787" spans="1:5" x14ac:dyDescent="0.4">
      <c r="A787" t="s">
        <v>781</v>
      </c>
      <c r="B787" t="s">
        <v>4926</v>
      </c>
      <c r="C787" t="s">
        <v>3569</v>
      </c>
      <c r="D787" t="s">
        <v>7098</v>
      </c>
      <c r="E787" t="s">
        <v>4927</v>
      </c>
    </row>
    <row r="788" spans="1:5" x14ac:dyDescent="0.4">
      <c r="A788" t="s">
        <v>782</v>
      </c>
      <c r="B788" t="s">
        <v>4928</v>
      </c>
      <c r="C788" t="s">
        <v>3569</v>
      </c>
      <c r="D788" t="s">
        <v>7099</v>
      </c>
      <c r="E788" t="s">
        <v>4929</v>
      </c>
    </row>
    <row r="789" spans="1:5" x14ac:dyDescent="0.4">
      <c r="A789" t="s">
        <v>783</v>
      </c>
      <c r="B789" t="s">
        <v>4930</v>
      </c>
      <c r="C789" t="s">
        <v>3569</v>
      </c>
      <c r="D789" t="s">
        <v>7100</v>
      </c>
      <c r="E789" t="s">
        <v>4931</v>
      </c>
    </row>
    <row r="790" spans="1:5" x14ac:dyDescent="0.4">
      <c r="A790" t="s">
        <v>784</v>
      </c>
      <c r="B790" t="s">
        <v>4932</v>
      </c>
      <c r="C790" t="s">
        <v>3533</v>
      </c>
      <c r="D790" t="s">
        <v>7101</v>
      </c>
      <c r="E790" t="s">
        <v>4933</v>
      </c>
    </row>
    <row r="791" spans="1:5" x14ac:dyDescent="0.4">
      <c r="A791" t="s">
        <v>785</v>
      </c>
      <c r="B791" t="s">
        <v>4934</v>
      </c>
      <c r="C791" t="s">
        <v>4935</v>
      </c>
      <c r="D791" t="s">
        <v>7102</v>
      </c>
      <c r="E791" t="s">
        <v>4936</v>
      </c>
    </row>
    <row r="792" spans="1:5" x14ac:dyDescent="0.4">
      <c r="A792" t="s">
        <v>786</v>
      </c>
      <c r="B792" t="s">
        <v>4937</v>
      </c>
      <c r="C792" t="s">
        <v>4935</v>
      </c>
      <c r="D792" t="s">
        <v>7103</v>
      </c>
      <c r="E792" t="s">
        <v>4938</v>
      </c>
    </row>
    <row r="793" spans="1:5" x14ac:dyDescent="0.4">
      <c r="A793" t="s">
        <v>787</v>
      </c>
      <c r="B793" t="s">
        <v>4939</v>
      </c>
      <c r="C793" t="s">
        <v>4935</v>
      </c>
      <c r="D793" t="s">
        <v>7104</v>
      </c>
      <c r="E793" t="s">
        <v>4940</v>
      </c>
    </row>
    <row r="794" spans="1:5" x14ac:dyDescent="0.4">
      <c r="A794" t="s">
        <v>788</v>
      </c>
      <c r="B794" t="s">
        <v>4941</v>
      </c>
      <c r="C794" t="s">
        <v>3569</v>
      </c>
      <c r="D794" t="s">
        <v>7105</v>
      </c>
      <c r="E794" t="s">
        <v>4685</v>
      </c>
    </row>
    <row r="795" spans="1:5" x14ac:dyDescent="0.4">
      <c r="A795" t="s">
        <v>789</v>
      </c>
      <c r="B795" t="s">
        <v>4942</v>
      </c>
      <c r="C795" t="s">
        <v>3569</v>
      </c>
      <c r="D795" t="s">
        <v>7106</v>
      </c>
      <c r="E795" t="s">
        <v>4685</v>
      </c>
    </row>
    <row r="796" spans="1:5" x14ac:dyDescent="0.4">
      <c r="A796" t="s">
        <v>790</v>
      </c>
      <c r="B796" t="s">
        <v>4943</v>
      </c>
      <c r="C796" t="s">
        <v>3569</v>
      </c>
      <c r="D796" t="s">
        <v>7107</v>
      </c>
      <c r="E796" t="s">
        <v>4685</v>
      </c>
    </row>
    <row r="797" spans="1:5" x14ac:dyDescent="0.4">
      <c r="A797" t="s">
        <v>791</v>
      </c>
      <c r="B797" t="s">
        <v>4944</v>
      </c>
      <c r="C797" t="s">
        <v>3544</v>
      </c>
      <c r="D797" t="s">
        <v>7108</v>
      </c>
    </row>
    <row r="798" spans="1:5" x14ac:dyDescent="0.4">
      <c r="A798" t="s">
        <v>792</v>
      </c>
      <c r="B798" t="s">
        <v>4945</v>
      </c>
      <c r="C798" t="s">
        <v>3544</v>
      </c>
      <c r="D798" t="s">
        <v>7109</v>
      </c>
    </row>
    <row r="799" spans="1:5" x14ac:dyDescent="0.4">
      <c r="A799" t="s">
        <v>793</v>
      </c>
      <c r="B799" t="s">
        <v>4946</v>
      </c>
      <c r="C799" t="s">
        <v>3533</v>
      </c>
      <c r="D799" t="s">
        <v>7110</v>
      </c>
      <c r="E799" t="s">
        <v>4947</v>
      </c>
    </row>
    <row r="800" spans="1:5" x14ac:dyDescent="0.4">
      <c r="A800" t="s">
        <v>794</v>
      </c>
      <c r="B800" t="s">
        <v>4948</v>
      </c>
      <c r="C800" t="s">
        <v>3533</v>
      </c>
      <c r="D800" t="s">
        <v>7111</v>
      </c>
      <c r="E800" t="s">
        <v>4949</v>
      </c>
    </row>
    <row r="801" spans="1:5" x14ac:dyDescent="0.4">
      <c r="A801" t="s">
        <v>795</v>
      </c>
      <c r="B801" t="s">
        <v>4950</v>
      </c>
      <c r="C801" t="s">
        <v>3533</v>
      </c>
      <c r="D801" t="s">
        <v>7112</v>
      </c>
    </row>
    <row r="802" spans="1:5" x14ac:dyDescent="0.4">
      <c r="A802" t="s">
        <v>796</v>
      </c>
      <c r="B802" t="s">
        <v>4951</v>
      </c>
      <c r="C802" t="s">
        <v>3533</v>
      </c>
      <c r="D802" t="s">
        <v>7113</v>
      </c>
      <c r="E802" t="s">
        <v>4952</v>
      </c>
    </row>
    <row r="803" spans="1:5" x14ac:dyDescent="0.4">
      <c r="A803" t="s">
        <v>797</v>
      </c>
      <c r="B803" t="s">
        <v>4953</v>
      </c>
      <c r="C803" t="s">
        <v>3759</v>
      </c>
      <c r="D803" t="s">
        <v>7114</v>
      </c>
      <c r="E803" t="s">
        <v>4954</v>
      </c>
    </row>
    <row r="804" spans="1:5" x14ac:dyDescent="0.4">
      <c r="A804" t="s">
        <v>798</v>
      </c>
      <c r="B804" t="s">
        <v>4955</v>
      </c>
      <c r="C804" t="s">
        <v>3759</v>
      </c>
      <c r="D804" t="s">
        <v>7115</v>
      </c>
      <c r="E804" t="s">
        <v>4954</v>
      </c>
    </row>
    <row r="805" spans="1:5" x14ac:dyDescent="0.4">
      <c r="A805" t="s">
        <v>799</v>
      </c>
      <c r="B805" t="s">
        <v>4956</v>
      </c>
      <c r="C805" t="s">
        <v>3544</v>
      </c>
      <c r="D805" t="s">
        <v>7116</v>
      </c>
    </row>
    <row r="806" spans="1:5" x14ac:dyDescent="0.4">
      <c r="A806" t="s">
        <v>800</v>
      </c>
      <c r="B806" t="s">
        <v>4957</v>
      </c>
      <c r="C806" t="s">
        <v>3547</v>
      </c>
      <c r="D806" t="s">
        <v>7117</v>
      </c>
    </row>
    <row r="807" spans="1:5" x14ac:dyDescent="0.4">
      <c r="A807" t="s">
        <v>801</v>
      </c>
      <c r="B807" t="s">
        <v>4958</v>
      </c>
      <c r="C807" t="s">
        <v>3533</v>
      </c>
      <c r="D807" t="s">
        <v>7118</v>
      </c>
      <c r="E807" t="s">
        <v>4959</v>
      </c>
    </row>
    <row r="808" spans="1:5" x14ac:dyDescent="0.4">
      <c r="A808" t="s">
        <v>802</v>
      </c>
      <c r="B808" t="s">
        <v>4960</v>
      </c>
      <c r="C808" t="s">
        <v>3533</v>
      </c>
      <c r="D808" t="s">
        <v>7119</v>
      </c>
      <c r="E808" t="s">
        <v>4961</v>
      </c>
    </row>
    <row r="809" spans="1:5" x14ac:dyDescent="0.4">
      <c r="A809" t="s">
        <v>803</v>
      </c>
      <c r="B809" t="s">
        <v>4962</v>
      </c>
      <c r="C809" t="s">
        <v>3550</v>
      </c>
      <c r="D809" t="s">
        <v>7120</v>
      </c>
      <c r="E809" t="s">
        <v>4963</v>
      </c>
    </row>
    <row r="810" spans="1:5" x14ac:dyDescent="0.4">
      <c r="A810" t="s">
        <v>804</v>
      </c>
      <c r="B810" t="s">
        <v>4964</v>
      </c>
      <c r="C810" t="s">
        <v>3541</v>
      </c>
      <c r="D810" t="s">
        <v>7121</v>
      </c>
      <c r="E810" t="s">
        <v>4965</v>
      </c>
    </row>
    <row r="811" spans="1:5" x14ac:dyDescent="0.4">
      <c r="A811" t="s">
        <v>805</v>
      </c>
      <c r="B811" t="s">
        <v>4966</v>
      </c>
      <c r="C811" t="s">
        <v>3547</v>
      </c>
      <c r="D811" t="s">
        <v>7122</v>
      </c>
    </row>
    <row r="812" spans="1:5" x14ac:dyDescent="0.4">
      <c r="A812" t="s">
        <v>806</v>
      </c>
      <c r="B812" t="s">
        <v>4967</v>
      </c>
      <c r="C812" t="s">
        <v>3646</v>
      </c>
      <c r="D812" t="s">
        <v>7123</v>
      </c>
      <c r="E812" t="s">
        <v>4968</v>
      </c>
    </row>
    <row r="813" spans="1:5" x14ac:dyDescent="0.4">
      <c r="A813" t="s">
        <v>807</v>
      </c>
      <c r="B813" t="s">
        <v>4969</v>
      </c>
      <c r="C813" t="s">
        <v>3646</v>
      </c>
      <c r="D813" t="s">
        <v>7124</v>
      </c>
    </row>
    <row r="814" spans="1:5" x14ac:dyDescent="0.4">
      <c r="A814" t="s">
        <v>808</v>
      </c>
      <c r="B814" t="s">
        <v>4970</v>
      </c>
      <c r="C814" t="s">
        <v>3681</v>
      </c>
      <c r="D814" t="s">
        <v>7125</v>
      </c>
    </row>
    <row r="815" spans="1:5" x14ac:dyDescent="0.4">
      <c r="A815" t="s">
        <v>809</v>
      </c>
      <c r="B815" t="s">
        <v>4971</v>
      </c>
      <c r="C815" t="s">
        <v>3541</v>
      </c>
      <c r="D815" t="s">
        <v>7126</v>
      </c>
      <c r="E815" t="s">
        <v>3562</v>
      </c>
    </row>
    <row r="816" spans="1:5" x14ac:dyDescent="0.4">
      <c r="A816" t="s">
        <v>810</v>
      </c>
      <c r="B816" t="s">
        <v>4972</v>
      </c>
      <c r="C816" t="s">
        <v>3541</v>
      </c>
      <c r="D816" t="s">
        <v>7127</v>
      </c>
      <c r="E816" t="s">
        <v>3882</v>
      </c>
    </row>
    <row r="817" spans="1:5" x14ac:dyDescent="0.4">
      <c r="A817" t="s">
        <v>811</v>
      </c>
      <c r="B817" t="s">
        <v>4973</v>
      </c>
      <c r="C817" t="s">
        <v>3550</v>
      </c>
      <c r="D817" t="s">
        <v>7128</v>
      </c>
      <c r="E817" t="s">
        <v>4156</v>
      </c>
    </row>
    <row r="818" spans="1:5" x14ac:dyDescent="0.4">
      <c r="A818" t="s">
        <v>812</v>
      </c>
      <c r="B818" t="s">
        <v>4974</v>
      </c>
      <c r="C818" t="s">
        <v>3550</v>
      </c>
      <c r="D818" t="s">
        <v>7129</v>
      </c>
      <c r="E818" t="s">
        <v>4156</v>
      </c>
    </row>
    <row r="819" spans="1:5" x14ac:dyDescent="0.4">
      <c r="A819" t="s">
        <v>813</v>
      </c>
      <c r="B819" t="s">
        <v>4975</v>
      </c>
      <c r="C819" t="s">
        <v>3541</v>
      </c>
      <c r="D819" t="s">
        <v>7130</v>
      </c>
      <c r="E819" t="s">
        <v>4976</v>
      </c>
    </row>
    <row r="820" spans="1:5" x14ac:dyDescent="0.4">
      <c r="A820" t="s">
        <v>814</v>
      </c>
      <c r="B820" t="s">
        <v>4977</v>
      </c>
      <c r="C820" t="s">
        <v>3541</v>
      </c>
      <c r="D820" t="s">
        <v>7131</v>
      </c>
      <c r="E820" t="s">
        <v>4978</v>
      </c>
    </row>
    <row r="821" spans="1:5" x14ac:dyDescent="0.4">
      <c r="A821" t="s">
        <v>815</v>
      </c>
      <c r="B821" t="s">
        <v>4979</v>
      </c>
      <c r="C821" t="s">
        <v>3541</v>
      </c>
      <c r="D821" t="s">
        <v>7132</v>
      </c>
      <c r="E821" t="s">
        <v>4980</v>
      </c>
    </row>
    <row r="822" spans="1:5" x14ac:dyDescent="0.4">
      <c r="A822" t="s">
        <v>816</v>
      </c>
      <c r="B822" t="s">
        <v>4981</v>
      </c>
      <c r="C822" t="s">
        <v>3541</v>
      </c>
      <c r="D822" t="s">
        <v>7133</v>
      </c>
      <c r="E822" t="s">
        <v>4982</v>
      </c>
    </row>
    <row r="823" spans="1:5" x14ac:dyDescent="0.4">
      <c r="A823" t="s">
        <v>817</v>
      </c>
      <c r="B823" t="s">
        <v>4983</v>
      </c>
      <c r="C823" t="s">
        <v>3541</v>
      </c>
      <c r="D823" t="s">
        <v>7134</v>
      </c>
      <c r="E823" t="s">
        <v>4984</v>
      </c>
    </row>
    <row r="824" spans="1:5" x14ac:dyDescent="0.4">
      <c r="A824" t="s">
        <v>818</v>
      </c>
      <c r="B824" t="s">
        <v>4985</v>
      </c>
      <c r="C824" t="s">
        <v>3541</v>
      </c>
      <c r="D824" t="s">
        <v>7135</v>
      </c>
      <c r="E824" t="s">
        <v>4986</v>
      </c>
    </row>
    <row r="825" spans="1:5" x14ac:dyDescent="0.4">
      <c r="A825" t="s">
        <v>819</v>
      </c>
      <c r="B825" t="s">
        <v>4987</v>
      </c>
      <c r="C825" t="s">
        <v>3544</v>
      </c>
      <c r="D825" t="s">
        <v>7136</v>
      </c>
    </row>
    <row r="826" spans="1:5" x14ac:dyDescent="0.4">
      <c r="A826" t="s">
        <v>820</v>
      </c>
      <c r="B826" t="s">
        <v>4988</v>
      </c>
      <c r="C826" t="s">
        <v>3544</v>
      </c>
      <c r="D826" t="s">
        <v>7137</v>
      </c>
    </row>
    <row r="827" spans="1:5" x14ac:dyDescent="0.4">
      <c r="A827" t="s">
        <v>821</v>
      </c>
      <c r="B827" t="s">
        <v>4989</v>
      </c>
      <c r="C827" t="s">
        <v>3544</v>
      </c>
      <c r="D827" t="s">
        <v>7138</v>
      </c>
      <c r="E827" t="s">
        <v>4990</v>
      </c>
    </row>
    <row r="828" spans="1:5" x14ac:dyDescent="0.4">
      <c r="A828" t="s">
        <v>822</v>
      </c>
      <c r="B828" t="s">
        <v>4991</v>
      </c>
      <c r="C828" t="s">
        <v>3554</v>
      </c>
      <c r="D828" t="s">
        <v>7139</v>
      </c>
      <c r="E828" t="s">
        <v>4992</v>
      </c>
    </row>
    <row r="829" spans="1:5" x14ac:dyDescent="0.4">
      <c r="A829" t="s">
        <v>823</v>
      </c>
      <c r="B829" t="s">
        <v>4993</v>
      </c>
      <c r="C829" t="s">
        <v>3533</v>
      </c>
      <c r="D829" t="s">
        <v>7140</v>
      </c>
    </row>
    <row r="830" spans="1:5" x14ac:dyDescent="0.4">
      <c r="A830" t="s">
        <v>824</v>
      </c>
      <c r="B830" t="s">
        <v>4994</v>
      </c>
      <c r="C830" t="s">
        <v>4598</v>
      </c>
      <c r="D830" t="s">
        <v>7141</v>
      </c>
      <c r="E830" t="s">
        <v>4995</v>
      </c>
    </row>
    <row r="831" spans="1:5" x14ac:dyDescent="0.4">
      <c r="A831" t="s">
        <v>825</v>
      </c>
      <c r="B831" t="s">
        <v>4996</v>
      </c>
      <c r="C831" t="s">
        <v>4598</v>
      </c>
      <c r="D831" t="s">
        <v>7142</v>
      </c>
      <c r="E831" t="s">
        <v>4997</v>
      </c>
    </row>
    <row r="832" spans="1:5" x14ac:dyDescent="0.4">
      <c r="A832" t="s">
        <v>826</v>
      </c>
      <c r="B832" t="s">
        <v>4998</v>
      </c>
      <c r="C832" t="s">
        <v>4598</v>
      </c>
      <c r="D832" t="s">
        <v>7143</v>
      </c>
      <c r="E832" t="s">
        <v>4999</v>
      </c>
    </row>
    <row r="833" spans="1:5" x14ac:dyDescent="0.4">
      <c r="A833" t="s">
        <v>827</v>
      </c>
      <c r="B833" t="s">
        <v>5000</v>
      </c>
      <c r="C833" t="s">
        <v>4598</v>
      </c>
      <c r="D833" t="s">
        <v>7144</v>
      </c>
      <c r="E833" t="s">
        <v>5001</v>
      </c>
    </row>
    <row r="834" spans="1:5" x14ac:dyDescent="0.4">
      <c r="A834" t="s">
        <v>828</v>
      </c>
      <c r="B834" t="s">
        <v>5002</v>
      </c>
      <c r="C834" t="s">
        <v>4598</v>
      </c>
      <c r="D834" t="s">
        <v>7145</v>
      </c>
      <c r="E834" t="s">
        <v>5003</v>
      </c>
    </row>
    <row r="835" spans="1:5" x14ac:dyDescent="0.4">
      <c r="A835" t="s">
        <v>829</v>
      </c>
      <c r="B835" t="s">
        <v>5004</v>
      </c>
      <c r="C835" t="s">
        <v>3544</v>
      </c>
      <c r="D835" t="s">
        <v>7146</v>
      </c>
    </row>
    <row r="836" spans="1:5" x14ac:dyDescent="0.4">
      <c r="A836" t="s">
        <v>830</v>
      </c>
      <c r="B836" t="s">
        <v>5005</v>
      </c>
      <c r="C836" t="s">
        <v>3533</v>
      </c>
      <c r="D836" t="s">
        <v>7147</v>
      </c>
      <c r="E836" t="s">
        <v>5006</v>
      </c>
    </row>
    <row r="837" spans="1:5" x14ac:dyDescent="0.4">
      <c r="A837" t="s">
        <v>831</v>
      </c>
      <c r="B837" t="s">
        <v>5007</v>
      </c>
      <c r="C837" t="s">
        <v>3533</v>
      </c>
      <c r="D837" t="s">
        <v>7148</v>
      </c>
      <c r="E837" t="s">
        <v>5008</v>
      </c>
    </row>
    <row r="838" spans="1:5" x14ac:dyDescent="0.4">
      <c r="A838" t="s">
        <v>832</v>
      </c>
      <c r="B838" t="s">
        <v>5009</v>
      </c>
      <c r="C838" t="s">
        <v>3533</v>
      </c>
      <c r="D838" t="s">
        <v>7149</v>
      </c>
      <c r="E838" t="s">
        <v>5010</v>
      </c>
    </row>
    <row r="839" spans="1:5" x14ac:dyDescent="0.4">
      <c r="A839" t="s">
        <v>833</v>
      </c>
      <c r="B839" t="s">
        <v>5011</v>
      </c>
      <c r="C839" t="s">
        <v>3544</v>
      </c>
      <c r="D839" t="s">
        <v>7150</v>
      </c>
    </row>
    <row r="840" spans="1:5" x14ac:dyDescent="0.4">
      <c r="A840" t="s">
        <v>834</v>
      </c>
      <c r="B840" t="s">
        <v>5012</v>
      </c>
      <c r="C840" t="s">
        <v>3694</v>
      </c>
      <c r="D840" t="s">
        <v>7151</v>
      </c>
    </row>
    <row r="841" spans="1:5" x14ac:dyDescent="0.4">
      <c r="A841" t="s">
        <v>835</v>
      </c>
      <c r="B841" t="s">
        <v>5013</v>
      </c>
      <c r="C841" t="s">
        <v>3544</v>
      </c>
      <c r="D841" t="s">
        <v>7152</v>
      </c>
    </row>
    <row r="842" spans="1:5" x14ac:dyDescent="0.4">
      <c r="A842" t="s">
        <v>836</v>
      </c>
      <c r="B842" t="s">
        <v>5014</v>
      </c>
      <c r="C842" t="s">
        <v>3550</v>
      </c>
      <c r="D842" t="s">
        <v>7153</v>
      </c>
    </row>
    <row r="843" spans="1:5" x14ac:dyDescent="0.4">
      <c r="A843" t="s">
        <v>837</v>
      </c>
      <c r="B843" t="s">
        <v>5015</v>
      </c>
      <c r="C843" t="s">
        <v>3550</v>
      </c>
      <c r="D843" t="s">
        <v>7154</v>
      </c>
      <c r="E843" t="s">
        <v>3691</v>
      </c>
    </row>
    <row r="844" spans="1:5" x14ac:dyDescent="0.4">
      <c r="A844" t="s">
        <v>838</v>
      </c>
      <c r="B844" t="s">
        <v>5016</v>
      </c>
      <c r="C844" t="s">
        <v>3544</v>
      </c>
      <c r="D844" t="s">
        <v>7155</v>
      </c>
    </row>
    <row r="845" spans="1:5" x14ac:dyDescent="0.4">
      <c r="A845" t="s">
        <v>839</v>
      </c>
      <c r="B845" t="s">
        <v>5017</v>
      </c>
      <c r="C845" t="s">
        <v>3648</v>
      </c>
      <c r="D845" t="s">
        <v>7156</v>
      </c>
      <c r="E845" t="s">
        <v>5018</v>
      </c>
    </row>
    <row r="846" spans="1:5" x14ac:dyDescent="0.4">
      <c r="A846" t="s">
        <v>840</v>
      </c>
      <c r="B846" t="s">
        <v>5019</v>
      </c>
      <c r="C846" t="s">
        <v>3648</v>
      </c>
      <c r="D846" t="s">
        <v>7157</v>
      </c>
      <c r="E846" t="s">
        <v>5020</v>
      </c>
    </row>
    <row r="847" spans="1:5" x14ac:dyDescent="0.4">
      <c r="A847" t="s">
        <v>841</v>
      </c>
      <c r="B847" t="s">
        <v>5021</v>
      </c>
      <c r="C847" t="s">
        <v>3648</v>
      </c>
      <c r="D847" t="s">
        <v>7158</v>
      </c>
      <c r="E847" t="s">
        <v>5022</v>
      </c>
    </row>
    <row r="848" spans="1:5" x14ac:dyDescent="0.4">
      <c r="A848" t="s">
        <v>842</v>
      </c>
      <c r="B848" t="s">
        <v>5023</v>
      </c>
      <c r="C848" t="s">
        <v>3648</v>
      </c>
      <c r="D848" t="s">
        <v>7159</v>
      </c>
      <c r="E848" t="s">
        <v>5024</v>
      </c>
    </row>
    <row r="849" spans="1:5" x14ac:dyDescent="0.4">
      <c r="A849" t="s">
        <v>843</v>
      </c>
      <c r="B849" t="s">
        <v>5025</v>
      </c>
      <c r="C849" t="s">
        <v>3648</v>
      </c>
      <c r="D849" t="s">
        <v>7160</v>
      </c>
      <c r="E849" t="s">
        <v>5026</v>
      </c>
    </row>
    <row r="850" spans="1:5" x14ac:dyDescent="0.4">
      <c r="A850" t="s">
        <v>844</v>
      </c>
      <c r="B850" t="s">
        <v>5027</v>
      </c>
      <c r="C850" t="s">
        <v>3648</v>
      </c>
      <c r="D850" t="s">
        <v>7161</v>
      </c>
      <c r="E850" t="s">
        <v>5028</v>
      </c>
    </row>
    <row r="851" spans="1:5" x14ac:dyDescent="0.4">
      <c r="A851" t="s">
        <v>845</v>
      </c>
      <c r="B851" t="s">
        <v>5029</v>
      </c>
      <c r="C851" t="s">
        <v>3648</v>
      </c>
      <c r="D851" t="s">
        <v>7162</v>
      </c>
      <c r="E851" t="s">
        <v>5030</v>
      </c>
    </row>
    <row r="852" spans="1:5" x14ac:dyDescent="0.4">
      <c r="A852" t="s">
        <v>846</v>
      </c>
      <c r="B852" t="s">
        <v>5031</v>
      </c>
      <c r="C852" t="s">
        <v>3648</v>
      </c>
      <c r="D852" t="s">
        <v>7163</v>
      </c>
      <c r="E852" t="s">
        <v>5032</v>
      </c>
    </row>
    <row r="853" spans="1:5" x14ac:dyDescent="0.4">
      <c r="A853" t="s">
        <v>847</v>
      </c>
      <c r="B853" t="s">
        <v>5033</v>
      </c>
      <c r="C853" t="s">
        <v>3648</v>
      </c>
      <c r="D853" t="s">
        <v>7164</v>
      </c>
      <c r="E853" t="s">
        <v>5034</v>
      </c>
    </row>
    <row r="854" spans="1:5" x14ac:dyDescent="0.4">
      <c r="A854" t="s">
        <v>848</v>
      </c>
      <c r="B854" t="s">
        <v>5035</v>
      </c>
      <c r="C854" t="s">
        <v>3648</v>
      </c>
      <c r="D854" t="s">
        <v>7165</v>
      </c>
      <c r="E854" t="s">
        <v>5036</v>
      </c>
    </row>
    <row r="855" spans="1:5" x14ac:dyDescent="0.4">
      <c r="A855" t="s">
        <v>849</v>
      </c>
      <c r="B855" t="s">
        <v>5037</v>
      </c>
      <c r="C855" t="s">
        <v>3648</v>
      </c>
      <c r="D855" t="s">
        <v>7166</v>
      </c>
      <c r="E855" t="s">
        <v>5038</v>
      </c>
    </row>
    <row r="856" spans="1:5" x14ac:dyDescent="0.4">
      <c r="A856" t="s">
        <v>850</v>
      </c>
      <c r="B856" t="s">
        <v>5039</v>
      </c>
      <c r="C856" t="s">
        <v>3648</v>
      </c>
      <c r="D856" t="s">
        <v>7167</v>
      </c>
      <c r="E856" t="s">
        <v>5040</v>
      </c>
    </row>
    <row r="857" spans="1:5" x14ac:dyDescent="0.4">
      <c r="A857" t="s">
        <v>851</v>
      </c>
      <c r="B857" t="s">
        <v>5041</v>
      </c>
      <c r="C857" t="s">
        <v>3648</v>
      </c>
      <c r="D857" t="s">
        <v>7168</v>
      </c>
      <c r="E857" t="s">
        <v>5042</v>
      </c>
    </row>
    <row r="858" spans="1:5" x14ac:dyDescent="0.4">
      <c r="A858" t="s">
        <v>852</v>
      </c>
      <c r="B858" t="s">
        <v>5043</v>
      </c>
      <c r="C858" t="s">
        <v>3648</v>
      </c>
      <c r="D858" t="s">
        <v>7169</v>
      </c>
      <c r="E858" t="s">
        <v>5044</v>
      </c>
    </row>
    <row r="859" spans="1:5" x14ac:dyDescent="0.4">
      <c r="A859" t="s">
        <v>853</v>
      </c>
      <c r="B859" t="s">
        <v>5045</v>
      </c>
      <c r="C859" t="s">
        <v>3648</v>
      </c>
      <c r="D859" t="s">
        <v>7170</v>
      </c>
      <c r="E859" t="s">
        <v>5046</v>
      </c>
    </row>
    <row r="860" spans="1:5" x14ac:dyDescent="0.4">
      <c r="A860" t="s">
        <v>854</v>
      </c>
      <c r="B860" t="s">
        <v>5047</v>
      </c>
      <c r="C860" t="s">
        <v>3648</v>
      </c>
      <c r="D860" t="s">
        <v>7171</v>
      </c>
      <c r="E860" t="s">
        <v>5032</v>
      </c>
    </row>
    <row r="861" spans="1:5" x14ac:dyDescent="0.4">
      <c r="A861" t="s">
        <v>855</v>
      </c>
      <c r="B861" t="s">
        <v>5048</v>
      </c>
      <c r="C861" t="s">
        <v>3648</v>
      </c>
      <c r="D861" t="s">
        <v>7172</v>
      </c>
      <c r="E861" t="s">
        <v>5049</v>
      </c>
    </row>
    <row r="862" spans="1:5" x14ac:dyDescent="0.4">
      <c r="A862" t="s">
        <v>856</v>
      </c>
      <c r="B862" t="s">
        <v>5050</v>
      </c>
      <c r="C862" t="s">
        <v>3648</v>
      </c>
      <c r="D862" t="s">
        <v>7173</v>
      </c>
      <c r="E862" t="s">
        <v>5051</v>
      </c>
    </row>
    <row r="863" spans="1:5" x14ac:dyDescent="0.4">
      <c r="A863" t="s">
        <v>857</v>
      </c>
      <c r="B863" t="s">
        <v>5052</v>
      </c>
      <c r="C863" t="s">
        <v>3648</v>
      </c>
      <c r="D863" t="s">
        <v>7174</v>
      </c>
      <c r="E863" t="s">
        <v>5053</v>
      </c>
    </row>
    <row r="864" spans="1:5" x14ac:dyDescent="0.4">
      <c r="A864" t="s">
        <v>858</v>
      </c>
      <c r="B864" t="s">
        <v>5054</v>
      </c>
      <c r="C864" t="s">
        <v>3533</v>
      </c>
      <c r="D864" t="s">
        <v>7175</v>
      </c>
      <c r="E864" t="s">
        <v>5055</v>
      </c>
    </row>
    <row r="865" spans="1:5" x14ac:dyDescent="0.4">
      <c r="A865" t="s">
        <v>859</v>
      </c>
      <c r="B865" t="s">
        <v>5056</v>
      </c>
      <c r="C865" t="s">
        <v>3554</v>
      </c>
      <c r="D865" t="s">
        <v>7176</v>
      </c>
    </row>
    <row r="866" spans="1:5" x14ac:dyDescent="0.4">
      <c r="A866" t="s">
        <v>860</v>
      </c>
      <c r="B866" t="s">
        <v>5057</v>
      </c>
      <c r="C866" t="s">
        <v>3554</v>
      </c>
      <c r="D866" t="s">
        <v>7177</v>
      </c>
    </row>
    <row r="867" spans="1:5" x14ac:dyDescent="0.4">
      <c r="A867" t="s">
        <v>861</v>
      </c>
      <c r="B867" t="s">
        <v>5058</v>
      </c>
      <c r="C867" t="s">
        <v>3554</v>
      </c>
      <c r="D867" t="s">
        <v>7178</v>
      </c>
    </row>
    <row r="868" spans="1:5" x14ac:dyDescent="0.4">
      <c r="A868" t="s">
        <v>862</v>
      </c>
      <c r="B868" t="s">
        <v>5059</v>
      </c>
      <c r="C868" t="s">
        <v>3554</v>
      </c>
      <c r="D868" t="s">
        <v>7179</v>
      </c>
    </row>
    <row r="869" spans="1:5" x14ac:dyDescent="0.4">
      <c r="A869" t="s">
        <v>863</v>
      </c>
      <c r="B869" t="s">
        <v>5060</v>
      </c>
      <c r="C869" t="s">
        <v>3533</v>
      </c>
      <c r="D869" t="s">
        <v>7180</v>
      </c>
      <c r="E869" t="s">
        <v>5061</v>
      </c>
    </row>
    <row r="870" spans="1:5" x14ac:dyDescent="0.4">
      <c r="A870" t="s">
        <v>864</v>
      </c>
      <c r="B870" t="s">
        <v>5062</v>
      </c>
      <c r="C870" t="s">
        <v>3533</v>
      </c>
      <c r="D870" t="s">
        <v>7181</v>
      </c>
      <c r="E870" t="s">
        <v>5063</v>
      </c>
    </row>
    <row r="871" spans="1:5" x14ac:dyDescent="0.4">
      <c r="A871" t="s">
        <v>865</v>
      </c>
      <c r="B871" t="s">
        <v>5064</v>
      </c>
      <c r="C871" t="s">
        <v>3533</v>
      </c>
      <c r="D871" t="s">
        <v>7182</v>
      </c>
      <c r="E871" t="s">
        <v>5065</v>
      </c>
    </row>
    <row r="872" spans="1:5" x14ac:dyDescent="0.4">
      <c r="A872" t="s">
        <v>866</v>
      </c>
      <c r="B872" t="s">
        <v>5066</v>
      </c>
      <c r="C872" t="s">
        <v>3533</v>
      </c>
      <c r="D872" t="s">
        <v>7183</v>
      </c>
      <c r="E872" t="s">
        <v>5067</v>
      </c>
    </row>
    <row r="873" spans="1:5" x14ac:dyDescent="0.4">
      <c r="A873" t="s">
        <v>867</v>
      </c>
      <c r="B873" t="s">
        <v>5068</v>
      </c>
      <c r="C873" t="s">
        <v>3533</v>
      </c>
      <c r="D873" t="s">
        <v>7184</v>
      </c>
      <c r="E873" t="s">
        <v>5069</v>
      </c>
    </row>
    <row r="874" spans="1:5" x14ac:dyDescent="0.4">
      <c r="A874" t="s">
        <v>868</v>
      </c>
      <c r="B874" t="s">
        <v>5070</v>
      </c>
      <c r="C874" t="s">
        <v>3533</v>
      </c>
      <c r="D874" t="s">
        <v>7185</v>
      </c>
      <c r="E874" t="s">
        <v>5071</v>
      </c>
    </row>
    <row r="875" spans="1:5" x14ac:dyDescent="0.4">
      <c r="A875" t="s">
        <v>869</v>
      </c>
      <c r="B875" t="s">
        <v>5072</v>
      </c>
      <c r="C875" t="s">
        <v>3533</v>
      </c>
      <c r="D875" t="s">
        <v>7186</v>
      </c>
      <c r="E875" t="s">
        <v>5073</v>
      </c>
    </row>
    <row r="876" spans="1:5" x14ac:dyDescent="0.4">
      <c r="A876" t="s">
        <v>870</v>
      </c>
      <c r="B876" t="s">
        <v>5074</v>
      </c>
      <c r="C876" t="s">
        <v>3533</v>
      </c>
      <c r="D876" t="s">
        <v>7187</v>
      </c>
      <c r="E876" t="s">
        <v>5075</v>
      </c>
    </row>
    <row r="877" spans="1:5" x14ac:dyDescent="0.4">
      <c r="A877" t="s">
        <v>871</v>
      </c>
      <c r="B877" t="s">
        <v>5076</v>
      </c>
      <c r="C877" t="s">
        <v>3863</v>
      </c>
      <c r="D877" t="s">
        <v>7188</v>
      </c>
      <c r="E877" t="s">
        <v>5077</v>
      </c>
    </row>
    <row r="878" spans="1:5" x14ac:dyDescent="0.4">
      <c r="A878" t="s">
        <v>872</v>
      </c>
      <c r="B878" t="s">
        <v>5078</v>
      </c>
      <c r="C878" t="s">
        <v>3544</v>
      </c>
      <c r="D878" t="s">
        <v>7189</v>
      </c>
    </row>
    <row r="879" spans="1:5" x14ac:dyDescent="0.4">
      <c r="A879" t="s">
        <v>873</v>
      </c>
      <c r="B879" t="s">
        <v>5079</v>
      </c>
      <c r="C879" t="s">
        <v>3863</v>
      </c>
      <c r="D879" t="s">
        <v>7190</v>
      </c>
      <c r="E879" t="s">
        <v>5080</v>
      </c>
    </row>
    <row r="880" spans="1:5" x14ac:dyDescent="0.4">
      <c r="A880" t="s">
        <v>874</v>
      </c>
      <c r="B880" t="s">
        <v>5081</v>
      </c>
      <c r="C880" t="s">
        <v>3863</v>
      </c>
      <c r="D880" t="s">
        <v>7191</v>
      </c>
      <c r="E880" t="s">
        <v>5082</v>
      </c>
    </row>
    <row r="881" spans="1:5" x14ac:dyDescent="0.4">
      <c r="A881" t="s">
        <v>875</v>
      </c>
      <c r="B881" t="s">
        <v>5083</v>
      </c>
      <c r="C881" t="s">
        <v>3863</v>
      </c>
      <c r="D881" t="s">
        <v>7192</v>
      </c>
      <c r="E881" t="s">
        <v>5084</v>
      </c>
    </row>
    <row r="882" spans="1:5" x14ac:dyDescent="0.4">
      <c r="A882" t="s">
        <v>876</v>
      </c>
      <c r="B882" t="s">
        <v>5085</v>
      </c>
      <c r="C882" t="s">
        <v>3544</v>
      </c>
      <c r="D882" t="s">
        <v>7193</v>
      </c>
      <c r="E882" t="s">
        <v>5086</v>
      </c>
    </row>
    <row r="883" spans="1:5" x14ac:dyDescent="0.4">
      <c r="A883" t="s">
        <v>877</v>
      </c>
      <c r="B883" t="s">
        <v>5087</v>
      </c>
      <c r="C883" t="s">
        <v>3547</v>
      </c>
      <c r="D883" t="s">
        <v>7194</v>
      </c>
    </row>
    <row r="884" spans="1:5" x14ac:dyDescent="0.4">
      <c r="A884" t="s">
        <v>878</v>
      </c>
      <c r="B884" t="s">
        <v>5088</v>
      </c>
      <c r="C884" t="s">
        <v>3550</v>
      </c>
      <c r="D884" t="s">
        <v>7195</v>
      </c>
      <c r="E884" t="s">
        <v>5089</v>
      </c>
    </row>
    <row r="885" spans="1:5" x14ac:dyDescent="0.4">
      <c r="A885" t="s">
        <v>879</v>
      </c>
      <c r="B885" t="s">
        <v>5090</v>
      </c>
      <c r="C885" t="s">
        <v>3550</v>
      </c>
      <c r="D885" t="s">
        <v>7196</v>
      </c>
      <c r="E885" t="s">
        <v>5091</v>
      </c>
    </row>
    <row r="886" spans="1:5" x14ac:dyDescent="0.4">
      <c r="A886" t="s">
        <v>880</v>
      </c>
      <c r="B886" t="s">
        <v>5092</v>
      </c>
      <c r="C886" t="s">
        <v>3673</v>
      </c>
      <c r="D886" t="s">
        <v>7197</v>
      </c>
      <c r="E886" t="s">
        <v>5093</v>
      </c>
    </row>
    <row r="887" spans="1:5" x14ac:dyDescent="0.4">
      <c r="A887" t="s">
        <v>881</v>
      </c>
      <c r="B887" t="s">
        <v>5094</v>
      </c>
      <c r="C887" t="s">
        <v>3648</v>
      </c>
      <c r="D887" t="s">
        <v>7198</v>
      </c>
      <c r="E887" t="s">
        <v>5095</v>
      </c>
    </row>
    <row r="888" spans="1:5" x14ac:dyDescent="0.4">
      <c r="A888" t="s">
        <v>882</v>
      </c>
      <c r="B888" t="s">
        <v>5096</v>
      </c>
      <c r="C888" t="s">
        <v>3533</v>
      </c>
      <c r="D888" t="s">
        <v>7199</v>
      </c>
      <c r="E888" t="s">
        <v>4554</v>
      </c>
    </row>
    <row r="889" spans="1:5" x14ac:dyDescent="0.4">
      <c r="A889" t="s">
        <v>883</v>
      </c>
      <c r="B889" t="s">
        <v>5097</v>
      </c>
      <c r="C889" t="s">
        <v>5098</v>
      </c>
      <c r="D889" t="s">
        <v>7200</v>
      </c>
      <c r="E889" t="s">
        <v>5099</v>
      </c>
    </row>
    <row r="890" spans="1:5" x14ac:dyDescent="0.4">
      <c r="A890" t="s">
        <v>884</v>
      </c>
      <c r="B890" t="s">
        <v>5100</v>
      </c>
      <c r="C890" t="s">
        <v>5098</v>
      </c>
      <c r="D890" t="s">
        <v>7201</v>
      </c>
      <c r="E890" t="s">
        <v>5101</v>
      </c>
    </row>
    <row r="891" spans="1:5" x14ac:dyDescent="0.4">
      <c r="A891" t="s">
        <v>885</v>
      </c>
      <c r="B891" t="s">
        <v>5102</v>
      </c>
      <c r="C891" t="s">
        <v>5098</v>
      </c>
      <c r="D891" t="s">
        <v>7202</v>
      </c>
      <c r="E891" t="s">
        <v>5103</v>
      </c>
    </row>
    <row r="892" spans="1:5" x14ac:dyDescent="0.4">
      <c r="A892" t="s">
        <v>886</v>
      </c>
      <c r="B892" t="s">
        <v>5104</v>
      </c>
      <c r="C892" t="s">
        <v>5098</v>
      </c>
      <c r="D892" t="s">
        <v>7203</v>
      </c>
      <c r="E892" t="s">
        <v>5105</v>
      </c>
    </row>
    <row r="893" spans="1:5" x14ac:dyDescent="0.4">
      <c r="A893" t="s">
        <v>887</v>
      </c>
      <c r="B893" t="s">
        <v>5106</v>
      </c>
      <c r="C893" t="s">
        <v>5098</v>
      </c>
      <c r="D893" t="s">
        <v>7204</v>
      </c>
      <c r="E893" t="s">
        <v>5107</v>
      </c>
    </row>
    <row r="894" spans="1:5" x14ac:dyDescent="0.4">
      <c r="A894" t="s">
        <v>888</v>
      </c>
      <c r="B894" t="s">
        <v>5108</v>
      </c>
      <c r="C894" t="s">
        <v>5098</v>
      </c>
      <c r="D894" t="s">
        <v>7205</v>
      </c>
      <c r="E894" t="s">
        <v>5109</v>
      </c>
    </row>
    <row r="895" spans="1:5" x14ac:dyDescent="0.4">
      <c r="A895" t="s">
        <v>889</v>
      </c>
      <c r="B895" t="s">
        <v>5110</v>
      </c>
      <c r="C895" t="s">
        <v>5098</v>
      </c>
      <c r="D895" t="s">
        <v>7206</v>
      </c>
      <c r="E895" t="s">
        <v>5111</v>
      </c>
    </row>
    <row r="896" spans="1:5" x14ac:dyDescent="0.4">
      <c r="A896" t="s">
        <v>890</v>
      </c>
      <c r="B896" t="s">
        <v>5112</v>
      </c>
      <c r="C896" t="s">
        <v>3889</v>
      </c>
      <c r="D896" t="s">
        <v>7207</v>
      </c>
      <c r="E896" t="s">
        <v>5113</v>
      </c>
    </row>
    <row r="897" spans="1:5" x14ac:dyDescent="0.4">
      <c r="A897" t="s">
        <v>891</v>
      </c>
      <c r="B897" t="s">
        <v>5114</v>
      </c>
      <c r="C897" t="s">
        <v>3550</v>
      </c>
      <c r="D897" t="s">
        <v>7208</v>
      </c>
      <c r="E897" t="s">
        <v>4430</v>
      </c>
    </row>
    <row r="898" spans="1:5" x14ac:dyDescent="0.4">
      <c r="A898" t="s">
        <v>892</v>
      </c>
      <c r="B898" t="s">
        <v>5115</v>
      </c>
      <c r="C898" t="s">
        <v>3550</v>
      </c>
      <c r="D898" t="s">
        <v>7209</v>
      </c>
      <c r="E898" t="s">
        <v>4430</v>
      </c>
    </row>
    <row r="899" spans="1:5" x14ac:dyDescent="0.4">
      <c r="A899" t="s">
        <v>893</v>
      </c>
      <c r="B899" t="s">
        <v>5116</v>
      </c>
      <c r="C899" t="s">
        <v>893</v>
      </c>
      <c r="D899" t="s">
        <v>7210</v>
      </c>
      <c r="E899" t="s">
        <v>5117</v>
      </c>
    </row>
    <row r="900" spans="1:5" x14ac:dyDescent="0.4">
      <c r="A900" t="s">
        <v>894</v>
      </c>
      <c r="B900" t="s">
        <v>5118</v>
      </c>
      <c r="C900" t="s">
        <v>893</v>
      </c>
      <c r="D900" t="s">
        <v>7211</v>
      </c>
    </row>
    <row r="901" spans="1:5" x14ac:dyDescent="0.4">
      <c r="A901" t="s">
        <v>895</v>
      </c>
      <c r="B901" t="s">
        <v>5119</v>
      </c>
      <c r="C901" t="s">
        <v>893</v>
      </c>
      <c r="D901" t="s">
        <v>7212</v>
      </c>
      <c r="E901" t="s">
        <v>5117</v>
      </c>
    </row>
    <row r="902" spans="1:5" x14ac:dyDescent="0.4">
      <c r="A902" t="s">
        <v>896</v>
      </c>
      <c r="B902" t="s">
        <v>5120</v>
      </c>
      <c r="C902" t="s">
        <v>3889</v>
      </c>
      <c r="D902" t="s">
        <v>7213</v>
      </c>
      <c r="E902" t="s">
        <v>5121</v>
      </c>
    </row>
    <row r="903" spans="1:5" x14ac:dyDescent="0.4">
      <c r="A903" t="s">
        <v>897</v>
      </c>
      <c r="B903" t="s">
        <v>5122</v>
      </c>
      <c r="C903" t="s">
        <v>3889</v>
      </c>
      <c r="D903" t="s">
        <v>7214</v>
      </c>
      <c r="E903" t="s">
        <v>5123</v>
      </c>
    </row>
    <row r="904" spans="1:5" x14ac:dyDescent="0.4">
      <c r="A904" t="s">
        <v>898</v>
      </c>
      <c r="B904" t="s">
        <v>5124</v>
      </c>
      <c r="C904" t="s">
        <v>3889</v>
      </c>
      <c r="D904" t="s">
        <v>7215</v>
      </c>
      <c r="E904" t="s">
        <v>5125</v>
      </c>
    </row>
    <row r="905" spans="1:5" x14ac:dyDescent="0.4">
      <c r="A905" t="s">
        <v>899</v>
      </c>
      <c r="B905" t="s">
        <v>5126</v>
      </c>
      <c r="C905" t="s">
        <v>3889</v>
      </c>
      <c r="D905" t="s">
        <v>7216</v>
      </c>
      <c r="E905" t="s">
        <v>5123</v>
      </c>
    </row>
    <row r="906" spans="1:5" x14ac:dyDescent="0.4">
      <c r="A906" t="s">
        <v>900</v>
      </c>
      <c r="B906" t="s">
        <v>5127</v>
      </c>
      <c r="C906" t="s">
        <v>3889</v>
      </c>
      <c r="D906" t="s">
        <v>7217</v>
      </c>
      <c r="E906" t="s">
        <v>5128</v>
      </c>
    </row>
    <row r="907" spans="1:5" x14ac:dyDescent="0.4">
      <c r="A907" t="s">
        <v>901</v>
      </c>
      <c r="B907" t="s">
        <v>5129</v>
      </c>
      <c r="C907" t="s">
        <v>3889</v>
      </c>
      <c r="D907" t="s">
        <v>7218</v>
      </c>
      <c r="E907" t="s">
        <v>5130</v>
      </c>
    </row>
    <row r="908" spans="1:5" x14ac:dyDescent="0.4">
      <c r="A908" t="s">
        <v>902</v>
      </c>
      <c r="B908" t="s">
        <v>5131</v>
      </c>
      <c r="C908" t="s">
        <v>3889</v>
      </c>
      <c r="D908" t="s">
        <v>7219</v>
      </c>
      <c r="E908" t="s">
        <v>5132</v>
      </c>
    </row>
    <row r="909" spans="1:5" x14ac:dyDescent="0.4">
      <c r="A909" t="s">
        <v>903</v>
      </c>
      <c r="B909" t="s">
        <v>5133</v>
      </c>
      <c r="C909" t="s">
        <v>3889</v>
      </c>
      <c r="D909" t="s">
        <v>7220</v>
      </c>
      <c r="E909" t="s">
        <v>5134</v>
      </c>
    </row>
    <row r="910" spans="1:5" x14ac:dyDescent="0.4">
      <c r="A910" t="s">
        <v>904</v>
      </c>
      <c r="B910" t="s">
        <v>5135</v>
      </c>
      <c r="C910" t="s">
        <v>3889</v>
      </c>
      <c r="D910" t="s">
        <v>7221</v>
      </c>
      <c r="E910" t="s">
        <v>3890</v>
      </c>
    </row>
    <row r="911" spans="1:5" x14ac:dyDescent="0.4">
      <c r="A911" t="s">
        <v>905</v>
      </c>
      <c r="B911" t="s">
        <v>5136</v>
      </c>
      <c r="C911" t="s">
        <v>3889</v>
      </c>
      <c r="D911" t="s">
        <v>7222</v>
      </c>
      <c r="E911" t="s">
        <v>5137</v>
      </c>
    </row>
    <row r="912" spans="1:5" x14ac:dyDescent="0.4">
      <c r="A912" t="s">
        <v>906</v>
      </c>
      <c r="B912" t="s">
        <v>5138</v>
      </c>
      <c r="C912" t="s">
        <v>3889</v>
      </c>
      <c r="D912" t="s">
        <v>7223</v>
      </c>
      <c r="E912" t="s">
        <v>5139</v>
      </c>
    </row>
    <row r="913" spans="1:5" x14ac:dyDescent="0.4">
      <c r="A913" t="s">
        <v>907</v>
      </c>
      <c r="B913" t="s">
        <v>5140</v>
      </c>
      <c r="C913" t="s">
        <v>3889</v>
      </c>
      <c r="D913" t="s">
        <v>7224</v>
      </c>
      <c r="E913" t="s">
        <v>5141</v>
      </c>
    </row>
    <row r="914" spans="1:5" x14ac:dyDescent="0.4">
      <c r="A914" t="s">
        <v>908</v>
      </c>
      <c r="B914" t="s">
        <v>5142</v>
      </c>
      <c r="C914" t="s">
        <v>3889</v>
      </c>
      <c r="D914" t="s">
        <v>7225</v>
      </c>
      <c r="E914" t="s">
        <v>5141</v>
      </c>
    </row>
    <row r="915" spans="1:5" x14ac:dyDescent="0.4">
      <c r="A915" t="s">
        <v>909</v>
      </c>
      <c r="B915" t="s">
        <v>5143</v>
      </c>
      <c r="C915" t="s">
        <v>3889</v>
      </c>
      <c r="D915" t="s">
        <v>7226</v>
      </c>
      <c r="E915" t="s">
        <v>5144</v>
      </c>
    </row>
    <row r="916" spans="1:5" x14ac:dyDescent="0.4">
      <c r="A916" t="s">
        <v>910</v>
      </c>
      <c r="B916" t="s">
        <v>5145</v>
      </c>
      <c r="C916" t="s">
        <v>3550</v>
      </c>
      <c r="D916" t="s">
        <v>7227</v>
      </c>
      <c r="E916" t="s">
        <v>5146</v>
      </c>
    </row>
    <row r="917" spans="1:5" x14ac:dyDescent="0.4">
      <c r="A917" t="s">
        <v>911</v>
      </c>
      <c r="B917" t="s">
        <v>5147</v>
      </c>
      <c r="C917" t="s">
        <v>3550</v>
      </c>
      <c r="D917" t="s">
        <v>7228</v>
      </c>
      <c r="E917" t="s">
        <v>4963</v>
      </c>
    </row>
    <row r="918" spans="1:5" x14ac:dyDescent="0.4">
      <c r="A918" t="s">
        <v>912</v>
      </c>
      <c r="B918" t="s">
        <v>5148</v>
      </c>
      <c r="C918" t="s">
        <v>3544</v>
      </c>
      <c r="D918" t="s">
        <v>7229</v>
      </c>
    </row>
    <row r="919" spans="1:5" x14ac:dyDescent="0.4">
      <c r="A919" t="s">
        <v>913</v>
      </c>
      <c r="B919" t="s">
        <v>5149</v>
      </c>
      <c r="C919" t="s">
        <v>3550</v>
      </c>
      <c r="D919" t="s">
        <v>7230</v>
      </c>
      <c r="E919" t="s">
        <v>5150</v>
      </c>
    </row>
    <row r="920" spans="1:5" x14ac:dyDescent="0.4">
      <c r="A920" t="s">
        <v>914</v>
      </c>
      <c r="B920" t="s">
        <v>5151</v>
      </c>
      <c r="C920" t="s">
        <v>3550</v>
      </c>
      <c r="D920" t="s">
        <v>7231</v>
      </c>
      <c r="E920" t="s">
        <v>4963</v>
      </c>
    </row>
    <row r="921" spans="1:5" x14ac:dyDescent="0.4">
      <c r="A921" t="s">
        <v>915</v>
      </c>
      <c r="B921" t="s">
        <v>5152</v>
      </c>
      <c r="C921" t="s">
        <v>3550</v>
      </c>
      <c r="D921" t="s">
        <v>7232</v>
      </c>
      <c r="E921" t="s">
        <v>5153</v>
      </c>
    </row>
    <row r="922" spans="1:5" x14ac:dyDescent="0.4">
      <c r="A922" t="s">
        <v>916</v>
      </c>
      <c r="B922" t="s">
        <v>5154</v>
      </c>
      <c r="C922" t="s">
        <v>3550</v>
      </c>
      <c r="D922" t="s">
        <v>7233</v>
      </c>
      <c r="E922" t="s">
        <v>5155</v>
      </c>
    </row>
    <row r="923" spans="1:5" x14ac:dyDescent="0.4">
      <c r="A923" t="s">
        <v>917</v>
      </c>
      <c r="B923" t="s">
        <v>5156</v>
      </c>
      <c r="C923" t="s">
        <v>3550</v>
      </c>
      <c r="D923" t="s">
        <v>7234</v>
      </c>
      <c r="E923" t="s">
        <v>5157</v>
      </c>
    </row>
    <row r="924" spans="1:5" x14ac:dyDescent="0.4">
      <c r="A924" t="s">
        <v>918</v>
      </c>
      <c r="B924" t="s">
        <v>5158</v>
      </c>
      <c r="C924" t="s">
        <v>3648</v>
      </c>
      <c r="D924" t="s">
        <v>7235</v>
      </c>
      <c r="E924" t="s">
        <v>5159</v>
      </c>
    </row>
    <row r="925" spans="1:5" x14ac:dyDescent="0.4">
      <c r="A925" t="s">
        <v>919</v>
      </c>
      <c r="B925" t="s">
        <v>5160</v>
      </c>
      <c r="C925" t="s">
        <v>3648</v>
      </c>
      <c r="D925" t="s">
        <v>7236</v>
      </c>
      <c r="E925" t="s">
        <v>5161</v>
      </c>
    </row>
    <row r="926" spans="1:5" x14ac:dyDescent="0.4">
      <c r="A926" t="s">
        <v>920</v>
      </c>
      <c r="B926" t="s">
        <v>5162</v>
      </c>
      <c r="C926" t="s">
        <v>3648</v>
      </c>
      <c r="D926" t="s">
        <v>7237</v>
      </c>
      <c r="E926" t="s">
        <v>5163</v>
      </c>
    </row>
    <row r="927" spans="1:5" x14ac:dyDescent="0.4">
      <c r="A927" t="s">
        <v>921</v>
      </c>
      <c r="B927" t="s">
        <v>5164</v>
      </c>
      <c r="C927" t="s">
        <v>3550</v>
      </c>
      <c r="D927" t="s">
        <v>7238</v>
      </c>
      <c r="E927" t="s">
        <v>5165</v>
      </c>
    </row>
    <row r="928" spans="1:5" x14ac:dyDescent="0.4">
      <c r="A928" t="s">
        <v>922</v>
      </c>
      <c r="B928" t="s">
        <v>5166</v>
      </c>
      <c r="C928" t="s">
        <v>5167</v>
      </c>
      <c r="D928" t="s">
        <v>7239</v>
      </c>
      <c r="E928" t="s">
        <v>5168</v>
      </c>
    </row>
    <row r="929" spans="1:5" x14ac:dyDescent="0.4">
      <c r="A929" t="s">
        <v>923</v>
      </c>
      <c r="B929" t="s">
        <v>5169</v>
      </c>
      <c r="C929" t="s">
        <v>5167</v>
      </c>
      <c r="D929" t="s">
        <v>7240</v>
      </c>
      <c r="E929" t="s">
        <v>5170</v>
      </c>
    </row>
    <row r="930" spans="1:5" x14ac:dyDescent="0.4">
      <c r="A930" t="s">
        <v>924</v>
      </c>
      <c r="B930" t="s">
        <v>5171</v>
      </c>
      <c r="C930" t="s">
        <v>5167</v>
      </c>
      <c r="D930" t="s">
        <v>7241</v>
      </c>
      <c r="E930" t="s">
        <v>5172</v>
      </c>
    </row>
    <row r="931" spans="1:5" x14ac:dyDescent="0.4">
      <c r="A931" t="s">
        <v>925</v>
      </c>
      <c r="B931" t="s">
        <v>5173</v>
      </c>
      <c r="C931" t="s">
        <v>5167</v>
      </c>
      <c r="D931" t="s">
        <v>7242</v>
      </c>
      <c r="E931" t="s">
        <v>5174</v>
      </c>
    </row>
    <row r="932" spans="1:5" x14ac:dyDescent="0.4">
      <c r="A932" t="s">
        <v>926</v>
      </c>
      <c r="B932" t="s">
        <v>5175</v>
      </c>
      <c r="C932" t="s">
        <v>3535</v>
      </c>
      <c r="D932" t="s">
        <v>7243</v>
      </c>
      <c r="E932" t="s">
        <v>5176</v>
      </c>
    </row>
    <row r="933" spans="1:5" x14ac:dyDescent="0.4">
      <c r="A933" t="s">
        <v>927</v>
      </c>
      <c r="B933" t="s">
        <v>5177</v>
      </c>
      <c r="C933" t="s">
        <v>3694</v>
      </c>
      <c r="D933" t="s">
        <v>7244</v>
      </c>
    </row>
    <row r="934" spans="1:5" x14ac:dyDescent="0.4">
      <c r="A934" t="s">
        <v>928</v>
      </c>
      <c r="B934" t="s">
        <v>5178</v>
      </c>
      <c r="C934" t="s">
        <v>3694</v>
      </c>
      <c r="D934" t="s">
        <v>7245</v>
      </c>
    </row>
    <row r="935" spans="1:5" x14ac:dyDescent="0.4">
      <c r="A935" t="s">
        <v>929</v>
      </c>
      <c r="B935" t="s">
        <v>5179</v>
      </c>
      <c r="C935" t="s">
        <v>3694</v>
      </c>
      <c r="D935" t="s">
        <v>7246</v>
      </c>
      <c r="E935" t="s">
        <v>5180</v>
      </c>
    </row>
    <row r="936" spans="1:5" x14ac:dyDescent="0.4">
      <c r="A936" t="s">
        <v>930</v>
      </c>
      <c r="B936" t="s">
        <v>5181</v>
      </c>
      <c r="C936" t="s">
        <v>3764</v>
      </c>
      <c r="D936" t="s">
        <v>7247</v>
      </c>
      <c r="E936" t="s">
        <v>5182</v>
      </c>
    </row>
    <row r="937" spans="1:5" x14ac:dyDescent="0.4">
      <c r="A937" t="s">
        <v>931</v>
      </c>
      <c r="B937" t="s">
        <v>5183</v>
      </c>
      <c r="C937" t="s">
        <v>3544</v>
      </c>
      <c r="D937" t="s">
        <v>7248</v>
      </c>
    </row>
    <row r="938" spans="1:5" x14ac:dyDescent="0.4">
      <c r="A938" t="s">
        <v>932</v>
      </c>
      <c r="B938" t="s">
        <v>5184</v>
      </c>
      <c r="C938" t="s">
        <v>3764</v>
      </c>
      <c r="D938" t="s">
        <v>7249</v>
      </c>
    </row>
    <row r="939" spans="1:5" x14ac:dyDescent="0.4">
      <c r="A939" t="s">
        <v>933</v>
      </c>
      <c r="B939" t="s">
        <v>5185</v>
      </c>
      <c r="C939" t="s">
        <v>5186</v>
      </c>
      <c r="D939" t="s">
        <v>7250</v>
      </c>
      <c r="E939" t="s">
        <v>5187</v>
      </c>
    </row>
    <row r="940" spans="1:5" x14ac:dyDescent="0.4">
      <c r="A940" t="s">
        <v>934</v>
      </c>
      <c r="B940" t="s">
        <v>5188</v>
      </c>
      <c r="C940" t="s">
        <v>5186</v>
      </c>
      <c r="D940" t="s">
        <v>7251</v>
      </c>
      <c r="E940" t="s">
        <v>5189</v>
      </c>
    </row>
    <row r="941" spans="1:5" x14ac:dyDescent="0.4">
      <c r="A941" t="s">
        <v>935</v>
      </c>
      <c r="B941" t="s">
        <v>5190</v>
      </c>
      <c r="C941" t="s">
        <v>5186</v>
      </c>
      <c r="D941" t="s">
        <v>7252</v>
      </c>
      <c r="E941" t="s">
        <v>5191</v>
      </c>
    </row>
    <row r="942" spans="1:5" x14ac:dyDescent="0.4">
      <c r="A942" t="s">
        <v>936</v>
      </c>
      <c r="B942" t="s">
        <v>5192</v>
      </c>
      <c r="C942" t="s">
        <v>5186</v>
      </c>
      <c r="D942" t="s">
        <v>7253</v>
      </c>
      <c r="E942" t="s">
        <v>5193</v>
      </c>
    </row>
    <row r="943" spans="1:5" x14ac:dyDescent="0.4">
      <c r="A943" t="s">
        <v>937</v>
      </c>
      <c r="B943" t="s">
        <v>5194</v>
      </c>
      <c r="C943" t="s">
        <v>5186</v>
      </c>
      <c r="D943" t="s">
        <v>7254</v>
      </c>
      <c r="E943" t="s">
        <v>5195</v>
      </c>
    </row>
    <row r="944" spans="1:5" x14ac:dyDescent="0.4">
      <c r="A944" t="s">
        <v>938</v>
      </c>
      <c r="B944" t="s">
        <v>5196</v>
      </c>
      <c r="C944" t="s">
        <v>3550</v>
      </c>
      <c r="D944" t="s">
        <v>7255</v>
      </c>
      <c r="E944" t="s">
        <v>5197</v>
      </c>
    </row>
    <row r="945" spans="1:5" x14ac:dyDescent="0.4">
      <c r="A945" t="s">
        <v>939</v>
      </c>
      <c r="B945" t="s">
        <v>5198</v>
      </c>
      <c r="C945" t="s">
        <v>4095</v>
      </c>
      <c r="D945" t="s">
        <v>7256</v>
      </c>
      <c r="E945" t="s">
        <v>5199</v>
      </c>
    </row>
    <row r="946" spans="1:5" x14ac:dyDescent="0.4">
      <c r="A946" t="s">
        <v>940</v>
      </c>
      <c r="B946" t="s">
        <v>5200</v>
      </c>
      <c r="C946" t="s">
        <v>4095</v>
      </c>
      <c r="D946" t="s">
        <v>7257</v>
      </c>
      <c r="E946" t="s">
        <v>5201</v>
      </c>
    </row>
    <row r="947" spans="1:5" x14ac:dyDescent="0.4">
      <c r="A947" t="s">
        <v>941</v>
      </c>
      <c r="B947" t="s">
        <v>5202</v>
      </c>
      <c r="C947" t="s">
        <v>3827</v>
      </c>
      <c r="D947" t="s">
        <v>7258</v>
      </c>
      <c r="E947" t="s">
        <v>5203</v>
      </c>
    </row>
    <row r="948" spans="1:5" x14ac:dyDescent="0.4">
      <c r="A948" t="s">
        <v>942</v>
      </c>
      <c r="B948" t="s">
        <v>5204</v>
      </c>
      <c r="C948" t="s">
        <v>3827</v>
      </c>
      <c r="D948" t="s">
        <v>7259</v>
      </c>
      <c r="E948" t="s">
        <v>5203</v>
      </c>
    </row>
    <row r="949" spans="1:5" x14ac:dyDescent="0.4">
      <c r="A949" t="s">
        <v>943</v>
      </c>
      <c r="B949" t="s">
        <v>5205</v>
      </c>
      <c r="C949" t="s">
        <v>3827</v>
      </c>
      <c r="D949" t="s">
        <v>7260</v>
      </c>
      <c r="E949" t="s">
        <v>5203</v>
      </c>
    </row>
    <row r="950" spans="1:5" x14ac:dyDescent="0.4">
      <c r="A950" t="s">
        <v>944</v>
      </c>
      <c r="B950" t="s">
        <v>5206</v>
      </c>
      <c r="C950" t="s">
        <v>3550</v>
      </c>
      <c r="D950" t="s">
        <v>7261</v>
      </c>
      <c r="E950" t="s">
        <v>5207</v>
      </c>
    </row>
    <row r="951" spans="1:5" x14ac:dyDescent="0.4">
      <c r="A951" t="s">
        <v>945</v>
      </c>
      <c r="B951" t="s">
        <v>5208</v>
      </c>
      <c r="C951" t="s">
        <v>3550</v>
      </c>
      <c r="D951" t="s">
        <v>7262</v>
      </c>
      <c r="E951" t="s">
        <v>5209</v>
      </c>
    </row>
    <row r="952" spans="1:5" x14ac:dyDescent="0.4">
      <c r="A952" t="s">
        <v>946</v>
      </c>
      <c r="B952" t="s">
        <v>5210</v>
      </c>
      <c r="C952" t="s">
        <v>3550</v>
      </c>
      <c r="D952" t="s">
        <v>7263</v>
      </c>
      <c r="E952" t="s">
        <v>5211</v>
      </c>
    </row>
    <row r="953" spans="1:5" x14ac:dyDescent="0.4">
      <c r="A953" t="s">
        <v>947</v>
      </c>
      <c r="B953" t="s">
        <v>5212</v>
      </c>
      <c r="C953" t="s">
        <v>3541</v>
      </c>
      <c r="D953" t="s">
        <v>7264</v>
      </c>
      <c r="E953" t="s">
        <v>4788</v>
      </c>
    </row>
    <row r="954" spans="1:5" x14ac:dyDescent="0.4">
      <c r="A954" t="s">
        <v>948</v>
      </c>
      <c r="B954" t="s">
        <v>5213</v>
      </c>
      <c r="C954" t="s">
        <v>3541</v>
      </c>
      <c r="D954" t="s">
        <v>7265</v>
      </c>
      <c r="E954" t="s">
        <v>5214</v>
      </c>
    </row>
    <row r="955" spans="1:5" x14ac:dyDescent="0.4">
      <c r="A955" t="s">
        <v>949</v>
      </c>
      <c r="B955" t="s">
        <v>5215</v>
      </c>
      <c r="C955" t="s">
        <v>3541</v>
      </c>
      <c r="D955" t="s">
        <v>7266</v>
      </c>
      <c r="E955" t="s">
        <v>5216</v>
      </c>
    </row>
    <row r="956" spans="1:5" x14ac:dyDescent="0.4">
      <c r="A956" t="s">
        <v>950</v>
      </c>
      <c r="B956" t="s">
        <v>5217</v>
      </c>
      <c r="C956" t="s">
        <v>3541</v>
      </c>
      <c r="D956" t="s">
        <v>7267</v>
      </c>
      <c r="E956" t="s">
        <v>5214</v>
      </c>
    </row>
    <row r="957" spans="1:5" x14ac:dyDescent="0.4">
      <c r="A957" t="s">
        <v>951</v>
      </c>
      <c r="B957" t="s">
        <v>5218</v>
      </c>
      <c r="C957" t="s">
        <v>5219</v>
      </c>
      <c r="D957" t="s">
        <v>7268</v>
      </c>
      <c r="E957" t="s">
        <v>5220</v>
      </c>
    </row>
    <row r="958" spans="1:5" x14ac:dyDescent="0.4">
      <c r="A958" t="s">
        <v>952</v>
      </c>
      <c r="B958" t="s">
        <v>5221</v>
      </c>
      <c r="C958" t="s">
        <v>5219</v>
      </c>
      <c r="D958" t="s">
        <v>7269</v>
      </c>
    </row>
    <row r="959" spans="1:5" x14ac:dyDescent="0.4">
      <c r="A959" t="s">
        <v>953</v>
      </c>
      <c r="B959" t="s">
        <v>5222</v>
      </c>
      <c r="C959" t="s">
        <v>5219</v>
      </c>
      <c r="D959" t="s">
        <v>7270</v>
      </c>
    </row>
    <row r="960" spans="1:5" x14ac:dyDescent="0.4">
      <c r="A960" t="s">
        <v>954</v>
      </c>
      <c r="B960" t="s">
        <v>5223</v>
      </c>
      <c r="C960" t="s">
        <v>5219</v>
      </c>
      <c r="D960" t="s">
        <v>7271</v>
      </c>
      <c r="E960" t="s">
        <v>5224</v>
      </c>
    </row>
    <row r="961" spans="1:5" x14ac:dyDescent="0.4">
      <c r="A961" t="s">
        <v>955</v>
      </c>
      <c r="B961" t="s">
        <v>5225</v>
      </c>
      <c r="C961" t="s">
        <v>5219</v>
      </c>
      <c r="D961" t="s">
        <v>7272</v>
      </c>
    </row>
    <row r="962" spans="1:5" x14ac:dyDescent="0.4">
      <c r="A962" t="s">
        <v>956</v>
      </c>
      <c r="B962" t="s">
        <v>5226</v>
      </c>
      <c r="C962" t="s">
        <v>5219</v>
      </c>
      <c r="D962" t="s">
        <v>7273</v>
      </c>
    </row>
    <row r="963" spans="1:5" x14ac:dyDescent="0.4">
      <c r="A963" t="s">
        <v>957</v>
      </c>
      <c r="B963" t="s">
        <v>5227</v>
      </c>
      <c r="C963" t="s">
        <v>5219</v>
      </c>
      <c r="D963" t="s">
        <v>7274</v>
      </c>
    </row>
    <row r="964" spans="1:5" x14ac:dyDescent="0.4">
      <c r="A964" t="s">
        <v>958</v>
      </c>
      <c r="B964" t="s">
        <v>5228</v>
      </c>
      <c r="C964" t="s">
        <v>5219</v>
      </c>
      <c r="D964" t="s">
        <v>7275</v>
      </c>
    </row>
    <row r="965" spans="1:5" x14ac:dyDescent="0.4">
      <c r="A965" t="s">
        <v>959</v>
      </c>
      <c r="B965" t="s">
        <v>5229</v>
      </c>
      <c r="C965" t="s">
        <v>5219</v>
      </c>
      <c r="D965" t="s">
        <v>7276</v>
      </c>
    </row>
    <row r="966" spans="1:5" x14ac:dyDescent="0.4">
      <c r="A966" t="s">
        <v>960</v>
      </c>
      <c r="B966" t="s">
        <v>5230</v>
      </c>
      <c r="C966" t="s">
        <v>5219</v>
      </c>
      <c r="D966" t="s">
        <v>7277</v>
      </c>
    </row>
    <row r="967" spans="1:5" x14ac:dyDescent="0.4">
      <c r="A967" t="s">
        <v>961</v>
      </c>
      <c r="B967" t="s">
        <v>5231</v>
      </c>
      <c r="C967" t="s">
        <v>5219</v>
      </c>
      <c r="D967" t="s">
        <v>7278</v>
      </c>
    </row>
    <row r="968" spans="1:5" x14ac:dyDescent="0.4">
      <c r="A968" t="s">
        <v>962</v>
      </c>
      <c r="B968" t="s">
        <v>5232</v>
      </c>
      <c r="C968" t="s">
        <v>5219</v>
      </c>
      <c r="D968" t="s">
        <v>7279</v>
      </c>
    </row>
    <row r="969" spans="1:5" x14ac:dyDescent="0.4">
      <c r="A969" t="s">
        <v>963</v>
      </c>
      <c r="B969" t="s">
        <v>5233</v>
      </c>
      <c r="C969" t="s">
        <v>3569</v>
      </c>
      <c r="D969" t="s">
        <v>7280</v>
      </c>
      <c r="E969" t="s">
        <v>5234</v>
      </c>
    </row>
    <row r="970" spans="1:5" x14ac:dyDescent="0.4">
      <c r="A970" t="s">
        <v>964</v>
      </c>
      <c r="B970" t="s">
        <v>5235</v>
      </c>
      <c r="C970" t="s">
        <v>3569</v>
      </c>
      <c r="D970" t="s">
        <v>7281</v>
      </c>
      <c r="E970" t="s">
        <v>5236</v>
      </c>
    </row>
    <row r="971" spans="1:5" x14ac:dyDescent="0.4">
      <c r="A971" t="s">
        <v>965</v>
      </c>
      <c r="B971" t="s">
        <v>5237</v>
      </c>
      <c r="C971" t="s">
        <v>3544</v>
      </c>
      <c r="D971" t="s">
        <v>7282</v>
      </c>
    </row>
    <row r="972" spans="1:5" x14ac:dyDescent="0.4">
      <c r="A972" t="s">
        <v>966</v>
      </c>
      <c r="B972" t="s">
        <v>5238</v>
      </c>
      <c r="C972" t="s">
        <v>101</v>
      </c>
      <c r="D972" t="s">
        <v>7283</v>
      </c>
      <c r="E972" t="s">
        <v>5239</v>
      </c>
    </row>
    <row r="973" spans="1:5" x14ac:dyDescent="0.4">
      <c r="A973" t="s">
        <v>967</v>
      </c>
      <c r="B973" t="s">
        <v>5240</v>
      </c>
      <c r="C973" t="s">
        <v>101</v>
      </c>
      <c r="D973" t="s">
        <v>7284</v>
      </c>
      <c r="E973" t="s">
        <v>4334</v>
      </c>
    </row>
    <row r="974" spans="1:5" x14ac:dyDescent="0.4">
      <c r="A974" t="s">
        <v>968</v>
      </c>
      <c r="B974" t="s">
        <v>5241</v>
      </c>
      <c r="C974" t="s">
        <v>101</v>
      </c>
      <c r="D974" t="s">
        <v>7285</v>
      </c>
    </row>
    <row r="975" spans="1:5" x14ac:dyDescent="0.4">
      <c r="A975" t="s">
        <v>969</v>
      </c>
      <c r="B975" t="s">
        <v>5242</v>
      </c>
      <c r="C975" t="s">
        <v>101</v>
      </c>
      <c r="D975" t="s">
        <v>7286</v>
      </c>
    </row>
    <row r="976" spans="1:5" x14ac:dyDescent="0.4">
      <c r="A976" t="s">
        <v>970</v>
      </c>
      <c r="B976" t="s">
        <v>5243</v>
      </c>
      <c r="C976" t="s">
        <v>101</v>
      </c>
      <c r="D976" t="s">
        <v>7287</v>
      </c>
    </row>
    <row r="977" spans="1:5" x14ac:dyDescent="0.4">
      <c r="A977" t="s">
        <v>971</v>
      </c>
      <c r="B977" t="s">
        <v>5244</v>
      </c>
      <c r="C977" t="s">
        <v>101</v>
      </c>
      <c r="D977" t="s">
        <v>7288</v>
      </c>
      <c r="E977" t="s">
        <v>5245</v>
      </c>
    </row>
    <row r="978" spans="1:5" x14ac:dyDescent="0.4">
      <c r="A978" t="s">
        <v>972</v>
      </c>
      <c r="B978" t="s">
        <v>5246</v>
      </c>
      <c r="C978" t="s">
        <v>101</v>
      </c>
      <c r="D978" t="s">
        <v>7289</v>
      </c>
    </row>
    <row r="979" spans="1:5" x14ac:dyDescent="0.4">
      <c r="A979" t="s">
        <v>973</v>
      </c>
      <c r="B979" t="s">
        <v>5247</v>
      </c>
      <c r="C979" t="s">
        <v>3541</v>
      </c>
      <c r="D979" t="s">
        <v>7290</v>
      </c>
      <c r="E979" t="s">
        <v>5248</v>
      </c>
    </row>
    <row r="980" spans="1:5" x14ac:dyDescent="0.4">
      <c r="A980" t="s">
        <v>974</v>
      </c>
      <c r="B980" t="s">
        <v>5249</v>
      </c>
      <c r="C980" t="s">
        <v>3541</v>
      </c>
      <c r="D980" t="s">
        <v>7291</v>
      </c>
      <c r="E980" t="s">
        <v>3882</v>
      </c>
    </row>
    <row r="981" spans="1:5" x14ac:dyDescent="0.4">
      <c r="A981" t="s">
        <v>975</v>
      </c>
      <c r="B981" t="s">
        <v>5250</v>
      </c>
      <c r="C981" t="s">
        <v>3541</v>
      </c>
      <c r="D981" t="s">
        <v>7292</v>
      </c>
      <c r="E981" t="s">
        <v>5251</v>
      </c>
    </row>
    <row r="982" spans="1:5" x14ac:dyDescent="0.4">
      <c r="A982" t="s">
        <v>976</v>
      </c>
      <c r="B982" t="s">
        <v>5252</v>
      </c>
      <c r="C982" t="s">
        <v>3544</v>
      </c>
      <c r="D982" t="s">
        <v>7293</v>
      </c>
    </row>
    <row r="983" spans="1:5" x14ac:dyDescent="0.4">
      <c r="A983" t="s">
        <v>977</v>
      </c>
      <c r="B983" t="s">
        <v>5253</v>
      </c>
      <c r="C983" t="s">
        <v>3544</v>
      </c>
      <c r="D983" t="s">
        <v>7294</v>
      </c>
      <c r="E983" t="s">
        <v>5254</v>
      </c>
    </row>
    <row r="984" spans="1:5" x14ac:dyDescent="0.4">
      <c r="A984" t="s">
        <v>978</v>
      </c>
      <c r="B984" t="s">
        <v>5255</v>
      </c>
      <c r="C984" t="s">
        <v>5256</v>
      </c>
      <c r="D984" t="s">
        <v>7295</v>
      </c>
      <c r="E984" t="s">
        <v>5257</v>
      </c>
    </row>
    <row r="985" spans="1:5" x14ac:dyDescent="0.4">
      <c r="A985" t="s">
        <v>979</v>
      </c>
      <c r="B985" t="s">
        <v>5258</v>
      </c>
      <c r="C985" t="s">
        <v>5256</v>
      </c>
      <c r="D985" t="s">
        <v>7296</v>
      </c>
      <c r="E985" t="s">
        <v>5259</v>
      </c>
    </row>
    <row r="986" spans="1:5" x14ac:dyDescent="0.4">
      <c r="A986" t="s">
        <v>980</v>
      </c>
      <c r="B986" t="s">
        <v>5260</v>
      </c>
      <c r="C986" t="s">
        <v>5256</v>
      </c>
      <c r="D986" t="s">
        <v>7297</v>
      </c>
      <c r="E986" t="s">
        <v>5261</v>
      </c>
    </row>
    <row r="987" spans="1:5" x14ac:dyDescent="0.4">
      <c r="A987" t="s">
        <v>981</v>
      </c>
      <c r="B987" t="s">
        <v>5262</v>
      </c>
      <c r="C987" t="s">
        <v>3541</v>
      </c>
      <c r="D987" t="s">
        <v>7298</v>
      </c>
    </row>
    <row r="988" spans="1:5" x14ac:dyDescent="0.4">
      <c r="A988" t="s">
        <v>982</v>
      </c>
      <c r="B988" t="s">
        <v>5263</v>
      </c>
      <c r="C988" t="s">
        <v>3533</v>
      </c>
      <c r="D988" t="s">
        <v>7299</v>
      </c>
    </row>
    <row r="989" spans="1:5" x14ac:dyDescent="0.4">
      <c r="A989" t="s">
        <v>983</v>
      </c>
      <c r="B989" t="s">
        <v>5264</v>
      </c>
      <c r="C989" t="s">
        <v>5265</v>
      </c>
      <c r="D989" t="s">
        <v>7300</v>
      </c>
      <c r="E989" t="s">
        <v>5266</v>
      </c>
    </row>
    <row r="990" spans="1:5" x14ac:dyDescent="0.4">
      <c r="A990" t="s">
        <v>984</v>
      </c>
      <c r="B990" t="s">
        <v>5267</v>
      </c>
      <c r="C990" t="s">
        <v>4047</v>
      </c>
      <c r="D990" t="s">
        <v>7301</v>
      </c>
      <c r="E990" t="s">
        <v>5268</v>
      </c>
    </row>
    <row r="991" spans="1:5" x14ac:dyDescent="0.4">
      <c r="A991" t="s">
        <v>985</v>
      </c>
      <c r="B991" t="s">
        <v>5269</v>
      </c>
      <c r="C991" t="s">
        <v>3544</v>
      </c>
      <c r="D991" t="s">
        <v>7302</v>
      </c>
    </row>
    <row r="992" spans="1:5" x14ac:dyDescent="0.4">
      <c r="A992" t="s">
        <v>986</v>
      </c>
      <c r="B992" t="s">
        <v>5270</v>
      </c>
      <c r="C992" t="s">
        <v>3533</v>
      </c>
      <c r="D992" t="s">
        <v>7303</v>
      </c>
    </row>
    <row r="993" spans="1:5" x14ac:dyDescent="0.4">
      <c r="A993" t="s">
        <v>987</v>
      </c>
      <c r="B993" t="s">
        <v>5271</v>
      </c>
      <c r="C993" t="s">
        <v>3533</v>
      </c>
      <c r="D993" t="s">
        <v>7304</v>
      </c>
    </row>
    <row r="994" spans="1:5" x14ac:dyDescent="0.4">
      <c r="A994" t="s">
        <v>988</v>
      </c>
      <c r="B994" t="s">
        <v>5272</v>
      </c>
      <c r="C994" t="s">
        <v>3533</v>
      </c>
      <c r="D994" t="s">
        <v>7305</v>
      </c>
    </row>
    <row r="995" spans="1:5" x14ac:dyDescent="0.4">
      <c r="A995" t="s">
        <v>989</v>
      </c>
      <c r="B995" t="s">
        <v>5273</v>
      </c>
      <c r="C995" t="s">
        <v>3694</v>
      </c>
      <c r="D995" t="s">
        <v>7306</v>
      </c>
    </row>
    <row r="996" spans="1:5" x14ac:dyDescent="0.4">
      <c r="A996" t="s">
        <v>990</v>
      </c>
      <c r="B996" t="s">
        <v>5274</v>
      </c>
      <c r="C996" t="s">
        <v>3550</v>
      </c>
      <c r="D996" t="s">
        <v>7307</v>
      </c>
      <c r="E996" t="s">
        <v>5275</v>
      </c>
    </row>
    <row r="997" spans="1:5" x14ac:dyDescent="0.4">
      <c r="A997" t="s">
        <v>991</v>
      </c>
      <c r="B997" t="s">
        <v>5276</v>
      </c>
      <c r="C997" t="s">
        <v>3550</v>
      </c>
      <c r="D997" t="s">
        <v>7308</v>
      </c>
      <c r="E997" t="s">
        <v>5277</v>
      </c>
    </row>
    <row r="998" spans="1:5" x14ac:dyDescent="0.4">
      <c r="A998" t="s">
        <v>992</v>
      </c>
      <c r="B998" t="s">
        <v>5278</v>
      </c>
      <c r="C998" t="s">
        <v>4095</v>
      </c>
      <c r="D998" t="s">
        <v>7309</v>
      </c>
      <c r="E998" t="s">
        <v>5279</v>
      </c>
    </row>
    <row r="999" spans="1:5" x14ac:dyDescent="0.4">
      <c r="A999" t="s">
        <v>993</v>
      </c>
      <c r="B999" t="s">
        <v>5280</v>
      </c>
      <c r="C999" t="s">
        <v>3541</v>
      </c>
      <c r="D999" t="s">
        <v>7310</v>
      </c>
      <c r="E999" t="s">
        <v>3562</v>
      </c>
    </row>
    <row r="1000" spans="1:5" x14ac:dyDescent="0.4">
      <c r="A1000" t="s">
        <v>994</v>
      </c>
      <c r="B1000" t="s">
        <v>5281</v>
      </c>
      <c r="C1000" t="s">
        <v>3550</v>
      </c>
      <c r="D1000" t="s">
        <v>7311</v>
      </c>
      <c r="E1000" t="s">
        <v>5282</v>
      </c>
    </row>
    <row r="1001" spans="1:5" x14ac:dyDescent="0.4">
      <c r="A1001" t="s">
        <v>995</v>
      </c>
      <c r="B1001" t="s">
        <v>5283</v>
      </c>
      <c r="C1001" t="s">
        <v>3550</v>
      </c>
      <c r="D1001" t="s">
        <v>7312</v>
      </c>
      <c r="E1001" t="s">
        <v>5284</v>
      </c>
    </row>
    <row r="1002" spans="1:5" x14ac:dyDescent="0.4">
      <c r="A1002" t="s">
        <v>996</v>
      </c>
      <c r="B1002" t="s">
        <v>5285</v>
      </c>
      <c r="C1002" t="s">
        <v>3550</v>
      </c>
      <c r="D1002" t="s">
        <v>7313</v>
      </c>
    </row>
    <row r="1003" spans="1:5" x14ac:dyDescent="0.4">
      <c r="A1003" t="s">
        <v>997</v>
      </c>
      <c r="B1003" t="s">
        <v>5286</v>
      </c>
      <c r="C1003" t="s">
        <v>3541</v>
      </c>
      <c r="D1003" t="s">
        <v>7314</v>
      </c>
      <c r="E1003" t="s">
        <v>5287</v>
      </c>
    </row>
    <row r="1004" spans="1:5" x14ac:dyDescent="0.4">
      <c r="A1004" t="s">
        <v>998</v>
      </c>
      <c r="B1004" t="s">
        <v>5288</v>
      </c>
      <c r="C1004" t="s">
        <v>3541</v>
      </c>
      <c r="D1004" t="s">
        <v>7315</v>
      </c>
      <c r="E1004" t="s">
        <v>5287</v>
      </c>
    </row>
    <row r="1005" spans="1:5" x14ac:dyDescent="0.4">
      <c r="A1005" t="s">
        <v>999</v>
      </c>
      <c r="B1005" t="s">
        <v>5289</v>
      </c>
      <c r="C1005" t="s">
        <v>3569</v>
      </c>
      <c r="D1005" t="s">
        <v>7316</v>
      </c>
      <c r="E1005" t="s">
        <v>5290</v>
      </c>
    </row>
    <row r="1006" spans="1:5" x14ac:dyDescent="0.4">
      <c r="A1006" t="s">
        <v>1000</v>
      </c>
      <c r="B1006" t="s">
        <v>5291</v>
      </c>
      <c r="C1006" t="s">
        <v>3541</v>
      </c>
      <c r="D1006" t="s">
        <v>7317</v>
      </c>
      <c r="E1006" t="s">
        <v>5292</v>
      </c>
    </row>
    <row r="1007" spans="1:5" x14ac:dyDescent="0.4">
      <c r="A1007" t="s">
        <v>1001</v>
      </c>
      <c r="B1007" t="s">
        <v>5293</v>
      </c>
      <c r="C1007" t="s">
        <v>3533</v>
      </c>
      <c r="D1007" t="s">
        <v>7318</v>
      </c>
      <c r="E1007" t="s">
        <v>5294</v>
      </c>
    </row>
    <row r="1008" spans="1:5" x14ac:dyDescent="0.4">
      <c r="A1008" t="s">
        <v>1002</v>
      </c>
      <c r="B1008" t="s">
        <v>5295</v>
      </c>
      <c r="C1008" t="s">
        <v>3541</v>
      </c>
      <c r="D1008" t="s">
        <v>7319</v>
      </c>
      <c r="E1008" t="s">
        <v>4411</v>
      </c>
    </row>
    <row r="1009" spans="1:5" x14ac:dyDescent="0.4">
      <c r="A1009" t="s">
        <v>1003</v>
      </c>
      <c r="B1009" t="s">
        <v>5296</v>
      </c>
      <c r="C1009" t="s">
        <v>3541</v>
      </c>
      <c r="D1009" t="s">
        <v>7320</v>
      </c>
      <c r="E1009" t="s">
        <v>5297</v>
      </c>
    </row>
    <row r="1010" spans="1:5" x14ac:dyDescent="0.4">
      <c r="A1010" t="s">
        <v>1004</v>
      </c>
      <c r="B1010" t="s">
        <v>5298</v>
      </c>
      <c r="C1010" t="s">
        <v>3533</v>
      </c>
      <c r="D1010" t="s">
        <v>7321</v>
      </c>
    </row>
    <row r="1011" spans="1:5" x14ac:dyDescent="0.4">
      <c r="A1011" t="s">
        <v>1005</v>
      </c>
      <c r="B1011" t="s">
        <v>5299</v>
      </c>
      <c r="C1011" t="s">
        <v>3533</v>
      </c>
      <c r="D1011" t="s">
        <v>7322</v>
      </c>
      <c r="E1011" t="s">
        <v>5300</v>
      </c>
    </row>
    <row r="1012" spans="1:5" x14ac:dyDescent="0.4">
      <c r="A1012" t="s">
        <v>1006</v>
      </c>
      <c r="B1012" t="s">
        <v>5301</v>
      </c>
      <c r="C1012" t="s">
        <v>3535</v>
      </c>
      <c r="D1012" t="s">
        <v>7323</v>
      </c>
      <c r="E1012" t="s">
        <v>5302</v>
      </c>
    </row>
    <row r="1013" spans="1:5" x14ac:dyDescent="0.4">
      <c r="A1013" t="s">
        <v>1007</v>
      </c>
      <c r="B1013" t="s">
        <v>5303</v>
      </c>
      <c r="C1013" t="s">
        <v>3544</v>
      </c>
      <c r="D1013" t="s">
        <v>7324</v>
      </c>
      <c r="E1013" t="s">
        <v>5304</v>
      </c>
    </row>
    <row r="1014" spans="1:5" x14ac:dyDescent="0.4">
      <c r="A1014" t="s">
        <v>1008</v>
      </c>
      <c r="B1014" t="s">
        <v>5305</v>
      </c>
      <c r="C1014" t="s">
        <v>4418</v>
      </c>
      <c r="D1014" t="s">
        <v>7325</v>
      </c>
      <c r="E1014" t="s">
        <v>5306</v>
      </c>
    </row>
    <row r="1015" spans="1:5" x14ac:dyDescent="0.4">
      <c r="A1015" t="s">
        <v>1009</v>
      </c>
      <c r="B1015" t="s">
        <v>5307</v>
      </c>
      <c r="C1015" t="s">
        <v>4418</v>
      </c>
      <c r="D1015" t="s">
        <v>7326</v>
      </c>
      <c r="E1015" t="s">
        <v>5306</v>
      </c>
    </row>
    <row r="1016" spans="1:5" x14ac:dyDescent="0.4">
      <c r="A1016" t="s">
        <v>1010</v>
      </c>
      <c r="B1016" t="s">
        <v>5308</v>
      </c>
      <c r="C1016" t="s">
        <v>4418</v>
      </c>
      <c r="D1016" t="s">
        <v>7327</v>
      </c>
      <c r="E1016" t="s">
        <v>5306</v>
      </c>
    </row>
    <row r="1017" spans="1:5" x14ac:dyDescent="0.4">
      <c r="A1017" t="s">
        <v>1011</v>
      </c>
      <c r="B1017" t="s">
        <v>5309</v>
      </c>
      <c r="C1017" t="s">
        <v>3533</v>
      </c>
      <c r="D1017" t="s">
        <v>7328</v>
      </c>
      <c r="E1017" t="s">
        <v>5310</v>
      </c>
    </row>
    <row r="1018" spans="1:5" x14ac:dyDescent="0.4">
      <c r="A1018" t="s">
        <v>1012</v>
      </c>
      <c r="B1018" t="s">
        <v>5311</v>
      </c>
      <c r="C1018" t="s">
        <v>3533</v>
      </c>
      <c r="D1018" t="s">
        <v>7329</v>
      </c>
      <c r="E1018" t="s">
        <v>5312</v>
      </c>
    </row>
    <row r="1019" spans="1:5" x14ac:dyDescent="0.4">
      <c r="A1019" t="s">
        <v>1013</v>
      </c>
      <c r="B1019" t="s">
        <v>5313</v>
      </c>
      <c r="C1019" t="s">
        <v>3681</v>
      </c>
      <c r="D1019" t="s">
        <v>7330</v>
      </c>
      <c r="E1019" t="s">
        <v>5314</v>
      </c>
    </row>
    <row r="1020" spans="1:5" x14ac:dyDescent="0.4">
      <c r="A1020" t="s">
        <v>1014</v>
      </c>
      <c r="B1020" t="s">
        <v>5315</v>
      </c>
      <c r="C1020" t="s">
        <v>3681</v>
      </c>
      <c r="D1020" t="s">
        <v>7331</v>
      </c>
    </row>
    <row r="1021" spans="1:5" x14ac:dyDescent="0.4">
      <c r="A1021" t="s">
        <v>1015</v>
      </c>
      <c r="B1021" t="s">
        <v>5316</v>
      </c>
      <c r="C1021" t="s">
        <v>3681</v>
      </c>
      <c r="D1021" t="s">
        <v>7332</v>
      </c>
    </row>
    <row r="1022" spans="1:5" x14ac:dyDescent="0.4">
      <c r="A1022" t="s">
        <v>1016</v>
      </c>
      <c r="B1022" t="s">
        <v>5317</v>
      </c>
      <c r="C1022" t="s">
        <v>3681</v>
      </c>
      <c r="D1022" t="s">
        <v>7333</v>
      </c>
    </row>
    <row r="1023" spans="1:5" x14ac:dyDescent="0.4">
      <c r="A1023" t="s">
        <v>1017</v>
      </c>
      <c r="B1023" t="s">
        <v>5318</v>
      </c>
      <c r="C1023" t="s">
        <v>3681</v>
      </c>
      <c r="D1023" t="s">
        <v>7334</v>
      </c>
    </row>
    <row r="1024" spans="1:5" x14ac:dyDescent="0.4">
      <c r="A1024" t="s">
        <v>1018</v>
      </c>
      <c r="B1024" t="s">
        <v>5319</v>
      </c>
      <c r="C1024" t="s">
        <v>3681</v>
      </c>
      <c r="D1024" t="s">
        <v>7335</v>
      </c>
      <c r="E1024" t="s">
        <v>5320</v>
      </c>
    </row>
    <row r="1025" spans="1:5" x14ac:dyDescent="0.4">
      <c r="A1025" t="s">
        <v>1019</v>
      </c>
      <c r="B1025" t="s">
        <v>5321</v>
      </c>
      <c r="C1025" t="s">
        <v>3681</v>
      </c>
      <c r="D1025" t="s">
        <v>7336</v>
      </c>
    </row>
    <row r="1026" spans="1:5" x14ac:dyDescent="0.4">
      <c r="A1026" t="s">
        <v>1020</v>
      </c>
      <c r="B1026" t="s">
        <v>5322</v>
      </c>
      <c r="C1026" t="s">
        <v>3533</v>
      </c>
      <c r="D1026" t="s">
        <v>7337</v>
      </c>
      <c r="E1026" t="s">
        <v>5323</v>
      </c>
    </row>
    <row r="1027" spans="1:5" x14ac:dyDescent="0.4">
      <c r="A1027" t="s">
        <v>1021</v>
      </c>
      <c r="B1027" t="s">
        <v>5324</v>
      </c>
      <c r="C1027" t="s">
        <v>3533</v>
      </c>
      <c r="D1027" t="s">
        <v>7338</v>
      </c>
    </row>
    <row r="1028" spans="1:5" x14ac:dyDescent="0.4">
      <c r="A1028" t="s">
        <v>1022</v>
      </c>
      <c r="B1028" t="s">
        <v>5325</v>
      </c>
      <c r="C1028" t="s">
        <v>3533</v>
      </c>
      <c r="D1028" t="s">
        <v>7339</v>
      </c>
      <c r="E1028" t="s">
        <v>5326</v>
      </c>
    </row>
    <row r="1029" spans="1:5" x14ac:dyDescent="0.4">
      <c r="A1029" t="s">
        <v>1023</v>
      </c>
      <c r="B1029" t="s">
        <v>5327</v>
      </c>
      <c r="C1029" t="s">
        <v>3533</v>
      </c>
      <c r="D1029" t="s">
        <v>7340</v>
      </c>
      <c r="E1029" t="s">
        <v>5328</v>
      </c>
    </row>
    <row r="1030" spans="1:5" x14ac:dyDescent="0.4">
      <c r="A1030" t="s">
        <v>1024</v>
      </c>
      <c r="B1030" t="s">
        <v>5329</v>
      </c>
      <c r="C1030" t="s">
        <v>3533</v>
      </c>
      <c r="D1030" t="s">
        <v>7341</v>
      </c>
      <c r="E1030" t="s">
        <v>5330</v>
      </c>
    </row>
    <row r="1031" spans="1:5" x14ac:dyDescent="0.4">
      <c r="A1031" t="s">
        <v>1025</v>
      </c>
      <c r="B1031" t="s">
        <v>5331</v>
      </c>
      <c r="C1031" t="s">
        <v>3533</v>
      </c>
      <c r="D1031" t="s">
        <v>7342</v>
      </c>
      <c r="E1031" t="s">
        <v>5332</v>
      </c>
    </row>
    <row r="1032" spans="1:5" x14ac:dyDescent="0.4">
      <c r="A1032" t="s">
        <v>1026</v>
      </c>
      <c r="B1032" t="s">
        <v>5333</v>
      </c>
      <c r="C1032" t="s">
        <v>3533</v>
      </c>
      <c r="D1032" t="s">
        <v>7343</v>
      </c>
    </row>
    <row r="1033" spans="1:5" x14ac:dyDescent="0.4">
      <c r="A1033" t="s">
        <v>1027</v>
      </c>
      <c r="B1033" t="s">
        <v>5334</v>
      </c>
      <c r="C1033" t="s">
        <v>3533</v>
      </c>
      <c r="D1033" t="s">
        <v>7344</v>
      </c>
      <c r="E1033" t="s">
        <v>5335</v>
      </c>
    </row>
    <row r="1034" spans="1:5" x14ac:dyDescent="0.4">
      <c r="A1034" t="s">
        <v>1028</v>
      </c>
      <c r="B1034" t="s">
        <v>5336</v>
      </c>
      <c r="C1034" t="s">
        <v>3533</v>
      </c>
      <c r="D1034" t="s">
        <v>7345</v>
      </c>
      <c r="E1034" t="s">
        <v>5337</v>
      </c>
    </row>
    <row r="1035" spans="1:5" x14ac:dyDescent="0.4">
      <c r="A1035" t="s">
        <v>1029</v>
      </c>
      <c r="B1035" t="s">
        <v>5338</v>
      </c>
      <c r="C1035" t="s">
        <v>3533</v>
      </c>
      <c r="D1035" t="s">
        <v>7346</v>
      </c>
      <c r="E1035" t="s">
        <v>5339</v>
      </c>
    </row>
    <row r="1036" spans="1:5" x14ac:dyDescent="0.4">
      <c r="A1036" t="s">
        <v>1030</v>
      </c>
      <c r="B1036" t="s">
        <v>5340</v>
      </c>
      <c r="C1036" t="s">
        <v>3533</v>
      </c>
      <c r="D1036" t="s">
        <v>7347</v>
      </c>
    </row>
    <row r="1037" spans="1:5" x14ac:dyDescent="0.4">
      <c r="A1037" t="s">
        <v>1031</v>
      </c>
      <c r="B1037" t="s">
        <v>5341</v>
      </c>
      <c r="C1037" t="s">
        <v>3533</v>
      </c>
      <c r="D1037" t="s">
        <v>7348</v>
      </c>
      <c r="E1037" t="s">
        <v>5342</v>
      </c>
    </row>
    <row r="1038" spans="1:5" x14ac:dyDescent="0.4">
      <c r="A1038" t="s">
        <v>1032</v>
      </c>
      <c r="B1038" t="s">
        <v>5343</v>
      </c>
      <c r="C1038" t="s">
        <v>4738</v>
      </c>
      <c r="D1038" t="s">
        <v>7349</v>
      </c>
    </row>
    <row r="1039" spans="1:5" x14ac:dyDescent="0.4">
      <c r="A1039" t="s">
        <v>1033</v>
      </c>
      <c r="B1039" t="s">
        <v>5344</v>
      </c>
      <c r="C1039" t="s">
        <v>3533</v>
      </c>
      <c r="D1039" t="s">
        <v>7350</v>
      </c>
    </row>
    <row r="1040" spans="1:5" x14ac:dyDescent="0.4">
      <c r="A1040" t="s">
        <v>1034</v>
      </c>
      <c r="B1040" t="s">
        <v>5345</v>
      </c>
      <c r="C1040" t="s">
        <v>3533</v>
      </c>
      <c r="D1040" t="s">
        <v>7351</v>
      </c>
      <c r="E1040" t="s">
        <v>5346</v>
      </c>
    </row>
    <row r="1041" spans="1:5" x14ac:dyDescent="0.4">
      <c r="A1041" t="s">
        <v>1035</v>
      </c>
      <c r="B1041" t="s">
        <v>5347</v>
      </c>
      <c r="C1041" t="s">
        <v>3533</v>
      </c>
      <c r="D1041" t="s">
        <v>7352</v>
      </c>
      <c r="E1041" t="s">
        <v>5348</v>
      </c>
    </row>
    <row r="1042" spans="1:5" x14ac:dyDescent="0.4">
      <c r="A1042" t="s">
        <v>1036</v>
      </c>
      <c r="B1042" t="s">
        <v>5349</v>
      </c>
      <c r="C1042" t="s">
        <v>3533</v>
      </c>
      <c r="D1042" t="s">
        <v>7353</v>
      </c>
      <c r="E1042" t="s">
        <v>5350</v>
      </c>
    </row>
    <row r="1043" spans="1:5" x14ac:dyDescent="0.4">
      <c r="A1043" t="s">
        <v>1037</v>
      </c>
      <c r="B1043" t="s">
        <v>5351</v>
      </c>
      <c r="C1043" t="s">
        <v>3533</v>
      </c>
      <c r="D1043" t="s">
        <v>7354</v>
      </c>
      <c r="E1043" t="s">
        <v>5352</v>
      </c>
    </row>
    <row r="1044" spans="1:5" x14ac:dyDescent="0.4">
      <c r="A1044" t="s">
        <v>1038</v>
      </c>
      <c r="B1044" t="s">
        <v>5353</v>
      </c>
      <c r="C1044" t="s">
        <v>3533</v>
      </c>
      <c r="D1044" t="s">
        <v>7355</v>
      </c>
      <c r="E1044" t="s">
        <v>5354</v>
      </c>
    </row>
    <row r="1045" spans="1:5" x14ac:dyDescent="0.4">
      <c r="A1045" t="s">
        <v>1039</v>
      </c>
      <c r="B1045" t="s">
        <v>5355</v>
      </c>
      <c r="C1045" t="s">
        <v>3533</v>
      </c>
      <c r="D1045" t="s">
        <v>7356</v>
      </c>
      <c r="E1045" t="s">
        <v>5354</v>
      </c>
    </row>
    <row r="1046" spans="1:5" x14ac:dyDescent="0.4">
      <c r="A1046" t="s">
        <v>1040</v>
      </c>
      <c r="B1046" t="s">
        <v>5356</v>
      </c>
      <c r="C1046" t="s">
        <v>3533</v>
      </c>
      <c r="D1046" t="s">
        <v>7357</v>
      </c>
    </row>
    <row r="1047" spans="1:5" x14ac:dyDescent="0.4">
      <c r="A1047" t="s">
        <v>1041</v>
      </c>
      <c r="B1047" t="s">
        <v>5357</v>
      </c>
      <c r="C1047" t="s">
        <v>3533</v>
      </c>
      <c r="D1047" t="s">
        <v>7358</v>
      </c>
    </row>
    <row r="1048" spans="1:5" x14ac:dyDescent="0.4">
      <c r="A1048" t="s">
        <v>1042</v>
      </c>
      <c r="B1048" t="s">
        <v>5358</v>
      </c>
      <c r="C1048" t="s">
        <v>3533</v>
      </c>
      <c r="D1048" t="s">
        <v>7359</v>
      </c>
      <c r="E1048" t="s">
        <v>5359</v>
      </c>
    </row>
    <row r="1049" spans="1:5" x14ac:dyDescent="0.4">
      <c r="A1049" t="s">
        <v>1043</v>
      </c>
      <c r="B1049" t="s">
        <v>5360</v>
      </c>
      <c r="C1049" t="s">
        <v>3533</v>
      </c>
      <c r="D1049" t="s">
        <v>7360</v>
      </c>
    </row>
    <row r="1050" spans="1:5" x14ac:dyDescent="0.4">
      <c r="A1050" t="s">
        <v>1044</v>
      </c>
      <c r="B1050" t="s">
        <v>5361</v>
      </c>
      <c r="C1050" t="s">
        <v>3533</v>
      </c>
      <c r="D1050" t="s">
        <v>7361</v>
      </c>
    </row>
    <row r="1051" spans="1:5" x14ac:dyDescent="0.4">
      <c r="A1051" t="s">
        <v>1045</v>
      </c>
      <c r="B1051" t="s">
        <v>5362</v>
      </c>
      <c r="C1051" t="s">
        <v>3533</v>
      </c>
      <c r="D1051" t="s">
        <v>7362</v>
      </c>
      <c r="E1051" t="s">
        <v>5363</v>
      </c>
    </row>
    <row r="1052" spans="1:5" x14ac:dyDescent="0.4">
      <c r="A1052" t="s">
        <v>1046</v>
      </c>
      <c r="B1052" t="s">
        <v>5364</v>
      </c>
      <c r="C1052" t="s">
        <v>3533</v>
      </c>
      <c r="D1052" t="s">
        <v>7363</v>
      </c>
      <c r="E1052" t="s">
        <v>5365</v>
      </c>
    </row>
    <row r="1053" spans="1:5" x14ac:dyDescent="0.4">
      <c r="A1053" t="s">
        <v>1047</v>
      </c>
      <c r="B1053" t="s">
        <v>5366</v>
      </c>
      <c r="C1053" t="s">
        <v>3533</v>
      </c>
      <c r="D1053" t="s">
        <v>7364</v>
      </c>
      <c r="E1053" t="s">
        <v>5367</v>
      </c>
    </row>
    <row r="1054" spans="1:5" x14ac:dyDescent="0.4">
      <c r="A1054" t="s">
        <v>1048</v>
      </c>
      <c r="B1054" t="s">
        <v>5368</v>
      </c>
      <c r="C1054" t="s">
        <v>3533</v>
      </c>
      <c r="D1054" t="s">
        <v>7365</v>
      </c>
      <c r="E1054" t="s">
        <v>5369</v>
      </c>
    </row>
    <row r="1055" spans="1:5" x14ac:dyDescent="0.4">
      <c r="A1055" t="s">
        <v>1049</v>
      </c>
      <c r="B1055" t="s">
        <v>5370</v>
      </c>
      <c r="C1055" t="s">
        <v>3533</v>
      </c>
      <c r="D1055" t="s">
        <v>7366</v>
      </c>
    </row>
    <row r="1056" spans="1:5" x14ac:dyDescent="0.4">
      <c r="A1056" t="s">
        <v>1050</v>
      </c>
      <c r="B1056" t="s">
        <v>5371</v>
      </c>
      <c r="C1056" t="s">
        <v>3533</v>
      </c>
      <c r="D1056" t="s">
        <v>7367</v>
      </c>
    </row>
    <row r="1057" spans="1:5" x14ac:dyDescent="0.4">
      <c r="A1057" t="s">
        <v>1051</v>
      </c>
      <c r="B1057" t="s">
        <v>5372</v>
      </c>
      <c r="C1057" t="s">
        <v>3533</v>
      </c>
      <c r="D1057" t="s">
        <v>7368</v>
      </c>
      <c r="E1057" t="s">
        <v>5373</v>
      </c>
    </row>
    <row r="1058" spans="1:5" x14ac:dyDescent="0.4">
      <c r="A1058" t="s">
        <v>1052</v>
      </c>
      <c r="B1058" t="s">
        <v>5374</v>
      </c>
      <c r="C1058" t="s">
        <v>3533</v>
      </c>
      <c r="D1058" t="s">
        <v>7369</v>
      </c>
      <c r="E1058" t="s">
        <v>5375</v>
      </c>
    </row>
    <row r="1059" spans="1:5" x14ac:dyDescent="0.4">
      <c r="A1059" t="s">
        <v>1053</v>
      </c>
      <c r="B1059" t="s">
        <v>5376</v>
      </c>
      <c r="C1059" t="s">
        <v>3533</v>
      </c>
      <c r="D1059" t="s">
        <v>7370</v>
      </c>
    </row>
    <row r="1060" spans="1:5" x14ac:dyDescent="0.4">
      <c r="A1060" t="s">
        <v>1054</v>
      </c>
      <c r="B1060" t="s">
        <v>5377</v>
      </c>
      <c r="C1060" t="s">
        <v>3533</v>
      </c>
      <c r="D1060" t="s">
        <v>7371</v>
      </c>
      <c r="E1060" t="s">
        <v>5378</v>
      </c>
    </row>
    <row r="1061" spans="1:5" x14ac:dyDescent="0.4">
      <c r="A1061" t="s">
        <v>1055</v>
      </c>
      <c r="B1061" t="s">
        <v>5379</v>
      </c>
      <c r="C1061" t="s">
        <v>3533</v>
      </c>
      <c r="D1061" t="s">
        <v>7372</v>
      </c>
      <c r="E1061" t="s">
        <v>5380</v>
      </c>
    </row>
    <row r="1062" spans="1:5" x14ac:dyDescent="0.4">
      <c r="A1062" t="s">
        <v>1056</v>
      </c>
      <c r="B1062" t="s">
        <v>5381</v>
      </c>
      <c r="C1062" t="s">
        <v>3533</v>
      </c>
      <c r="D1062" t="s">
        <v>7373</v>
      </c>
      <c r="E1062" t="s">
        <v>5382</v>
      </c>
    </row>
    <row r="1063" spans="1:5" x14ac:dyDescent="0.4">
      <c r="A1063" t="s">
        <v>1057</v>
      </c>
      <c r="B1063" t="s">
        <v>5383</v>
      </c>
      <c r="C1063" t="s">
        <v>3533</v>
      </c>
      <c r="D1063" t="s">
        <v>7374</v>
      </c>
      <c r="E1063" t="s">
        <v>5384</v>
      </c>
    </row>
    <row r="1064" spans="1:5" x14ac:dyDescent="0.4">
      <c r="A1064" t="s">
        <v>1058</v>
      </c>
      <c r="B1064" t="s">
        <v>5385</v>
      </c>
      <c r="C1064" t="s">
        <v>3533</v>
      </c>
      <c r="D1064" t="s">
        <v>7375</v>
      </c>
    </row>
    <row r="1065" spans="1:5" x14ac:dyDescent="0.4">
      <c r="A1065" t="s">
        <v>1059</v>
      </c>
      <c r="B1065" t="s">
        <v>5386</v>
      </c>
      <c r="C1065" t="s">
        <v>3533</v>
      </c>
      <c r="D1065" t="s">
        <v>7376</v>
      </c>
    </row>
    <row r="1066" spans="1:5" x14ac:dyDescent="0.4">
      <c r="A1066" t="s">
        <v>1060</v>
      </c>
      <c r="B1066" t="s">
        <v>5387</v>
      </c>
      <c r="C1066" t="s">
        <v>3533</v>
      </c>
      <c r="D1066" t="s">
        <v>7377</v>
      </c>
    </row>
    <row r="1067" spans="1:5" x14ac:dyDescent="0.4">
      <c r="A1067" t="s">
        <v>1061</v>
      </c>
      <c r="B1067" t="s">
        <v>5388</v>
      </c>
      <c r="C1067" t="s">
        <v>4455</v>
      </c>
      <c r="D1067" t="s">
        <v>7378</v>
      </c>
    </row>
    <row r="1068" spans="1:5" x14ac:dyDescent="0.4">
      <c r="A1068" t="s">
        <v>1062</v>
      </c>
      <c r="B1068" t="s">
        <v>5389</v>
      </c>
      <c r="C1068" t="s">
        <v>5390</v>
      </c>
      <c r="D1068" t="s">
        <v>7379</v>
      </c>
      <c r="E1068" t="s">
        <v>5391</v>
      </c>
    </row>
    <row r="1069" spans="1:5" x14ac:dyDescent="0.4">
      <c r="A1069" t="s">
        <v>1063</v>
      </c>
      <c r="B1069" t="s">
        <v>5392</v>
      </c>
      <c r="C1069" t="s">
        <v>5390</v>
      </c>
      <c r="D1069" t="s">
        <v>7380</v>
      </c>
      <c r="E1069" t="s">
        <v>5391</v>
      </c>
    </row>
    <row r="1070" spans="1:5" x14ac:dyDescent="0.4">
      <c r="A1070" t="s">
        <v>1064</v>
      </c>
      <c r="B1070" t="s">
        <v>5393</v>
      </c>
      <c r="C1070" t="s">
        <v>3533</v>
      </c>
      <c r="D1070" t="s">
        <v>7381</v>
      </c>
    </row>
    <row r="1071" spans="1:5" x14ac:dyDescent="0.4">
      <c r="A1071" t="s">
        <v>1065</v>
      </c>
      <c r="B1071" t="s">
        <v>5394</v>
      </c>
      <c r="C1071" t="s">
        <v>3541</v>
      </c>
      <c r="D1071" t="s">
        <v>7382</v>
      </c>
      <c r="E1071" t="s">
        <v>5395</v>
      </c>
    </row>
    <row r="1072" spans="1:5" x14ac:dyDescent="0.4">
      <c r="A1072" t="s">
        <v>1066</v>
      </c>
      <c r="B1072" t="s">
        <v>5396</v>
      </c>
      <c r="C1072" t="s">
        <v>5390</v>
      </c>
      <c r="D1072" t="s">
        <v>7383</v>
      </c>
      <c r="E1072" t="s">
        <v>5397</v>
      </c>
    </row>
    <row r="1073" spans="1:5" x14ac:dyDescent="0.4">
      <c r="A1073" t="s">
        <v>1067</v>
      </c>
      <c r="B1073" t="s">
        <v>5398</v>
      </c>
      <c r="C1073" t="s">
        <v>5390</v>
      </c>
      <c r="D1073" t="s">
        <v>7384</v>
      </c>
      <c r="E1073" t="s">
        <v>5399</v>
      </c>
    </row>
    <row r="1074" spans="1:5" x14ac:dyDescent="0.4">
      <c r="A1074" t="s">
        <v>1068</v>
      </c>
      <c r="B1074" t="s">
        <v>5400</v>
      </c>
      <c r="C1074" t="s">
        <v>3533</v>
      </c>
      <c r="D1074" t="s">
        <v>7385</v>
      </c>
      <c r="E1074" t="s">
        <v>5401</v>
      </c>
    </row>
    <row r="1075" spans="1:5" x14ac:dyDescent="0.4">
      <c r="A1075" t="s">
        <v>1069</v>
      </c>
      <c r="B1075" t="s">
        <v>5402</v>
      </c>
      <c r="C1075" t="s">
        <v>3533</v>
      </c>
      <c r="D1075" t="s">
        <v>7386</v>
      </c>
      <c r="E1075" t="s">
        <v>5403</v>
      </c>
    </row>
    <row r="1076" spans="1:5" x14ac:dyDescent="0.4">
      <c r="A1076" t="s">
        <v>1070</v>
      </c>
      <c r="B1076" t="s">
        <v>5404</v>
      </c>
      <c r="C1076" t="s">
        <v>3533</v>
      </c>
      <c r="D1076" t="s">
        <v>7387</v>
      </c>
      <c r="E1076" t="s">
        <v>5405</v>
      </c>
    </row>
    <row r="1077" spans="1:5" x14ac:dyDescent="0.4">
      <c r="A1077" t="s">
        <v>1071</v>
      </c>
      <c r="B1077" t="s">
        <v>5406</v>
      </c>
      <c r="C1077" t="s">
        <v>3533</v>
      </c>
      <c r="D1077" t="s">
        <v>7388</v>
      </c>
      <c r="E1077" t="s">
        <v>5407</v>
      </c>
    </row>
    <row r="1078" spans="1:5" x14ac:dyDescent="0.4">
      <c r="A1078" t="s">
        <v>1072</v>
      </c>
      <c r="B1078" t="s">
        <v>5408</v>
      </c>
      <c r="C1078" t="s">
        <v>3533</v>
      </c>
      <c r="D1078" t="s">
        <v>7389</v>
      </c>
      <c r="E1078" t="s">
        <v>5409</v>
      </c>
    </row>
    <row r="1079" spans="1:5" x14ac:dyDescent="0.4">
      <c r="A1079" t="s">
        <v>1073</v>
      </c>
      <c r="B1079" t="s">
        <v>5410</v>
      </c>
      <c r="C1079" t="s">
        <v>3533</v>
      </c>
      <c r="D1079" t="s">
        <v>7390</v>
      </c>
      <c r="E1079" t="s">
        <v>5411</v>
      </c>
    </row>
    <row r="1080" spans="1:5" x14ac:dyDescent="0.4">
      <c r="A1080" t="s">
        <v>1074</v>
      </c>
      <c r="B1080" t="s">
        <v>5412</v>
      </c>
      <c r="C1080" t="s">
        <v>3533</v>
      </c>
      <c r="D1080" t="s">
        <v>7391</v>
      </c>
    </row>
    <row r="1081" spans="1:5" x14ac:dyDescent="0.4">
      <c r="A1081" t="s">
        <v>1075</v>
      </c>
      <c r="B1081" t="s">
        <v>5413</v>
      </c>
      <c r="C1081" t="s">
        <v>3533</v>
      </c>
      <c r="D1081" t="s">
        <v>7392</v>
      </c>
      <c r="E1081" t="s">
        <v>3539</v>
      </c>
    </row>
    <row r="1082" spans="1:5" x14ac:dyDescent="0.4">
      <c r="A1082" t="s">
        <v>1076</v>
      </c>
      <c r="B1082" t="s">
        <v>5414</v>
      </c>
      <c r="C1082" t="s">
        <v>3533</v>
      </c>
      <c r="D1082" t="s">
        <v>7393</v>
      </c>
      <c r="E1082" t="s">
        <v>5415</v>
      </c>
    </row>
    <row r="1083" spans="1:5" x14ac:dyDescent="0.4">
      <c r="A1083" t="s">
        <v>1077</v>
      </c>
      <c r="B1083" t="s">
        <v>5416</v>
      </c>
      <c r="C1083" t="s">
        <v>3533</v>
      </c>
      <c r="D1083" t="s">
        <v>7394</v>
      </c>
      <c r="E1083" t="s">
        <v>5417</v>
      </c>
    </row>
    <row r="1084" spans="1:5" x14ac:dyDescent="0.4">
      <c r="A1084" t="s">
        <v>1078</v>
      </c>
      <c r="B1084" t="s">
        <v>5418</v>
      </c>
      <c r="C1084" t="s">
        <v>3533</v>
      </c>
      <c r="D1084" t="s">
        <v>7395</v>
      </c>
    </row>
    <row r="1085" spans="1:5" x14ac:dyDescent="0.4">
      <c r="A1085" t="s">
        <v>1079</v>
      </c>
      <c r="B1085" t="s">
        <v>5419</v>
      </c>
      <c r="C1085" t="s">
        <v>3533</v>
      </c>
      <c r="D1085" t="s">
        <v>7396</v>
      </c>
      <c r="E1085" t="s">
        <v>5420</v>
      </c>
    </row>
    <row r="1086" spans="1:5" x14ac:dyDescent="0.4">
      <c r="A1086" t="s">
        <v>1080</v>
      </c>
      <c r="B1086" t="s">
        <v>5421</v>
      </c>
      <c r="C1086" t="s">
        <v>3533</v>
      </c>
      <c r="D1086" t="s">
        <v>7397</v>
      </c>
      <c r="E1086" t="s">
        <v>5422</v>
      </c>
    </row>
    <row r="1087" spans="1:5" x14ac:dyDescent="0.4">
      <c r="A1087" t="s">
        <v>1081</v>
      </c>
      <c r="B1087" t="s">
        <v>5423</v>
      </c>
      <c r="C1087" t="s">
        <v>3533</v>
      </c>
      <c r="D1087" t="s">
        <v>7398</v>
      </c>
      <c r="E1087" t="s">
        <v>5424</v>
      </c>
    </row>
    <row r="1088" spans="1:5" x14ac:dyDescent="0.4">
      <c r="A1088" t="s">
        <v>1082</v>
      </c>
      <c r="B1088" t="s">
        <v>5425</v>
      </c>
      <c r="C1088" t="s">
        <v>3533</v>
      </c>
      <c r="D1088" t="s">
        <v>7399</v>
      </c>
      <c r="E1088" t="s">
        <v>5426</v>
      </c>
    </row>
    <row r="1089" spans="1:5" x14ac:dyDescent="0.4">
      <c r="A1089" t="s">
        <v>1083</v>
      </c>
      <c r="B1089" t="s">
        <v>5427</v>
      </c>
      <c r="C1089" t="s">
        <v>3533</v>
      </c>
      <c r="D1089" t="s">
        <v>7400</v>
      </c>
      <c r="E1089" t="s">
        <v>5428</v>
      </c>
    </row>
    <row r="1090" spans="1:5" x14ac:dyDescent="0.4">
      <c r="A1090" t="s">
        <v>1084</v>
      </c>
      <c r="B1090" t="s">
        <v>5429</v>
      </c>
      <c r="C1090" t="s">
        <v>3533</v>
      </c>
      <c r="D1090" t="s">
        <v>7401</v>
      </c>
    </row>
    <row r="1091" spans="1:5" x14ac:dyDescent="0.4">
      <c r="A1091" t="s">
        <v>1085</v>
      </c>
      <c r="B1091" t="s">
        <v>5430</v>
      </c>
      <c r="C1091" t="s">
        <v>3533</v>
      </c>
      <c r="D1091" t="s">
        <v>7402</v>
      </c>
      <c r="E1091" t="s">
        <v>5431</v>
      </c>
    </row>
    <row r="1092" spans="1:5" x14ac:dyDescent="0.4">
      <c r="A1092" t="s">
        <v>1086</v>
      </c>
      <c r="B1092" t="s">
        <v>5432</v>
      </c>
      <c r="C1092" t="s">
        <v>3533</v>
      </c>
      <c r="D1092" t="s">
        <v>7403</v>
      </c>
    </row>
    <row r="1093" spans="1:5" x14ac:dyDescent="0.4">
      <c r="A1093" t="s">
        <v>1087</v>
      </c>
      <c r="B1093" t="s">
        <v>5433</v>
      </c>
      <c r="C1093" t="s">
        <v>3533</v>
      </c>
      <c r="D1093" t="s">
        <v>7404</v>
      </c>
    </row>
    <row r="1094" spans="1:5" x14ac:dyDescent="0.4">
      <c r="A1094" t="s">
        <v>1088</v>
      </c>
      <c r="B1094" t="s">
        <v>5434</v>
      </c>
      <c r="C1094" t="s">
        <v>3533</v>
      </c>
      <c r="D1094" t="s">
        <v>7405</v>
      </c>
      <c r="E1094" t="s">
        <v>5435</v>
      </c>
    </row>
    <row r="1095" spans="1:5" x14ac:dyDescent="0.4">
      <c r="A1095" t="s">
        <v>1089</v>
      </c>
      <c r="B1095" t="s">
        <v>5436</v>
      </c>
      <c r="C1095" t="s">
        <v>3533</v>
      </c>
      <c r="D1095" t="s">
        <v>7406</v>
      </c>
      <c r="E1095" t="s">
        <v>5437</v>
      </c>
    </row>
    <row r="1096" spans="1:5" x14ac:dyDescent="0.4">
      <c r="A1096" t="s">
        <v>1090</v>
      </c>
      <c r="B1096" t="s">
        <v>5438</v>
      </c>
      <c r="C1096" t="s">
        <v>4047</v>
      </c>
      <c r="D1096" t="s">
        <v>7407</v>
      </c>
    </row>
    <row r="1097" spans="1:5" x14ac:dyDescent="0.4">
      <c r="A1097" t="s">
        <v>1091</v>
      </c>
      <c r="B1097" t="s">
        <v>5439</v>
      </c>
      <c r="C1097" t="s">
        <v>4455</v>
      </c>
      <c r="D1097" t="s">
        <v>7408</v>
      </c>
    </row>
    <row r="1098" spans="1:5" x14ac:dyDescent="0.4">
      <c r="A1098" t="s">
        <v>1092</v>
      </c>
      <c r="B1098" t="s">
        <v>5440</v>
      </c>
      <c r="C1098" t="s">
        <v>3541</v>
      </c>
      <c r="D1098" t="s">
        <v>7409</v>
      </c>
      <c r="E1098" t="s">
        <v>5441</v>
      </c>
    </row>
    <row r="1099" spans="1:5" x14ac:dyDescent="0.4">
      <c r="A1099" t="s">
        <v>1093</v>
      </c>
      <c r="B1099" t="s">
        <v>5442</v>
      </c>
      <c r="C1099" t="s">
        <v>3541</v>
      </c>
      <c r="D1099" t="s">
        <v>7410</v>
      </c>
    </row>
    <row r="1100" spans="1:5" x14ac:dyDescent="0.4">
      <c r="A1100" t="s">
        <v>1094</v>
      </c>
      <c r="B1100" t="s">
        <v>5443</v>
      </c>
      <c r="C1100" t="s">
        <v>3541</v>
      </c>
      <c r="D1100" t="s">
        <v>7411</v>
      </c>
    </row>
    <row r="1101" spans="1:5" x14ac:dyDescent="0.4">
      <c r="A1101" t="s">
        <v>1095</v>
      </c>
      <c r="B1101" t="s">
        <v>5444</v>
      </c>
      <c r="C1101" t="s">
        <v>3533</v>
      </c>
      <c r="D1101" t="s">
        <v>7412</v>
      </c>
      <c r="E1101" t="s">
        <v>5445</v>
      </c>
    </row>
    <row r="1102" spans="1:5" x14ac:dyDescent="0.4">
      <c r="A1102" t="s">
        <v>1096</v>
      </c>
      <c r="B1102" t="s">
        <v>5446</v>
      </c>
      <c r="C1102" t="s">
        <v>3533</v>
      </c>
      <c r="D1102" t="s">
        <v>7413</v>
      </c>
      <c r="E1102" t="s">
        <v>5447</v>
      </c>
    </row>
    <row r="1103" spans="1:5" x14ac:dyDescent="0.4">
      <c r="A1103" t="s">
        <v>1097</v>
      </c>
      <c r="B1103" t="s">
        <v>5448</v>
      </c>
      <c r="C1103" t="s">
        <v>3533</v>
      </c>
      <c r="D1103" t="s">
        <v>7414</v>
      </c>
      <c r="E1103" t="s">
        <v>5449</v>
      </c>
    </row>
    <row r="1104" spans="1:5" x14ac:dyDescent="0.4">
      <c r="A1104" t="s">
        <v>1098</v>
      </c>
      <c r="B1104" t="s">
        <v>5450</v>
      </c>
      <c r="C1104" t="s">
        <v>3533</v>
      </c>
      <c r="D1104" t="s">
        <v>7415</v>
      </c>
      <c r="E1104" t="s">
        <v>5451</v>
      </c>
    </row>
    <row r="1105" spans="1:5" x14ac:dyDescent="0.4">
      <c r="A1105" t="s">
        <v>1099</v>
      </c>
      <c r="B1105" t="s">
        <v>5452</v>
      </c>
      <c r="C1105" t="s">
        <v>3533</v>
      </c>
      <c r="D1105" t="s">
        <v>7416</v>
      </c>
      <c r="E1105" t="s">
        <v>5453</v>
      </c>
    </row>
    <row r="1106" spans="1:5" x14ac:dyDescent="0.4">
      <c r="A1106" t="s">
        <v>1100</v>
      </c>
      <c r="B1106" t="s">
        <v>5454</v>
      </c>
      <c r="C1106" t="s">
        <v>3533</v>
      </c>
      <c r="D1106" t="s">
        <v>7417</v>
      </c>
      <c r="E1106" t="s">
        <v>5455</v>
      </c>
    </row>
    <row r="1107" spans="1:5" x14ac:dyDescent="0.4">
      <c r="A1107" t="s">
        <v>1101</v>
      </c>
      <c r="B1107" t="s">
        <v>5456</v>
      </c>
      <c r="C1107" t="s">
        <v>3533</v>
      </c>
      <c r="D1107" t="s">
        <v>7418</v>
      </c>
      <c r="E1107" t="s">
        <v>5457</v>
      </c>
    </row>
    <row r="1108" spans="1:5" x14ac:dyDescent="0.4">
      <c r="A1108" t="s">
        <v>1102</v>
      </c>
      <c r="B1108" t="s">
        <v>5458</v>
      </c>
      <c r="C1108" t="s">
        <v>3533</v>
      </c>
      <c r="D1108" t="s">
        <v>7419</v>
      </c>
      <c r="E1108" t="s">
        <v>5459</v>
      </c>
    </row>
    <row r="1109" spans="1:5" x14ac:dyDescent="0.4">
      <c r="A1109" t="s">
        <v>1103</v>
      </c>
      <c r="B1109" t="s">
        <v>5460</v>
      </c>
      <c r="C1109" t="s">
        <v>3533</v>
      </c>
      <c r="D1109" t="s">
        <v>7420</v>
      </c>
      <c r="E1109" t="s">
        <v>5461</v>
      </c>
    </row>
    <row r="1110" spans="1:5" x14ac:dyDescent="0.4">
      <c r="A1110" t="s">
        <v>1104</v>
      </c>
      <c r="B1110" t="s">
        <v>5462</v>
      </c>
      <c r="C1110" t="s">
        <v>3533</v>
      </c>
      <c r="D1110" t="s">
        <v>7421</v>
      </c>
      <c r="E1110" t="s">
        <v>5463</v>
      </c>
    </row>
    <row r="1111" spans="1:5" x14ac:dyDescent="0.4">
      <c r="A1111" t="s">
        <v>1105</v>
      </c>
      <c r="B1111" t="s">
        <v>5464</v>
      </c>
      <c r="C1111" t="s">
        <v>3533</v>
      </c>
      <c r="D1111" t="s">
        <v>7422</v>
      </c>
      <c r="E1111" t="s">
        <v>5465</v>
      </c>
    </row>
    <row r="1112" spans="1:5" x14ac:dyDescent="0.4">
      <c r="A1112" t="s">
        <v>1106</v>
      </c>
      <c r="B1112" t="s">
        <v>5466</v>
      </c>
      <c r="C1112" t="s">
        <v>3533</v>
      </c>
      <c r="D1112" t="s">
        <v>7423</v>
      </c>
    </row>
    <row r="1113" spans="1:5" x14ac:dyDescent="0.4">
      <c r="A1113" t="s">
        <v>1107</v>
      </c>
      <c r="B1113" t="s">
        <v>5467</v>
      </c>
      <c r="C1113" t="s">
        <v>3533</v>
      </c>
      <c r="D1113" t="s">
        <v>7424</v>
      </c>
      <c r="E1113" t="s">
        <v>5468</v>
      </c>
    </row>
    <row r="1114" spans="1:5" x14ac:dyDescent="0.4">
      <c r="A1114" t="s">
        <v>1108</v>
      </c>
      <c r="B1114" t="s">
        <v>5469</v>
      </c>
      <c r="C1114" t="s">
        <v>3533</v>
      </c>
      <c r="D1114" t="s">
        <v>7425</v>
      </c>
      <c r="E1114" t="s">
        <v>5470</v>
      </c>
    </row>
    <row r="1115" spans="1:5" x14ac:dyDescent="0.4">
      <c r="A1115" t="s">
        <v>1109</v>
      </c>
      <c r="B1115" t="s">
        <v>5471</v>
      </c>
      <c r="C1115" t="s">
        <v>3533</v>
      </c>
      <c r="D1115" t="s">
        <v>7426</v>
      </c>
    </row>
    <row r="1116" spans="1:5" x14ac:dyDescent="0.4">
      <c r="A1116" t="s">
        <v>1110</v>
      </c>
      <c r="B1116" t="s">
        <v>5472</v>
      </c>
      <c r="C1116" t="s">
        <v>3533</v>
      </c>
      <c r="D1116" t="s">
        <v>7427</v>
      </c>
    </row>
    <row r="1117" spans="1:5" x14ac:dyDescent="0.4">
      <c r="A1117" t="s">
        <v>1111</v>
      </c>
      <c r="B1117" t="s">
        <v>5473</v>
      </c>
      <c r="C1117" t="s">
        <v>3533</v>
      </c>
      <c r="D1117" t="s">
        <v>7428</v>
      </c>
    </row>
    <row r="1118" spans="1:5" x14ac:dyDescent="0.4">
      <c r="A1118" t="s">
        <v>1112</v>
      </c>
      <c r="B1118" t="s">
        <v>5474</v>
      </c>
      <c r="C1118" t="s">
        <v>3533</v>
      </c>
      <c r="D1118" t="s">
        <v>7429</v>
      </c>
      <c r="E1118" t="s">
        <v>5475</v>
      </c>
    </row>
    <row r="1119" spans="1:5" x14ac:dyDescent="0.4">
      <c r="A1119" t="s">
        <v>1113</v>
      </c>
      <c r="B1119" t="s">
        <v>5476</v>
      </c>
      <c r="C1119" t="s">
        <v>3533</v>
      </c>
      <c r="D1119" t="s">
        <v>7430</v>
      </c>
      <c r="E1119" t="s">
        <v>5477</v>
      </c>
    </row>
    <row r="1120" spans="1:5" x14ac:dyDescent="0.4">
      <c r="A1120" t="s">
        <v>1114</v>
      </c>
      <c r="B1120" t="s">
        <v>5478</v>
      </c>
      <c r="C1120" t="s">
        <v>3533</v>
      </c>
      <c r="D1120" t="s">
        <v>7431</v>
      </c>
      <c r="E1120" t="s">
        <v>5479</v>
      </c>
    </row>
    <row r="1121" spans="1:5" x14ac:dyDescent="0.4">
      <c r="A1121" t="s">
        <v>1115</v>
      </c>
      <c r="B1121" t="s">
        <v>5480</v>
      </c>
      <c r="C1121" t="s">
        <v>3533</v>
      </c>
      <c r="D1121" t="s">
        <v>7432</v>
      </c>
    </row>
    <row r="1122" spans="1:5" x14ac:dyDescent="0.4">
      <c r="A1122" t="s">
        <v>1116</v>
      </c>
      <c r="B1122" t="s">
        <v>5481</v>
      </c>
      <c r="C1122" t="s">
        <v>3533</v>
      </c>
      <c r="D1122" t="s">
        <v>7433</v>
      </c>
    </row>
    <row r="1123" spans="1:5" x14ac:dyDescent="0.4">
      <c r="A1123" t="s">
        <v>1117</v>
      </c>
      <c r="B1123" t="s">
        <v>5482</v>
      </c>
      <c r="C1123" t="s">
        <v>3533</v>
      </c>
      <c r="D1123" t="s">
        <v>7434</v>
      </c>
      <c r="E1123" t="s">
        <v>5483</v>
      </c>
    </row>
    <row r="1124" spans="1:5" x14ac:dyDescent="0.4">
      <c r="A1124" t="s">
        <v>1118</v>
      </c>
      <c r="B1124" t="s">
        <v>5484</v>
      </c>
      <c r="C1124" t="s">
        <v>3533</v>
      </c>
      <c r="D1124" t="s">
        <v>7435</v>
      </c>
      <c r="E1124" t="s">
        <v>5485</v>
      </c>
    </row>
    <row r="1125" spans="1:5" x14ac:dyDescent="0.4">
      <c r="A1125" t="s">
        <v>1119</v>
      </c>
      <c r="B1125" t="s">
        <v>5486</v>
      </c>
      <c r="C1125" t="s">
        <v>3533</v>
      </c>
      <c r="D1125" t="s">
        <v>7436</v>
      </c>
      <c r="E1125" t="s">
        <v>5487</v>
      </c>
    </row>
    <row r="1126" spans="1:5" x14ac:dyDescent="0.4">
      <c r="A1126" t="s">
        <v>1120</v>
      </c>
      <c r="B1126" t="s">
        <v>5488</v>
      </c>
      <c r="C1126" t="s">
        <v>3533</v>
      </c>
      <c r="D1126" t="s">
        <v>7437</v>
      </c>
      <c r="E1126" t="s">
        <v>5489</v>
      </c>
    </row>
    <row r="1127" spans="1:5" x14ac:dyDescent="0.4">
      <c r="A1127" t="s">
        <v>1121</v>
      </c>
      <c r="B1127" t="s">
        <v>5490</v>
      </c>
      <c r="C1127" t="s">
        <v>3533</v>
      </c>
      <c r="D1127" t="s">
        <v>7438</v>
      </c>
      <c r="E1127" t="s">
        <v>5491</v>
      </c>
    </row>
    <row r="1128" spans="1:5" x14ac:dyDescent="0.4">
      <c r="A1128" t="s">
        <v>1122</v>
      </c>
      <c r="B1128" t="s">
        <v>5492</v>
      </c>
      <c r="C1128" t="s">
        <v>3533</v>
      </c>
      <c r="D1128" t="s">
        <v>7439</v>
      </c>
    </row>
    <row r="1129" spans="1:5" x14ac:dyDescent="0.4">
      <c r="A1129" t="s">
        <v>1123</v>
      </c>
      <c r="B1129" t="s">
        <v>5493</v>
      </c>
      <c r="C1129" t="s">
        <v>3533</v>
      </c>
      <c r="D1129" t="s">
        <v>7440</v>
      </c>
      <c r="E1129" t="s">
        <v>5494</v>
      </c>
    </row>
    <row r="1130" spans="1:5" x14ac:dyDescent="0.4">
      <c r="A1130" t="s">
        <v>1124</v>
      </c>
      <c r="B1130" t="s">
        <v>5495</v>
      </c>
      <c r="C1130" t="s">
        <v>3533</v>
      </c>
      <c r="D1130" t="s">
        <v>7441</v>
      </c>
      <c r="E1130" t="s">
        <v>5496</v>
      </c>
    </row>
    <row r="1131" spans="1:5" x14ac:dyDescent="0.4">
      <c r="A1131" t="s">
        <v>1125</v>
      </c>
      <c r="B1131" t="s">
        <v>5497</v>
      </c>
      <c r="C1131" t="s">
        <v>3533</v>
      </c>
      <c r="D1131" t="s">
        <v>7442</v>
      </c>
      <c r="E1131" t="s">
        <v>5498</v>
      </c>
    </row>
    <row r="1132" spans="1:5" x14ac:dyDescent="0.4">
      <c r="A1132" t="s">
        <v>1126</v>
      </c>
      <c r="B1132" t="s">
        <v>5499</v>
      </c>
      <c r="C1132" t="s">
        <v>3533</v>
      </c>
      <c r="D1132" t="s">
        <v>7443</v>
      </c>
      <c r="E1132" t="s">
        <v>5500</v>
      </c>
    </row>
    <row r="1133" spans="1:5" x14ac:dyDescent="0.4">
      <c r="A1133" t="s">
        <v>1127</v>
      </c>
      <c r="B1133" t="s">
        <v>5501</v>
      </c>
      <c r="C1133" t="s">
        <v>3533</v>
      </c>
      <c r="D1133" t="s">
        <v>7444</v>
      </c>
      <c r="E1133" t="s">
        <v>5502</v>
      </c>
    </row>
    <row r="1134" spans="1:5" x14ac:dyDescent="0.4">
      <c r="A1134" t="s">
        <v>1128</v>
      </c>
      <c r="B1134" t="s">
        <v>5503</v>
      </c>
      <c r="C1134" t="s">
        <v>3533</v>
      </c>
      <c r="D1134" t="s">
        <v>7445</v>
      </c>
    </row>
    <row r="1135" spans="1:5" x14ac:dyDescent="0.4">
      <c r="A1135" t="s">
        <v>1129</v>
      </c>
      <c r="B1135" t="s">
        <v>5504</v>
      </c>
      <c r="C1135" t="s">
        <v>3533</v>
      </c>
      <c r="D1135" t="s">
        <v>7446</v>
      </c>
    </row>
    <row r="1136" spans="1:5" x14ac:dyDescent="0.4">
      <c r="A1136" t="s">
        <v>1130</v>
      </c>
      <c r="B1136" t="s">
        <v>5505</v>
      </c>
      <c r="C1136" t="s">
        <v>3533</v>
      </c>
      <c r="D1136" t="s">
        <v>7447</v>
      </c>
      <c r="E1136" t="s">
        <v>5506</v>
      </c>
    </row>
    <row r="1137" spans="1:5" x14ac:dyDescent="0.4">
      <c r="A1137" t="s">
        <v>1131</v>
      </c>
      <c r="B1137" t="s">
        <v>5507</v>
      </c>
      <c r="C1137" t="s">
        <v>3533</v>
      </c>
      <c r="D1137" t="s">
        <v>7448</v>
      </c>
      <c r="E1137" t="s">
        <v>5508</v>
      </c>
    </row>
    <row r="1138" spans="1:5" x14ac:dyDescent="0.4">
      <c r="A1138" t="s">
        <v>1132</v>
      </c>
      <c r="B1138" t="s">
        <v>5509</v>
      </c>
      <c r="C1138" t="s">
        <v>3533</v>
      </c>
      <c r="D1138" t="s">
        <v>7449</v>
      </c>
    </row>
    <row r="1139" spans="1:5" x14ac:dyDescent="0.4">
      <c r="A1139" t="s">
        <v>1133</v>
      </c>
      <c r="B1139" t="s">
        <v>5510</v>
      </c>
      <c r="C1139" t="s">
        <v>3533</v>
      </c>
      <c r="D1139" t="s">
        <v>7450</v>
      </c>
      <c r="E1139" t="s">
        <v>5511</v>
      </c>
    </row>
    <row r="1140" spans="1:5" x14ac:dyDescent="0.4">
      <c r="A1140" t="s">
        <v>1134</v>
      </c>
      <c r="B1140" t="s">
        <v>5512</v>
      </c>
      <c r="C1140" t="s">
        <v>3533</v>
      </c>
      <c r="D1140" t="s">
        <v>7451</v>
      </c>
      <c r="E1140" t="s">
        <v>5513</v>
      </c>
    </row>
    <row r="1141" spans="1:5" x14ac:dyDescent="0.4">
      <c r="A1141" t="s">
        <v>1135</v>
      </c>
      <c r="B1141" t="s">
        <v>5514</v>
      </c>
      <c r="C1141" t="s">
        <v>3533</v>
      </c>
      <c r="D1141" t="s">
        <v>7452</v>
      </c>
      <c r="E1141" t="s">
        <v>5515</v>
      </c>
    </row>
    <row r="1142" spans="1:5" x14ac:dyDescent="0.4">
      <c r="A1142" t="s">
        <v>1136</v>
      </c>
      <c r="B1142" t="s">
        <v>5516</v>
      </c>
      <c r="C1142" t="s">
        <v>3533</v>
      </c>
      <c r="D1142" t="s">
        <v>7453</v>
      </c>
      <c r="E1142" t="s">
        <v>5517</v>
      </c>
    </row>
    <row r="1143" spans="1:5" x14ac:dyDescent="0.4">
      <c r="A1143" t="s">
        <v>1137</v>
      </c>
      <c r="B1143" t="s">
        <v>5518</v>
      </c>
      <c r="C1143" t="s">
        <v>3533</v>
      </c>
      <c r="D1143" t="s">
        <v>7454</v>
      </c>
    </row>
    <row r="1144" spans="1:5" x14ac:dyDescent="0.4">
      <c r="A1144" t="s">
        <v>1138</v>
      </c>
      <c r="B1144" t="s">
        <v>5519</v>
      </c>
      <c r="C1144" t="s">
        <v>3533</v>
      </c>
      <c r="D1144" t="s">
        <v>7455</v>
      </c>
      <c r="E1144" t="s">
        <v>5520</v>
      </c>
    </row>
    <row r="1145" spans="1:5" x14ac:dyDescent="0.4">
      <c r="A1145" t="s">
        <v>1139</v>
      </c>
      <c r="B1145" t="s">
        <v>5521</v>
      </c>
      <c r="C1145" t="s">
        <v>3533</v>
      </c>
      <c r="D1145" t="s">
        <v>7456</v>
      </c>
      <c r="E1145" t="s">
        <v>5522</v>
      </c>
    </row>
    <row r="1146" spans="1:5" x14ac:dyDescent="0.4">
      <c r="A1146" t="s">
        <v>1140</v>
      </c>
      <c r="B1146" t="s">
        <v>5523</v>
      </c>
      <c r="C1146" t="s">
        <v>3533</v>
      </c>
      <c r="D1146" t="s">
        <v>7457</v>
      </c>
    </row>
    <row r="1147" spans="1:5" x14ac:dyDescent="0.4">
      <c r="A1147" t="s">
        <v>1141</v>
      </c>
      <c r="B1147" t="s">
        <v>5524</v>
      </c>
      <c r="C1147" t="s">
        <v>3533</v>
      </c>
      <c r="D1147" t="s">
        <v>7458</v>
      </c>
    </row>
    <row r="1148" spans="1:5" x14ac:dyDescent="0.4">
      <c r="A1148" t="s">
        <v>1142</v>
      </c>
      <c r="B1148" t="s">
        <v>5525</v>
      </c>
      <c r="C1148" t="s">
        <v>3533</v>
      </c>
      <c r="D1148" t="s">
        <v>7459</v>
      </c>
      <c r="E1148" t="s">
        <v>5526</v>
      </c>
    </row>
    <row r="1149" spans="1:5" x14ac:dyDescent="0.4">
      <c r="A1149" t="s">
        <v>1143</v>
      </c>
      <c r="B1149" t="s">
        <v>5527</v>
      </c>
      <c r="C1149" t="s">
        <v>3533</v>
      </c>
      <c r="D1149" t="s">
        <v>7460</v>
      </c>
      <c r="E1149" t="s">
        <v>5528</v>
      </c>
    </row>
    <row r="1150" spans="1:5" x14ac:dyDescent="0.4">
      <c r="A1150" t="s">
        <v>1144</v>
      </c>
      <c r="B1150" t="s">
        <v>5529</v>
      </c>
      <c r="C1150" t="s">
        <v>3533</v>
      </c>
      <c r="D1150" t="s">
        <v>7461</v>
      </c>
      <c r="E1150" t="s">
        <v>5530</v>
      </c>
    </row>
    <row r="1151" spans="1:5" x14ac:dyDescent="0.4">
      <c r="A1151" t="s">
        <v>1145</v>
      </c>
      <c r="B1151" t="s">
        <v>5531</v>
      </c>
      <c r="C1151" t="s">
        <v>3533</v>
      </c>
      <c r="D1151" t="s">
        <v>7462</v>
      </c>
      <c r="E1151" t="s">
        <v>5532</v>
      </c>
    </row>
    <row r="1152" spans="1:5" x14ac:dyDescent="0.4">
      <c r="A1152" t="s">
        <v>1146</v>
      </c>
      <c r="B1152" t="s">
        <v>5533</v>
      </c>
      <c r="C1152" t="s">
        <v>3533</v>
      </c>
      <c r="D1152" t="s">
        <v>7463</v>
      </c>
      <c r="E1152" t="s">
        <v>5534</v>
      </c>
    </row>
    <row r="1153" spans="1:5" x14ac:dyDescent="0.4">
      <c r="A1153" t="s">
        <v>1147</v>
      </c>
      <c r="B1153" t="s">
        <v>5535</v>
      </c>
      <c r="C1153" t="s">
        <v>3533</v>
      </c>
      <c r="D1153" t="s">
        <v>7464</v>
      </c>
      <c r="E1153" t="s">
        <v>5536</v>
      </c>
    </row>
    <row r="1154" spans="1:5" x14ac:dyDescent="0.4">
      <c r="A1154" t="s">
        <v>1148</v>
      </c>
      <c r="B1154" t="s">
        <v>5537</v>
      </c>
      <c r="C1154" t="s">
        <v>3533</v>
      </c>
      <c r="D1154" t="s">
        <v>7465</v>
      </c>
      <c r="E1154" t="s">
        <v>5538</v>
      </c>
    </row>
    <row r="1155" spans="1:5" x14ac:dyDescent="0.4">
      <c r="A1155" t="s">
        <v>1149</v>
      </c>
      <c r="B1155" t="s">
        <v>5539</v>
      </c>
      <c r="C1155" t="s">
        <v>3533</v>
      </c>
      <c r="D1155" t="s">
        <v>7466</v>
      </c>
      <c r="E1155" t="s">
        <v>5540</v>
      </c>
    </row>
    <row r="1156" spans="1:5" x14ac:dyDescent="0.4">
      <c r="A1156" t="s">
        <v>1150</v>
      </c>
      <c r="B1156" t="s">
        <v>5541</v>
      </c>
      <c r="C1156" t="s">
        <v>3533</v>
      </c>
      <c r="D1156" t="s">
        <v>7467</v>
      </c>
      <c r="E1156" t="s">
        <v>5542</v>
      </c>
    </row>
    <row r="1157" spans="1:5" x14ac:dyDescent="0.4">
      <c r="A1157" t="s">
        <v>1151</v>
      </c>
      <c r="B1157" t="s">
        <v>5543</v>
      </c>
      <c r="C1157" t="s">
        <v>3533</v>
      </c>
      <c r="D1157" t="s">
        <v>7468</v>
      </c>
      <c r="E1157" t="s">
        <v>5544</v>
      </c>
    </row>
    <row r="1158" spans="1:5" x14ac:dyDescent="0.4">
      <c r="A1158" t="s">
        <v>1152</v>
      </c>
      <c r="B1158" t="s">
        <v>5545</v>
      </c>
      <c r="C1158" t="s">
        <v>3533</v>
      </c>
      <c r="D1158" t="s">
        <v>7469</v>
      </c>
      <c r="E1158" t="s">
        <v>5546</v>
      </c>
    </row>
    <row r="1159" spans="1:5" x14ac:dyDescent="0.4">
      <c r="A1159" t="s">
        <v>1153</v>
      </c>
      <c r="B1159" t="s">
        <v>5547</v>
      </c>
      <c r="C1159" t="s">
        <v>3533</v>
      </c>
      <c r="D1159" t="s">
        <v>7470</v>
      </c>
      <c r="E1159" t="s">
        <v>5548</v>
      </c>
    </row>
    <row r="1160" spans="1:5" x14ac:dyDescent="0.4">
      <c r="A1160" t="s">
        <v>1154</v>
      </c>
      <c r="B1160" t="s">
        <v>5549</v>
      </c>
      <c r="C1160" t="s">
        <v>3533</v>
      </c>
      <c r="D1160" t="s">
        <v>7471</v>
      </c>
    </row>
    <row r="1161" spans="1:5" x14ac:dyDescent="0.4">
      <c r="A1161" t="s">
        <v>1155</v>
      </c>
      <c r="B1161" t="s">
        <v>5550</v>
      </c>
      <c r="C1161" t="s">
        <v>3533</v>
      </c>
      <c r="D1161" t="s">
        <v>7472</v>
      </c>
      <c r="E1161" t="s">
        <v>5551</v>
      </c>
    </row>
    <row r="1162" spans="1:5" x14ac:dyDescent="0.4">
      <c r="A1162" t="s">
        <v>1156</v>
      </c>
      <c r="B1162" t="s">
        <v>5552</v>
      </c>
      <c r="C1162" t="s">
        <v>3533</v>
      </c>
      <c r="D1162" t="s">
        <v>7473</v>
      </c>
      <c r="E1162" t="s">
        <v>5553</v>
      </c>
    </row>
    <row r="1163" spans="1:5" x14ac:dyDescent="0.4">
      <c r="A1163" t="s">
        <v>1157</v>
      </c>
      <c r="B1163" t="s">
        <v>5554</v>
      </c>
      <c r="C1163" t="s">
        <v>3533</v>
      </c>
      <c r="D1163" t="s">
        <v>7474</v>
      </c>
    </row>
    <row r="1164" spans="1:5" x14ac:dyDescent="0.4">
      <c r="A1164" t="s">
        <v>1158</v>
      </c>
      <c r="B1164" t="s">
        <v>5555</v>
      </c>
      <c r="C1164" t="s">
        <v>3533</v>
      </c>
      <c r="D1164" t="s">
        <v>7475</v>
      </c>
      <c r="E1164" t="s">
        <v>5556</v>
      </c>
    </row>
    <row r="1165" spans="1:5" x14ac:dyDescent="0.4">
      <c r="A1165" t="s">
        <v>1159</v>
      </c>
      <c r="B1165" t="s">
        <v>5557</v>
      </c>
      <c r="C1165" t="s">
        <v>3533</v>
      </c>
      <c r="D1165" t="s">
        <v>7476</v>
      </c>
      <c r="E1165" t="s">
        <v>5558</v>
      </c>
    </row>
    <row r="1166" spans="1:5" x14ac:dyDescent="0.4">
      <c r="A1166" t="s">
        <v>1160</v>
      </c>
      <c r="B1166" t="s">
        <v>5559</v>
      </c>
      <c r="C1166" t="s">
        <v>3533</v>
      </c>
      <c r="D1166" t="s">
        <v>7477</v>
      </c>
      <c r="E1166" t="s">
        <v>5560</v>
      </c>
    </row>
    <row r="1167" spans="1:5" x14ac:dyDescent="0.4">
      <c r="A1167" t="s">
        <v>1161</v>
      </c>
      <c r="B1167" t="s">
        <v>5561</v>
      </c>
      <c r="C1167" t="s">
        <v>3533</v>
      </c>
      <c r="D1167" t="s">
        <v>7478</v>
      </c>
    </row>
    <row r="1168" spans="1:5" x14ac:dyDescent="0.4">
      <c r="A1168" t="s">
        <v>1162</v>
      </c>
      <c r="B1168" t="s">
        <v>5562</v>
      </c>
      <c r="C1168" t="s">
        <v>3533</v>
      </c>
      <c r="D1168" t="s">
        <v>7479</v>
      </c>
    </row>
    <row r="1169" spans="1:5" x14ac:dyDescent="0.4">
      <c r="A1169" t="s">
        <v>1163</v>
      </c>
      <c r="B1169" t="s">
        <v>5563</v>
      </c>
      <c r="C1169" t="s">
        <v>3533</v>
      </c>
      <c r="D1169" t="s">
        <v>7480</v>
      </c>
      <c r="E1169" t="s">
        <v>5564</v>
      </c>
    </row>
    <row r="1170" spans="1:5" x14ac:dyDescent="0.4">
      <c r="A1170" t="s">
        <v>1164</v>
      </c>
      <c r="B1170" t="s">
        <v>5565</v>
      </c>
      <c r="C1170" t="s">
        <v>3533</v>
      </c>
      <c r="D1170" t="s">
        <v>7481</v>
      </c>
      <c r="E1170" t="s">
        <v>5566</v>
      </c>
    </row>
    <row r="1171" spans="1:5" x14ac:dyDescent="0.4">
      <c r="A1171" t="s">
        <v>1165</v>
      </c>
      <c r="B1171" t="s">
        <v>5567</v>
      </c>
      <c r="C1171" t="s">
        <v>3533</v>
      </c>
      <c r="D1171" t="s">
        <v>7482</v>
      </c>
      <c r="E1171" t="s">
        <v>5568</v>
      </c>
    </row>
    <row r="1172" spans="1:5" x14ac:dyDescent="0.4">
      <c r="A1172" t="s">
        <v>1166</v>
      </c>
      <c r="B1172" t="s">
        <v>5569</v>
      </c>
      <c r="C1172" t="s">
        <v>3533</v>
      </c>
      <c r="D1172" t="s">
        <v>7483</v>
      </c>
      <c r="E1172" t="s">
        <v>5570</v>
      </c>
    </row>
    <row r="1173" spans="1:5" x14ac:dyDescent="0.4">
      <c r="A1173" t="s">
        <v>1167</v>
      </c>
      <c r="B1173" t="s">
        <v>5571</v>
      </c>
      <c r="C1173" t="s">
        <v>3533</v>
      </c>
      <c r="D1173" t="s">
        <v>7484</v>
      </c>
    </row>
    <row r="1174" spans="1:5" x14ac:dyDescent="0.4">
      <c r="A1174" t="s">
        <v>1168</v>
      </c>
      <c r="B1174" t="s">
        <v>5572</v>
      </c>
      <c r="C1174" t="s">
        <v>3533</v>
      </c>
      <c r="D1174" t="s">
        <v>7485</v>
      </c>
      <c r="E1174" t="s">
        <v>5573</v>
      </c>
    </row>
    <row r="1175" spans="1:5" x14ac:dyDescent="0.4">
      <c r="A1175" t="s">
        <v>1169</v>
      </c>
      <c r="B1175" t="s">
        <v>5574</v>
      </c>
      <c r="C1175" t="s">
        <v>3533</v>
      </c>
      <c r="D1175" t="s">
        <v>7486</v>
      </c>
      <c r="E1175" t="s">
        <v>5575</v>
      </c>
    </row>
    <row r="1176" spans="1:5" x14ac:dyDescent="0.4">
      <c r="A1176" t="s">
        <v>1170</v>
      </c>
      <c r="B1176" t="s">
        <v>5576</v>
      </c>
      <c r="C1176" t="s">
        <v>3533</v>
      </c>
      <c r="D1176" t="s">
        <v>7487</v>
      </c>
      <c r="E1176" t="s">
        <v>5577</v>
      </c>
    </row>
    <row r="1177" spans="1:5" x14ac:dyDescent="0.4">
      <c r="A1177" t="s">
        <v>1171</v>
      </c>
      <c r="B1177" t="s">
        <v>5578</v>
      </c>
      <c r="C1177" t="s">
        <v>3533</v>
      </c>
      <c r="D1177" t="s">
        <v>7488</v>
      </c>
    </row>
    <row r="1178" spans="1:5" x14ac:dyDescent="0.4">
      <c r="A1178" t="s">
        <v>1172</v>
      </c>
      <c r="B1178" t="s">
        <v>5579</v>
      </c>
      <c r="C1178" t="s">
        <v>3533</v>
      </c>
      <c r="D1178" t="s">
        <v>7489</v>
      </c>
      <c r="E1178" t="s">
        <v>5580</v>
      </c>
    </row>
    <row r="1179" spans="1:5" x14ac:dyDescent="0.4">
      <c r="A1179" t="s">
        <v>1173</v>
      </c>
      <c r="B1179" t="s">
        <v>5581</v>
      </c>
      <c r="C1179" t="s">
        <v>3533</v>
      </c>
      <c r="D1179" t="s">
        <v>7490</v>
      </c>
      <c r="E1179" t="s">
        <v>5582</v>
      </c>
    </row>
    <row r="1180" spans="1:5" x14ac:dyDescent="0.4">
      <c r="A1180" t="s">
        <v>1174</v>
      </c>
      <c r="B1180" t="s">
        <v>5583</v>
      </c>
      <c r="C1180" t="s">
        <v>3533</v>
      </c>
      <c r="D1180" t="s">
        <v>7491</v>
      </c>
      <c r="E1180" t="s">
        <v>5584</v>
      </c>
    </row>
    <row r="1181" spans="1:5" x14ac:dyDescent="0.4">
      <c r="A1181" t="s">
        <v>1175</v>
      </c>
      <c r="B1181" t="s">
        <v>5585</v>
      </c>
      <c r="C1181" t="s">
        <v>3533</v>
      </c>
      <c r="D1181" t="s">
        <v>7492</v>
      </c>
      <c r="E1181" t="s">
        <v>5586</v>
      </c>
    </row>
    <row r="1182" spans="1:5" x14ac:dyDescent="0.4">
      <c r="A1182" t="s">
        <v>1176</v>
      </c>
      <c r="B1182" t="s">
        <v>5587</v>
      </c>
      <c r="C1182" t="s">
        <v>3533</v>
      </c>
      <c r="D1182" t="s">
        <v>7493</v>
      </c>
    </row>
    <row r="1183" spans="1:5" x14ac:dyDescent="0.4">
      <c r="A1183" t="s">
        <v>1177</v>
      </c>
      <c r="B1183" t="s">
        <v>5588</v>
      </c>
      <c r="C1183" t="s">
        <v>3533</v>
      </c>
      <c r="D1183" t="s">
        <v>7494</v>
      </c>
    </row>
    <row r="1184" spans="1:5" x14ac:dyDescent="0.4">
      <c r="A1184" t="s">
        <v>1178</v>
      </c>
      <c r="B1184" t="s">
        <v>5589</v>
      </c>
      <c r="C1184" t="s">
        <v>3533</v>
      </c>
      <c r="D1184" t="s">
        <v>7495</v>
      </c>
    </row>
    <row r="1185" spans="1:5" x14ac:dyDescent="0.4">
      <c r="A1185" t="s">
        <v>1179</v>
      </c>
      <c r="B1185" t="s">
        <v>5590</v>
      </c>
      <c r="C1185" t="s">
        <v>3533</v>
      </c>
      <c r="D1185" t="s">
        <v>7496</v>
      </c>
      <c r="E1185" t="s">
        <v>5591</v>
      </c>
    </row>
    <row r="1186" spans="1:5" x14ac:dyDescent="0.4">
      <c r="A1186" t="s">
        <v>1180</v>
      </c>
      <c r="B1186" t="s">
        <v>5592</v>
      </c>
      <c r="C1186" t="s">
        <v>3533</v>
      </c>
      <c r="D1186" t="s">
        <v>7497</v>
      </c>
    </row>
    <row r="1187" spans="1:5" x14ac:dyDescent="0.4">
      <c r="A1187" t="s">
        <v>1181</v>
      </c>
      <c r="B1187" t="s">
        <v>5593</v>
      </c>
      <c r="C1187" t="s">
        <v>3533</v>
      </c>
      <c r="D1187" t="s">
        <v>7498</v>
      </c>
      <c r="E1187" t="s">
        <v>5594</v>
      </c>
    </row>
    <row r="1188" spans="1:5" x14ac:dyDescent="0.4">
      <c r="A1188" t="s">
        <v>1182</v>
      </c>
      <c r="B1188" t="s">
        <v>5595</v>
      </c>
      <c r="C1188" t="s">
        <v>3533</v>
      </c>
      <c r="D1188" t="s">
        <v>7499</v>
      </c>
    </row>
    <row r="1189" spans="1:5" x14ac:dyDescent="0.4">
      <c r="A1189" t="s">
        <v>1183</v>
      </c>
      <c r="B1189" t="s">
        <v>5596</v>
      </c>
      <c r="C1189" t="s">
        <v>3533</v>
      </c>
      <c r="D1189" t="s">
        <v>7500</v>
      </c>
    </row>
    <row r="1190" spans="1:5" x14ac:dyDescent="0.4">
      <c r="A1190" t="s">
        <v>1184</v>
      </c>
      <c r="B1190" t="s">
        <v>5597</v>
      </c>
      <c r="C1190" t="s">
        <v>3533</v>
      </c>
      <c r="D1190" t="s">
        <v>7501</v>
      </c>
      <c r="E1190" t="s">
        <v>5598</v>
      </c>
    </row>
    <row r="1191" spans="1:5" x14ac:dyDescent="0.4">
      <c r="A1191" t="s">
        <v>1185</v>
      </c>
      <c r="B1191" t="s">
        <v>5599</v>
      </c>
      <c r="C1191" t="s">
        <v>3533</v>
      </c>
      <c r="D1191" t="s">
        <v>7502</v>
      </c>
      <c r="E1191" t="s">
        <v>5600</v>
      </c>
    </row>
    <row r="1192" spans="1:5" x14ac:dyDescent="0.4">
      <c r="A1192" t="s">
        <v>1186</v>
      </c>
      <c r="B1192" t="s">
        <v>5601</v>
      </c>
      <c r="C1192" t="s">
        <v>3533</v>
      </c>
      <c r="D1192" t="s">
        <v>7503</v>
      </c>
    </row>
    <row r="1193" spans="1:5" x14ac:dyDescent="0.4">
      <c r="A1193" t="s">
        <v>1187</v>
      </c>
      <c r="B1193" t="s">
        <v>5602</v>
      </c>
      <c r="C1193" t="s">
        <v>3533</v>
      </c>
      <c r="D1193" t="s">
        <v>7504</v>
      </c>
    </row>
    <row r="1194" spans="1:5" x14ac:dyDescent="0.4">
      <c r="A1194" t="s">
        <v>1188</v>
      </c>
      <c r="B1194" t="s">
        <v>5603</v>
      </c>
      <c r="C1194" t="s">
        <v>3533</v>
      </c>
      <c r="D1194" t="s">
        <v>7505</v>
      </c>
      <c r="E1194" t="s">
        <v>5604</v>
      </c>
    </row>
    <row r="1195" spans="1:5" x14ac:dyDescent="0.4">
      <c r="A1195" t="s">
        <v>1189</v>
      </c>
      <c r="B1195" t="s">
        <v>5605</v>
      </c>
      <c r="C1195" t="s">
        <v>3533</v>
      </c>
      <c r="D1195" t="s">
        <v>7506</v>
      </c>
      <c r="E1195" t="s">
        <v>5606</v>
      </c>
    </row>
    <row r="1196" spans="1:5" x14ac:dyDescent="0.4">
      <c r="A1196" t="s">
        <v>1190</v>
      </c>
      <c r="B1196" t="s">
        <v>5607</v>
      </c>
      <c r="C1196" t="s">
        <v>3533</v>
      </c>
      <c r="D1196" t="s">
        <v>7507</v>
      </c>
      <c r="E1196" t="s">
        <v>5608</v>
      </c>
    </row>
    <row r="1197" spans="1:5" x14ac:dyDescent="0.4">
      <c r="A1197" t="s">
        <v>1191</v>
      </c>
      <c r="B1197" t="s">
        <v>5609</v>
      </c>
      <c r="C1197" t="s">
        <v>3533</v>
      </c>
      <c r="D1197" t="s">
        <v>7508</v>
      </c>
    </row>
    <row r="1198" spans="1:5" x14ac:dyDescent="0.4">
      <c r="A1198" t="s">
        <v>1192</v>
      </c>
      <c r="B1198" t="s">
        <v>5610</v>
      </c>
      <c r="C1198" t="s">
        <v>3533</v>
      </c>
      <c r="D1198" t="s">
        <v>7509</v>
      </c>
    </row>
    <row r="1199" spans="1:5" x14ac:dyDescent="0.4">
      <c r="A1199" t="s">
        <v>1193</v>
      </c>
      <c r="B1199" t="s">
        <v>5611</v>
      </c>
      <c r="C1199" t="s">
        <v>3533</v>
      </c>
      <c r="D1199" t="s">
        <v>7510</v>
      </c>
      <c r="E1199" t="s">
        <v>5612</v>
      </c>
    </row>
    <row r="1200" spans="1:5" x14ac:dyDescent="0.4">
      <c r="A1200" t="s">
        <v>1194</v>
      </c>
      <c r="B1200" t="s">
        <v>5613</v>
      </c>
      <c r="C1200" t="s">
        <v>3533</v>
      </c>
      <c r="D1200" t="s">
        <v>7511</v>
      </c>
    </row>
    <row r="1201" spans="1:5" x14ac:dyDescent="0.4">
      <c r="A1201" t="s">
        <v>1195</v>
      </c>
      <c r="B1201" t="s">
        <v>5614</v>
      </c>
      <c r="C1201" t="s">
        <v>3533</v>
      </c>
      <c r="D1201" t="s">
        <v>7512</v>
      </c>
      <c r="E1201" t="s">
        <v>5615</v>
      </c>
    </row>
    <row r="1202" spans="1:5" x14ac:dyDescent="0.4">
      <c r="A1202" t="s">
        <v>1196</v>
      </c>
      <c r="B1202" t="s">
        <v>5616</v>
      </c>
      <c r="C1202" t="s">
        <v>3533</v>
      </c>
      <c r="D1202" t="s">
        <v>7513</v>
      </c>
      <c r="E1202" t="s">
        <v>5617</v>
      </c>
    </row>
    <row r="1203" spans="1:5" x14ac:dyDescent="0.4">
      <c r="A1203" t="s">
        <v>1197</v>
      </c>
      <c r="B1203" t="s">
        <v>5618</v>
      </c>
      <c r="C1203" t="s">
        <v>3533</v>
      </c>
      <c r="D1203" t="s">
        <v>7514</v>
      </c>
      <c r="E1203" t="s">
        <v>5619</v>
      </c>
    </row>
    <row r="1204" spans="1:5" x14ac:dyDescent="0.4">
      <c r="A1204" t="s">
        <v>1198</v>
      </c>
      <c r="B1204" t="s">
        <v>5620</v>
      </c>
      <c r="C1204" t="s">
        <v>3533</v>
      </c>
      <c r="D1204" t="s">
        <v>7515</v>
      </c>
      <c r="E1204" t="s">
        <v>5621</v>
      </c>
    </row>
    <row r="1205" spans="1:5" x14ac:dyDescent="0.4">
      <c r="A1205" t="s">
        <v>1199</v>
      </c>
      <c r="B1205" t="s">
        <v>5622</v>
      </c>
      <c r="C1205" t="s">
        <v>3533</v>
      </c>
      <c r="D1205" t="s">
        <v>7516</v>
      </c>
      <c r="E1205" t="s">
        <v>5623</v>
      </c>
    </row>
    <row r="1206" spans="1:5" x14ac:dyDescent="0.4">
      <c r="A1206" t="s">
        <v>1200</v>
      </c>
      <c r="B1206" t="s">
        <v>5624</v>
      </c>
      <c r="C1206" t="s">
        <v>3533</v>
      </c>
      <c r="D1206" t="s">
        <v>7517</v>
      </c>
      <c r="E1206" t="s">
        <v>5625</v>
      </c>
    </row>
    <row r="1207" spans="1:5" x14ac:dyDescent="0.4">
      <c r="A1207" t="s">
        <v>1201</v>
      </c>
      <c r="B1207" t="s">
        <v>5626</v>
      </c>
      <c r="C1207" t="s">
        <v>3533</v>
      </c>
      <c r="D1207" t="s">
        <v>7518</v>
      </c>
      <c r="E1207" t="s">
        <v>5627</v>
      </c>
    </row>
    <row r="1208" spans="1:5" x14ac:dyDescent="0.4">
      <c r="A1208" t="s">
        <v>1202</v>
      </c>
      <c r="B1208" t="s">
        <v>5628</v>
      </c>
      <c r="C1208" t="s">
        <v>3533</v>
      </c>
      <c r="D1208" t="s">
        <v>7519</v>
      </c>
    </row>
    <row r="1209" spans="1:5" x14ac:dyDescent="0.4">
      <c r="A1209" t="s">
        <v>1203</v>
      </c>
      <c r="B1209" t="s">
        <v>5629</v>
      </c>
      <c r="C1209" t="s">
        <v>3533</v>
      </c>
      <c r="D1209" t="s">
        <v>7520</v>
      </c>
      <c r="E1209" t="s">
        <v>5630</v>
      </c>
    </row>
    <row r="1210" spans="1:5" x14ac:dyDescent="0.4">
      <c r="A1210" t="s">
        <v>1204</v>
      </c>
      <c r="B1210" t="s">
        <v>5631</v>
      </c>
      <c r="C1210" t="s">
        <v>3533</v>
      </c>
      <c r="D1210" t="s">
        <v>7521</v>
      </c>
      <c r="E1210" t="s">
        <v>5632</v>
      </c>
    </row>
    <row r="1211" spans="1:5" x14ac:dyDescent="0.4">
      <c r="A1211" t="s">
        <v>1205</v>
      </c>
      <c r="B1211" t="s">
        <v>5633</v>
      </c>
      <c r="C1211" t="s">
        <v>3533</v>
      </c>
      <c r="D1211" t="s">
        <v>7522</v>
      </c>
    </row>
    <row r="1212" spans="1:5" x14ac:dyDescent="0.4">
      <c r="A1212" t="s">
        <v>1206</v>
      </c>
      <c r="B1212" t="s">
        <v>5634</v>
      </c>
      <c r="C1212" t="s">
        <v>3533</v>
      </c>
      <c r="D1212" t="s">
        <v>7523</v>
      </c>
      <c r="E1212" t="s">
        <v>5635</v>
      </c>
    </row>
    <row r="1213" spans="1:5" x14ac:dyDescent="0.4">
      <c r="A1213" t="s">
        <v>1207</v>
      </c>
      <c r="B1213" t="s">
        <v>5636</v>
      </c>
      <c r="C1213" t="s">
        <v>5637</v>
      </c>
      <c r="D1213" t="s">
        <v>7524</v>
      </c>
    </row>
    <row r="1214" spans="1:5" x14ac:dyDescent="0.4">
      <c r="A1214" t="s">
        <v>1208</v>
      </c>
      <c r="B1214" t="s">
        <v>5638</v>
      </c>
      <c r="C1214" t="s">
        <v>3533</v>
      </c>
      <c r="D1214" t="s">
        <v>7525</v>
      </c>
      <c r="E1214" t="s">
        <v>5639</v>
      </c>
    </row>
    <row r="1215" spans="1:5" x14ac:dyDescent="0.4">
      <c r="A1215" t="s">
        <v>1209</v>
      </c>
      <c r="B1215" t="s">
        <v>5640</v>
      </c>
      <c r="C1215" t="s">
        <v>3533</v>
      </c>
      <c r="D1215" t="s">
        <v>7526</v>
      </c>
      <c r="E1215" t="s">
        <v>5641</v>
      </c>
    </row>
    <row r="1216" spans="1:5" x14ac:dyDescent="0.4">
      <c r="A1216" t="s">
        <v>1210</v>
      </c>
      <c r="B1216" t="s">
        <v>5642</v>
      </c>
      <c r="C1216" t="s">
        <v>3533</v>
      </c>
      <c r="D1216" t="s">
        <v>7527</v>
      </c>
    </row>
    <row r="1217" spans="1:5" x14ac:dyDescent="0.4">
      <c r="A1217" t="s">
        <v>1211</v>
      </c>
      <c r="B1217" t="s">
        <v>5643</v>
      </c>
      <c r="C1217" t="s">
        <v>3533</v>
      </c>
      <c r="D1217" t="s">
        <v>7528</v>
      </c>
    </row>
    <row r="1218" spans="1:5" x14ac:dyDescent="0.4">
      <c r="A1218" t="s">
        <v>1212</v>
      </c>
      <c r="B1218" t="s">
        <v>5644</v>
      </c>
      <c r="C1218" t="s">
        <v>3533</v>
      </c>
      <c r="D1218" t="s">
        <v>7529</v>
      </c>
    </row>
    <row r="1219" spans="1:5" x14ac:dyDescent="0.4">
      <c r="A1219" t="s">
        <v>1213</v>
      </c>
      <c r="B1219" t="s">
        <v>5645</v>
      </c>
      <c r="C1219" t="s">
        <v>3533</v>
      </c>
      <c r="D1219" t="s">
        <v>7530</v>
      </c>
      <c r="E1219" t="s">
        <v>5646</v>
      </c>
    </row>
    <row r="1220" spans="1:5" x14ac:dyDescent="0.4">
      <c r="A1220" t="s">
        <v>1214</v>
      </c>
      <c r="B1220" t="s">
        <v>5647</v>
      </c>
      <c r="C1220" t="s">
        <v>3533</v>
      </c>
      <c r="D1220" t="s">
        <v>7531</v>
      </c>
      <c r="E1220" t="s">
        <v>5648</v>
      </c>
    </row>
    <row r="1221" spans="1:5" x14ac:dyDescent="0.4">
      <c r="A1221" t="s">
        <v>1215</v>
      </c>
      <c r="B1221" t="s">
        <v>5649</v>
      </c>
      <c r="C1221" t="s">
        <v>3533</v>
      </c>
      <c r="D1221" t="s">
        <v>7532</v>
      </c>
      <c r="E1221" t="s">
        <v>5650</v>
      </c>
    </row>
    <row r="1222" spans="1:5" x14ac:dyDescent="0.4">
      <c r="A1222" t="s">
        <v>1216</v>
      </c>
      <c r="B1222" t="s">
        <v>5651</v>
      </c>
      <c r="C1222" t="s">
        <v>3533</v>
      </c>
      <c r="D1222" t="s">
        <v>7533</v>
      </c>
      <c r="E1222" t="s">
        <v>5652</v>
      </c>
    </row>
    <row r="1223" spans="1:5" x14ac:dyDescent="0.4">
      <c r="A1223" t="s">
        <v>1217</v>
      </c>
      <c r="B1223" t="s">
        <v>5653</v>
      </c>
      <c r="C1223" t="s">
        <v>3533</v>
      </c>
      <c r="D1223" t="s">
        <v>7534</v>
      </c>
      <c r="E1223" t="s">
        <v>5654</v>
      </c>
    </row>
    <row r="1224" spans="1:5" x14ac:dyDescent="0.4">
      <c r="A1224" t="s">
        <v>1218</v>
      </c>
      <c r="B1224" t="s">
        <v>5655</v>
      </c>
      <c r="C1224" t="s">
        <v>3533</v>
      </c>
      <c r="D1224" t="s">
        <v>7535</v>
      </c>
    </row>
    <row r="1225" spans="1:5" x14ac:dyDescent="0.4">
      <c r="A1225" t="s">
        <v>1219</v>
      </c>
      <c r="B1225" t="s">
        <v>5656</v>
      </c>
      <c r="C1225" t="s">
        <v>3533</v>
      </c>
      <c r="D1225" t="s">
        <v>7536</v>
      </c>
    </row>
    <row r="1226" spans="1:5" x14ac:dyDescent="0.4">
      <c r="A1226" t="s">
        <v>1220</v>
      </c>
      <c r="B1226" t="s">
        <v>5657</v>
      </c>
      <c r="C1226" t="s">
        <v>3533</v>
      </c>
      <c r="D1226" t="s">
        <v>7537</v>
      </c>
      <c r="E1226" t="s">
        <v>5658</v>
      </c>
    </row>
    <row r="1227" spans="1:5" x14ac:dyDescent="0.4">
      <c r="A1227" t="s">
        <v>1221</v>
      </c>
      <c r="B1227" t="s">
        <v>5659</v>
      </c>
      <c r="C1227" t="s">
        <v>3533</v>
      </c>
      <c r="D1227" t="s">
        <v>7538</v>
      </c>
    </row>
    <row r="1228" spans="1:5" x14ac:dyDescent="0.4">
      <c r="A1228" t="s">
        <v>1222</v>
      </c>
      <c r="B1228" t="s">
        <v>5660</v>
      </c>
      <c r="C1228" t="s">
        <v>3533</v>
      </c>
      <c r="D1228" t="s">
        <v>7539</v>
      </c>
      <c r="E1228" t="s">
        <v>5661</v>
      </c>
    </row>
    <row r="1229" spans="1:5" x14ac:dyDescent="0.4">
      <c r="A1229" t="s">
        <v>1223</v>
      </c>
      <c r="B1229" t="s">
        <v>5662</v>
      </c>
      <c r="C1229" t="s">
        <v>3533</v>
      </c>
      <c r="D1229" t="s">
        <v>7540</v>
      </c>
      <c r="E1229" t="s">
        <v>5663</v>
      </c>
    </row>
    <row r="1230" spans="1:5" x14ac:dyDescent="0.4">
      <c r="A1230" t="s">
        <v>1224</v>
      </c>
      <c r="B1230" t="s">
        <v>5664</v>
      </c>
      <c r="C1230" t="s">
        <v>3533</v>
      </c>
      <c r="D1230" t="s">
        <v>7541</v>
      </c>
      <c r="E1230" t="s">
        <v>5665</v>
      </c>
    </row>
    <row r="1231" spans="1:5" x14ac:dyDescent="0.4">
      <c r="A1231" t="s">
        <v>1225</v>
      </c>
      <c r="B1231" t="s">
        <v>5666</v>
      </c>
      <c r="C1231" t="s">
        <v>3533</v>
      </c>
      <c r="D1231" t="s">
        <v>7542</v>
      </c>
      <c r="E1231" t="s">
        <v>5667</v>
      </c>
    </row>
    <row r="1232" spans="1:5" x14ac:dyDescent="0.4">
      <c r="A1232" t="s">
        <v>1226</v>
      </c>
      <c r="B1232" t="s">
        <v>5668</v>
      </c>
      <c r="C1232" t="s">
        <v>3533</v>
      </c>
      <c r="D1232" t="s">
        <v>7543</v>
      </c>
      <c r="E1232" t="s">
        <v>5669</v>
      </c>
    </row>
    <row r="1233" spans="1:5" x14ac:dyDescent="0.4">
      <c r="A1233" t="s">
        <v>1227</v>
      </c>
      <c r="B1233" t="s">
        <v>5670</v>
      </c>
      <c r="C1233" t="s">
        <v>3533</v>
      </c>
      <c r="D1233" t="s">
        <v>7544</v>
      </c>
      <c r="E1233" t="s">
        <v>5671</v>
      </c>
    </row>
    <row r="1234" spans="1:5" x14ac:dyDescent="0.4">
      <c r="A1234" t="s">
        <v>1228</v>
      </c>
      <c r="B1234" t="s">
        <v>5672</v>
      </c>
      <c r="C1234" t="s">
        <v>3533</v>
      </c>
      <c r="D1234" t="s">
        <v>7545</v>
      </c>
      <c r="E1234" t="s">
        <v>5673</v>
      </c>
    </row>
    <row r="1235" spans="1:5" x14ac:dyDescent="0.4">
      <c r="A1235" t="s">
        <v>1229</v>
      </c>
      <c r="B1235" t="s">
        <v>5674</v>
      </c>
      <c r="C1235" t="s">
        <v>3533</v>
      </c>
      <c r="D1235" t="s">
        <v>7546</v>
      </c>
      <c r="E1235" t="s">
        <v>5675</v>
      </c>
    </row>
    <row r="1236" spans="1:5" x14ac:dyDescent="0.4">
      <c r="A1236" t="s">
        <v>1230</v>
      </c>
      <c r="B1236" t="s">
        <v>5676</v>
      </c>
      <c r="C1236" t="s">
        <v>3533</v>
      </c>
      <c r="D1236" t="s">
        <v>7547</v>
      </c>
      <c r="E1236" t="s">
        <v>5677</v>
      </c>
    </row>
    <row r="1237" spans="1:5" x14ac:dyDescent="0.4">
      <c r="A1237" t="s">
        <v>1231</v>
      </c>
      <c r="B1237" t="s">
        <v>5678</v>
      </c>
      <c r="C1237" t="s">
        <v>3533</v>
      </c>
      <c r="D1237" t="s">
        <v>7548</v>
      </c>
    </row>
    <row r="1238" spans="1:5" x14ac:dyDescent="0.4">
      <c r="A1238" t="s">
        <v>1232</v>
      </c>
      <c r="B1238" t="s">
        <v>5679</v>
      </c>
      <c r="C1238" t="s">
        <v>3533</v>
      </c>
      <c r="D1238" t="s">
        <v>7549</v>
      </c>
    </row>
    <row r="1239" spans="1:5" x14ac:dyDescent="0.4">
      <c r="A1239" t="s">
        <v>1233</v>
      </c>
      <c r="B1239" t="s">
        <v>5680</v>
      </c>
      <c r="C1239" t="s">
        <v>3533</v>
      </c>
      <c r="D1239" t="s">
        <v>7550</v>
      </c>
      <c r="E1239" t="s">
        <v>5681</v>
      </c>
    </row>
    <row r="1240" spans="1:5" x14ac:dyDescent="0.4">
      <c r="A1240" t="s">
        <v>1234</v>
      </c>
      <c r="B1240" t="s">
        <v>5682</v>
      </c>
      <c r="C1240" t="s">
        <v>3533</v>
      </c>
      <c r="D1240" t="s">
        <v>7551</v>
      </c>
      <c r="E1240" t="s">
        <v>5683</v>
      </c>
    </row>
    <row r="1241" spans="1:5" x14ac:dyDescent="0.4">
      <c r="A1241" t="s">
        <v>1235</v>
      </c>
      <c r="B1241" t="s">
        <v>5684</v>
      </c>
      <c r="C1241" t="s">
        <v>3533</v>
      </c>
      <c r="D1241" t="s">
        <v>7552</v>
      </c>
      <c r="E1241" t="s">
        <v>5685</v>
      </c>
    </row>
    <row r="1242" spans="1:5" x14ac:dyDescent="0.4">
      <c r="A1242" t="s">
        <v>1236</v>
      </c>
      <c r="B1242" t="s">
        <v>5686</v>
      </c>
      <c r="C1242" t="s">
        <v>3533</v>
      </c>
      <c r="D1242" t="s">
        <v>7553</v>
      </c>
      <c r="E1242" t="s">
        <v>5687</v>
      </c>
    </row>
    <row r="1243" spans="1:5" x14ac:dyDescent="0.4">
      <c r="A1243" t="s">
        <v>1237</v>
      </c>
      <c r="B1243" t="s">
        <v>5688</v>
      </c>
      <c r="C1243" t="s">
        <v>3533</v>
      </c>
      <c r="D1243" t="s">
        <v>7554</v>
      </c>
      <c r="E1243" t="s">
        <v>5689</v>
      </c>
    </row>
    <row r="1244" spans="1:5" x14ac:dyDescent="0.4">
      <c r="A1244" t="s">
        <v>1238</v>
      </c>
      <c r="B1244" t="s">
        <v>5690</v>
      </c>
      <c r="C1244" t="s">
        <v>3533</v>
      </c>
      <c r="D1244" t="s">
        <v>7555</v>
      </c>
    </row>
    <row r="1245" spans="1:5" x14ac:dyDescent="0.4">
      <c r="A1245" t="s">
        <v>1239</v>
      </c>
      <c r="B1245" t="s">
        <v>5691</v>
      </c>
      <c r="C1245" t="s">
        <v>3533</v>
      </c>
      <c r="D1245" t="s">
        <v>7556</v>
      </c>
      <c r="E1245" t="s">
        <v>5692</v>
      </c>
    </row>
    <row r="1246" spans="1:5" x14ac:dyDescent="0.4">
      <c r="A1246" t="s">
        <v>1240</v>
      </c>
      <c r="B1246" t="s">
        <v>5693</v>
      </c>
      <c r="C1246" t="s">
        <v>3533</v>
      </c>
      <c r="D1246" t="s">
        <v>7557</v>
      </c>
      <c r="E1246" t="s">
        <v>5694</v>
      </c>
    </row>
    <row r="1247" spans="1:5" x14ac:dyDescent="0.4">
      <c r="A1247" t="s">
        <v>1241</v>
      </c>
      <c r="B1247" t="s">
        <v>5695</v>
      </c>
      <c r="C1247" t="s">
        <v>3533</v>
      </c>
      <c r="D1247" t="s">
        <v>7558</v>
      </c>
      <c r="E1247" t="s">
        <v>5696</v>
      </c>
    </row>
    <row r="1248" spans="1:5" x14ac:dyDescent="0.4">
      <c r="A1248" t="s">
        <v>1242</v>
      </c>
      <c r="B1248" t="s">
        <v>5697</v>
      </c>
      <c r="C1248" t="s">
        <v>3533</v>
      </c>
      <c r="D1248" t="s">
        <v>7559</v>
      </c>
      <c r="E1248" t="s">
        <v>5698</v>
      </c>
    </row>
    <row r="1249" spans="1:5" x14ac:dyDescent="0.4">
      <c r="A1249" t="s">
        <v>1243</v>
      </c>
      <c r="B1249" t="s">
        <v>5699</v>
      </c>
      <c r="C1249" t="s">
        <v>3533</v>
      </c>
      <c r="D1249" t="s">
        <v>7560</v>
      </c>
    </row>
    <row r="1250" spans="1:5" x14ac:dyDescent="0.4">
      <c r="A1250" t="s">
        <v>1244</v>
      </c>
      <c r="B1250" t="s">
        <v>5700</v>
      </c>
      <c r="C1250" t="s">
        <v>3533</v>
      </c>
      <c r="D1250" t="s">
        <v>7561</v>
      </c>
      <c r="E1250" t="s">
        <v>5701</v>
      </c>
    </row>
    <row r="1251" spans="1:5" x14ac:dyDescent="0.4">
      <c r="A1251" t="s">
        <v>1245</v>
      </c>
      <c r="B1251" t="s">
        <v>5702</v>
      </c>
      <c r="C1251" t="s">
        <v>3533</v>
      </c>
      <c r="D1251" t="s">
        <v>7562</v>
      </c>
      <c r="E1251" t="s">
        <v>5703</v>
      </c>
    </row>
    <row r="1252" spans="1:5" x14ac:dyDescent="0.4">
      <c r="A1252" t="s">
        <v>1246</v>
      </c>
      <c r="B1252" t="s">
        <v>5704</v>
      </c>
      <c r="C1252" t="s">
        <v>3533</v>
      </c>
      <c r="D1252" t="s">
        <v>7563</v>
      </c>
      <c r="E1252" t="s">
        <v>5705</v>
      </c>
    </row>
    <row r="1253" spans="1:5" x14ac:dyDescent="0.4">
      <c r="A1253" t="s">
        <v>1247</v>
      </c>
      <c r="B1253" t="s">
        <v>5706</v>
      </c>
      <c r="C1253" t="s">
        <v>3533</v>
      </c>
      <c r="D1253" t="s">
        <v>7564</v>
      </c>
      <c r="E1253" t="s">
        <v>5707</v>
      </c>
    </row>
    <row r="1254" spans="1:5" x14ac:dyDescent="0.4">
      <c r="A1254" t="s">
        <v>1248</v>
      </c>
      <c r="B1254" t="s">
        <v>5708</v>
      </c>
      <c r="C1254" t="s">
        <v>3533</v>
      </c>
      <c r="D1254" t="s">
        <v>7565</v>
      </c>
      <c r="E1254" t="s">
        <v>5709</v>
      </c>
    </row>
    <row r="1255" spans="1:5" x14ac:dyDescent="0.4">
      <c r="A1255" t="s">
        <v>1249</v>
      </c>
      <c r="B1255" t="s">
        <v>5710</v>
      </c>
      <c r="C1255" t="s">
        <v>3533</v>
      </c>
      <c r="D1255" t="s">
        <v>7566</v>
      </c>
      <c r="E1255" t="s">
        <v>5711</v>
      </c>
    </row>
    <row r="1256" spans="1:5" x14ac:dyDescent="0.4">
      <c r="A1256" t="s">
        <v>1250</v>
      </c>
      <c r="B1256" t="s">
        <v>5712</v>
      </c>
      <c r="C1256" t="s">
        <v>3533</v>
      </c>
      <c r="D1256" t="s">
        <v>7567</v>
      </c>
      <c r="E1256" t="s">
        <v>5713</v>
      </c>
    </row>
    <row r="1257" spans="1:5" x14ac:dyDescent="0.4">
      <c r="A1257" t="s">
        <v>1251</v>
      </c>
      <c r="B1257" t="s">
        <v>5714</v>
      </c>
      <c r="C1257" t="s">
        <v>3533</v>
      </c>
      <c r="D1257" t="s">
        <v>7568</v>
      </c>
    </row>
    <row r="1258" spans="1:5" x14ac:dyDescent="0.4">
      <c r="A1258" t="s">
        <v>1252</v>
      </c>
      <c r="B1258" t="s">
        <v>5715</v>
      </c>
      <c r="C1258" t="s">
        <v>3533</v>
      </c>
      <c r="D1258" t="s">
        <v>7569</v>
      </c>
    </row>
    <row r="1259" spans="1:5" x14ac:dyDescent="0.4">
      <c r="A1259" t="s">
        <v>1253</v>
      </c>
      <c r="B1259" t="s">
        <v>5716</v>
      </c>
      <c r="C1259" t="s">
        <v>3533</v>
      </c>
      <c r="D1259" t="s">
        <v>7570</v>
      </c>
      <c r="E1259" t="s">
        <v>5717</v>
      </c>
    </row>
    <row r="1260" spans="1:5" x14ac:dyDescent="0.4">
      <c r="A1260" t="s">
        <v>1254</v>
      </c>
      <c r="B1260" t="s">
        <v>5718</v>
      </c>
      <c r="C1260" t="s">
        <v>3533</v>
      </c>
      <c r="D1260" t="s">
        <v>7571</v>
      </c>
      <c r="E1260" t="s">
        <v>5719</v>
      </c>
    </row>
    <row r="1261" spans="1:5" x14ac:dyDescent="0.4">
      <c r="A1261" t="s">
        <v>1255</v>
      </c>
      <c r="B1261" t="s">
        <v>5720</v>
      </c>
      <c r="C1261" t="s">
        <v>3533</v>
      </c>
      <c r="D1261" t="s">
        <v>7572</v>
      </c>
      <c r="E1261" t="s">
        <v>5721</v>
      </c>
    </row>
    <row r="1262" spans="1:5" x14ac:dyDescent="0.4">
      <c r="A1262" t="s">
        <v>1256</v>
      </c>
      <c r="B1262" t="s">
        <v>5722</v>
      </c>
      <c r="C1262" t="s">
        <v>3533</v>
      </c>
      <c r="D1262" t="s">
        <v>7573</v>
      </c>
      <c r="E1262" t="s">
        <v>5723</v>
      </c>
    </row>
    <row r="1263" spans="1:5" x14ac:dyDescent="0.4">
      <c r="A1263" t="s">
        <v>1257</v>
      </c>
      <c r="B1263" t="s">
        <v>5724</v>
      </c>
      <c r="C1263" t="s">
        <v>3533</v>
      </c>
      <c r="D1263" t="s">
        <v>7574</v>
      </c>
      <c r="E1263" t="s">
        <v>5725</v>
      </c>
    </row>
    <row r="1264" spans="1:5" x14ac:dyDescent="0.4">
      <c r="A1264" t="s">
        <v>1258</v>
      </c>
      <c r="B1264" t="s">
        <v>5726</v>
      </c>
      <c r="C1264" t="s">
        <v>3533</v>
      </c>
      <c r="D1264" t="s">
        <v>7575</v>
      </c>
    </row>
    <row r="1265" spans="1:5" x14ac:dyDescent="0.4">
      <c r="A1265" t="s">
        <v>1259</v>
      </c>
      <c r="B1265" t="s">
        <v>5727</v>
      </c>
      <c r="C1265" t="s">
        <v>3533</v>
      </c>
      <c r="D1265" t="s">
        <v>7576</v>
      </c>
    </row>
    <row r="1266" spans="1:5" x14ac:dyDescent="0.4">
      <c r="A1266" t="s">
        <v>1260</v>
      </c>
      <c r="B1266" t="s">
        <v>5728</v>
      </c>
      <c r="C1266" t="s">
        <v>3533</v>
      </c>
      <c r="D1266" t="s">
        <v>7577</v>
      </c>
    </row>
    <row r="1267" spans="1:5" x14ac:dyDescent="0.4">
      <c r="A1267" t="s">
        <v>1261</v>
      </c>
      <c r="B1267" t="s">
        <v>5729</v>
      </c>
      <c r="C1267" t="s">
        <v>3533</v>
      </c>
      <c r="D1267" t="s">
        <v>7578</v>
      </c>
    </row>
    <row r="1268" spans="1:5" x14ac:dyDescent="0.4">
      <c r="A1268" t="s">
        <v>1262</v>
      </c>
      <c r="B1268" t="s">
        <v>5730</v>
      </c>
      <c r="C1268" t="s">
        <v>3533</v>
      </c>
      <c r="D1268" t="s">
        <v>7579</v>
      </c>
    </row>
    <row r="1269" spans="1:5" x14ac:dyDescent="0.4">
      <c r="A1269" t="s">
        <v>1263</v>
      </c>
      <c r="B1269" t="s">
        <v>5731</v>
      </c>
      <c r="C1269" t="s">
        <v>3533</v>
      </c>
      <c r="D1269" t="s">
        <v>7580</v>
      </c>
      <c r="E1269" t="s">
        <v>5732</v>
      </c>
    </row>
    <row r="1270" spans="1:5" x14ac:dyDescent="0.4">
      <c r="A1270" t="s">
        <v>1264</v>
      </c>
      <c r="B1270" t="s">
        <v>5733</v>
      </c>
      <c r="C1270" t="s">
        <v>3533</v>
      </c>
      <c r="D1270" t="s">
        <v>7581</v>
      </c>
      <c r="E1270" t="s">
        <v>5734</v>
      </c>
    </row>
    <row r="1271" spans="1:5" x14ac:dyDescent="0.4">
      <c r="A1271" t="s">
        <v>1265</v>
      </c>
      <c r="B1271" t="s">
        <v>5735</v>
      </c>
      <c r="C1271" t="s">
        <v>3533</v>
      </c>
      <c r="D1271" t="s">
        <v>7582</v>
      </c>
      <c r="E1271" t="s">
        <v>5736</v>
      </c>
    </row>
    <row r="1272" spans="1:5" x14ac:dyDescent="0.4">
      <c r="A1272" t="s">
        <v>1266</v>
      </c>
      <c r="B1272" t="s">
        <v>5737</v>
      </c>
      <c r="C1272" t="s">
        <v>3533</v>
      </c>
      <c r="D1272" t="s">
        <v>7583</v>
      </c>
      <c r="E1272" t="s">
        <v>5738</v>
      </c>
    </row>
    <row r="1273" spans="1:5" x14ac:dyDescent="0.4">
      <c r="A1273" t="s">
        <v>1267</v>
      </c>
      <c r="B1273" t="s">
        <v>5739</v>
      </c>
      <c r="C1273" t="s">
        <v>3533</v>
      </c>
      <c r="D1273" t="s">
        <v>7584</v>
      </c>
    </row>
    <row r="1274" spans="1:5" x14ac:dyDescent="0.4">
      <c r="A1274" t="s">
        <v>1268</v>
      </c>
      <c r="B1274" t="s">
        <v>5740</v>
      </c>
      <c r="C1274" t="s">
        <v>3533</v>
      </c>
      <c r="D1274" t="s">
        <v>7585</v>
      </c>
    </row>
    <row r="1275" spans="1:5" x14ac:dyDescent="0.4">
      <c r="A1275" t="s">
        <v>1269</v>
      </c>
      <c r="B1275" t="s">
        <v>5741</v>
      </c>
      <c r="C1275" t="s">
        <v>3533</v>
      </c>
      <c r="D1275" t="s">
        <v>7586</v>
      </c>
    </row>
    <row r="1276" spans="1:5" x14ac:dyDescent="0.4">
      <c r="A1276" t="s">
        <v>1270</v>
      </c>
      <c r="B1276" t="s">
        <v>5742</v>
      </c>
      <c r="C1276" t="s">
        <v>3533</v>
      </c>
      <c r="D1276" t="s">
        <v>7587</v>
      </c>
      <c r="E1276" t="s">
        <v>5743</v>
      </c>
    </row>
    <row r="1277" spans="1:5" x14ac:dyDescent="0.4">
      <c r="A1277" t="s">
        <v>1271</v>
      </c>
      <c r="B1277" t="s">
        <v>5744</v>
      </c>
      <c r="C1277" t="s">
        <v>3533</v>
      </c>
      <c r="D1277" t="s">
        <v>7588</v>
      </c>
    </row>
    <row r="1278" spans="1:5" x14ac:dyDescent="0.4">
      <c r="A1278" t="s">
        <v>1272</v>
      </c>
      <c r="B1278" t="s">
        <v>5745</v>
      </c>
      <c r="C1278" t="s">
        <v>3533</v>
      </c>
      <c r="D1278" t="s">
        <v>7589</v>
      </c>
      <c r="E1278" t="s">
        <v>5746</v>
      </c>
    </row>
    <row r="1279" spans="1:5" x14ac:dyDescent="0.4">
      <c r="A1279" t="s">
        <v>1273</v>
      </c>
      <c r="B1279" t="s">
        <v>5747</v>
      </c>
      <c r="C1279" t="s">
        <v>3533</v>
      </c>
      <c r="D1279" t="s">
        <v>7590</v>
      </c>
    </row>
    <row r="1280" spans="1:5" x14ac:dyDescent="0.4">
      <c r="A1280" t="s">
        <v>1274</v>
      </c>
      <c r="B1280" t="s">
        <v>5748</v>
      </c>
      <c r="C1280" t="s">
        <v>3533</v>
      </c>
      <c r="D1280" t="s">
        <v>7591</v>
      </c>
      <c r="E1280" t="s">
        <v>5749</v>
      </c>
    </row>
    <row r="1281" spans="1:5" x14ac:dyDescent="0.4">
      <c r="A1281" t="s">
        <v>1275</v>
      </c>
      <c r="B1281" t="s">
        <v>5750</v>
      </c>
      <c r="C1281" t="s">
        <v>3533</v>
      </c>
      <c r="D1281" t="s">
        <v>7592</v>
      </c>
    </row>
    <row r="1282" spans="1:5" x14ac:dyDescent="0.4">
      <c r="A1282" t="s">
        <v>1276</v>
      </c>
      <c r="B1282" t="s">
        <v>5751</v>
      </c>
      <c r="C1282" t="s">
        <v>3533</v>
      </c>
      <c r="D1282" t="s">
        <v>7593</v>
      </c>
      <c r="E1282" t="s">
        <v>5752</v>
      </c>
    </row>
    <row r="1283" spans="1:5" x14ac:dyDescent="0.4">
      <c r="A1283" t="s">
        <v>1277</v>
      </c>
      <c r="B1283" t="s">
        <v>5753</v>
      </c>
      <c r="C1283" t="s">
        <v>3533</v>
      </c>
      <c r="D1283" t="s">
        <v>7594</v>
      </c>
    </row>
    <row r="1284" spans="1:5" x14ac:dyDescent="0.4">
      <c r="A1284" t="s">
        <v>1278</v>
      </c>
      <c r="B1284" t="s">
        <v>5754</v>
      </c>
      <c r="C1284" t="s">
        <v>3533</v>
      </c>
      <c r="D1284" t="s">
        <v>7595</v>
      </c>
    </row>
    <row r="1285" spans="1:5" x14ac:dyDescent="0.4">
      <c r="A1285" t="s">
        <v>1279</v>
      </c>
      <c r="B1285" t="s">
        <v>5755</v>
      </c>
      <c r="C1285" t="s">
        <v>3533</v>
      </c>
      <c r="D1285" t="s">
        <v>7596</v>
      </c>
    </row>
    <row r="1286" spans="1:5" x14ac:dyDescent="0.4">
      <c r="A1286" t="s">
        <v>1280</v>
      </c>
      <c r="B1286" t="s">
        <v>5756</v>
      </c>
      <c r="C1286" t="s">
        <v>3533</v>
      </c>
      <c r="D1286" t="s">
        <v>7597</v>
      </c>
      <c r="E1286" t="s">
        <v>5757</v>
      </c>
    </row>
    <row r="1287" spans="1:5" x14ac:dyDescent="0.4">
      <c r="A1287" t="s">
        <v>1281</v>
      </c>
      <c r="B1287" t="s">
        <v>5758</v>
      </c>
      <c r="C1287" t="s">
        <v>3533</v>
      </c>
      <c r="D1287" t="s">
        <v>7598</v>
      </c>
      <c r="E1287" t="s">
        <v>5759</v>
      </c>
    </row>
    <row r="1288" spans="1:5" x14ac:dyDescent="0.4">
      <c r="A1288" t="s">
        <v>1282</v>
      </c>
      <c r="B1288" t="s">
        <v>5760</v>
      </c>
      <c r="C1288" t="s">
        <v>3533</v>
      </c>
      <c r="D1288" t="s">
        <v>7599</v>
      </c>
    </row>
    <row r="1289" spans="1:5" x14ac:dyDescent="0.4">
      <c r="A1289" t="s">
        <v>1283</v>
      </c>
      <c r="B1289" t="s">
        <v>5761</v>
      </c>
      <c r="C1289" t="s">
        <v>3533</v>
      </c>
      <c r="D1289" t="s">
        <v>7600</v>
      </c>
      <c r="E1289" t="s">
        <v>5762</v>
      </c>
    </row>
    <row r="1290" spans="1:5" x14ac:dyDescent="0.4">
      <c r="A1290" t="s">
        <v>1284</v>
      </c>
      <c r="B1290" t="s">
        <v>5763</v>
      </c>
      <c r="C1290" t="s">
        <v>3533</v>
      </c>
      <c r="D1290" t="s">
        <v>7601</v>
      </c>
      <c r="E1290" t="s">
        <v>5764</v>
      </c>
    </row>
    <row r="1291" spans="1:5" x14ac:dyDescent="0.4">
      <c r="A1291" t="s">
        <v>1285</v>
      </c>
      <c r="B1291" t="s">
        <v>5765</v>
      </c>
      <c r="C1291" t="s">
        <v>3533</v>
      </c>
      <c r="D1291" t="s">
        <v>7602</v>
      </c>
      <c r="E1291" t="s">
        <v>5766</v>
      </c>
    </row>
    <row r="1292" spans="1:5" x14ac:dyDescent="0.4">
      <c r="A1292" t="s">
        <v>1286</v>
      </c>
      <c r="B1292" t="s">
        <v>5767</v>
      </c>
      <c r="C1292" t="s">
        <v>3533</v>
      </c>
      <c r="D1292" t="s">
        <v>7603</v>
      </c>
      <c r="E1292" t="s">
        <v>5768</v>
      </c>
    </row>
    <row r="1293" spans="1:5" x14ac:dyDescent="0.4">
      <c r="A1293" t="s">
        <v>1287</v>
      </c>
      <c r="B1293" t="s">
        <v>5769</v>
      </c>
      <c r="C1293" t="s">
        <v>3533</v>
      </c>
      <c r="D1293" t="s">
        <v>7604</v>
      </c>
      <c r="E1293" t="s">
        <v>5770</v>
      </c>
    </row>
    <row r="1294" spans="1:5" x14ac:dyDescent="0.4">
      <c r="A1294" t="s">
        <v>1288</v>
      </c>
      <c r="B1294" t="s">
        <v>5771</v>
      </c>
      <c r="C1294" t="s">
        <v>3533</v>
      </c>
      <c r="D1294" t="s">
        <v>7605</v>
      </c>
    </row>
    <row r="1295" spans="1:5" x14ac:dyDescent="0.4">
      <c r="A1295" t="s">
        <v>1289</v>
      </c>
      <c r="B1295" t="s">
        <v>5772</v>
      </c>
      <c r="C1295" t="s">
        <v>3533</v>
      </c>
      <c r="D1295" t="s">
        <v>7606</v>
      </c>
      <c r="E1295" t="s">
        <v>5773</v>
      </c>
    </row>
    <row r="1296" spans="1:5" x14ac:dyDescent="0.4">
      <c r="A1296" t="s">
        <v>1290</v>
      </c>
      <c r="B1296" t="s">
        <v>5774</v>
      </c>
      <c r="C1296" t="s">
        <v>3533</v>
      </c>
      <c r="D1296" t="s">
        <v>7607</v>
      </c>
      <c r="E1296" t="s">
        <v>5775</v>
      </c>
    </row>
    <row r="1297" spans="1:5" x14ac:dyDescent="0.4">
      <c r="A1297" t="s">
        <v>1291</v>
      </c>
      <c r="B1297" t="s">
        <v>5776</v>
      </c>
      <c r="C1297" t="s">
        <v>3533</v>
      </c>
      <c r="D1297" t="s">
        <v>7608</v>
      </c>
    </row>
    <row r="1298" spans="1:5" x14ac:dyDescent="0.4">
      <c r="A1298" t="s">
        <v>1292</v>
      </c>
      <c r="B1298" t="s">
        <v>5777</v>
      </c>
      <c r="C1298" t="s">
        <v>3533</v>
      </c>
      <c r="D1298" t="s">
        <v>7609</v>
      </c>
    </row>
    <row r="1299" spans="1:5" x14ac:dyDescent="0.4">
      <c r="A1299" t="s">
        <v>1293</v>
      </c>
      <c r="B1299" t="s">
        <v>5778</v>
      </c>
      <c r="C1299" t="s">
        <v>3533</v>
      </c>
      <c r="D1299" t="s">
        <v>7610</v>
      </c>
      <c r="E1299" t="s">
        <v>5779</v>
      </c>
    </row>
    <row r="1300" spans="1:5" x14ac:dyDescent="0.4">
      <c r="A1300" t="s">
        <v>1294</v>
      </c>
      <c r="B1300" t="s">
        <v>5780</v>
      </c>
      <c r="C1300" t="s">
        <v>3533</v>
      </c>
      <c r="D1300" t="s">
        <v>7611</v>
      </c>
    </row>
    <row r="1301" spans="1:5" x14ac:dyDescent="0.4">
      <c r="A1301" t="s">
        <v>1295</v>
      </c>
      <c r="B1301" t="s">
        <v>5781</v>
      </c>
      <c r="C1301" t="s">
        <v>3533</v>
      </c>
      <c r="D1301" t="s">
        <v>7612</v>
      </c>
      <c r="E1301" t="s">
        <v>5782</v>
      </c>
    </row>
    <row r="1302" spans="1:5" x14ac:dyDescent="0.4">
      <c r="A1302" t="s">
        <v>1296</v>
      </c>
      <c r="B1302" t="s">
        <v>5783</v>
      </c>
      <c r="C1302" t="s">
        <v>3533</v>
      </c>
      <c r="D1302" t="s">
        <v>7613</v>
      </c>
      <c r="E1302" t="s">
        <v>5784</v>
      </c>
    </row>
    <row r="1303" spans="1:5" x14ac:dyDescent="0.4">
      <c r="A1303" t="s">
        <v>1297</v>
      </c>
      <c r="B1303" t="s">
        <v>5785</v>
      </c>
      <c r="C1303" t="s">
        <v>3533</v>
      </c>
      <c r="D1303" t="s">
        <v>7614</v>
      </c>
      <c r="E1303" t="s">
        <v>5786</v>
      </c>
    </row>
    <row r="1304" spans="1:5" x14ac:dyDescent="0.4">
      <c r="A1304" t="s">
        <v>1298</v>
      </c>
      <c r="B1304" t="s">
        <v>5787</v>
      </c>
      <c r="C1304" t="s">
        <v>3533</v>
      </c>
      <c r="D1304" t="s">
        <v>7615</v>
      </c>
      <c r="E1304" t="s">
        <v>5788</v>
      </c>
    </row>
    <row r="1305" spans="1:5" x14ac:dyDescent="0.4">
      <c r="A1305" t="s">
        <v>1299</v>
      </c>
      <c r="B1305" t="s">
        <v>5789</v>
      </c>
      <c r="C1305" t="s">
        <v>3533</v>
      </c>
      <c r="D1305" t="s">
        <v>7616</v>
      </c>
      <c r="E1305" t="s">
        <v>5790</v>
      </c>
    </row>
    <row r="1306" spans="1:5" x14ac:dyDescent="0.4">
      <c r="A1306" t="s">
        <v>1300</v>
      </c>
      <c r="B1306" t="s">
        <v>5791</v>
      </c>
      <c r="C1306" t="s">
        <v>3533</v>
      </c>
      <c r="D1306" t="s">
        <v>7617</v>
      </c>
    </row>
    <row r="1307" spans="1:5" x14ac:dyDescent="0.4">
      <c r="A1307" t="s">
        <v>1301</v>
      </c>
      <c r="B1307" t="s">
        <v>5792</v>
      </c>
      <c r="C1307" t="s">
        <v>3533</v>
      </c>
      <c r="D1307" t="s">
        <v>7618</v>
      </c>
      <c r="E1307" t="s">
        <v>5793</v>
      </c>
    </row>
    <row r="1308" spans="1:5" x14ac:dyDescent="0.4">
      <c r="A1308" t="s">
        <v>1302</v>
      </c>
      <c r="B1308" t="s">
        <v>5794</v>
      </c>
      <c r="C1308" t="s">
        <v>3533</v>
      </c>
      <c r="D1308" t="s">
        <v>7619</v>
      </c>
      <c r="E1308" t="s">
        <v>5795</v>
      </c>
    </row>
    <row r="1309" spans="1:5" x14ac:dyDescent="0.4">
      <c r="A1309" t="s">
        <v>1303</v>
      </c>
      <c r="B1309" t="s">
        <v>5796</v>
      </c>
      <c r="C1309" t="s">
        <v>3533</v>
      </c>
      <c r="D1309" t="s">
        <v>7620</v>
      </c>
      <c r="E1309" t="s">
        <v>5797</v>
      </c>
    </row>
    <row r="1310" spans="1:5" x14ac:dyDescent="0.4">
      <c r="A1310" t="s">
        <v>1304</v>
      </c>
      <c r="B1310" t="s">
        <v>5798</v>
      </c>
      <c r="C1310" t="s">
        <v>3533</v>
      </c>
      <c r="D1310" t="s">
        <v>7621</v>
      </c>
      <c r="E1310" t="s">
        <v>5799</v>
      </c>
    </row>
    <row r="1311" spans="1:5" x14ac:dyDescent="0.4">
      <c r="A1311" t="s">
        <v>1305</v>
      </c>
      <c r="B1311" t="s">
        <v>5800</v>
      </c>
      <c r="C1311" t="s">
        <v>3533</v>
      </c>
      <c r="D1311" t="s">
        <v>7622</v>
      </c>
      <c r="E1311" t="s">
        <v>5801</v>
      </c>
    </row>
    <row r="1312" spans="1:5" x14ac:dyDescent="0.4">
      <c r="A1312" t="s">
        <v>1306</v>
      </c>
      <c r="B1312" t="s">
        <v>5802</v>
      </c>
      <c r="C1312" t="s">
        <v>3533</v>
      </c>
      <c r="D1312" t="s">
        <v>7623</v>
      </c>
      <c r="E1312" t="s">
        <v>5803</v>
      </c>
    </row>
    <row r="1313" spans="1:5" x14ac:dyDescent="0.4">
      <c r="A1313" t="s">
        <v>1307</v>
      </c>
      <c r="B1313" t="s">
        <v>5804</v>
      </c>
      <c r="C1313" t="s">
        <v>3533</v>
      </c>
      <c r="D1313" t="s">
        <v>7624</v>
      </c>
      <c r="E1313" t="s">
        <v>5805</v>
      </c>
    </row>
    <row r="1314" spans="1:5" x14ac:dyDescent="0.4">
      <c r="A1314" t="s">
        <v>1308</v>
      </c>
      <c r="B1314" t="s">
        <v>5806</v>
      </c>
      <c r="C1314" t="s">
        <v>3533</v>
      </c>
      <c r="D1314" t="s">
        <v>7625</v>
      </c>
      <c r="E1314" t="s">
        <v>5807</v>
      </c>
    </row>
    <row r="1315" spans="1:5" x14ac:dyDescent="0.4">
      <c r="A1315" t="s">
        <v>1309</v>
      </c>
      <c r="B1315" t="s">
        <v>5808</v>
      </c>
      <c r="C1315" t="s">
        <v>3533</v>
      </c>
      <c r="D1315" t="s">
        <v>7626</v>
      </c>
    </row>
    <row r="1316" spans="1:5" x14ac:dyDescent="0.4">
      <c r="A1316" t="s">
        <v>1310</v>
      </c>
      <c r="B1316" t="s">
        <v>5809</v>
      </c>
      <c r="C1316" t="s">
        <v>3533</v>
      </c>
      <c r="D1316" t="s">
        <v>7627</v>
      </c>
      <c r="E1316" t="s">
        <v>5810</v>
      </c>
    </row>
    <row r="1317" spans="1:5" x14ac:dyDescent="0.4">
      <c r="A1317" t="s">
        <v>1311</v>
      </c>
      <c r="B1317" t="s">
        <v>5811</v>
      </c>
      <c r="C1317" t="s">
        <v>3533</v>
      </c>
      <c r="D1317" t="s">
        <v>7628</v>
      </c>
      <c r="E1317" t="s">
        <v>5812</v>
      </c>
    </row>
    <row r="1318" spans="1:5" x14ac:dyDescent="0.4">
      <c r="A1318" t="s">
        <v>1312</v>
      </c>
      <c r="B1318" t="s">
        <v>5813</v>
      </c>
      <c r="C1318" t="s">
        <v>3533</v>
      </c>
      <c r="D1318" t="s">
        <v>7629</v>
      </c>
    </row>
    <row r="1319" spans="1:5" x14ac:dyDescent="0.4">
      <c r="A1319" t="s">
        <v>1313</v>
      </c>
      <c r="B1319" t="s">
        <v>5814</v>
      </c>
      <c r="C1319" t="s">
        <v>3533</v>
      </c>
      <c r="D1319" t="s">
        <v>7630</v>
      </c>
      <c r="E1319" t="s">
        <v>5815</v>
      </c>
    </row>
    <row r="1320" spans="1:5" x14ac:dyDescent="0.4">
      <c r="A1320" t="s">
        <v>1314</v>
      </c>
      <c r="B1320" t="s">
        <v>5816</v>
      </c>
      <c r="C1320" t="s">
        <v>3533</v>
      </c>
      <c r="D1320" t="s">
        <v>7631</v>
      </c>
      <c r="E1320" t="s">
        <v>5817</v>
      </c>
    </row>
    <row r="1321" spans="1:5" x14ac:dyDescent="0.4">
      <c r="A1321" t="s">
        <v>1315</v>
      </c>
      <c r="B1321" t="s">
        <v>5818</v>
      </c>
      <c r="C1321" t="s">
        <v>3533</v>
      </c>
      <c r="D1321" t="s">
        <v>7632</v>
      </c>
    </row>
    <row r="1322" spans="1:5" x14ac:dyDescent="0.4">
      <c r="A1322" t="s">
        <v>1316</v>
      </c>
      <c r="B1322" t="s">
        <v>5819</v>
      </c>
      <c r="C1322" t="s">
        <v>3533</v>
      </c>
      <c r="D1322" t="s">
        <v>7633</v>
      </c>
    </row>
    <row r="1323" spans="1:5" x14ac:dyDescent="0.4">
      <c r="A1323" t="s">
        <v>1317</v>
      </c>
      <c r="B1323" t="s">
        <v>5820</v>
      </c>
      <c r="C1323" t="s">
        <v>3533</v>
      </c>
      <c r="D1323" t="s">
        <v>7634</v>
      </c>
      <c r="E1323" t="s">
        <v>5821</v>
      </c>
    </row>
    <row r="1324" spans="1:5" x14ac:dyDescent="0.4">
      <c r="A1324" t="s">
        <v>1318</v>
      </c>
      <c r="B1324" t="s">
        <v>5822</v>
      </c>
      <c r="C1324" t="s">
        <v>3533</v>
      </c>
      <c r="D1324" t="s">
        <v>7635</v>
      </c>
      <c r="E1324" t="s">
        <v>5823</v>
      </c>
    </row>
    <row r="1325" spans="1:5" x14ac:dyDescent="0.4">
      <c r="A1325" t="s">
        <v>1319</v>
      </c>
      <c r="B1325" t="s">
        <v>5824</v>
      </c>
      <c r="C1325" t="s">
        <v>3533</v>
      </c>
      <c r="D1325" t="s">
        <v>7636</v>
      </c>
    </row>
    <row r="1326" spans="1:5" x14ac:dyDescent="0.4">
      <c r="A1326" t="s">
        <v>1320</v>
      </c>
      <c r="B1326" t="s">
        <v>5825</v>
      </c>
      <c r="C1326" t="s">
        <v>3533</v>
      </c>
      <c r="D1326" t="s">
        <v>7637</v>
      </c>
    </row>
    <row r="1327" spans="1:5" x14ac:dyDescent="0.4">
      <c r="A1327" t="s">
        <v>1321</v>
      </c>
      <c r="B1327" t="s">
        <v>5826</v>
      </c>
      <c r="C1327" t="s">
        <v>3533</v>
      </c>
      <c r="D1327" t="s">
        <v>7638</v>
      </c>
    </row>
    <row r="1328" spans="1:5" x14ac:dyDescent="0.4">
      <c r="A1328" t="s">
        <v>1322</v>
      </c>
      <c r="B1328" t="s">
        <v>5827</v>
      </c>
      <c r="C1328" t="s">
        <v>3533</v>
      </c>
      <c r="D1328" t="s">
        <v>7639</v>
      </c>
    </row>
    <row r="1329" spans="1:5" x14ac:dyDescent="0.4">
      <c r="A1329" t="s">
        <v>1323</v>
      </c>
      <c r="B1329" t="s">
        <v>5828</v>
      </c>
      <c r="C1329" t="s">
        <v>3533</v>
      </c>
      <c r="D1329" t="s">
        <v>7640</v>
      </c>
    </row>
    <row r="1330" spans="1:5" x14ac:dyDescent="0.4">
      <c r="A1330" t="s">
        <v>1324</v>
      </c>
      <c r="B1330" t="s">
        <v>5829</v>
      </c>
      <c r="C1330" t="s">
        <v>3533</v>
      </c>
      <c r="D1330" t="s">
        <v>7641</v>
      </c>
      <c r="E1330" t="s">
        <v>5830</v>
      </c>
    </row>
    <row r="1331" spans="1:5" x14ac:dyDescent="0.4">
      <c r="A1331" t="s">
        <v>1325</v>
      </c>
      <c r="B1331" t="s">
        <v>5831</v>
      </c>
      <c r="C1331" t="s">
        <v>3533</v>
      </c>
      <c r="D1331" t="s">
        <v>7642</v>
      </c>
    </row>
    <row r="1332" spans="1:5" x14ac:dyDescent="0.4">
      <c r="A1332" t="s">
        <v>1326</v>
      </c>
      <c r="B1332" t="s">
        <v>5832</v>
      </c>
      <c r="C1332" t="s">
        <v>3533</v>
      </c>
      <c r="D1332" t="s">
        <v>7643</v>
      </c>
      <c r="E1332" t="s">
        <v>5833</v>
      </c>
    </row>
    <row r="1333" spans="1:5" x14ac:dyDescent="0.4">
      <c r="A1333" t="s">
        <v>1327</v>
      </c>
      <c r="B1333" t="s">
        <v>5834</v>
      </c>
      <c r="C1333" t="s">
        <v>3533</v>
      </c>
      <c r="D1333" t="s">
        <v>7644</v>
      </c>
      <c r="E1333" t="s">
        <v>5835</v>
      </c>
    </row>
    <row r="1334" spans="1:5" x14ac:dyDescent="0.4">
      <c r="A1334" t="s">
        <v>1328</v>
      </c>
      <c r="B1334" t="s">
        <v>5836</v>
      </c>
      <c r="C1334" t="s">
        <v>3533</v>
      </c>
      <c r="D1334" t="s">
        <v>7645</v>
      </c>
      <c r="E1334" t="s">
        <v>5837</v>
      </c>
    </row>
    <row r="1335" spans="1:5" x14ac:dyDescent="0.4">
      <c r="A1335" t="s">
        <v>1329</v>
      </c>
      <c r="B1335" t="s">
        <v>5838</v>
      </c>
      <c r="C1335" t="s">
        <v>3533</v>
      </c>
      <c r="D1335" t="s">
        <v>7646</v>
      </c>
      <c r="E1335" t="s">
        <v>5839</v>
      </c>
    </row>
    <row r="1336" spans="1:5" x14ac:dyDescent="0.4">
      <c r="A1336" t="s">
        <v>1330</v>
      </c>
      <c r="B1336" t="s">
        <v>5840</v>
      </c>
      <c r="C1336" t="s">
        <v>3533</v>
      </c>
      <c r="D1336" t="s">
        <v>7647</v>
      </c>
      <c r="E1336" t="s">
        <v>5841</v>
      </c>
    </row>
    <row r="1337" spans="1:5" x14ac:dyDescent="0.4">
      <c r="A1337" t="s">
        <v>1331</v>
      </c>
      <c r="B1337" t="s">
        <v>5842</v>
      </c>
      <c r="C1337" t="s">
        <v>3533</v>
      </c>
      <c r="D1337" t="s">
        <v>7648</v>
      </c>
      <c r="E1337" t="s">
        <v>5841</v>
      </c>
    </row>
    <row r="1338" spans="1:5" x14ac:dyDescent="0.4">
      <c r="A1338" t="s">
        <v>1332</v>
      </c>
      <c r="B1338" t="s">
        <v>5843</v>
      </c>
      <c r="C1338" t="s">
        <v>3533</v>
      </c>
      <c r="D1338" t="s">
        <v>7649</v>
      </c>
    </row>
    <row r="1339" spans="1:5" x14ac:dyDescent="0.4">
      <c r="A1339" t="s">
        <v>1333</v>
      </c>
      <c r="B1339" t="s">
        <v>5844</v>
      </c>
      <c r="C1339" t="s">
        <v>3533</v>
      </c>
      <c r="D1339" t="s">
        <v>7650</v>
      </c>
      <c r="E1339" t="s">
        <v>5845</v>
      </c>
    </row>
    <row r="1340" spans="1:5" x14ac:dyDescent="0.4">
      <c r="A1340" t="s">
        <v>1334</v>
      </c>
      <c r="B1340" t="s">
        <v>5846</v>
      </c>
      <c r="C1340" t="s">
        <v>3533</v>
      </c>
      <c r="D1340" t="s">
        <v>7651</v>
      </c>
    </row>
    <row r="1341" spans="1:5" x14ac:dyDescent="0.4">
      <c r="A1341" t="s">
        <v>1335</v>
      </c>
      <c r="B1341" t="s">
        <v>5847</v>
      </c>
      <c r="C1341" t="s">
        <v>3533</v>
      </c>
      <c r="D1341" t="s">
        <v>7652</v>
      </c>
      <c r="E1341" t="s">
        <v>5848</v>
      </c>
    </row>
    <row r="1342" spans="1:5" x14ac:dyDescent="0.4">
      <c r="A1342" t="s">
        <v>1336</v>
      </c>
      <c r="B1342" t="s">
        <v>5849</v>
      </c>
      <c r="C1342" t="s">
        <v>3533</v>
      </c>
      <c r="D1342" t="s">
        <v>7653</v>
      </c>
    </row>
    <row r="1343" spans="1:5" x14ac:dyDescent="0.4">
      <c r="A1343" t="s">
        <v>1337</v>
      </c>
      <c r="B1343" t="s">
        <v>5850</v>
      </c>
      <c r="C1343" t="s">
        <v>3533</v>
      </c>
      <c r="D1343" t="s">
        <v>7654</v>
      </c>
      <c r="E1343" t="s">
        <v>5851</v>
      </c>
    </row>
    <row r="1344" spans="1:5" x14ac:dyDescent="0.4">
      <c r="A1344" t="s">
        <v>1338</v>
      </c>
      <c r="B1344" t="s">
        <v>5852</v>
      </c>
      <c r="C1344" t="s">
        <v>3533</v>
      </c>
      <c r="D1344" t="s">
        <v>7655</v>
      </c>
    </row>
    <row r="1345" spans="1:5" x14ac:dyDescent="0.4">
      <c r="A1345" t="s">
        <v>1339</v>
      </c>
      <c r="B1345" t="s">
        <v>5853</v>
      </c>
      <c r="C1345" t="s">
        <v>3533</v>
      </c>
      <c r="D1345" t="s">
        <v>7656</v>
      </c>
    </row>
    <row r="1346" spans="1:5" x14ac:dyDescent="0.4">
      <c r="A1346" t="s">
        <v>1340</v>
      </c>
      <c r="B1346" t="s">
        <v>5854</v>
      </c>
      <c r="C1346" t="s">
        <v>3533</v>
      </c>
      <c r="D1346" t="s">
        <v>7657</v>
      </c>
      <c r="E1346" t="s">
        <v>5855</v>
      </c>
    </row>
    <row r="1347" spans="1:5" x14ac:dyDescent="0.4">
      <c r="A1347" t="s">
        <v>1341</v>
      </c>
      <c r="B1347" t="s">
        <v>5856</v>
      </c>
      <c r="C1347" t="s">
        <v>3533</v>
      </c>
      <c r="D1347" t="s">
        <v>7658</v>
      </c>
      <c r="E1347" t="s">
        <v>5857</v>
      </c>
    </row>
    <row r="1348" spans="1:5" x14ac:dyDescent="0.4">
      <c r="A1348" t="s">
        <v>1342</v>
      </c>
      <c r="B1348" t="s">
        <v>5858</v>
      </c>
      <c r="C1348" t="s">
        <v>3533</v>
      </c>
      <c r="D1348" t="s">
        <v>7659</v>
      </c>
    </row>
    <row r="1349" spans="1:5" x14ac:dyDescent="0.4">
      <c r="A1349" t="s">
        <v>1343</v>
      </c>
      <c r="B1349" t="s">
        <v>5859</v>
      </c>
      <c r="C1349" t="s">
        <v>3533</v>
      </c>
      <c r="D1349" t="s">
        <v>7660</v>
      </c>
      <c r="E1349" t="s">
        <v>5860</v>
      </c>
    </row>
    <row r="1350" spans="1:5" x14ac:dyDescent="0.4">
      <c r="A1350" t="s">
        <v>1344</v>
      </c>
      <c r="B1350" t="s">
        <v>5861</v>
      </c>
      <c r="C1350" t="s">
        <v>3533</v>
      </c>
      <c r="D1350" t="s">
        <v>7661</v>
      </c>
    </row>
    <row r="1351" spans="1:5" x14ac:dyDescent="0.4">
      <c r="A1351" t="s">
        <v>1345</v>
      </c>
      <c r="B1351" t="s">
        <v>5862</v>
      </c>
      <c r="C1351" t="s">
        <v>3533</v>
      </c>
      <c r="D1351" t="s">
        <v>7662</v>
      </c>
    </row>
    <row r="1352" spans="1:5" x14ac:dyDescent="0.4">
      <c r="A1352" t="s">
        <v>1346</v>
      </c>
      <c r="B1352" t="s">
        <v>5863</v>
      </c>
      <c r="C1352" t="s">
        <v>3533</v>
      </c>
      <c r="D1352" t="s">
        <v>7663</v>
      </c>
    </row>
    <row r="1353" spans="1:5" x14ac:dyDescent="0.4">
      <c r="A1353" t="s">
        <v>1347</v>
      </c>
      <c r="B1353" t="s">
        <v>5864</v>
      </c>
      <c r="C1353" t="s">
        <v>5637</v>
      </c>
      <c r="D1353" t="s">
        <v>7664</v>
      </c>
    </row>
    <row r="1354" spans="1:5" x14ac:dyDescent="0.4">
      <c r="A1354" t="s">
        <v>1348</v>
      </c>
      <c r="B1354" t="s">
        <v>5865</v>
      </c>
      <c r="C1354" t="s">
        <v>3533</v>
      </c>
      <c r="D1354" t="s">
        <v>7665</v>
      </c>
    </row>
    <row r="1355" spans="1:5" x14ac:dyDescent="0.4">
      <c r="A1355" t="s">
        <v>1349</v>
      </c>
      <c r="B1355" t="s">
        <v>5866</v>
      </c>
      <c r="C1355" t="s">
        <v>3533</v>
      </c>
      <c r="D1355" t="s">
        <v>7666</v>
      </c>
      <c r="E1355" t="s">
        <v>5867</v>
      </c>
    </row>
    <row r="1356" spans="1:5" x14ac:dyDescent="0.4">
      <c r="A1356" t="s">
        <v>1350</v>
      </c>
      <c r="B1356" t="s">
        <v>5868</v>
      </c>
      <c r="C1356" t="s">
        <v>3533</v>
      </c>
      <c r="D1356" t="s">
        <v>7667</v>
      </c>
    </row>
    <row r="1357" spans="1:5" x14ac:dyDescent="0.4">
      <c r="A1357" t="s">
        <v>1351</v>
      </c>
      <c r="B1357" t="s">
        <v>5869</v>
      </c>
      <c r="C1357" t="s">
        <v>3533</v>
      </c>
      <c r="D1357" t="s">
        <v>7668</v>
      </c>
    </row>
    <row r="1358" spans="1:5" x14ac:dyDescent="0.4">
      <c r="A1358" t="s">
        <v>1352</v>
      </c>
      <c r="B1358" t="s">
        <v>5870</v>
      </c>
      <c r="C1358" t="s">
        <v>3533</v>
      </c>
      <c r="D1358" t="s">
        <v>7669</v>
      </c>
    </row>
    <row r="1359" spans="1:5" x14ac:dyDescent="0.4">
      <c r="A1359" t="s">
        <v>1353</v>
      </c>
      <c r="B1359" t="s">
        <v>5871</v>
      </c>
      <c r="C1359" t="s">
        <v>3533</v>
      </c>
      <c r="D1359" t="s">
        <v>7670</v>
      </c>
    </row>
    <row r="1360" spans="1:5" x14ac:dyDescent="0.4">
      <c r="A1360" t="s">
        <v>1354</v>
      </c>
      <c r="B1360" t="s">
        <v>5872</v>
      </c>
      <c r="C1360" t="s">
        <v>3533</v>
      </c>
      <c r="D1360" t="s">
        <v>7671</v>
      </c>
    </row>
    <row r="1361" spans="1:5" x14ac:dyDescent="0.4">
      <c r="A1361" t="s">
        <v>1355</v>
      </c>
      <c r="B1361" t="s">
        <v>5873</v>
      </c>
      <c r="C1361" t="s">
        <v>3533</v>
      </c>
      <c r="D1361" t="s">
        <v>7672</v>
      </c>
      <c r="E1361" t="s">
        <v>5874</v>
      </c>
    </row>
    <row r="1362" spans="1:5" x14ac:dyDescent="0.4">
      <c r="A1362" t="s">
        <v>1356</v>
      </c>
      <c r="B1362" t="s">
        <v>5875</v>
      </c>
      <c r="C1362" t="s">
        <v>3533</v>
      </c>
      <c r="D1362" t="s">
        <v>7673</v>
      </c>
      <c r="E1362" t="s">
        <v>5876</v>
      </c>
    </row>
    <row r="1363" spans="1:5" x14ac:dyDescent="0.4">
      <c r="A1363" t="s">
        <v>1357</v>
      </c>
      <c r="B1363" t="s">
        <v>5877</v>
      </c>
      <c r="C1363" t="s">
        <v>4738</v>
      </c>
      <c r="D1363" t="s">
        <v>7674</v>
      </c>
      <c r="E1363" t="s">
        <v>5878</v>
      </c>
    </row>
    <row r="1364" spans="1:5" x14ac:dyDescent="0.4">
      <c r="A1364" t="s">
        <v>1358</v>
      </c>
      <c r="B1364" t="s">
        <v>5879</v>
      </c>
      <c r="C1364" t="s">
        <v>3533</v>
      </c>
      <c r="D1364" t="s">
        <v>7675</v>
      </c>
      <c r="E1364" t="s">
        <v>5880</v>
      </c>
    </row>
    <row r="1365" spans="1:5" x14ac:dyDescent="0.4">
      <c r="A1365" t="s">
        <v>1359</v>
      </c>
      <c r="B1365" t="s">
        <v>5881</v>
      </c>
      <c r="C1365" t="s">
        <v>3533</v>
      </c>
      <c r="D1365" t="s">
        <v>7676</v>
      </c>
    </row>
    <row r="1366" spans="1:5" x14ac:dyDescent="0.4">
      <c r="A1366" t="s">
        <v>1360</v>
      </c>
      <c r="B1366" t="s">
        <v>5882</v>
      </c>
      <c r="C1366" t="s">
        <v>3533</v>
      </c>
      <c r="D1366" t="s">
        <v>7677</v>
      </c>
      <c r="E1366" t="s">
        <v>5883</v>
      </c>
    </row>
    <row r="1367" spans="1:5" x14ac:dyDescent="0.4">
      <c r="A1367" t="s">
        <v>1361</v>
      </c>
      <c r="B1367" t="s">
        <v>5884</v>
      </c>
      <c r="C1367" t="s">
        <v>3533</v>
      </c>
      <c r="D1367" t="s">
        <v>7678</v>
      </c>
      <c r="E1367" t="s">
        <v>5885</v>
      </c>
    </row>
    <row r="1368" spans="1:5" x14ac:dyDescent="0.4">
      <c r="A1368" t="s">
        <v>1362</v>
      </c>
      <c r="B1368" t="s">
        <v>5886</v>
      </c>
      <c r="C1368" t="s">
        <v>3533</v>
      </c>
      <c r="D1368" t="s">
        <v>7679</v>
      </c>
      <c r="E1368" t="s">
        <v>5887</v>
      </c>
    </row>
    <row r="1369" spans="1:5" x14ac:dyDescent="0.4">
      <c r="A1369" t="s">
        <v>1363</v>
      </c>
      <c r="B1369" t="s">
        <v>5888</v>
      </c>
      <c r="C1369" t="s">
        <v>3533</v>
      </c>
      <c r="D1369" t="s">
        <v>7680</v>
      </c>
      <c r="E1369" t="s">
        <v>5889</v>
      </c>
    </row>
    <row r="1370" spans="1:5" x14ac:dyDescent="0.4">
      <c r="A1370" t="s">
        <v>1364</v>
      </c>
      <c r="B1370" t="s">
        <v>5890</v>
      </c>
      <c r="C1370" t="s">
        <v>3533</v>
      </c>
      <c r="D1370" t="s">
        <v>7681</v>
      </c>
    </row>
    <row r="1371" spans="1:5" x14ac:dyDescent="0.4">
      <c r="A1371" t="s">
        <v>1365</v>
      </c>
      <c r="B1371" t="s">
        <v>5891</v>
      </c>
      <c r="C1371" t="s">
        <v>3533</v>
      </c>
      <c r="D1371" t="s">
        <v>7682</v>
      </c>
      <c r="E1371" t="s">
        <v>5892</v>
      </c>
    </row>
    <row r="1372" spans="1:5" x14ac:dyDescent="0.4">
      <c r="A1372" t="s">
        <v>1366</v>
      </c>
      <c r="B1372" t="s">
        <v>5893</v>
      </c>
      <c r="C1372" t="s">
        <v>3533</v>
      </c>
      <c r="D1372" t="s">
        <v>7683</v>
      </c>
    </row>
    <row r="1373" spans="1:5" x14ac:dyDescent="0.4">
      <c r="A1373" t="s">
        <v>1367</v>
      </c>
      <c r="B1373" t="s">
        <v>5894</v>
      </c>
      <c r="C1373" t="s">
        <v>3533</v>
      </c>
      <c r="D1373" t="s">
        <v>7684</v>
      </c>
      <c r="E1373" t="s">
        <v>5895</v>
      </c>
    </row>
    <row r="1374" spans="1:5" x14ac:dyDescent="0.4">
      <c r="A1374" t="s">
        <v>1368</v>
      </c>
      <c r="B1374" t="s">
        <v>5896</v>
      </c>
      <c r="C1374" t="s">
        <v>5265</v>
      </c>
      <c r="D1374" t="s">
        <v>7685</v>
      </c>
      <c r="E1374" t="s">
        <v>5897</v>
      </c>
    </row>
    <row r="1375" spans="1:5" x14ac:dyDescent="0.4">
      <c r="A1375" t="s">
        <v>1369</v>
      </c>
      <c r="B1375" t="s">
        <v>5898</v>
      </c>
      <c r="C1375" t="s">
        <v>3533</v>
      </c>
      <c r="D1375" t="s">
        <v>7686</v>
      </c>
      <c r="E1375" t="s">
        <v>5899</v>
      </c>
    </row>
    <row r="1376" spans="1:5" x14ac:dyDescent="0.4">
      <c r="A1376" t="s">
        <v>1370</v>
      </c>
      <c r="B1376" t="s">
        <v>5900</v>
      </c>
      <c r="C1376" t="s">
        <v>3533</v>
      </c>
      <c r="D1376" t="s">
        <v>7687</v>
      </c>
    </row>
    <row r="1377" spans="1:5" x14ac:dyDescent="0.4">
      <c r="A1377" t="s">
        <v>1371</v>
      </c>
      <c r="B1377" t="s">
        <v>5901</v>
      </c>
      <c r="C1377" t="s">
        <v>3533</v>
      </c>
      <c r="D1377" t="s">
        <v>7688</v>
      </c>
    </row>
    <row r="1378" spans="1:5" x14ac:dyDescent="0.4">
      <c r="A1378" t="s">
        <v>1372</v>
      </c>
      <c r="B1378" t="s">
        <v>5902</v>
      </c>
      <c r="C1378" t="s">
        <v>3533</v>
      </c>
      <c r="D1378" t="s">
        <v>7689</v>
      </c>
      <c r="E1378" t="s">
        <v>5903</v>
      </c>
    </row>
    <row r="1379" spans="1:5" x14ac:dyDescent="0.4">
      <c r="A1379" t="s">
        <v>1373</v>
      </c>
      <c r="B1379" t="s">
        <v>5904</v>
      </c>
      <c r="C1379" t="s">
        <v>3533</v>
      </c>
      <c r="D1379" t="s">
        <v>7690</v>
      </c>
      <c r="E1379" t="s">
        <v>5905</v>
      </c>
    </row>
    <row r="1380" spans="1:5" x14ac:dyDescent="0.4">
      <c r="A1380" t="s">
        <v>1374</v>
      </c>
      <c r="B1380" t="s">
        <v>5906</v>
      </c>
      <c r="C1380" t="s">
        <v>3533</v>
      </c>
      <c r="D1380" t="s">
        <v>7691</v>
      </c>
      <c r="E1380" t="s">
        <v>5907</v>
      </c>
    </row>
    <row r="1381" spans="1:5" x14ac:dyDescent="0.4">
      <c r="A1381" t="s">
        <v>1375</v>
      </c>
      <c r="B1381" t="s">
        <v>5908</v>
      </c>
      <c r="C1381" t="s">
        <v>3533</v>
      </c>
      <c r="D1381" t="s">
        <v>7692</v>
      </c>
      <c r="E1381" t="s">
        <v>5909</v>
      </c>
    </row>
    <row r="1382" spans="1:5" x14ac:dyDescent="0.4">
      <c r="A1382" t="s">
        <v>1376</v>
      </c>
      <c r="B1382" t="s">
        <v>5910</v>
      </c>
      <c r="C1382" t="s">
        <v>3533</v>
      </c>
      <c r="D1382" t="s">
        <v>7693</v>
      </c>
    </row>
    <row r="1383" spans="1:5" x14ac:dyDescent="0.4">
      <c r="A1383" t="s">
        <v>1377</v>
      </c>
      <c r="B1383" t="s">
        <v>5911</v>
      </c>
      <c r="C1383" t="s">
        <v>3533</v>
      </c>
      <c r="D1383" t="s">
        <v>7694</v>
      </c>
      <c r="E1383" t="s">
        <v>5912</v>
      </c>
    </row>
    <row r="1384" spans="1:5" x14ac:dyDescent="0.4">
      <c r="A1384" t="s">
        <v>1378</v>
      </c>
      <c r="B1384" t="s">
        <v>5913</v>
      </c>
      <c r="C1384" t="s">
        <v>3533</v>
      </c>
      <c r="D1384" t="s">
        <v>7695</v>
      </c>
      <c r="E1384" t="s">
        <v>5914</v>
      </c>
    </row>
    <row r="1385" spans="1:5" x14ac:dyDescent="0.4">
      <c r="A1385" t="s">
        <v>1379</v>
      </c>
      <c r="B1385" t="s">
        <v>5915</v>
      </c>
      <c r="C1385" t="s">
        <v>3533</v>
      </c>
      <c r="D1385" t="s">
        <v>7696</v>
      </c>
      <c r="E1385" t="s">
        <v>5916</v>
      </c>
    </row>
    <row r="1386" spans="1:5" x14ac:dyDescent="0.4">
      <c r="A1386" t="s">
        <v>1380</v>
      </c>
      <c r="B1386" t="s">
        <v>5917</v>
      </c>
      <c r="C1386" t="s">
        <v>3533</v>
      </c>
      <c r="D1386" t="s">
        <v>7697</v>
      </c>
    </row>
    <row r="1387" spans="1:5" x14ac:dyDescent="0.4">
      <c r="A1387" t="s">
        <v>1381</v>
      </c>
      <c r="B1387" t="s">
        <v>5918</v>
      </c>
      <c r="C1387" t="s">
        <v>3533</v>
      </c>
      <c r="D1387" t="s">
        <v>7698</v>
      </c>
      <c r="E1387" t="s">
        <v>5919</v>
      </c>
    </row>
    <row r="1388" spans="1:5" x14ac:dyDescent="0.4">
      <c r="A1388" t="s">
        <v>1382</v>
      </c>
      <c r="B1388" t="s">
        <v>5920</v>
      </c>
      <c r="C1388" t="s">
        <v>3533</v>
      </c>
      <c r="D1388" t="s">
        <v>7699</v>
      </c>
      <c r="E1388" t="s">
        <v>5921</v>
      </c>
    </row>
    <row r="1389" spans="1:5" x14ac:dyDescent="0.4">
      <c r="A1389" t="s">
        <v>1383</v>
      </c>
      <c r="B1389" t="s">
        <v>5922</v>
      </c>
      <c r="C1389" t="s">
        <v>3533</v>
      </c>
      <c r="D1389" t="s">
        <v>7700</v>
      </c>
    </row>
    <row r="1390" spans="1:5" x14ac:dyDescent="0.4">
      <c r="A1390" t="s">
        <v>1384</v>
      </c>
      <c r="B1390" t="s">
        <v>5923</v>
      </c>
      <c r="C1390" t="s">
        <v>3533</v>
      </c>
      <c r="D1390" t="s">
        <v>7701</v>
      </c>
    </row>
    <row r="1391" spans="1:5" x14ac:dyDescent="0.4">
      <c r="A1391" t="s">
        <v>1385</v>
      </c>
      <c r="B1391" t="s">
        <v>5924</v>
      </c>
      <c r="C1391" t="s">
        <v>3533</v>
      </c>
      <c r="D1391" t="s">
        <v>7702</v>
      </c>
      <c r="E1391" t="s">
        <v>5925</v>
      </c>
    </row>
    <row r="1392" spans="1:5" x14ac:dyDescent="0.4">
      <c r="A1392" t="s">
        <v>1386</v>
      </c>
      <c r="B1392" t="s">
        <v>5926</v>
      </c>
      <c r="C1392" t="s">
        <v>3533</v>
      </c>
      <c r="D1392" t="s">
        <v>7703</v>
      </c>
      <c r="E1392" t="s">
        <v>5927</v>
      </c>
    </row>
    <row r="1393" spans="1:5" x14ac:dyDescent="0.4">
      <c r="A1393" t="s">
        <v>1387</v>
      </c>
      <c r="B1393" t="s">
        <v>5928</v>
      </c>
      <c r="C1393" t="s">
        <v>3533</v>
      </c>
      <c r="D1393" t="s">
        <v>7704</v>
      </c>
      <c r="E1393" t="s">
        <v>5929</v>
      </c>
    </row>
    <row r="1394" spans="1:5" x14ac:dyDescent="0.4">
      <c r="A1394" t="s">
        <v>1388</v>
      </c>
      <c r="B1394" t="s">
        <v>5930</v>
      </c>
      <c r="C1394" t="s">
        <v>3533</v>
      </c>
      <c r="D1394" t="s">
        <v>7705</v>
      </c>
      <c r="E1394" t="s">
        <v>5931</v>
      </c>
    </row>
    <row r="1395" spans="1:5" x14ac:dyDescent="0.4">
      <c r="A1395" t="s">
        <v>1389</v>
      </c>
      <c r="B1395" t="s">
        <v>5932</v>
      </c>
      <c r="C1395" t="s">
        <v>3533</v>
      </c>
      <c r="D1395" t="s">
        <v>7706</v>
      </c>
      <c r="E1395" t="s">
        <v>5933</v>
      </c>
    </row>
    <row r="1396" spans="1:5" x14ac:dyDescent="0.4">
      <c r="A1396" t="s">
        <v>1390</v>
      </c>
      <c r="B1396" t="s">
        <v>5934</v>
      </c>
      <c r="C1396" t="s">
        <v>3533</v>
      </c>
      <c r="D1396" t="s">
        <v>7707</v>
      </c>
      <c r="E1396" t="s">
        <v>5935</v>
      </c>
    </row>
    <row r="1397" spans="1:5" x14ac:dyDescent="0.4">
      <c r="A1397" t="s">
        <v>1391</v>
      </c>
      <c r="B1397" t="s">
        <v>5936</v>
      </c>
      <c r="C1397" t="s">
        <v>3533</v>
      </c>
      <c r="D1397" t="s">
        <v>7708</v>
      </c>
      <c r="E1397" t="s">
        <v>5937</v>
      </c>
    </row>
    <row r="1398" spans="1:5" x14ac:dyDescent="0.4">
      <c r="A1398" t="s">
        <v>1392</v>
      </c>
      <c r="B1398" t="s">
        <v>5938</v>
      </c>
      <c r="C1398" t="s">
        <v>3533</v>
      </c>
      <c r="D1398" t="s">
        <v>7709</v>
      </c>
    </row>
    <row r="1399" spans="1:5" x14ac:dyDescent="0.4">
      <c r="A1399" t="s">
        <v>1393</v>
      </c>
      <c r="B1399" t="s">
        <v>5939</v>
      </c>
      <c r="C1399" t="s">
        <v>3533</v>
      </c>
      <c r="D1399" t="s">
        <v>7710</v>
      </c>
    </row>
    <row r="1400" spans="1:5" x14ac:dyDescent="0.4">
      <c r="A1400" t="s">
        <v>1394</v>
      </c>
      <c r="B1400" t="s">
        <v>5940</v>
      </c>
      <c r="C1400" t="s">
        <v>3533</v>
      </c>
      <c r="D1400" t="s">
        <v>7711</v>
      </c>
    </row>
    <row r="1401" spans="1:5" x14ac:dyDescent="0.4">
      <c r="A1401" t="s">
        <v>1395</v>
      </c>
      <c r="B1401" t="s">
        <v>5941</v>
      </c>
      <c r="C1401" t="s">
        <v>3533</v>
      </c>
      <c r="D1401" t="s">
        <v>7712</v>
      </c>
      <c r="E1401" t="s">
        <v>5942</v>
      </c>
    </row>
    <row r="1402" spans="1:5" x14ac:dyDescent="0.4">
      <c r="A1402" t="s">
        <v>1396</v>
      </c>
      <c r="B1402" t="s">
        <v>5943</v>
      </c>
      <c r="C1402" t="s">
        <v>3533</v>
      </c>
      <c r="D1402" t="s">
        <v>7713</v>
      </c>
      <c r="E1402" t="s">
        <v>5944</v>
      </c>
    </row>
    <row r="1403" spans="1:5" x14ac:dyDescent="0.4">
      <c r="A1403" t="s">
        <v>1397</v>
      </c>
      <c r="B1403" t="s">
        <v>5945</v>
      </c>
      <c r="C1403" t="s">
        <v>3533</v>
      </c>
      <c r="D1403" t="s">
        <v>7714</v>
      </c>
    </row>
    <row r="1404" spans="1:5" x14ac:dyDescent="0.4">
      <c r="A1404" t="s">
        <v>1398</v>
      </c>
      <c r="B1404" t="s">
        <v>5946</v>
      </c>
      <c r="C1404" t="s">
        <v>3533</v>
      </c>
      <c r="D1404" t="s">
        <v>7715</v>
      </c>
      <c r="E1404" t="s">
        <v>5947</v>
      </c>
    </row>
    <row r="1405" spans="1:5" x14ac:dyDescent="0.4">
      <c r="A1405" t="s">
        <v>1399</v>
      </c>
      <c r="B1405" t="s">
        <v>5948</v>
      </c>
      <c r="C1405" t="s">
        <v>3533</v>
      </c>
      <c r="D1405" t="s">
        <v>7716</v>
      </c>
      <c r="E1405" t="s">
        <v>5949</v>
      </c>
    </row>
    <row r="1406" spans="1:5" x14ac:dyDescent="0.4">
      <c r="A1406" t="s">
        <v>1400</v>
      </c>
      <c r="B1406" t="s">
        <v>5950</v>
      </c>
      <c r="C1406" t="s">
        <v>3533</v>
      </c>
      <c r="D1406" t="s">
        <v>7717</v>
      </c>
    </row>
    <row r="1407" spans="1:5" x14ac:dyDescent="0.4">
      <c r="A1407" t="s">
        <v>1401</v>
      </c>
      <c r="B1407" t="s">
        <v>5951</v>
      </c>
      <c r="C1407" t="s">
        <v>3533</v>
      </c>
      <c r="D1407" t="s">
        <v>7718</v>
      </c>
    </row>
    <row r="1408" spans="1:5" x14ac:dyDescent="0.4">
      <c r="A1408" t="s">
        <v>1402</v>
      </c>
      <c r="B1408" t="s">
        <v>5952</v>
      </c>
      <c r="C1408" t="s">
        <v>3533</v>
      </c>
      <c r="D1408" t="s">
        <v>7719</v>
      </c>
    </row>
    <row r="1409" spans="1:5" x14ac:dyDescent="0.4">
      <c r="A1409" t="s">
        <v>1403</v>
      </c>
      <c r="B1409" t="s">
        <v>5953</v>
      </c>
      <c r="C1409" t="s">
        <v>3533</v>
      </c>
      <c r="D1409" t="s">
        <v>7720</v>
      </c>
    </row>
    <row r="1410" spans="1:5" x14ac:dyDescent="0.4">
      <c r="A1410" t="s">
        <v>1404</v>
      </c>
      <c r="B1410" t="s">
        <v>5954</v>
      </c>
      <c r="C1410" t="s">
        <v>3533</v>
      </c>
      <c r="D1410" t="s">
        <v>7721</v>
      </c>
    </row>
    <row r="1411" spans="1:5" x14ac:dyDescent="0.4">
      <c r="A1411" t="s">
        <v>1405</v>
      </c>
      <c r="B1411" t="s">
        <v>5955</v>
      </c>
      <c r="C1411" t="s">
        <v>3533</v>
      </c>
      <c r="D1411" t="s">
        <v>7722</v>
      </c>
      <c r="E1411" t="s">
        <v>5956</v>
      </c>
    </row>
    <row r="1412" spans="1:5" x14ac:dyDescent="0.4">
      <c r="A1412" t="s">
        <v>1406</v>
      </c>
      <c r="B1412" t="s">
        <v>5957</v>
      </c>
      <c r="C1412" t="s">
        <v>3533</v>
      </c>
      <c r="D1412" t="s">
        <v>7723</v>
      </c>
      <c r="E1412" t="s">
        <v>5958</v>
      </c>
    </row>
    <row r="1413" spans="1:5" x14ac:dyDescent="0.4">
      <c r="A1413" t="s">
        <v>1407</v>
      </c>
      <c r="B1413" t="s">
        <v>5959</v>
      </c>
      <c r="C1413" t="s">
        <v>3533</v>
      </c>
      <c r="D1413" t="s">
        <v>7724</v>
      </c>
      <c r="E1413" t="s">
        <v>5960</v>
      </c>
    </row>
    <row r="1414" spans="1:5" x14ac:dyDescent="0.4">
      <c r="A1414" t="s">
        <v>1408</v>
      </c>
      <c r="B1414" t="s">
        <v>5961</v>
      </c>
      <c r="C1414" t="s">
        <v>3533</v>
      </c>
      <c r="D1414" t="s">
        <v>7725</v>
      </c>
    </row>
    <row r="1415" spans="1:5" x14ac:dyDescent="0.4">
      <c r="A1415" t="s">
        <v>1409</v>
      </c>
      <c r="B1415" t="s">
        <v>5962</v>
      </c>
      <c r="C1415" t="s">
        <v>3533</v>
      </c>
      <c r="D1415" t="s">
        <v>7726</v>
      </c>
      <c r="E1415" t="s">
        <v>5963</v>
      </c>
    </row>
    <row r="1416" spans="1:5" x14ac:dyDescent="0.4">
      <c r="A1416" t="s">
        <v>1410</v>
      </c>
      <c r="B1416" t="s">
        <v>5964</v>
      </c>
      <c r="C1416" t="s">
        <v>3533</v>
      </c>
      <c r="D1416" t="s">
        <v>7727</v>
      </c>
      <c r="E1416" t="s">
        <v>5965</v>
      </c>
    </row>
    <row r="1417" spans="1:5" x14ac:dyDescent="0.4">
      <c r="A1417" t="s">
        <v>1411</v>
      </c>
      <c r="B1417" t="s">
        <v>5966</v>
      </c>
      <c r="C1417" t="s">
        <v>3533</v>
      </c>
      <c r="D1417" t="s">
        <v>7728</v>
      </c>
    </row>
    <row r="1418" spans="1:5" x14ac:dyDescent="0.4">
      <c r="A1418" t="s">
        <v>1412</v>
      </c>
      <c r="B1418" t="s">
        <v>5967</v>
      </c>
      <c r="C1418" t="s">
        <v>3533</v>
      </c>
      <c r="D1418" t="s">
        <v>7729</v>
      </c>
      <c r="E1418" t="s">
        <v>5968</v>
      </c>
    </row>
    <row r="1419" spans="1:5" x14ac:dyDescent="0.4">
      <c r="A1419" t="s">
        <v>1413</v>
      </c>
      <c r="B1419" t="s">
        <v>5969</v>
      </c>
      <c r="C1419" t="s">
        <v>3533</v>
      </c>
      <c r="D1419" t="s">
        <v>7730</v>
      </c>
      <c r="E1419" t="s">
        <v>5970</v>
      </c>
    </row>
    <row r="1420" spans="1:5" x14ac:dyDescent="0.4">
      <c r="A1420" t="s">
        <v>1414</v>
      </c>
      <c r="B1420" t="s">
        <v>5971</v>
      </c>
      <c r="C1420" t="s">
        <v>3533</v>
      </c>
      <c r="D1420" t="s">
        <v>7731</v>
      </c>
    </row>
    <row r="1421" spans="1:5" x14ac:dyDescent="0.4">
      <c r="A1421" t="s">
        <v>1415</v>
      </c>
      <c r="B1421" t="s">
        <v>5972</v>
      </c>
      <c r="C1421" t="s">
        <v>3533</v>
      </c>
      <c r="D1421" t="s">
        <v>7732</v>
      </c>
      <c r="E1421" t="s">
        <v>5973</v>
      </c>
    </row>
    <row r="1422" spans="1:5" x14ac:dyDescent="0.4">
      <c r="A1422" t="s">
        <v>1416</v>
      </c>
      <c r="B1422" t="s">
        <v>5974</v>
      </c>
      <c r="C1422" t="s">
        <v>3533</v>
      </c>
      <c r="D1422" t="s">
        <v>7733</v>
      </c>
    </row>
    <row r="1423" spans="1:5" x14ac:dyDescent="0.4">
      <c r="A1423" t="s">
        <v>1417</v>
      </c>
      <c r="B1423" t="s">
        <v>5975</v>
      </c>
      <c r="C1423" t="s">
        <v>3533</v>
      </c>
      <c r="D1423" t="s">
        <v>7734</v>
      </c>
      <c r="E1423" t="s">
        <v>5976</v>
      </c>
    </row>
    <row r="1424" spans="1:5" x14ac:dyDescent="0.4">
      <c r="A1424" t="s">
        <v>1418</v>
      </c>
      <c r="B1424" t="s">
        <v>5977</v>
      </c>
      <c r="C1424" t="s">
        <v>3533</v>
      </c>
      <c r="D1424" t="s">
        <v>7735</v>
      </c>
      <c r="E1424" t="s">
        <v>5978</v>
      </c>
    </row>
    <row r="1425" spans="1:5" x14ac:dyDescent="0.4">
      <c r="A1425" t="s">
        <v>1419</v>
      </c>
      <c r="B1425" t="s">
        <v>5979</v>
      </c>
      <c r="C1425" t="s">
        <v>3533</v>
      </c>
      <c r="D1425" t="s">
        <v>7736</v>
      </c>
      <c r="E1425" t="s">
        <v>5980</v>
      </c>
    </row>
    <row r="1426" spans="1:5" x14ac:dyDescent="0.4">
      <c r="A1426" t="s">
        <v>1420</v>
      </c>
      <c r="B1426" t="s">
        <v>5981</v>
      </c>
      <c r="C1426" t="s">
        <v>3533</v>
      </c>
      <c r="D1426" t="s">
        <v>7737</v>
      </c>
      <c r="E1426" t="s">
        <v>5982</v>
      </c>
    </row>
    <row r="1427" spans="1:5" x14ac:dyDescent="0.4">
      <c r="A1427" t="s">
        <v>1421</v>
      </c>
      <c r="B1427" t="s">
        <v>5983</v>
      </c>
      <c r="C1427" t="s">
        <v>3533</v>
      </c>
      <c r="D1427" t="s">
        <v>7738</v>
      </c>
    </row>
    <row r="1428" spans="1:5" x14ac:dyDescent="0.4">
      <c r="A1428" t="s">
        <v>1422</v>
      </c>
      <c r="B1428" t="s">
        <v>5984</v>
      </c>
      <c r="C1428" t="s">
        <v>3533</v>
      </c>
      <c r="D1428" t="s">
        <v>7739</v>
      </c>
    </row>
    <row r="1429" spans="1:5" x14ac:dyDescent="0.4">
      <c r="A1429" t="s">
        <v>1423</v>
      </c>
      <c r="B1429" t="s">
        <v>5985</v>
      </c>
      <c r="C1429" t="s">
        <v>3533</v>
      </c>
      <c r="D1429" t="s">
        <v>7740</v>
      </c>
    </row>
    <row r="1430" spans="1:5" x14ac:dyDescent="0.4">
      <c r="A1430" t="s">
        <v>1424</v>
      </c>
      <c r="B1430" t="s">
        <v>5986</v>
      </c>
      <c r="C1430" t="s">
        <v>3533</v>
      </c>
      <c r="D1430" t="s">
        <v>7741</v>
      </c>
      <c r="E1430" t="s">
        <v>5987</v>
      </c>
    </row>
    <row r="1431" spans="1:5" x14ac:dyDescent="0.4">
      <c r="A1431" t="s">
        <v>1425</v>
      </c>
      <c r="B1431" t="s">
        <v>5988</v>
      </c>
      <c r="C1431" t="s">
        <v>3533</v>
      </c>
      <c r="D1431" t="s">
        <v>7742</v>
      </c>
    </row>
    <row r="1432" spans="1:5" x14ac:dyDescent="0.4">
      <c r="A1432" t="s">
        <v>1426</v>
      </c>
      <c r="B1432" t="s">
        <v>5989</v>
      </c>
      <c r="C1432" t="s">
        <v>3533</v>
      </c>
      <c r="D1432" t="s">
        <v>7743</v>
      </c>
    </row>
    <row r="1433" spans="1:5" x14ac:dyDescent="0.4">
      <c r="A1433" t="s">
        <v>1427</v>
      </c>
      <c r="B1433" t="s">
        <v>5990</v>
      </c>
      <c r="C1433" t="s">
        <v>3533</v>
      </c>
      <c r="D1433" t="s">
        <v>7744</v>
      </c>
    </row>
    <row r="1434" spans="1:5" x14ac:dyDescent="0.4">
      <c r="A1434" t="s">
        <v>1428</v>
      </c>
      <c r="B1434" t="s">
        <v>5991</v>
      </c>
      <c r="C1434" t="s">
        <v>3533</v>
      </c>
      <c r="D1434" t="s">
        <v>7745</v>
      </c>
    </row>
    <row r="1435" spans="1:5" x14ac:dyDescent="0.4">
      <c r="A1435" t="s">
        <v>1429</v>
      </c>
      <c r="B1435" t="s">
        <v>5992</v>
      </c>
      <c r="C1435" t="s">
        <v>3533</v>
      </c>
      <c r="D1435" t="s">
        <v>7746</v>
      </c>
      <c r="E1435" t="s">
        <v>5993</v>
      </c>
    </row>
    <row r="1436" spans="1:5" x14ac:dyDescent="0.4">
      <c r="A1436" t="s">
        <v>1430</v>
      </c>
      <c r="B1436" t="s">
        <v>5994</v>
      </c>
      <c r="C1436" t="s">
        <v>3533</v>
      </c>
      <c r="D1436" t="s">
        <v>7747</v>
      </c>
      <c r="E1436" t="s">
        <v>5995</v>
      </c>
    </row>
    <row r="1437" spans="1:5" x14ac:dyDescent="0.4">
      <c r="A1437" t="s">
        <v>1431</v>
      </c>
      <c r="B1437" t="s">
        <v>5996</v>
      </c>
      <c r="C1437" t="s">
        <v>3533</v>
      </c>
      <c r="D1437" t="s">
        <v>7748</v>
      </c>
      <c r="E1437" t="s">
        <v>5997</v>
      </c>
    </row>
    <row r="1438" spans="1:5" x14ac:dyDescent="0.4">
      <c r="A1438" t="s">
        <v>1432</v>
      </c>
      <c r="B1438" t="s">
        <v>5998</v>
      </c>
      <c r="C1438" t="s">
        <v>3533</v>
      </c>
      <c r="D1438" t="s">
        <v>7749</v>
      </c>
      <c r="E1438" t="s">
        <v>5999</v>
      </c>
    </row>
    <row r="1439" spans="1:5" x14ac:dyDescent="0.4">
      <c r="A1439" t="s">
        <v>1433</v>
      </c>
      <c r="B1439" t="s">
        <v>6000</v>
      </c>
      <c r="C1439" t="s">
        <v>3533</v>
      </c>
      <c r="D1439" t="s">
        <v>7750</v>
      </c>
      <c r="E1439" t="s">
        <v>6001</v>
      </c>
    </row>
    <row r="1440" spans="1:5" x14ac:dyDescent="0.4">
      <c r="A1440" t="s">
        <v>1434</v>
      </c>
      <c r="B1440" t="s">
        <v>6002</v>
      </c>
      <c r="C1440" t="s">
        <v>3533</v>
      </c>
      <c r="D1440" t="s">
        <v>7751</v>
      </c>
      <c r="E1440" t="s">
        <v>6003</v>
      </c>
    </row>
    <row r="1441" spans="1:5" x14ac:dyDescent="0.4">
      <c r="A1441" t="s">
        <v>1435</v>
      </c>
      <c r="B1441" t="s">
        <v>6004</v>
      </c>
      <c r="C1441" t="s">
        <v>3533</v>
      </c>
      <c r="D1441" t="s">
        <v>7752</v>
      </c>
    </row>
    <row r="1442" spans="1:5" x14ac:dyDescent="0.4">
      <c r="A1442" t="s">
        <v>1436</v>
      </c>
      <c r="B1442" t="s">
        <v>6005</v>
      </c>
      <c r="C1442" t="s">
        <v>3533</v>
      </c>
      <c r="D1442" t="s">
        <v>7753</v>
      </c>
      <c r="E1442" t="s">
        <v>6006</v>
      </c>
    </row>
    <row r="1443" spans="1:5" x14ac:dyDescent="0.4">
      <c r="A1443" t="s">
        <v>1437</v>
      </c>
      <c r="B1443" t="s">
        <v>6007</v>
      </c>
      <c r="C1443" t="s">
        <v>3533</v>
      </c>
      <c r="D1443" t="s">
        <v>7754</v>
      </c>
      <c r="E1443" t="s">
        <v>6008</v>
      </c>
    </row>
    <row r="1444" spans="1:5" x14ac:dyDescent="0.4">
      <c r="A1444" t="s">
        <v>1438</v>
      </c>
      <c r="B1444" t="s">
        <v>6009</v>
      </c>
      <c r="C1444" t="s">
        <v>3533</v>
      </c>
      <c r="D1444" t="s">
        <v>7755</v>
      </c>
      <c r="E1444" t="s">
        <v>6010</v>
      </c>
    </row>
    <row r="1445" spans="1:5" x14ac:dyDescent="0.4">
      <c r="A1445" t="s">
        <v>1439</v>
      </c>
      <c r="B1445" t="s">
        <v>6011</v>
      </c>
      <c r="C1445" t="s">
        <v>3533</v>
      </c>
      <c r="D1445" t="s">
        <v>7756</v>
      </c>
    </row>
    <row r="1446" spans="1:5" x14ac:dyDescent="0.4">
      <c r="A1446" t="s">
        <v>1440</v>
      </c>
      <c r="B1446" t="s">
        <v>6012</v>
      </c>
      <c r="C1446" t="s">
        <v>3533</v>
      </c>
      <c r="D1446" t="s">
        <v>7757</v>
      </c>
    </row>
    <row r="1447" spans="1:5" x14ac:dyDescent="0.4">
      <c r="A1447" t="s">
        <v>1441</v>
      </c>
      <c r="B1447" t="s">
        <v>6013</v>
      </c>
      <c r="C1447" t="s">
        <v>3533</v>
      </c>
      <c r="D1447" t="s">
        <v>7758</v>
      </c>
    </row>
    <row r="1448" spans="1:5" x14ac:dyDescent="0.4">
      <c r="A1448" t="s">
        <v>1442</v>
      </c>
      <c r="B1448" t="s">
        <v>6014</v>
      </c>
      <c r="C1448" t="s">
        <v>3533</v>
      </c>
      <c r="D1448" t="s">
        <v>7759</v>
      </c>
      <c r="E1448" t="s">
        <v>6015</v>
      </c>
    </row>
    <row r="1449" spans="1:5" x14ac:dyDescent="0.4">
      <c r="A1449" t="s">
        <v>1443</v>
      </c>
      <c r="B1449" t="s">
        <v>6016</v>
      </c>
      <c r="C1449" t="s">
        <v>3533</v>
      </c>
      <c r="D1449" t="s">
        <v>7760</v>
      </c>
      <c r="E1449" t="s">
        <v>6017</v>
      </c>
    </row>
    <row r="1450" spans="1:5" x14ac:dyDescent="0.4">
      <c r="A1450" t="s">
        <v>1444</v>
      </c>
      <c r="B1450" t="s">
        <v>6018</v>
      </c>
      <c r="C1450" t="s">
        <v>3533</v>
      </c>
      <c r="D1450" t="s">
        <v>7761</v>
      </c>
      <c r="E1450" t="s">
        <v>6019</v>
      </c>
    </row>
    <row r="1451" spans="1:5" x14ac:dyDescent="0.4">
      <c r="A1451" t="s">
        <v>1445</v>
      </c>
      <c r="B1451" t="s">
        <v>6020</v>
      </c>
      <c r="C1451" t="s">
        <v>3533</v>
      </c>
      <c r="D1451" t="s">
        <v>7762</v>
      </c>
    </row>
    <row r="1452" spans="1:5" x14ac:dyDescent="0.4">
      <c r="A1452" t="s">
        <v>1446</v>
      </c>
      <c r="B1452" t="s">
        <v>6021</v>
      </c>
      <c r="C1452" t="s">
        <v>3533</v>
      </c>
      <c r="D1452" t="s">
        <v>7763</v>
      </c>
    </row>
    <row r="1453" spans="1:5" x14ac:dyDescent="0.4">
      <c r="A1453" t="s">
        <v>1447</v>
      </c>
      <c r="B1453" t="s">
        <v>6022</v>
      </c>
      <c r="C1453" t="s">
        <v>3533</v>
      </c>
      <c r="D1453" t="s">
        <v>7764</v>
      </c>
    </row>
    <row r="1454" spans="1:5" x14ac:dyDescent="0.4">
      <c r="A1454" t="s">
        <v>1448</v>
      </c>
      <c r="B1454" t="s">
        <v>6023</v>
      </c>
      <c r="C1454" t="s">
        <v>3533</v>
      </c>
      <c r="D1454" t="s">
        <v>7765</v>
      </c>
      <c r="E1454" t="s">
        <v>6024</v>
      </c>
    </row>
    <row r="1455" spans="1:5" x14ac:dyDescent="0.4">
      <c r="A1455" t="s">
        <v>1449</v>
      </c>
      <c r="B1455" t="s">
        <v>6025</v>
      </c>
      <c r="C1455" t="s">
        <v>3533</v>
      </c>
      <c r="D1455" t="s">
        <v>7766</v>
      </c>
    </row>
    <row r="1456" spans="1:5" x14ac:dyDescent="0.4">
      <c r="A1456" t="s">
        <v>1450</v>
      </c>
      <c r="B1456" t="s">
        <v>6026</v>
      </c>
      <c r="C1456" t="s">
        <v>3533</v>
      </c>
      <c r="D1456" t="s">
        <v>7767</v>
      </c>
    </row>
    <row r="1457" spans="1:5" x14ac:dyDescent="0.4">
      <c r="A1457" t="s">
        <v>1451</v>
      </c>
      <c r="B1457" t="s">
        <v>6027</v>
      </c>
      <c r="C1457" t="s">
        <v>3533</v>
      </c>
      <c r="D1457" t="s">
        <v>7768</v>
      </c>
    </row>
    <row r="1458" spans="1:5" x14ac:dyDescent="0.4">
      <c r="A1458" t="s">
        <v>1452</v>
      </c>
      <c r="B1458" t="s">
        <v>6028</v>
      </c>
      <c r="C1458" t="s">
        <v>3533</v>
      </c>
      <c r="D1458" t="s">
        <v>7769</v>
      </c>
    </row>
    <row r="1459" spans="1:5" x14ac:dyDescent="0.4">
      <c r="A1459" t="s">
        <v>1453</v>
      </c>
      <c r="B1459" t="s">
        <v>6029</v>
      </c>
      <c r="C1459" t="s">
        <v>3533</v>
      </c>
      <c r="D1459" t="s">
        <v>7770</v>
      </c>
      <c r="E1459" t="s">
        <v>6030</v>
      </c>
    </row>
    <row r="1460" spans="1:5" x14ac:dyDescent="0.4">
      <c r="A1460" t="s">
        <v>1454</v>
      </c>
      <c r="B1460" t="s">
        <v>6031</v>
      </c>
      <c r="C1460" t="s">
        <v>3533</v>
      </c>
      <c r="D1460" t="s">
        <v>7771</v>
      </c>
    </row>
    <row r="1461" spans="1:5" x14ac:dyDescent="0.4">
      <c r="A1461" t="s">
        <v>1455</v>
      </c>
      <c r="B1461" t="s">
        <v>6032</v>
      </c>
      <c r="C1461" t="s">
        <v>4738</v>
      </c>
      <c r="D1461" t="s">
        <v>7772</v>
      </c>
      <c r="E1461" t="s">
        <v>6033</v>
      </c>
    </row>
    <row r="1462" spans="1:5" x14ac:dyDescent="0.4">
      <c r="A1462" t="s">
        <v>1456</v>
      </c>
      <c r="B1462" t="s">
        <v>6034</v>
      </c>
      <c r="C1462" t="s">
        <v>3533</v>
      </c>
      <c r="D1462" t="s">
        <v>7773</v>
      </c>
    </row>
    <row r="1463" spans="1:5" x14ac:dyDescent="0.4">
      <c r="A1463" t="s">
        <v>1457</v>
      </c>
      <c r="B1463" t="s">
        <v>6035</v>
      </c>
      <c r="C1463" t="s">
        <v>3533</v>
      </c>
      <c r="D1463" t="s">
        <v>7774</v>
      </c>
      <c r="E1463" t="s">
        <v>6036</v>
      </c>
    </row>
    <row r="1464" spans="1:5" x14ac:dyDescent="0.4">
      <c r="A1464" t="s">
        <v>1458</v>
      </c>
      <c r="B1464" t="s">
        <v>6037</v>
      </c>
      <c r="C1464" t="s">
        <v>3533</v>
      </c>
      <c r="D1464" t="s">
        <v>7775</v>
      </c>
      <c r="E1464" t="s">
        <v>6038</v>
      </c>
    </row>
    <row r="1465" spans="1:5" x14ac:dyDescent="0.4">
      <c r="A1465" t="s">
        <v>1459</v>
      </c>
      <c r="B1465" t="s">
        <v>6039</v>
      </c>
      <c r="C1465" t="s">
        <v>3533</v>
      </c>
      <c r="D1465" t="s">
        <v>7776</v>
      </c>
    </row>
    <row r="1466" spans="1:5" x14ac:dyDescent="0.4">
      <c r="A1466" t="s">
        <v>1460</v>
      </c>
      <c r="B1466" t="s">
        <v>6040</v>
      </c>
      <c r="C1466" t="s">
        <v>3533</v>
      </c>
      <c r="D1466" t="s">
        <v>7777</v>
      </c>
      <c r="E1466" t="s">
        <v>6041</v>
      </c>
    </row>
    <row r="1467" spans="1:5" x14ac:dyDescent="0.4">
      <c r="A1467" t="s">
        <v>1461</v>
      </c>
      <c r="B1467" t="s">
        <v>6042</v>
      </c>
      <c r="C1467" t="s">
        <v>3533</v>
      </c>
      <c r="D1467" t="s">
        <v>7778</v>
      </c>
      <c r="E1467" t="s">
        <v>6043</v>
      </c>
    </row>
    <row r="1468" spans="1:5" x14ac:dyDescent="0.4">
      <c r="A1468" t="s">
        <v>1462</v>
      </c>
      <c r="B1468" t="s">
        <v>6044</v>
      </c>
      <c r="C1468" t="s">
        <v>3533</v>
      </c>
      <c r="D1468" t="s">
        <v>7779</v>
      </c>
      <c r="E1468" t="s">
        <v>6045</v>
      </c>
    </row>
    <row r="1469" spans="1:5" x14ac:dyDescent="0.4">
      <c r="A1469" t="s">
        <v>1463</v>
      </c>
      <c r="B1469" t="s">
        <v>6046</v>
      </c>
      <c r="C1469" t="s">
        <v>3533</v>
      </c>
      <c r="D1469" t="s">
        <v>7780</v>
      </c>
    </row>
    <row r="1470" spans="1:5" x14ac:dyDescent="0.4">
      <c r="A1470" t="s">
        <v>1464</v>
      </c>
      <c r="B1470" t="s">
        <v>6047</v>
      </c>
      <c r="C1470" t="s">
        <v>3533</v>
      </c>
      <c r="D1470" t="s">
        <v>7781</v>
      </c>
      <c r="E1470" t="s">
        <v>6048</v>
      </c>
    </row>
    <row r="1471" spans="1:5" x14ac:dyDescent="0.4">
      <c r="A1471" t="s">
        <v>1465</v>
      </c>
      <c r="B1471" t="s">
        <v>6049</v>
      </c>
      <c r="C1471" t="s">
        <v>3533</v>
      </c>
      <c r="D1471" t="s">
        <v>7782</v>
      </c>
    </row>
    <row r="1472" spans="1:5" x14ac:dyDescent="0.4">
      <c r="A1472" t="s">
        <v>1466</v>
      </c>
      <c r="B1472" t="s">
        <v>6050</v>
      </c>
      <c r="C1472" t="s">
        <v>3533</v>
      </c>
      <c r="D1472" t="s">
        <v>7783</v>
      </c>
      <c r="E1472" t="s">
        <v>6051</v>
      </c>
    </row>
    <row r="1473" spans="1:5" x14ac:dyDescent="0.4">
      <c r="A1473" t="s">
        <v>1467</v>
      </c>
      <c r="B1473" t="s">
        <v>6052</v>
      </c>
      <c r="C1473" t="s">
        <v>3533</v>
      </c>
      <c r="D1473" t="s">
        <v>7784</v>
      </c>
    </row>
    <row r="1474" spans="1:5" x14ac:dyDescent="0.4">
      <c r="A1474" t="s">
        <v>1468</v>
      </c>
      <c r="B1474" t="s">
        <v>6053</v>
      </c>
      <c r="C1474" t="s">
        <v>3533</v>
      </c>
      <c r="D1474" t="s">
        <v>7785</v>
      </c>
      <c r="E1474" t="s">
        <v>6054</v>
      </c>
    </row>
    <row r="1475" spans="1:5" x14ac:dyDescent="0.4">
      <c r="A1475" t="s">
        <v>1469</v>
      </c>
      <c r="B1475" t="s">
        <v>6055</v>
      </c>
      <c r="C1475" t="s">
        <v>3533</v>
      </c>
      <c r="D1475" t="s">
        <v>7786</v>
      </c>
    </row>
    <row r="1476" spans="1:5" x14ac:dyDescent="0.4">
      <c r="A1476" t="s">
        <v>1470</v>
      </c>
      <c r="B1476" t="s">
        <v>6056</v>
      </c>
      <c r="C1476" t="s">
        <v>3533</v>
      </c>
      <c r="D1476" t="s">
        <v>7787</v>
      </c>
      <c r="E1476" t="s">
        <v>6057</v>
      </c>
    </row>
    <row r="1477" spans="1:5" x14ac:dyDescent="0.4">
      <c r="A1477" t="s">
        <v>1471</v>
      </c>
      <c r="B1477" t="s">
        <v>6058</v>
      </c>
      <c r="C1477" t="s">
        <v>3533</v>
      </c>
      <c r="D1477" t="s">
        <v>7788</v>
      </c>
      <c r="E1477" t="s">
        <v>6059</v>
      </c>
    </row>
    <row r="1478" spans="1:5" x14ac:dyDescent="0.4">
      <c r="A1478" t="s">
        <v>1472</v>
      </c>
      <c r="B1478" t="s">
        <v>6060</v>
      </c>
      <c r="C1478" t="s">
        <v>3533</v>
      </c>
      <c r="D1478" t="s">
        <v>7789</v>
      </c>
    </row>
    <row r="1479" spans="1:5" x14ac:dyDescent="0.4">
      <c r="A1479" t="s">
        <v>1473</v>
      </c>
      <c r="B1479" t="s">
        <v>6061</v>
      </c>
      <c r="C1479" t="s">
        <v>3533</v>
      </c>
      <c r="D1479" t="s">
        <v>7790</v>
      </c>
      <c r="E1479" t="s">
        <v>6062</v>
      </c>
    </row>
    <row r="1480" spans="1:5" x14ac:dyDescent="0.4">
      <c r="A1480" t="s">
        <v>1474</v>
      </c>
      <c r="B1480" t="s">
        <v>6063</v>
      </c>
      <c r="C1480" t="s">
        <v>3533</v>
      </c>
      <c r="D1480" t="s">
        <v>7791</v>
      </c>
    </row>
    <row r="1481" spans="1:5" x14ac:dyDescent="0.4">
      <c r="A1481" t="s">
        <v>1475</v>
      </c>
      <c r="B1481" t="s">
        <v>6064</v>
      </c>
      <c r="C1481" t="s">
        <v>3533</v>
      </c>
      <c r="D1481" t="s">
        <v>7792</v>
      </c>
      <c r="E1481" t="s">
        <v>6065</v>
      </c>
    </row>
    <row r="1482" spans="1:5" x14ac:dyDescent="0.4">
      <c r="A1482" t="s">
        <v>1476</v>
      </c>
      <c r="B1482" t="s">
        <v>6066</v>
      </c>
      <c r="C1482" t="s">
        <v>3533</v>
      </c>
      <c r="D1482" t="s">
        <v>7793</v>
      </c>
      <c r="E1482" t="s">
        <v>6067</v>
      </c>
    </row>
    <row r="1483" spans="1:5" x14ac:dyDescent="0.4">
      <c r="A1483" t="s">
        <v>1477</v>
      </c>
      <c r="B1483" t="s">
        <v>6068</v>
      </c>
      <c r="C1483" t="s">
        <v>3533</v>
      </c>
      <c r="D1483" t="s">
        <v>7794</v>
      </c>
      <c r="E1483" t="s">
        <v>6069</v>
      </c>
    </row>
    <row r="1484" spans="1:5" x14ac:dyDescent="0.4">
      <c r="A1484" t="s">
        <v>1478</v>
      </c>
      <c r="B1484" t="s">
        <v>6070</v>
      </c>
      <c r="C1484" t="s">
        <v>3533</v>
      </c>
      <c r="D1484" t="s">
        <v>7795</v>
      </c>
      <c r="E1484" t="s">
        <v>6071</v>
      </c>
    </row>
    <row r="1485" spans="1:5" x14ac:dyDescent="0.4">
      <c r="A1485" t="s">
        <v>1479</v>
      </c>
      <c r="B1485" t="s">
        <v>6072</v>
      </c>
      <c r="C1485" t="s">
        <v>3533</v>
      </c>
      <c r="D1485" t="s">
        <v>7796</v>
      </c>
    </row>
    <row r="1486" spans="1:5" x14ac:dyDescent="0.4">
      <c r="A1486" t="s">
        <v>1480</v>
      </c>
      <c r="B1486" t="s">
        <v>6073</v>
      </c>
      <c r="C1486" t="s">
        <v>3533</v>
      </c>
      <c r="D1486" t="s">
        <v>7797</v>
      </c>
      <c r="E1486" t="s">
        <v>6074</v>
      </c>
    </row>
    <row r="1487" spans="1:5" x14ac:dyDescent="0.4">
      <c r="A1487" t="s">
        <v>1481</v>
      </c>
      <c r="B1487" t="s">
        <v>6075</v>
      </c>
      <c r="C1487" t="s">
        <v>3533</v>
      </c>
      <c r="D1487" t="s">
        <v>7798</v>
      </c>
    </row>
    <row r="1488" spans="1:5" x14ac:dyDescent="0.4">
      <c r="A1488" t="s">
        <v>1482</v>
      </c>
      <c r="B1488" t="s">
        <v>6076</v>
      </c>
      <c r="C1488" t="s">
        <v>3533</v>
      </c>
      <c r="D1488" t="s">
        <v>7799</v>
      </c>
    </row>
    <row r="1489" spans="1:5" x14ac:dyDescent="0.4">
      <c r="A1489" t="s">
        <v>1483</v>
      </c>
      <c r="B1489" t="s">
        <v>6077</v>
      </c>
      <c r="C1489" t="s">
        <v>3533</v>
      </c>
      <c r="D1489" t="s">
        <v>7800</v>
      </c>
    </row>
    <row r="1490" spans="1:5" x14ac:dyDescent="0.4">
      <c r="A1490" t="s">
        <v>1484</v>
      </c>
      <c r="B1490" t="s">
        <v>6078</v>
      </c>
      <c r="C1490" t="s">
        <v>3533</v>
      </c>
      <c r="D1490" t="s">
        <v>7801</v>
      </c>
      <c r="E1490" t="s">
        <v>6079</v>
      </c>
    </row>
    <row r="1491" spans="1:5" x14ac:dyDescent="0.4">
      <c r="A1491" t="s">
        <v>1485</v>
      </c>
      <c r="B1491" t="s">
        <v>6080</v>
      </c>
      <c r="C1491" t="s">
        <v>3533</v>
      </c>
      <c r="D1491" t="s">
        <v>7802</v>
      </c>
      <c r="E1491" t="s">
        <v>6081</v>
      </c>
    </row>
    <row r="1492" spans="1:5" x14ac:dyDescent="0.4">
      <c r="A1492" t="s">
        <v>1486</v>
      </c>
      <c r="B1492" t="s">
        <v>6082</v>
      </c>
      <c r="C1492" t="s">
        <v>3533</v>
      </c>
      <c r="D1492" t="s">
        <v>7803</v>
      </c>
      <c r="E1492" t="s">
        <v>6083</v>
      </c>
    </row>
    <row r="1493" spans="1:5" x14ac:dyDescent="0.4">
      <c r="A1493" t="s">
        <v>1487</v>
      </c>
      <c r="B1493" t="s">
        <v>6084</v>
      </c>
      <c r="C1493" t="s">
        <v>3533</v>
      </c>
      <c r="D1493" t="s">
        <v>7804</v>
      </c>
      <c r="E1493" t="s">
        <v>6085</v>
      </c>
    </row>
    <row r="1494" spans="1:5" x14ac:dyDescent="0.4">
      <c r="A1494" t="s">
        <v>1488</v>
      </c>
      <c r="B1494" t="s">
        <v>6086</v>
      </c>
      <c r="C1494" t="s">
        <v>3533</v>
      </c>
      <c r="D1494" t="s">
        <v>7805</v>
      </c>
    </row>
    <row r="1495" spans="1:5" x14ac:dyDescent="0.4">
      <c r="A1495" t="s">
        <v>1489</v>
      </c>
      <c r="B1495" t="s">
        <v>6087</v>
      </c>
      <c r="C1495" t="s">
        <v>3533</v>
      </c>
      <c r="D1495" t="s">
        <v>7806</v>
      </c>
      <c r="E1495" t="s">
        <v>6088</v>
      </c>
    </row>
    <row r="1496" spans="1:5" x14ac:dyDescent="0.4">
      <c r="A1496" t="s">
        <v>1490</v>
      </c>
      <c r="B1496" t="s">
        <v>6089</v>
      </c>
      <c r="C1496" t="s">
        <v>3533</v>
      </c>
      <c r="D1496" t="s">
        <v>7807</v>
      </c>
    </row>
    <row r="1497" spans="1:5" x14ac:dyDescent="0.4">
      <c r="A1497" t="s">
        <v>1491</v>
      </c>
      <c r="B1497" t="s">
        <v>6090</v>
      </c>
      <c r="C1497" t="s">
        <v>3533</v>
      </c>
      <c r="D1497" t="s">
        <v>7808</v>
      </c>
      <c r="E1497" t="s">
        <v>6091</v>
      </c>
    </row>
    <row r="1498" spans="1:5" x14ac:dyDescent="0.4">
      <c r="A1498" t="s">
        <v>1492</v>
      </c>
      <c r="B1498" t="s">
        <v>6092</v>
      </c>
      <c r="C1498" t="s">
        <v>3533</v>
      </c>
      <c r="D1498" t="s">
        <v>7809</v>
      </c>
    </row>
    <row r="1499" spans="1:5" x14ac:dyDescent="0.4">
      <c r="A1499" t="s">
        <v>1493</v>
      </c>
      <c r="B1499" t="s">
        <v>6093</v>
      </c>
      <c r="C1499" t="s">
        <v>3533</v>
      </c>
      <c r="D1499" t="s">
        <v>7810</v>
      </c>
    </row>
    <row r="1500" spans="1:5" x14ac:dyDescent="0.4">
      <c r="A1500" t="s">
        <v>1494</v>
      </c>
      <c r="B1500" t="s">
        <v>6094</v>
      </c>
      <c r="C1500" t="s">
        <v>3533</v>
      </c>
      <c r="D1500" t="s">
        <v>7811</v>
      </c>
      <c r="E1500" t="s">
        <v>6095</v>
      </c>
    </row>
    <row r="1501" spans="1:5" x14ac:dyDescent="0.4">
      <c r="A1501" t="s">
        <v>1495</v>
      </c>
      <c r="B1501" t="s">
        <v>6096</v>
      </c>
      <c r="C1501" t="s">
        <v>3533</v>
      </c>
      <c r="D1501" t="s">
        <v>7812</v>
      </c>
    </row>
    <row r="1502" spans="1:5" x14ac:dyDescent="0.4">
      <c r="A1502" t="s">
        <v>1496</v>
      </c>
      <c r="B1502" t="s">
        <v>6097</v>
      </c>
      <c r="C1502" t="s">
        <v>3533</v>
      </c>
      <c r="D1502" t="s">
        <v>7813</v>
      </c>
      <c r="E1502" t="s">
        <v>6098</v>
      </c>
    </row>
    <row r="1503" spans="1:5" x14ac:dyDescent="0.4">
      <c r="A1503" t="s">
        <v>1497</v>
      </c>
      <c r="B1503" t="s">
        <v>6099</v>
      </c>
      <c r="C1503" t="s">
        <v>3533</v>
      </c>
      <c r="D1503" t="s">
        <v>7814</v>
      </c>
      <c r="E1503" t="s">
        <v>6100</v>
      </c>
    </row>
    <row r="1504" spans="1:5" x14ac:dyDescent="0.4">
      <c r="A1504" t="s">
        <v>1498</v>
      </c>
      <c r="B1504" t="s">
        <v>6101</v>
      </c>
      <c r="C1504" t="s">
        <v>3533</v>
      </c>
      <c r="D1504" t="s">
        <v>7815</v>
      </c>
      <c r="E1504" t="s">
        <v>6100</v>
      </c>
    </row>
    <row r="1505" spans="1:5" x14ac:dyDescent="0.4">
      <c r="A1505" t="s">
        <v>1499</v>
      </c>
      <c r="B1505" t="s">
        <v>6102</v>
      </c>
      <c r="C1505" t="s">
        <v>3533</v>
      </c>
      <c r="D1505" t="s">
        <v>7816</v>
      </c>
      <c r="E1505" t="s">
        <v>6100</v>
      </c>
    </row>
    <row r="1506" spans="1:5" x14ac:dyDescent="0.4">
      <c r="A1506" t="s">
        <v>1500</v>
      </c>
      <c r="B1506" t="s">
        <v>6103</v>
      </c>
      <c r="C1506" t="s">
        <v>3533</v>
      </c>
      <c r="D1506" t="s">
        <v>7817</v>
      </c>
    </row>
    <row r="1507" spans="1:5" x14ac:dyDescent="0.4">
      <c r="A1507" t="s">
        <v>1501</v>
      </c>
      <c r="B1507" t="s">
        <v>6104</v>
      </c>
      <c r="C1507" t="s">
        <v>3533</v>
      </c>
      <c r="D1507" t="s">
        <v>7818</v>
      </c>
      <c r="E1507" t="s">
        <v>6105</v>
      </c>
    </row>
    <row r="1508" spans="1:5" x14ac:dyDescent="0.4">
      <c r="A1508" t="s">
        <v>1502</v>
      </c>
      <c r="B1508" t="s">
        <v>6106</v>
      </c>
      <c r="C1508" t="s">
        <v>3533</v>
      </c>
      <c r="D1508" t="s">
        <v>7819</v>
      </c>
    </row>
    <row r="1509" spans="1:5" x14ac:dyDescent="0.4">
      <c r="A1509" t="s">
        <v>1503</v>
      </c>
      <c r="B1509" t="s">
        <v>6107</v>
      </c>
      <c r="C1509" t="s">
        <v>3533</v>
      </c>
      <c r="D1509" t="s">
        <v>7820</v>
      </c>
      <c r="E1509" t="s">
        <v>6108</v>
      </c>
    </row>
    <row r="1510" spans="1:5" x14ac:dyDescent="0.4">
      <c r="A1510" t="s">
        <v>1504</v>
      </c>
      <c r="B1510" t="s">
        <v>6109</v>
      </c>
      <c r="C1510" t="s">
        <v>3533</v>
      </c>
      <c r="D1510" t="s">
        <v>7821</v>
      </c>
      <c r="E1510" t="s">
        <v>6110</v>
      </c>
    </row>
    <row r="1511" spans="1:5" x14ac:dyDescent="0.4">
      <c r="A1511" t="s">
        <v>1505</v>
      </c>
      <c r="B1511" t="s">
        <v>6111</v>
      </c>
      <c r="C1511" t="s">
        <v>3533</v>
      </c>
      <c r="D1511" t="s">
        <v>7822</v>
      </c>
    </row>
    <row r="1512" spans="1:5" x14ac:dyDescent="0.4">
      <c r="A1512" t="s">
        <v>1506</v>
      </c>
      <c r="B1512" t="s">
        <v>6112</v>
      </c>
      <c r="C1512" t="s">
        <v>3533</v>
      </c>
      <c r="D1512" t="s">
        <v>7823</v>
      </c>
      <c r="E1512" t="s">
        <v>6113</v>
      </c>
    </row>
    <row r="1513" spans="1:5" x14ac:dyDescent="0.4">
      <c r="A1513" t="s">
        <v>1507</v>
      </c>
      <c r="B1513" t="s">
        <v>6114</v>
      </c>
      <c r="C1513" t="s">
        <v>3533</v>
      </c>
      <c r="D1513" t="s">
        <v>7824</v>
      </c>
    </row>
    <row r="1514" spans="1:5" x14ac:dyDescent="0.4">
      <c r="A1514" t="s">
        <v>1508</v>
      </c>
      <c r="B1514" t="s">
        <v>6115</v>
      </c>
      <c r="C1514" t="s">
        <v>3533</v>
      </c>
      <c r="D1514" t="s">
        <v>7825</v>
      </c>
      <c r="E1514" t="s">
        <v>6116</v>
      </c>
    </row>
    <row r="1515" spans="1:5" x14ac:dyDescent="0.4">
      <c r="A1515" t="s">
        <v>1509</v>
      </c>
      <c r="B1515" t="s">
        <v>6117</v>
      </c>
      <c r="C1515" t="s">
        <v>3533</v>
      </c>
      <c r="D1515" t="s">
        <v>7826</v>
      </c>
      <c r="E1515" t="s">
        <v>6118</v>
      </c>
    </row>
    <row r="1516" spans="1:5" x14ac:dyDescent="0.4">
      <c r="A1516" t="s">
        <v>1510</v>
      </c>
      <c r="B1516" t="s">
        <v>6119</v>
      </c>
      <c r="C1516" t="s">
        <v>3533</v>
      </c>
      <c r="D1516" t="s">
        <v>7827</v>
      </c>
      <c r="E1516" t="s">
        <v>6120</v>
      </c>
    </row>
    <row r="1517" spans="1:5" x14ac:dyDescent="0.4">
      <c r="A1517" t="s">
        <v>1511</v>
      </c>
      <c r="B1517" t="s">
        <v>6121</v>
      </c>
      <c r="C1517" t="s">
        <v>3533</v>
      </c>
      <c r="D1517" t="s">
        <v>7828</v>
      </c>
      <c r="E1517" t="s">
        <v>6122</v>
      </c>
    </row>
    <row r="1518" spans="1:5" x14ac:dyDescent="0.4">
      <c r="A1518" t="s">
        <v>1512</v>
      </c>
      <c r="B1518" t="s">
        <v>6123</v>
      </c>
      <c r="C1518" t="s">
        <v>3533</v>
      </c>
      <c r="D1518" t="s">
        <v>7829</v>
      </c>
    </row>
    <row r="1519" spans="1:5" x14ac:dyDescent="0.4">
      <c r="A1519" t="s">
        <v>1513</v>
      </c>
      <c r="B1519" t="s">
        <v>6124</v>
      </c>
      <c r="C1519" t="s">
        <v>3533</v>
      </c>
      <c r="D1519" t="s">
        <v>7830</v>
      </c>
      <c r="E1519" t="s">
        <v>6125</v>
      </c>
    </row>
    <row r="1520" spans="1:5" x14ac:dyDescent="0.4">
      <c r="A1520" t="s">
        <v>1514</v>
      </c>
      <c r="B1520" t="s">
        <v>6126</v>
      </c>
      <c r="C1520" t="s">
        <v>3533</v>
      </c>
      <c r="D1520" t="s">
        <v>7831</v>
      </c>
    </row>
    <row r="1521" spans="1:5" x14ac:dyDescent="0.4">
      <c r="A1521" t="s">
        <v>1515</v>
      </c>
      <c r="B1521" t="s">
        <v>6127</v>
      </c>
      <c r="C1521" t="s">
        <v>3533</v>
      </c>
      <c r="D1521" t="s">
        <v>7832</v>
      </c>
    </row>
    <row r="1522" spans="1:5" x14ac:dyDescent="0.4">
      <c r="A1522" t="s">
        <v>1516</v>
      </c>
      <c r="B1522" t="s">
        <v>6128</v>
      </c>
      <c r="C1522" t="s">
        <v>3533</v>
      </c>
      <c r="D1522" t="s">
        <v>7833</v>
      </c>
    </row>
    <row r="1523" spans="1:5" x14ac:dyDescent="0.4">
      <c r="A1523" t="s">
        <v>1517</v>
      </c>
      <c r="B1523" t="s">
        <v>6129</v>
      </c>
      <c r="C1523" t="s">
        <v>3533</v>
      </c>
      <c r="D1523" t="s">
        <v>7834</v>
      </c>
      <c r="E1523" t="s">
        <v>6130</v>
      </c>
    </row>
    <row r="1524" spans="1:5" x14ac:dyDescent="0.4">
      <c r="A1524" t="s">
        <v>1518</v>
      </c>
      <c r="B1524" t="s">
        <v>6131</v>
      </c>
      <c r="C1524" t="s">
        <v>3533</v>
      </c>
      <c r="D1524" t="s">
        <v>7835</v>
      </c>
    </row>
    <row r="1525" spans="1:5" x14ac:dyDescent="0.4">
      <c r="A1525" t="s">
        <v>1519</v>
      </c>
      <c r="B1525" t="s">
        <v>6132</v>
      </c>
      <c r="C1525" t="s">
        <v>3533</v>
      </c>
      <c r="D1525" t="s">
        <v>7836</v>
      </c>
    </row>
    <row r="1526" spans="1:5" x14ac:dyDescent="0.4">
      <c r="A1526" t="s">
        <v>1520</v>
      </c>
      <c r="B1526" t="s">
        <v>6133</v>
      </c>
      <c r="C1526" t="s">
        <v>3533</v>
      </c>
      <c r="D1526" t="s">
        <v>7837</v>
      </c>
      <c r="E1526" t="s">
        <v>6134</v>
      </c>
    </row>
    <row r="1527" spans="1:5" x14ac:dyDescent="0.4">
      <c r="A1527" t="s">
        <v>1521</v>
      </c>
      <c r="B1527" t="s">
        <v>6135</v>
      </c>
      <c r="C1527" t="s">
        <v>3533</v>
      </c>
      <c r="D1527" t="s">
        <v>7838</v>
      </c>
    </row>
    <row r="1528" spans="1:5" x14ac:dyDescent="0.4">
      <c r="A1528" t="s">
        <v>1522</v>
      </c>
      <c r="B1528" t="s">
        <v>6136</v>
      </c>
      <c r="C1528" t="s">
        <v>3533</v>
      </c>
      <c r="D1528" t="s">
        <v>7839</v>
      </c>
      <c r="E1528" t="s">
        <v>6065</v>
      </c>
    </row>
    <row r="1529" spans="1:5" x14ac:dyDescent="0.4">
      <c r="A1529" t="s">
        <v>1523</v>
      </c>
      <c r="B1529" t="s">
        <v>6137</v>
      </c>
      <c r="C1529" t="s">
        <v>3533</v>
      </c>
      <c r="D1529" t="s">
        <v>7840</v>
      </c>
      <c r="E1529" t="s">
        <v>6138</v>
      </c>
    </row>
    <row r="1530" spans="1:5" x14ac:dyDescent="0.4">
      <c r="A1530" t="s">
        <v>1524</v>
      </c>
      <c r="B1530" t="s">
        <v>6139</v>
      </c>
      <c r="C1530" t="s">
        <v>3533</v>
      </c>
      <c r="D1530" t="s">
        <v>7841</v>
      </c>
      <c r="E1530" t="s">
        <v>6140</v>
      </c>
    </row>
    <row r="1531" spans="1:5" x14ac:dyDescent="0.4">
      <c r="A1531" t="s">
        <v>1525</v>
      </c>
      <c r="B1531" t="s">
        <v>6141</v>
      </c>
      <c r="C1531" t="s">
        <v>3533</v>
      </c>
      <c r="D1531" t="s">
        <v>7842</v>
      </c>
      <c r="E1531" t="s">
        <v>6142</v>
      </c>
    </row>
    <row r="1532" spans="1:5" x14ac:dyDescent="0.4">
      <c r="A1532" t="s">
        <v>1526</v>
      </c>
      <c r="B1532" t="s">
        <v>6143</v>
      </c>
      <c r="C1532" t="s">
        <v>3533</v>
      </c>
      <c r="D1532" t="s">
        <v>7843</v>
      </c>
      <c r="E1532" t="s">
        <v>6144</v>
      </c>
    </row>
    <row r="1533" spans="1:5" x14ac:dyDescent="0.4">
      <c r="A1533" t="s">
        <v>1527</v>
      </c>
      <c r="B1533" t="s">
        <v>6145</v>
      </c>
      <c r="C1533" t="s">
        <v>3533</v>
      </c>
      <c r="D1533" t="s">
        <v>7844</v>
      </c>
    </row>
    <row r="1534" spans="1:5" x14ac:dyDescent="0.4">
      <c r="A1534" t="s">
        <v>1528</v>
      </c>
      <c r="B1534" t="s">
        <v>6146</v>
      </c>
      <c r="C1534" t="s">
        <v>3533</v>
      </c>
      <c r="D1534" t="s">
        <v>7845</v>
      </c>
    </row>
    <row r="1535" spans="1:5" x14ac:dyDescent="0.4">
      <c r="A1535" t="s">
        <v>1529</v>
      </c>
      <c r="B1535" t="s">
        <v>6147</v>
      </c>
      <c r="C1535" t="s">
        <v>3533</v>
      </c>
      <c r="D1535" t="s">
        <v>7846</v>
      </c>
      <c r="E1535" t="s">
        <v>6148</v>
      </c>
    </row>
    <row r="1536" spans="1:5" x14ac:dyDescent="0.4">
      <c r="A1536" t="s">
        <v>1530</v>
      </c>
      <c r="B1536" t="s">
        <v>6149</v>
      </c>
      <c r="C1536" t="s">
        <v>3533</v>
      </c>
      <c r="D1536" t="s">
        <v>7847</v>
      </c>
    </row>
    <row r="1537" spans="1:5" x14ac:dyDescent="0.4">
      <c r="A1537" t="s">
        <v>1531</v>
      </c>
      <c r="B1537" t="s">
        <v>6150</v>
      </c>
      <c r="C1537" t="s">
        <v>3533</v>
      </c>
      <c r="D1537" t="s">
        <v>7848</v>
      </c>
      <c r="E1537" t="s">
        <v>6151</v>
      </c>
    </row>
    <row r="1538" spans="1:5" x14ac:dyDescent="0.4">
      <c r="A1538" t="s">
        <v>1532</v>
      </c>
      <c r="B1538" t="s">
        <v>6152</v>
      </c>
      <c r="C1538" t="s">
        <v>3533</v>
      </c>
      <c r="D1538" t="s">
        <v>7849</v>
      </c>
      <c r="E1538" t="s">
        <v>6153</v>
      </c>
    </row>
    <row r="1539" spans="1:5" x14ac:dyDescent="0.4">
      <c r="A1539" t="s">
        <v>1533</v>
      </c>
      <c r="B1539" t="s">
        <v>6154</v>
      </c>
      <c r="C1539" t="s">
        <v>3533</v>
      </c>
      <c r="D1539" t="s">
        <v>7850</v>
      </c>
      <c r="E1539" t="s">
        <v>6155</v>
      </c>
    </row>
    <row r="1540" spans="1:5" x14ac:dyDescent="0.4">
      <c r="A1540" t="s">
        <v>1534</v>
      </c>
      <c r="B1540" t="s">
        <v>6156</v>
      </c>
      <c r="C1540" t="s">
        <v>3533</v>
      </c>
      <c r="D1540" t="s">
        <v>7851</v>
      </c>
      <c r="E1540" t="s">
        <v>6157</v>
      </c>
    </row>
    <row r="1541" spans="1:5" x14ac:dyDescent="0.4">
      <c r="A1541" t="s">
        <v>1535</v>
      </c>
      <c r="B1541" t="s">
        <v>6158</v>
      </c>
      <c r="C1541" t="s">
        <v>3533</v>
      </c>
      <c r="D1541" t="s">
        <v>7852</v>
      </c>
    </row>
    <row r="1542" spans="1:5" x14ac:dyDescent="0.4">
      <c r="A1542" t="s">
        <v>1536</v>
      </c>
      <c r="B1542" t="s">
        <v>6159</v>
      </c>
      <c r="C1542" t="s">
        <v>3533</v>
      </c>
      <c r="D1542" t="s">
        <v>7853</v>
      </c>
      <c r="E1542" t="s">
        <v>6160</v>
      </c>
    </row>
    <row r="1543" spans="1:5" x14ac:dyDescent="0.4">
      <c r="A1543" t="s">
        <v>1537</v>
      </c>
      <c r="B1543" t="s">
        <v>6161</v>
      </c>
      <c r="C1543" t="s">
        <v>3533</v>
      </c>
      <c r="D1543" t="s">
        <v>7854</v>
      </c>
      <c r="E1543" t="s">
        <v>6162</v>
      </c>
    </row>
    <row r="1544" spans="1:5" x14ac:dyDescent="0.4">
      <c r="A1544" t="s">
        <v>1538</v>
      </c>
      <c r="B1544" t="s">
        <v>6163</v>
      </c>
      <c r="C1544" t="s">
        <v>3533</v>
      </c>
      <c r="D1544" t="s">
        <v>7855</v>
      </c>
      <c r="E1544" t="s">
        <v>6164</v>
      </c>
    </row>
    <row r="1545" spans="1:5" x14ac:dyDescent="0.4">
      <c r="A1545" t="s">
        <v>1539</v>
      </c>
      <c r="B1545" t="s">
        <v>6165</v>
      </c>
      <c r="C1545" t="s">
        <v>3533</v>
      </c>
      <c r="D1545" t="s">
        <v>7856</v>
      </c>
      <c r="E1545" t="s">
        <v>6166</v>
      </c>
    </row>
    <row r="1546" spans="1:5" x14ac:dyDescent="0.4">
      <c r="A1546" t="s">
        <v>1540</v>
      </c>
      <c r="B1546" t="s">
        <v>6167</v>
      </c>
      <c r="C1546" t="s">
        <v>3533</v>
      </c>
      <c r="D1546" t="s">
        <v>7857</v>
      </c>
      <c r="E1546" t="s">
        <v>6168</v>
      </c>
    </row>
    <row r="1547" spans="1:5" x14ac:dyDescent="0.4">
      <c r="A1547" t="s">
        <v>1541</v>
      </c>
      <c r="B1547" t="s">
        <v>6169</v>
      </c>
      <c r="C1547" t="s">
        <v>3533</v>
      </c>
      <c r="D1547" t="s">
        <v>7858</v>
      </c>
      <c r="E1547" t="s">
        <v>6170</v>
      </c>
    </row>
    <row r="1548" spans="1:5" x14ac:dyDescent="0.4">
      <c r="A1548" t="s">
        <v>1542</v>
      </c>
      <c r="B1548" t="s">
        <v>6171</v>
      </c>
      <c r="C1548" t="s">
        <v>3533</v>
      </c>
      <c r="D1548" t="s">
        <v>7859</v>
      </c>
      <c r="E1548" t="s">
        <v>6172</v>
      </c>
    </row>
    <row r="1549" spans="1:5" x14ac:dyDescent="0.4">
      <c r="A1549" t="s">
        <v>1543</v>
      </c>
      <c r="B1549" t="s">
        <v>6173</v>
      </c>
      <c r="C1549" t="s">
        <v>3533</v>
      </c>
      <c r="D1549" t="s">
        <v>7860</v>
      </c>
    </row>
    <row r="1550" spans="1:5" x14ac:dyDescent="0.4">
      <c r="A1550" t="s">
        <v>1544</v>
      </c>
      <c r="B1550" t="s">
        <v>6174</v>
      </c>
      <c r="C1550" t="s">
        <v>3533</v>
      </c>
      <c r="D1550" t="s">
        <v>7861</v>
      </c>
    </row>
    <row r="1551" spans="1:5" x14ac:dyDescent="0.4">
      <c r="A1551" t="s">
        <v>1545</v>
      </c>
      <c r="B1551" t="s">
        <v>6175</v>
      </c>
      <c r="C1551" t="s">
        <v>3533</v>
      </c>
      <c r="D1551" t="s">
        <v>7862</v>
      </c>
      <c r="E1551" t="s">
        <v>6176</v>
      </c>
    </row>
    <row r="1552" spans="1:5" x14ac:dyDescent="0.4">
      <c r="A1552" t="s">
        <v>1546</v>
      </c>
      <c r="B1552" t="s">
        <v>6177</v>
      </c>
      <c r="C1552" t="s">
        <v>3533</v>
      </c>
      <c r="D1552" t="s">
        <v>7863</v>
      </c>
    </row>
    <row r="1553" spans="1:5" x14ac:dyDescent="0.4">
      <c r="A1553" t="s">
        <v>1547</v>
      </c>
      <c r="B1553" t="s">
        <v>6178</v>
      </c>
      <c r="C1553" t="s">
        <v>3533</v>
      </c>
      <c r="D1553" t="s">
        <v>7864</v>
      </c>
      <c r="E1553" t="s">
        <v>6179</v>
      </c>
    </row>
    <row r="1554" spans="1:5" x14ac:dyDescent="0.4">
      <c r="A1554" t="s">
        <v>1548</v>
      </c>
      <c r="B1554" t="s">
        <v>6180</v>
      </c>
      <c r="C1554" t="s">
        <v>3533</v>
      </c>
      <c r="D1554" t="s">
        <v>7865</v>
      </c>
      <c r="E1554" t="s">
        <v>6181</v>
      </c>
    </row>
    <row r="1555" spans="1:5" x14ac:dyDescent="0.4">
      <c r="A1555" t="s">
        <v>1549</v>
      </c>
      <c r="B1555" t="s">
        <v>6182</v>
      </c>
      <c r="C1555" t="s">
        <v>3533</v>
      </c>
      <c r="D1555" t="s">
        <v>7866</v>
      </c>
      <c r="E1555" t="s">
        <v>6183</v>
      </c>
    </row>
    <row r="1556" spans="1:5" x14ac:dyDescent="0.4">
      <c r="A1556" t="s">
        <v>1550</v>
      </c>
      <c r="B1556" t="s">
        <v>6184</v>
      </c>
      <c r="C1556" t="s">
        <v>3533</v>
      </c>
      <c r="D1556" t="s">
        <v>7867</v>
      </c>
      <c r="E1556" t="s">
        <v>6185</v>
      </c>
    </row>
    <row r="1557" spans="1:5" x14ac:dyDescent="0.4">
      <c r="A1557" t="s">
        <v>1551</v>
      </c>
      <c r="B1557" t="s">
        <v>6186</v>
      </c>
      <c r="C1557" t="s">
        <v>3533</v>
      </c>
      <c r="D1557" t="s">
        <v>7868</v>
      </c>
    </row>
    <row r="1558" spans="1:5" x14ac:dyDescent="0.4">
      <c r="A1558" t="s">
        <v>1552</v>
      </c>
      <c r="B1558" t="s">
        <v>6187</v>
      </c>
      <c r="C1558" t="s">
        <v>3533</v>
      </c>
      <c r="D1558" t="s">
        <v>7869</v>
      </c>
    </row>
    <row r="1559" spans="1:5" x14ac:dyDescent="0.4">
      <c r="A1559" t="s">
        <v>1553</v>
      </c>
      <c r="B1559" t="s">
        <v>6188</v>
      </c>
      <c r="C1559" t="s">
        <v>3533</v>
      </c>
      <c r="D1559" t="s">
        <v>7870</v>
      </c>
      <c r="E1559" t="s">
        <v>6189</v>
      </c>
    </row>
    <row r="1560" spans="1:5" x14ac:dyDescent="0.4">
      <c r="A1560" t="s">
        <v>1554</v>
      </c>
      <c r="B1560" t="s">
        <v>6190</v>
      </c>
      <c r="C1560" t="s">
        <v>3533</v>
      </c>
      <c r="D1560" t="s">
        <v>7871</v>
      </c>
      <c r="E1560" t="s">
        <v>6191</v>
      </c>
    </row>
    <row r="1561" spans="1:5" x14ac:dyDescent="0.4">
      <c r="A1561" t="s">
        <v>1555</v>
      </c>
      <c r="B1561" t="s">
        <v>6192</v>
      </c>
      <c r="C1561" t="s">
        <v>3533</v>
      </c>
      <c r="D1561" t="s">
        <v>7872</v>
      </c>
      <c r="E1561" t="s">
        <v>6193</v>
      </c>
    </row>
    <row r="1562" spans="1:5" x14ac:dyDescent="0.4">
      <c r="A1562" t="s">
        <v>1556</v>
      </c>
      <c r="B1562" t="s">
        <v>6194</v>
      </c>
      <c r="C1562" t="s">
        <v>3533</v>
      </c>
      <c r="D1562" t="s">
        <v>7873</v>
      </c>
      <c r="E1562" t="s">
        <v>6195</v>
      </c>
    </row>
    <row r="1563" spans="1:5" x14ac:dyDescent="0.4">
      <c r="A1563" t="s">
        <v>1557</v>
      </c>
      <c r="B1563" t="s">
        <v>6196</v>
      </c>
      <c r="C1563" t="s">
        <v>3533</v>
      </c>
      <c r="D1563" t="s">
        <v>7874</v>
      </c>
      <c r="E1563" t="s">
        <v>6197</v>
      </c>
    </row>
    <row r="1564" spans="1:5" x14ac:dyDescent="0.4">
      <c r="A1564" t="s">
        <v>1558</v>
      </c>
      <c r="B1564" t="s">
        <v>6198</v>
      </c>
      <c r="C1564" t="s">
        <v>3533</v>
      </c>
      <c r="D1564" t="s">
        <v>7875</v>
      </c>
      <c r="E1564" t="s">
        <v>6199</v>
      </c>
    </row>
    <row r="1565" spans="1:5" x14ac:dyDescent="0.4">
      <c r="A1565" t="s">
        <v>1559</v>
      </c>
      <c r="B1565" t="s">
        <v>6200</v>
      </c>
      <c r="C1565" t="s">
        <v>3533</v>
      </c>
      <c r="D1565" t="s">
        <v>7876</v>
      </c>
    </row>
    <row r="1566" spans="1:5" x14ac:dyDescent="0.4">
      <c r="A1566" t="s">
        <v>1560</v>
      </c>
      <c r="B1566" t="s">
        <v>6201</v>
      </c>
      <c r="C1566" t="s">
        <v>3533</v>
      </c>
      <c r="D1566" t="s">
        <v>7877</v>
      </c>
      <c r="E1566" t="s">
        <v>6202</v>
      </c>
    </row>
    <row r="1567" spans="1:5" x14ac:dyDescent="0.4">
      <c r="A1567" t="s">
        <v>1561</v>
      </c>
      <c r="B1567" t="s">
        <v>6203</v>
      </c>
      <c r="C1567" t="s">
        <v>3533</v>
      </c>
      <c r="D1567" t="s">
        <v>7878</v>
      </c>
      <c r="E1567" t="s">
        <v>6204</v>
      </c>
    </row>
    <row r="1568" spans="1:5" x14ac:dyDescent="0.4">
      <c r="A1568" t="s">
        <v>1562</v>
      </c>
      <c r="B1568" t="s">
        <v>6205</v>
      </c>
      <c r="C1568" t="s">
        <v>3533</v>
      </c>
      <c r="D1568" t="s">
        <v>7879</v>
      </c>
      <c r="E1568" t="s">
        <v>6206</v>
      </c>
    </row>
    <row r="1569" spans="1:5" x14ac:dyDescent="0.4">
      <c r="A1569" t="s">
        <v>1563</v>
      </c>
      <c r="B1569" t="s">
        <v>6207</v>
      </c>
      <c r="C1569" t="s">
        <v>3533</v>
      </c>
      <c r="D1569" t="s">
        <v>7880</v>
      </c>
      <c r="E1569" t="s">
        <v>6208</v>
      </c>
    </row>
    <row r="1570" spans="1:5" x14ac:dyDescent="0.4">
      <c r="A1570" t="s">
        <v>1564</v>
      </c>
      <c r="B1570" t="s">
        <v>6209</v>
      </c>
      <c r="C1570" t="s">
        <v>3533</v>
      </c>
      <c r="D1570" t="s">
        <v>7881</v>
      </c>
      <c r="E1570" t="s">
        <v>6210</v>
      </c>
    </row>
    <row r="1571" spans="1:5" x14ac:dyDescent="0.4">
      <c r="A1571" t="s">
        <v>1565</v>
      </c>
      <c r="B1571" t="s">
        <v>6211</v>
      </c>
      <c r="C1571" t="s">
        <v>3533</v>
      </c>
      <c r="D1571" t="s">
        <v>7882</v>
      </c>
      <c r="E1571" t="s">
        <v>6212</v>
      </c>
    </row>
    <row r="1572" spans="1:5" x14ac:dyDescent="0.4">
      <c r="A1572" t="s">
        <v>1566</v>
      </c>
      <c r="B1572" t="s">
        <v>6213</v>
      </c>
      <c r="C1572" t="s">
        <v>3533</v>
      </c>
      <c r="D1572" t="s">
        <v>7883</v>
      </c>
      <c r="E1572" t="s">
        <v>6214</v>
      </c>
    </row>
    <row r="1573" spans="1:5" x14ac:dyDescent="0.4">
      <c r="A1573" t="s">
        <v>1567</v>
      </c>
      <c r="B1573" t="s">
        <v>6215</v>
      </c>
      <c r="C1573" t="s">
        <v>3533</v>
      </c>
      <c r="D1573" t="s">
        <v>7884</v>
      </c>
      <c r="E1573" t="s">
        <v>6216</v>
      </c>
    </row>
    <row r="1574" spans="1:5" x14ac:dyDescent="0.4">
      <c r="A1574" t="s">
        <v>1568</v>
      </c>
      <c r="B1574" t="s">
        <v>6217</v>
      </c>
      <c r="C1574" t="s">
        <v>3533</v>
      </c>
      <c r="D1574" t="s">
        <v>7885</v>
      </c>
    </row>
    <row r="1575" spans="1:5" x14ac:dyDescent="0.4">
      <c r="A1575" t="s">
        <v>1569</v>
      </c>
      <c r="B1575" t="s">
        <v>6218</v>
      </c>
      <c r="C1575" t="s">
        <v>3533</v>
      </c>
      <c r="D1575" t="s">
        <v>7886</v>
      </c>
    </row>
    <row r="1576" spans="1:5" x14ac:dyDescent="0.4">
      <c r="A1576" t="s">
        <v>1570</v>
      </c>
      <c r="B1576" t="s">
        <v>6219</v>
      </c>
      <c r="C1576" t="s">
        <v>3533</v>
      </c>
      <c r="D1576" t="s">
        <v>7887</v>
      </c>
    </row>
    <row r="1577" spans="1:5" x14ac:dyDescent="0.4">
      <c r="A1577" t="s">
        <v>1571</v>
      </c>
      <c r="B1577" t="s">
        <v>6220</v>
      </c>
      <c r="C1577" t="s">
        <v>3533</v>
      </c>
      <c r="D1577" t="s">
        <v>7888</v>
      </c>
    </row>
    <row r="1578" spans="1:5" x14ac:dyDescent="0.4">
      <c r="A1578" t="s">
        <v>1572</v>
      </c>
      <c r="B1578" t="s">
        <v>6221</v>
      </c>
      <c r="C1578" t="s">
        <v>3533</v>
      </c>
      <c r="D1578" t="s">
        <v>7889</v>
      </c>
      <c r="E1578" t="s">
        <v>6222</v>
      </c>
    </row>
    <row r="1579" spans="1:5" x14ac:dyDescent="0.4">
      <c r="A1579" t="s">
        <v>1573</v>
      </c>
      <c r="B1579" t="s">
        <v>6223</v>
      </c>
      <c r="C1579" t="s">
        <v>3533</v>
      </c>
      <c r="D1579" t="s">
        <v>7890</v>
      </c>
      <c r="E1579" t="s">
        <v>6224</v>
      </c>
    </row>
    <row r="1580" spans="1:5" x14ac:dyDescent="0.4">
      <c r="A1580" t="s">
        <v>1574</v>
      </c>
      <c r="B1580" t="s">
        <v>6225</v>
      </c>
      <c r="C1580" t="s">
        <v>3533</v>
      </c>
      <c r="D1580" t="s">
        <v>7891</v>
      </c>
      <c r="E1580" t="s">
        <v>6226</v>
      </c>
    </row>
    <row r="1581" spans="1:5" x14ac:dyDescent="0.4">
      <c r="A1581" t="s">
        <v>1575</v>
      </c>
      <c r="B1581" t="s">
        <v>6227</v>
      </c>
      <c r="C1581" t="s">
        <v>3533</v>
      </c>
      <c r="D1581" t="s">
        <v>7892</v>
      </c>
    </row>
    <row r="1582" spans="1:5" x14ac:dyDescent="0.4">
      <c r="A1582" t="s">
        <v>1576</v>
      </c>
      <c r="B1582" t="s">
        <v>6228</v>
      </c>
      <c r="C1582" t="s">
        <v>3533</v>
      </c>
      <c r="D1582" t="s">
        <v>7893</v>
      </c>
    </row>
    <row r="1583" spans="1:5" x14ac:dyDescent="0.4">
      <c r="A1583" t="s">
        <v>1577</v>
      </c>
      <c r="B1583" t="s">
        <v>6229</v>
      </c>
      <c r="C1583" t="s">
        <v>3533</v>
      </c>
      <c r="D1583" t="s">
        <v>7894</v>
      </c>
      <c r="E1583" t="s">
        <v>6230</v>
      </c>
    </row>
    <row r="1584" spans="1:5" x14ac:dyDescent="0.4">
      <c r="A1584" t="s">
        <v>1578</v>
      </c>
      <c r="B1584" t="s">
        <v>6231</v>
      </c>
      <c r="C1584" t="s">
        <v>3533</v>
      </c>
      <c r="D1584" t="s">
        <v>7895</v>
      </c>
      <c r="E1584" t="s">
        <v>6232</v>
      </c>
    </row>
    <row r="1585" spans="1:5" x14ac:dyDescent="0.4">
      <c r="A1585" t="s">
        <v>1579</v>
      </c>
      <c r="B1585" t="s">
        <v>6233</v>
      </c>
      <c r="C1585" t="s">
        <v>3533</v>
      </c>
      <c r="D1585" t="s">
        <v>7896</v>
      </c>
      <c r="E1585" t="s">
        <v>6234</v>
      </c>
    </row>
    <row r="1586" spans="1:5" x14ac:dyDescent="0.4">
      <c r="A1586" t="s">
        <v>1580</v>
      </c>
      <c r="B1586" t="s">
        <v>6235</v>
      </c>
      <c r="C1586" t="s">
        <v>3533</v>
      </c>
      <c r="D1586" t="s">
        <v>7897</v>
      </c>
    </row>
    <row r="1587" spans="1:5" x14ac:dyDescent="0.4">
      <c r="A1587" t="s">
        <v>1581</v>
      </c>
      <c r="B1587" t="s">
        <v>6236</v>
      </c>
      <c r="C1587" t="s">
        <v>3533</v>
      </c>
      <c r="D1587" t="s">
        <v>7898</v>
      </c>
    </row>
    <row r="1588" spans="1:5" x14ac:dyDescent="0.4">
      <c r="A1588" t="s">
        <v>1582</v>
      </c>
      <c r="B1588" t="s">
        <v>6237</v>
      </c>
      <c r="C1588" t="s">
        <v>3533</v>
      </c>
      <c r="D1588" t="s">
        <v>7899</v>
      </c>
    </row>
    <row r="1589" spans="1:5" x14ac:dyDescent="0.4">
      <c r="A1589" t="s">
        <v>1583</v>
      </c>
      <c r="B1589" t="s">
        <v>6238</v>
      </c>
      <c r="C1589" t="s">
        <v>3533</v>
      </c>
      <c r="D1589" t="s">
        <v>7900</v>
      </c>
    </row>
    <row r="1590" spans="1:5" x14ac:dyDescent="0.4">
      <c r="A1590" t="s">
        <v>1584</v>
      </c>
      <c r="B1590" t="s">
        <v>6239</v>
      </c>
      <c r="C1590" t="s">
        <v>3533</v>
      </c>
      <c r="D1590" t="s">
        <v>7901</v>
      </c>
    </row>
    <row r="1591" spans="1:5" x14ac:dyDescent="0.4">
      <c r="A1591" t="s">
        <v>1585</v>
      </c>
      <c r="B1591" t="s">
        <v>6240</v>
      </c>
      <c r="C1591" t="s">
        <v>3533</v>
      </c>
      <c r="D1591" t="s">
        <v>7902</v>
      </c>
    </row>
    <row r="1592" spans="1:5" x14ac:dyDescent="0.4">
      <c r="A1592" t="s">
        <v>1586</v>
      </c>
      <c r="B1592" t="s">
        <v>6241</v>
      </c>
      <c r="C1592" t="s">
        <v>3533</v>
      </c>
      <c r="D1592" t="s">
        <v>7903</v>
      </c>
    </row>
    <row r="1593" spans="1:5" x14ac:dyDescent="0.4">
      <c r="A1593" t="s">
        <v>1587</v>
      </c>
      <c r="B1593" t="s">
        <v>6242</v>
      </c>
      <c r="C1593" t="s">
        <v>3533</v>
      </c>
      <c r="D1593" t="s">
        <v>7904</v>
      </c>
    </row>
    <row r="1594" spans="1:5" x14ac:dyDescent="0.4">
      <c r="A1594" t="s">
        <v>1588</v>
      </c>
      <c r="B1594" t="s">
        <v>6243</v>
      </c>
      <c r="C1594" t="s">
        <v>3533</v>
      </c>
      <c r="D1594" t="s">
        <v>7905</v>
      </c>
      <c r="E1594" t="s">
        <v>6244</v>
      </c>
    </row>
    <row r="1595" spans="1:5" x14ac:dyDescent="0.4">
      <c r="A1595" t="s">
        <v>1589</v>
      </c>
      <c r="B1595" t="s">
        <v>6245</v>
      </c>
      <c r="C1595" t="s">
        <v>3533</v>
      </c>
      <c r="D1595" t="s">
        <v>7906</v>
      </c>
    </row>
    <row r="1596" spans="1:5" x14ac:dyDescent="0.4">
      <c r="A1596" t="s">
        <v>1590</v>
      </c>
      <c r="B1596" t="s">
        <v>6246</v>
      </c>
      <c r="C1596" t="s">
        <v>3533</v>
      </c>
      <c r="D1596" t="s">
        <v>7907</v>
      </c>
    </row>
    <row r="1597" spans="1:5" x14ac:dyDescent="0.4">
      <c r="A1597" t="s">
        <v>1591</v>
      </c>
      <c r="B1597" t="s">
        <v>6247</v>
      </c>
      <c r="C1597" t="s">
        <v>3533</v>
      </c>
      <c r="D1597" t="s">
        <v>7908</v>
      </c>
    </row>
    <row r="1598" spans="1:5" x14ac:dyDescent="0.4">
      <c r="A1598" t="s">
        <v>1592</v>
      </c>
      <c r="B1598" t="s">
        <v>6248</v>
      </c>
      <c r="C1598" t="s">
        <v>3533</v>
      </c>
      <c r="D1598" t="s">
        <v>7909</v>
      </c>
    </row>
    <row r="1599" spans="1:5" x14ac:dyDescent="0.4">
      <c r="A1599" t="s">
        <v>1593</v>
      </c>
      <c r="B1599" t="s">
        <v>6249</v>
      </c>
      <c r="C1599" t="s">
        <v>3533</v>
      </c>
      <c r="D1599" t="s">
        <v>7910</v>
      </c>
      <c r="E1599" t="s">
        <v>6250</v>
      </c>
    </row>
    <row r="1600" spans="1:5" x14ac:dyDescent="0.4">
      <c r="A1600" t="s">
        <v>1594</v>
      </c>
      <c r="B1600" t="s">
        <v>6251</v>
      </c>
      <c r="C1600" t="s">
        <v>3533</v>
      </c>
      <c r="D1600" t="s">
        <v>7911</v>
      </c>
      <c r="E1600" t="s">
        <v>6252</v>
      </c>
    </row>
    <row r="1601" spans="1:5" x14ac:dyDescent="0.4">
      <c r="A1601" t="s">
        <v>1595</v>
      </c>
      <c r="B1601" t="s">
        <v>6253</v>
      </c>
      <c r="C1601" t="s">
        <v>3533</v>
      </c>
      <c r="D1601" t="s">
        <v>7912</v>
      </c>
    </row>
    <row r="1602" spans="1:5" x14ac:dyDescent="0.4">
      <c r="A1602" t="s">
        <v>1596</v>
      </c>
      <c r="B1602" t="s">
        <v>6254</v>
      </c>
      <c r="C1602" t="s">
        <v>3533</v>
      </c>
      <c r="D1602" t="s">
        <v>7913</v>
      </c>
      <c r="E1602" t="s">
        <v>5470</v>
      </c>
    </row>
    <row r="1603" spans="1:5" x14ac:dyDescent="0.4">
      <c r="A1603" t="s">
        <v>1597</v>
      </c>
      <c r="B1603" t="s">
        <v>6255</v>
      </c>
      <c r="C1603" t="s">
        <v>3533</v>
      </c>
      <c r="D1603" t="s">
        <v>7914</v>
      </c>
    </row>
    <row r="1604" spans="1:5" x14ac:dyDescent="0.4">
      <c r="A1604" t="s">
        <v>1598</v>
      </c>
      <c r="B1604" t="s">
        <v>6256</v>
      </c>
      <c r="C1604" t="s">
        <v>3533</v>
      </c>
      <c r="D1604" t="s">
        <v>7915</v>
      </c>
      <c r="E1604" t="s">
        <v>6257</v>
      </c>
    </row>
    <row r="1605" spans="1:5" x14ac:dyDescent="0.4">
      <c r="A1605" t="s">
        <v>1599</v>
      </c>
      <c r="B1605" t="s">
        <v>6258</v>
      </c>
      <c r="C1605" t="s">
        <v>3533</v>
      </c>
      <c r="D1605" t="s">
        <v>7916</v>
      </c>
    </row>
    <row r="1606" spans="1:5" x14ac:dyDescent="0.4">
      <c r="A1606" t="s">
        <v>1600</v>
      </c>
      <c r="B1606" t="s">
        <v>6259</v>
      </c>
      <c r="C1606" t="s">
        <v>3533</v>
      </c>
      <c r="D1606" t="s">
        <v>7917</v>
      </c>
    </row>
    <row r="1607" spans="1:5" x14ac:dyDescent="0.4">
      <c r="A1607" t="s">
        <v>1601</v>
      </c>
      <c r="B1607" t="s">
        <v>6260</v>
      </c>
      <c r="C1607" t="s">
        <v>3533</v>
      </c>
      <c r="D1607" t="s">
        <v>7918</v>
      </c>
      <c r="E1607" t="s">
        <v>6261</v>
      </c>
    </row>
    <row r="1608" spans="1:5" x14ac:dyDescent="0.4">
      <c r="A1608" t="s">
        <v>1602</v>
      </c>
      <c r="B1608" t="s">
        <v>6262</v>
      </c>
      <c r="C1608" t="s">
        <v>3533</v>
      </c>
      <c r="D1608" t="s">
        <v>7919</v>
      </c>
      <c r="E1608" t="s">
        <v>6263</v>
      </c>
    </row>
    <row r="1609" spans="1:5" x14ac:dyDescent="0.4">
      <c r="A1609" t="s">
        <v>1603</v>
      </c>
      <c r="B1609" t="s">
        <v>6264</v>
      </c>
      <c r="C1609" t="s">
        <v>3533</v>
      </c>
      <c r="D1609" t="s">
        <v>7920</v>
      </c>
      <c r="E1609" t="s">
        <v>6265</v>
      </c>
    </row>
    <row r="1610" spans="1:5" x14ac:dyDescent="0.4">
      <c r="A1610" t="s">
        <v>1604</v>
      </c>
      <c r="B1610" t="s">
        <v>6266</v>
      </c>
      <c r="C1610" t="s">
        <v>3533</v>
      </c>
      <c r="D1610" t="s">
        <v>7921</v>
      </c>
    </row>
    <row r="1611" spans="1:5" x14ac:dyDescent="0.4">
      <c r="A1611" t="s">
        <v>1605</v>
      </c>
      <c r="B1611" t="s">
        <v>6267</v>
      </c>
      <c r="C1611" t="s">
        <v>3533</v>
      </c>
      <c r="D1611" t="s">
        <v>7922</v>
      </c>
      <c r="E1611" t="s">
        <v>6268</v>
      </c>
    </row>
    <row r="1612" spans="1:5" x14ac:dyDescent="0.4">
      <c r="A1612" t="s">
        <v>1606</v>
      </c>
      <c r="B1612" t="s">
        <v>6269</v>
      </c>
      <c r="C1612" t="s">
        <v>3533</v>
      </c>
      <c r="D1612" t="s">
        <v>7923</v>
      </c>
      <c r="E1612" t="s">
        <v>6270</v>
      </c>
    </row>
    <row r="1613" spans="1:5" x14ac:dyDescent="0.4">
      <c r="A1613" t="s">
        <v>1607</v>
      </c>
      <c r="B1613" t="s">
        <v>6271</v>
      </c>
      <c r="C1613" t="s">
        <v>3533</v>
      </c>
      <c r="D1613" t="s">
        <v>7924</v>
      </c>
    </row>
    <row r="1614" spans="1:5" x14ac:dyDescent="0.4">
      <c r="A1614" t="s">
        <v>1608</v>
      </c>
      <c r="B1614" t="s">
        <v>6272</v>
      </c>
      <c r="C1614" t="s">
        <v>3533</v>
      </c>
      <c r="D1614" t="s">
        <v>7925</v>
      </c>
    </row>
    <row r="1615" spans="1:5" x14ac:dyDescent="0.4">
      <c r="A1615" t="s">
        <v>1609</v>
      </c>
      <c r="B1615" t="s">
        <v>6273</v>
      </c>
      <c r="C1615" t="s">
        <v>3533</v>
      </c>
      <c r="D1615" t="s">
        <v>7926</v>
      </c>
      <c r="E1615" t="s">
        <v>6274</v>
      </c>
    </row>
    <row r="1616" spans="1:5" x14ac:dyDescent="0.4">
      <c r="A1616" t="s">
        <v>1610</v>
      </c>
      <c r="B1616" t="s">
        <v>6275</v>
      </c>
      <c r="C1616" t="s">
        <v>3533</v>
      </c>
      <c r="D1616" t="s">
        <v>7927</v>
      </c>
      <c r="E1616" t="s">
        <v>6276</v>
      </c>
    </row>
    <row r="1617" spans="1:5" x14ac:dyDescent="0.4">
      <c r="A1617" t="s">
        <v>1611</v>
      </c>
      <c r="B1617" t="s">
        <v>6277</v>
      </c>
      <c r="C1617" t="s">
        <v>3533</v>
      </c>
      <c r="D1617" t="s">
        <v>7928</v>
      </c>
    </row>
    <row r="1618" spans="1:5" x14ac:dyDescent="0.4">
      <c r="A1618" t="s">
        <v>1612</v>
      </c>
      <c r="B1618" t="s">
        <v>6278</v>
      </c>
      <c r="C1618" t="s">
        <v>3533</v>
      </c>
      <c r="D1618" t="s">
        <v>7929</v>
      </c>
      <c r="E1618" t="s">
        <v>6279</v>
      </c>
    </row>
    <row r="1619" spans="1:5" x14ac:dyDescent="0.4">
      <c r="A1619" t="s">
        <v>1613</v>
      </c>
      <c r="B1619" t="s">
        <v>6280</v>
      </c>
      <c r="C1619" t="s">
        <v>3533</v>
      </c>
      <c r="D1619" t="s">
        <v>7930</v>
      </c>
      <c r="E1619" t="s">
        <v>6281</v>
      </c>
    </row>
    <row r="1620" spans="1:5" x14ac:dyDescent="0.4">
      <c r="A1620" t="s">
        <v>1614</v>
      </c>
      <c r="B1620" t="s">
        <v>6282</v>
      </c>
      <c r="C1620" t="s">
        <v>3533</v>
      </c>
      <c r="D1620" t="s">
        <v>7931</v>
      </c>
    </row>
    <row r="1621" spans="1:5" x14ac:dyDescent="0.4">
      <c r="A1621" t="s">
        <v>1615</v>
      </c>
      <c r="B1621" t="s">
        <v>6283</v>
      </c>
      <c r="C1621" t="s">
        <v>3533</v>
      </c>
      <c r="D1621" t="s">
        <v>7932</v>
      </c>
      <c r="E1621" t="s">
        <v>6284</v>
      </c>
    </row>
    <row r="1622" spans="1:5" x14ac:dyDescent="0.4">
      <c r="A1622" t="s">
        <v>1616</v>
      </c>
      <c r="B1622" t="s">
        <v>6285</v>
      </c>
      <c r="C1622" t="s">
        <v>3533</v>
      </c>
      <c r="D1622" t="s">
        <v>7933</v>
      </c>
    </row>
    <row r="1623" spans="1:5" x14ac:dyDescent="0.4">
      <c r="A1623" t="s">
        <v>1617</v>
      </c>
      <c r="B1623" t="s">
        <v>6286</v>
      </c>
      <c r="C1623" t="s">
        <v>3533</v>
      </c>
      <c r="D1623" t="s">
        <v>7934</v>
      </c>
    </row>
    <row r="1624" spans="1:5" x14ac:dyDescent="0.4">
      <c r="A1624" t="s">
        <v>1618</v>
      </c>
      <c r="B1624" t="s">
        <v>6287</v>
      </c>
      <c r="C1624" t="s">
        <v>3533</v>
      </c>
      <c r="D1624" t="s">
        <v>7935</v>
      </c>
    </row>
    <row r="1625" spans="1:5" x14ac:dyDescent="0.4">
      <c r="A1625" t="s">
        <v>1619</v>
      </c>
      <c r="B1625" t="s">
        <v>6288</v>
      </c>
      <c r="C1625" t="s">
        <v>3533</v>
      </c>
      <c r="D1625" t="s">
        <v>7936</v>
      </c>
    </row>
    <row r="1626" spans="1:5" x14ac:dyDescent="0.4">
      <c r="A1626" t="s">
        <v>1620</v>
      </c>
      <c r="B1626" t="s">
        <v>6289</v>
      </c>
      <c r="C1626" t="s">
        <v>3533</v>
      </c>
      <c r="D1626" t="s">
        <v>7937</v>
      </c>
      <c r="E1626" t="s">
        <v>6290</v>
      </c>
    </row>
    <row r="1627" spans="1:5" x14ac:dyDescent="0.4">
      <c r="A1627" t="s">
        <v>1621</v>
      </c>
      <c r="B1627" t="s">
        <v>6291</v>
      </c>
      <c r="C1627" t="s">
        <v>3533</v>
      </c>
      <c r="D1627" t="s">
        <v>7938</v>
      </c>
      <c r="E1627" t="s">
        <v>6292</v>
      </c>
    </row>
    <row r="1628" spans="1:5" x14ac:dyDescent="0.4">
      <c r="A1628" t="s">
        <v>1622</v>
      </c>
      <c r="B1628" t="s">
        <v>6293</v>
      </c>
      <c r="C1628" t="s">
        <v>3533</v>
      </c>
      <c r="D1628" t="s">
        <v>7939</v>
      </c>
    </row>
    <row r="1629" spans="1:5" x14ac:dyDescent="0.4">
      <c r="A1629" t="s">
        <v>1623</v>
      </c>
      <c r="B1629" t="s">
        <v>6294</v>
      </c>
      <c r="C1629" t="s">
        <v>3533</v>
      </c>
      <c r="D1629" t="s">
        <v>7940</v>
      </c>
      <c r="E1629" t="s">
        <v>6295</v>
      </c>
    </row>
    <row r="1630" spans="1:5" x14ac:dyDescent="0.4">
      <c r="A1630" t="s">
        <v>1624</v>
      </c>
      <c r="B1630" t="s">
        <v>6296</v>
      </c>
      <c r="C1630" t="s">
        <v>3533</v>
      </c>
      <c r="D1630" t="s">
        <v>7941</v>
      </c>
      <c r="E1630" t="s">
        <v>6297</v>
      </c>
    </row>
    <row r="1631" spans="1:5" x14ac:dyDescent="0.4">
      <c r="A1631" t="s">
        <v>1625</v>
      </c>
      <c r="B1631" t="s">
        <v>6298</v>
      </c>
      <c r="C1631" t="s">
        <v>3533</v>
      </c>
      <c r="D1631" t="s">
        <v>7942</v>
      </c>
      <c r="E1631" t="s">
        <v>6299</v>
      </c>
    </row>
    <row r="1632" spans="1:5" x14ac:dyDescent="0.4">
      <c r="A1632" t="s">
        <v>1626</v>
      </c>
      <c r="B1632" t="s">
        <v>6300</v>
      </c>
      <c r="C1632" t="s">
        <v>3533</v>
      </c>
      <c r="D1632" t="s">
        <v>7943</v>
      </c>
      <c r="E1632" t="s">
        <v>6301</v>
      </c>
    </row>
    <row r="1633" spans="1:5" x14ac:dyDescent="0.4">
      <c r="A1633" t="s">
        <v>1627</v>
      </c>
      <c r="B1633" t="s">
        <v>6302</v>
      </c>
      <c r="C1633" t="s">
        <v>3533</v>
      </c>
      <c r="D1633" t="s">
        <v>7944</v>
      </c>
    </row>
    <row r="1634" spans="1:5" x14ac:dyDescent="0.4">
      <c r="A1634" t="s">
        <v>1628</v>
      </c>
      <c r="B1634" t="s">
        <v>6303</v>
      </c>
      <c r="C1634" t="s">
        <v>3533</v>
      </c>
      <c r="D1634" t="s">
        <v>7945</v>
      </c>
      <c r="E1634" t="s">
        <v>6304</v>
      </c>
    </row>
    <row r="1635" spans="1:5" x14ac:dyDescent="0.4">
      <c r="A1635" t="s">
        <v>1629</v>
      </c>
      <c r="B1635" t="s">
        <v>6305</v>
      </c>
      <c r="C1635" t="s">
        <v>3533</v>
      </c>
      <c r="D1635" t="s">
        <v>7946</v>
      </c>
      <c r="E1635" t="s">
        <v>6306</v>
      </c>
    </row>
    <row r="1636" spans="1:5" x14ac:dyDescent="0.4">
      <c r="A1636" t="s">
        <v>1630</v>
      </c>
      <c r="B1636" t="s">
        <v>6307</v>
      </c>
      <c r="C1636" t="s">
        <v>3533</v>
      </c>
      <c r="D1636" t="s">
        <v>7947</v>
      </c>
    </row>
    <row r="1637" spans="1:5" x14ac:dyDescent="0.4">
      <c r="A1637" t="s">
        <v>1631</v>
      </c>
      <c r="B1637" t="s">
        <v>6308</v>
      </c>
      <c r="C1637" t="s">
        <v>3533</v>
      </c>
      <c r="D1637" t="s">
        <v>7948</v>
      </c>
      <c r="E1637" t="s">
        <v>6309</v>
      </c>
    </row>
    <row r="1638" spans="1:5" x14ac:dyDescent="0.4">
      <c r="A1638" t="s">
        <v>1632</v>
      </c>
      <c r="B1638" t="s">
        <v>6310</v>
      </c>
      <c r="C1638" t="s">
        <v>3533</v>
      </c>
      <c r="D1638" t="s">
        <v>7949</v>
      </c>
      <c r="E1638" t="s">
        <v>6311</v>
      </c>
    </row>
    <row r="1639" spans="1:5" x14ac:dyDescent="0.4">
      <c r="A1639" t="s">
        <v>1633</v>
      </c>
      <c r="B1639" t="s">
        <v>6312</v>
      </c>
      <c r="C1639" t="s">
        <v>3533</v>
      </c>
      <c r="D1639" t="s">
        <v>7950</v>
      </c>
    </row>
    <row r="1640" spans="1:5" x14ac:dyDescent="0.4">
      <c r="A1640" t="s">
        <v>1634</v>
      </c>
      <c r="B1640" t="s">
        <v>6313</v>
      </c>
      <c r="C1640" t="s">
        <v>3533</v>
      </c>
      <c r="D1640" t="s">
        <v>7951</v>
      </c>
    </row>
    <row r="1641" spans="1:5" x14ac:dyDescent="0.4">
      <c r="A1641" t="s">
        <v>1635</v>
      </c>
      <c r="B1641" t="s">
        <v>6314</v>
      </c>
      <c r="C1641" t="s">
        <v>3533</v>
      </c>
      <c r="D1641" t="s">
        <v>7952</v>
      </c>
    </row>
    <row r="1642" spans="1:5" x14ac:dyDescent="0.4">
      <c r="A1642" t="s">
        <v>1636</v>
      </c>
      <c r="B1642" t="s">
        <v>6315</v>
      </c>
      <c r="C1642" t="s">
        <v>3533</v>
      </c>
      <c r="D1642" t="s">
        <v>7953</v>
      </c>
    </row>
  </sheetData>
  <phoneticPr fontId="1" type="noConversion"/>
  <hyperlinks>
    <hyperlink ref="A1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74"/>
  <sheetViews>
    <sheetView workbookViewId="0">
      <selection activeCell="I16" sqref="I16"/>
    </sheetView>
  </sheetViews>
  <sheetFormatPr defaultRowHeight="17.399999999999999" x14ac:dyDescent="0.4"/>
  <sheetData>
    <row r="1" spans="1:5" x14ac:dyDescent="0.4">
      <c r="A1" s="1" t="s">
        <v>8666</v>
      </c>
    </row>
    <row r="2" spans="1:5" x14ac:dyDescent="0.4">
      <c r="A2" t="s">
        <v>1638</v>
      </c>
      <c r="B2" t="s">
        <v>1639</v>
      </c>
      <c r="C2" t="s">
        <v>1640</v>
      </c>
      <c r="D2" t="s">
        <v>1641</v>
      </c>
      <c r="E2" t="s">
        <v>1642</v>
      </c>
    </row>
    <row r="3" spans="1:5" x14ac:dyDescent="0.4">
      <c r="A3">
        <v>196</v>
      </c>
      <c r="B3" t="s">
        <v>10</v>
      </c>
      <c r="D3" t="s">
        <v>1643</v>
      </c>
      <c r="E3">
        <v>8</v>
      </c>
    </row>
    <row r="4" spans="1:5" x14ac:dyDescent="0.4">
      <c r="A4">
        <v>367</v>
      </c>
      <c r="B4" t="s">
        <v>21</v>
      </c>
      <c r="D4" t="s">
        <v>1644</v>
      </c>
      <c r="E4">
        <v>14</v>
      </c>
    </row>
    <row r="5" spans="1:5" x14ac:dyDescent="0.4">
      <c r="A5">
        <v>405</v>
      </c>
      <c r="B5" t="s">
        <v>30</v>
      </c>
      <c r="D5" t="s">
        <v>1645</v>
      </c>
      <c r="E5">
        <v>8</v>
      </c>
    </row>
    <row r="6" spans="1:5" x14ac:dyDescent="0.4">
      <c r="A6">
        <v>1050</v>
      </c>
      <c r="B6" t="s">
        <v>94</v>
      </c>
      <c r="D6" t="s">
        <v>1646</v>
      </c>
      <c r="E6">
        <v>4</v>
      </c>
    </row>
    <row r="7" spans="1:5" x14ac:dyDescent="0.4">
      <c r="A7">
        <v>1385</v>
      </c>
      <c r="B7" t="s">
        <v>113</v>
      </c>
      <c r="D7" t="s">
        <v>1647</v>
      </c>
      <c r="E7">
        <v>26</v>
      </c>
    </row>
    <row r="8" spans="1:5" x14ac:dyDescent="0.4">
      <c r="A8">
        <v>10664</v>
      </c>
      <c r="B8" t="s">
        <v>127</v>
      </c>
      <c r="D8" t="s">
        <v>1648</v>
      </c>
      <c r="E8">
        <v>10</v>
      </c>
    </row>
    <row r="9" spans="1:5" x14ac:dyDescent="0.4">
      <c r="A9">
        <v>1649</v>
      </c>
      <c r="B9" t="s">
        <v>139</v>
      </c>
      <c r="D9" t="s">
        <v>1649</v>
      </c>
      <c r="E9">
        <v>4</v>
      </c>
    </row>
    <row r="10" spans="1:5" x14ac:dyDescent="0.4">
      <c r="A10">
        <v>1869</v>
      </c>
      <c r="B10" t="s">
        <v>170</v>
      </c>
      <c r="D10" t="s">
        <v>1650</v>
      </c>
      <c r="E10">
        <v>4</v>
      </c>
    </row>
    <row r="11" spans="1:5" x14ac:dyDescent="0.4">
      <c r="A11">
        <v>1879</v>
      </c>
      <c r="B11" t="s">
        <v>179</v>
      </c>
      <c r="D11" t="s">
        <v>1651</v>
      </c>
      <c r="E11">
        <v>36</v>
      </c>
    </row>
    <row r="12" spans="1:5" x14ac:dyDescent="0.4">
      <c r="A12">
        <v>1958</v>
      </c>
      <c r="B12" t="s">
        <v>184</v>
      </c>
      <c r="D12" t="s">
        <v>1652</v>
      </c>
      <c r="E12">
        <v>16</v>
      </c>
    </row>
    <row r="13" spans="1:5" x14ac:dyDescent="0.4">
      <c r="A13">
        <v>2001</v>
      </c>
      <c r="B13" t="s">
        <v>193</v>
      </c>
      <c r="D13" t="s">
        <v>1653</v>
      </c>
      <c r="E13">
        <v>8</v>
      </c>
    </row>
    <row r="14" spans="1:5" x14ac:dyDescent="0.4">
      <c r="A14">
        <v>2002</v>
      </c>
      <c r="B14" t="s">
        <v>194</v>
      </c>
      <c r="D14" t="s">
        <v>1654</v>
      </c>
      <c r="E14">
        <v>4</v>
      </c>
    </row>
    <row r="15" spans="1:5" x14ac:dyDescent="0.4">
      <c r="A15">
        <v>2005</v>
      </c>
      <c r="B15" t="s">
        <v>196</v>
      </c>
      <c r="D15" t="s">
        <v>1655</v>
      </c>
      <c r="E15">
        <v>14</v>
      </c>
    </row>
    <row r="16" spans="1:5" x14ac:dyDescent="0.4">
      <c r="A16">
        <v>2019</v>
      </c>
      <c r="B16" t="s">
        <v>199</v>
      </c>
      <c r="D16" t="s">
        <v>1656</v>
      </c>
      <c r="E16">
        <v>14</v>
      </c>
    </row>
    <row r="17" spans="1:5" x14ac:dyDescent="0.4">
      <c r="A17">
        <v>2099</v>
      </c>
      <c r="B17" t="s">
        <v>205</v>
      </c>
      <c r="D17" t="s">
        <v>1657</v>
      </c>
      <c r="E17">
        <v>36</v>
      </c>
    </row>
    <row r="18" spans="1:5" x14ac:dyDescent="0.4">
      <c r="A18">
        <v>2100</v>
      </c>
      <c r="B18" t="s">
        <v>206</v>
      </c>
      <c r="D18" t="s">
        <v>1658</v>
      </c>
      <c r="E18">
        <v>12</v>
      </c>
    </row>
    <row r="19" spans="1:5" x14ac:dyDescent="0.4">
      <c r="A19">
        <v>2103</v>
      </c>
      <c r="B19" t="s">
        <v>208</v>
      </c>
      <c r="D19" t="s">
        <v>1659</v>
      </c>
      <c r="E19">
        <v>14</v>
      </c>
    </row>
    <row r="20" spans="1:5" x14ac:dyDescent="0.4">
      <c r="A20">
        <v>54738</v>
      </c>
      <c r="B20" t="s">
        <v>227</v>
      </c>
      <c r="D20" t="s">
        <v>1660</v>
      </c>
      <c r="E20">
        <v>24</v>
      </c>
    </row>
    <row r="21" spans="1:5" x14ac:dyDescent="0.4">
      <c r="A21">
        <v>3169</v>
      </c>
      <c r="B21" t="s">
        <v>238</v>
      </c>
      <c r="D21" t="s">
        <v>1661</v>
      </c>
      <c r="E21">
        <v>20</v>
      </c>
    </row>
    <row r="22" spans="1:5" x14ac:dyDescent="0.4">
      <c r="A22">
        <v>3170</v>
      </c>
      <c r="B22" t="s">
        <v>239</v>
      </c>
      <c r="D22" t="s">
        <v>1662</v>
      </c>
      <c r="E22">
        <v>14</v>
      </c>
    </row>
    <row r="23" spans="1:5" x14ac:dyDescent="0.4">
      <c r="A23">
        <v>2297</v>
      </c>
      <c r="B23" t="s">
        <v>245</v>
      </c>
      <c r="D23" t="s">
        <v>1663</v>
      </c>
      <c r="E23">
        <v>10</v>
      </c>
    </row>
    <row r="24" spans="1:5" x14ac:dyDescent="0.4">
      <c r="A24">
        <v>27022</v>
      </c>
      <c r="B24" t="s">
        <v>247</v>
      </c>
      <c r="D24" t="s">
        <v>1664</v>
      </c>
      <c r="E24">
        <v>4</v>
      </c>
    </row>
    <row r="25" spans="1:5" x14ac:dyDescent="0.4">
      <c r="A25">
        <v>2295</v>
      </c>
      <c r="B25" t="s">
        <v>257</v>
      </c>
      <c r="D25" t="s">
        <v>1665</v>
      </c>
      <c r="E25">
        <v>8</v>
      </c>
    </row>
    <row r="26" spans="1:5" x14ac:dyDescent="0.4">
      <c r="A26">
        <v>2299</v>
      </c>
      <c r="B26" t="s">
        <v>260</v>
      </c>
      <c r="D26" t="s">
        <v>1666</v>
      </c>
      <c r="E26">
        <v>2</v>
      </c>
    </row>
    <row r="27" spans="1:5" x14ac:dyDescent="0.4">
      <c r="A27">
        <v>2309</v>
      </c>
      <c r="B27" t="s">
        <v>276</v>
      </c>
      <c r="D27" t="s">
        <v>1667</v>
      </c>
      <c r="E27">
        <v>18</v>
      </c>
    </row>
    <row r="28" spans="1:5" x14ac:dyDescent="0.4">
      <c r="A28">
        <v>94234</v>
      </c>
      <c r="B28" t="s">
        <v>283</v>
      </c>
      <c r="D28" t="s">
        <v>1668</v>
      </c>
      <c r="E28">
        <v>8</v>
      </c>
    </row>
    <row r="29" spans="1:5" x14ac:dyDescent="0.4">
      <c r="A29">
        <v>2551</v>
      </c>
      <c r="B29" t="s">
        <v>287</v>
      </c>
      <c r="D29" t="s">
        <v>1669</v>
      </c>
      <c r="E29">
        <v>10</v>
      </c>
    </row>
    <row r="30" spans="1:5" x14ac:dyDescent="0.4">
      <c r="A30">
        <v>2623</v>
      </c>
      <c r="B30" t="s">
        <v>288</v>
      </c>
      <c r="D30" t="s">
        <v>1670</v>
      </c>
      <c r="E30">
        <v>8</v>
      </c>
    </row>
    <row r="31" spans="1:5" x14ac:dyDescent="0.4">
      <c r="A31">
        <v>9421</v>
      </c>
      <c r="B31" t="s">
        <v>329</v>
      </c>
      <c r="D31" t="s">
        <v>1671</v>
      </c>
      <c r="E31">
        <v>6</v>
      </c>
    </row>
    <row r="32" spans="1:5" x14ac:dyDescent="0.4">
      <c r="A32">
        <v>3091</v>
      </c>
      <c r="B32" t="s">
        <v>348</v>
      </c>
      <c r="D32" t="s">
        <v>1672</v>
      </c>
      <c r="E32">
        <v>22</v>
      </c>
    </row>
    <row r="33" spans="1:5" x14ac:dyDescent="0.4">
      <c r="A33">
        <v>3131</v>
      </c>
      <c r="B33" t="s">
        <v>355</v>
      </c>
      <c r="D33" t="s">
        <v>1673</v>
      </c>
      <c r="E33">
        <v>14</v>
      </c>
    </row>
    <row r="34" spans="1:5" x14ac:dyDescent="0.4">
      <c r="A34">
        <v>6927</v>
      </c>
      <c r="B34" t="s">
        <v>366</v>
      </c>
      <c r="D34" t="s">
        <v>1674</v>
      </c>
      <c r="E34">
        <v>6</v>
      </c>
    </row>
    <row r="35" spans="1:5" x14ac:dyDescent="0.4">
      <c r="A35">
        <v>6928</v>
      </c>
      <c r="B35" t="s">
        <v>367</v>
      </c>
      <c r="D35" t="s">
        <v>1675</v>
      </c>
      <c r="E35">
        <v>6</v>
      </c>
    </row>
    <row r="36" spans="1:5" x14ac:dyDescent="0.4">
      <c r="A36">
        <v>3172</v>
      </c>
      <c r="B36" t="s">
        <v>368</v>
      </c>
      <c r="D36" t="s">
        <v>1676</v>
      </c>
      <c r="E36">
        <v>14</v>
      </c>
    </row>
    <row r="37" spans="1:5" x14ac:dyDescent="0.4">
      <c r="A37">
        <v>3642</v>
      </c>
      <c r="B37" t="s">
        <v>423</v>
      </c>
      <c r="D37" t="s">
        <v>1677</v>
      </c>
      <c r="E37">
        <v>2</v>
      </c>
    </row>
    <row r="38" spans="1:5" x14ac:dyDescent="0.4">
      <c r="A38">
        <v>3659</v>
      </c>
      <c r="B38" t="s">
        <v>425</v>
      </c>
      <c r="D38" t="s">
        <v>1678</v>
      </c>
      <c r="E38">
        <v>6</v>
      </c>
    </row>
    <row r="39" spans="1:5" x14ac:dyDescent="0.4">
      <c r="A39">
        <v>3660</v>
      </c>
      <c r="B39" t="s">
        <v>426</v>
      </c>
      <c r="D39" t="s">
        <v>1679</v>
      </c>
      <c r="E39">
        <v>10</v>
      </c>
    </row>
    <row r="40" spans="1:5" x14ac:dyDescent="0.4">
      <c r="A40">
        <v>9314</v>
      </c>
      <c r="B40" t="s">
        <v>468</v>
      </c>
      <c r="D40" t="s">
        <v>1680</v>
      </c>
      <c r="E40">
        <v>14</v>
      </c>
    </row>
    <row r="41" spans="1:5" x14ac:dyDescent="0.4">
      <c r="A41">
        <v>8022</v>
      </c>
      <c r="B41" t="s">
        <v>487</v>
      </c>
      <c r="D41" t="s">
        <v>1681</v>
      </c>
      <c r="E41">
        <v>8</v>
      </c>
    </row>
    <row r="42" spans="1:5" x14ac:dyDescent="0.4">
      <c r="A42">
        <v>9935</v>
      </c>
      <c r="B42" t="s">
        <v>502</v>
      </c>
      <c r="D42" t="s">
        <v>1682</v>
      </c>
      <c r="E42">
        <v>4</v>
      </c>
    </row>
    <row r="43" spans="1:5" x14ac:dyDescent="0.4">
      <c r="A43">
        <v>4149</v>
      </c>
      <c r="B43" t="s">
        <v>506</v>
      </c>
      <c r="D43" t="s">
        <v>1683</v>
      </c>
      <c r="E43">
        <v>10</v>
      </c>
    </row>
    <row r="44" spans="1:5" x14ac:dyDescent="0.4">
      <c r="A44">
        <v>4205</v>
      </c>
      <c r="B44" t="s">
        <v>516</v>
      </c>
      <c r="D44" t="s">
        <v>1684</v>
      </c>
      <c r="E44">
        <v>16</v>
      </c>
    </row>
    <row r="45" spans="1:5" x14ac:dyDescent="0.4">
      <c r="A45">
        <v>4602</v>
      </c>
      <c r="B45" t="s">
        <v>553</v>
      </c>
      <c r="D45" t="s">
        <v>1685</v>
      </c>
      <c r="E45">
        <v>16</v>
      </c>
    </row>
    <row r="46" spans="1:5" x14ac:dyDescent="0.4">
      <c r="A46">
        <v>4609</v>
      </c>
      <c r="B46" t="s">
        <v>556</v>
      </c>
      <c r="D46" t="s">
        <v>1686</v>
      </c>
      <c r="E46">
        <v>38</v>
      </c>
    </row>
    <row r="47" spans="1:5" x14ac:dyDescent="0.4">
      <c r="A47">
        <v>4613</v>
      </c>
      <c r="B47" t="s">
        <v>558</v>
      </c>
      <c r="D47" t="s">
        <v>1687</v>
      </c>
      <c r="E47">
        <v>28</v>
      </c>
    </row>
    <row r="48" spans="1:5" x14ac:dyDescent="0.4">
      <c r="A48">
        <v>4773</v>
      </c>
      <c r="B48" t="s">
        <v>588</v>
      </c>
      <c r="D48" t="s">
        <v>1688</v>
      </c>
      <c r="E48">
        <v>12</v>
      </c>
    </row>
    <row r="49" spans="1:5" x14ac:dyDescent="0.4">
      <c r="A49">
        <v>4780</v>
      </c>
      <c r="B49" t="s">
        <v>593</v>
      </c>
      <c r="D49" t="s">
        <v>1689</v>
      </c>
      <c r="E49">
        <v>28</v>
      </c>
    </row>
    <row r="50" spans="1:5" x14ac:dyDescent="0.4">
      <c r="A50">
        <v>4782</v>
      </c>
      <c r="B50" t="s">
        <v>598</v>
      </c>
      <c r="D50" t="s">
        <v>1690</v>
      </c>
      <c r="E50">
        <v>14</v>
      </c>
    </row>
    <row r="51" spans="1:5" x14ac:dyDescent="0.4">
      <c r="A51">
        <v>4783</v>
      </c>
      <c r="B51" t="s">
        <v>599</v>
      </c>
      <c r="D51" t="s">
        <v>1691</v>
      </c>
      <c r="E51">
        <v>14</v>
      </c>
    </row>
    <row r="52" spans="1:5" x14ac:dyDescent="0.4">
      <c r="A52">
        <v>4790</v>
      </c>
      <c r="B52" t="s">
        <v>601</v>
      </c>
      <c r="D52" t="s">
        <v>1692</v>
      </c>
      <c r="E52">
        <v>36</v>
      </c>
    </row>
    <row r="53" spans="1:5" x14ac:dyDescent="0.4">
      <c r="A53">
        <v>4800</v>
      </c>
      <c r="B53" t="s">
        <v>605</v>
      </c>
      <c r="D53" t="s">
        <v>1693</v>
      </c>
      <c r="E53">
        <v>8</v>
      </c>
    </row>
    <row r="54" spans="1:5" x14ac:dyDescent="0.4">
      <c r="A54">
        <v>4807</v>
      </c>
      <c r="B54" t="s">
        <v>608</v>
      </c>
      <c r="D54" t="s">
        <v>1694</v>
      </c>
      <c r="E54">
        <v>4</v>
      </c>
    </row>
    <row r="55" spans="1:5" x14ac:dyDescent="0.4">
      <c r="A55">
        <v>4824</v>
      </c>
      <c r="B55" t="s">
        <v>620</v>
      </c>
      <c r="D55" t="s">
        <v>1695</v>
      </c>
      <c r="E55">
        <v>2</v>
      </c>
    </row>
    <row r="56" spans="1:5" x14ac:dyDescent="0.4">
      <c r="A56">
        <v>579</v>
      </c>
      <c r="B56" t="s">
        <v>621</v>
      </c>
      <c r="D56" t="s">
        <v>1696</v>
      </c>
      <c r="E56">
        <v>6</v>
      </c>
    </row>
    <row r="57" spans="1:5" x14ac:dyDescent="0.4">
      <c r="A57">
        <v>7376</v>
      </c>
      <c r="B57" t="s">
        <v>635</v>
      </c>
      <c r="D57" t="s">
        <v>1697</v>
      </c>
      <c r="E57">
        <v>10</v>
      </c>
    </row>
    <row r="58" spans="1:5" x14ac:dyDescent="0.4">
      <c r="A58">
        <v>10002</v>
      </c>
      <c r="B58" t="s">
        <v>643</v>
      </c>
      <c r="D58" t="s">
        <v>1698</v>
      </c>
      <c r="E58">
        <v>4</v>
      </c>
    </row>
    <row r="59" spans="1:5" x14ac:dyDescent="0.4">
      <c r="A59">
        <v>7025</v>
      </c>
      <c r="B59" t="s">
        <v>644</v>
      </c>
      <c r="D59" t="s">
        <v>1699</v>
      </c>
      <c r="E59">
        <v>46</v>
      </c>
    </row>
    <row r="60" spans="1:5" x14ac:dyDescent="0.4">
      <c r="A60">
        <v>2908</v>
      </c>
      <c r="B60" t="s">
        <v>647</v>
      </c>
      <c r="D60" t="s">
        <v>1700</v>
      </c>
      <c r="E60">
        <v>40</v>
      </c>
    </row>
    <row r="61" spans="1:5" x14ac:dyDescent="0.4">
      <c r="A61">
        <v>4929</v>
      </c>
      <c r="B61" t="s">
        <v>650</v>
      </c>
      <c r="D61" t="s">
        <v>1701</v>
      </c>
      <c r="E61">
        <v>32</v>
      </c>
    </row>
    <row r="62" spans="1:5" x14ac:dyDescent="0.4">
      <c r="A62">
        <v>5076</v>
      </c>
      <c r="B62" t="s">
        <v>674</v>
      </c>
      <c r="D62" t="s">
        <v>1702</v>
      </c>
      <c r="E62">
        <v>24</v>
      </c>
    </row>
    <row r="63" spans="1:5" x14ac:dyDescent="0.4">
      <c r="A63">
        <v>5078</v>
      </c>
      <c r="B63" t="s">
        <v>676</v>
      </c>
      <c r="D63" t="s">
        <v>1703</v>
      </c>
      <c r="E63">
        <v>6</v>
      </c>
    </row>
    <row r="64" spans="1:5" x14ac:dyDescent="0.4">
      <c r="A64">
        <v>5079</v>
      </c>
      <c r="B64" t="s">
        <v>677</v>
      </c>
      <c r="D64" t="s">
        <v>1704</v>
      </c>
      <c r="E64">
        <v>14</v>
      </c>
    </row>
    <row r="65" spans="1:5" x14ac:dyDescent="0.4">
      <c r="A65">
        <v>5080</v>
      </c>
      <c r="B65" t="s">
        <v>678</v>
      </c>
      <c r="D65" t="s">
        <v>1705</v>
      </c>
      <c r="E65">
        <v>50</v>
      </c>
    </row>
    <row r="66" spans="1:5" x14ac:dyDescent="0.4">
      <c r="A66">
        <v>5087</v>
      </c>
      <c r="B66" t="s">
        <v>682</v>
      </c>
      <c r="D66" t="s">
        <v>1706</v>
      </c>
      <c r="E66">
        <v>42</v>
      </c>
    </row>
    <row r="67" spans="1:5" x14ac:dyDescent="0.4">
      <c r="A67">
        <v>5324</v>
      </c>
      <c r="B67" t="s">
        <v>702</v>
      </c>
      <c r="D67" t="s">
        <v>1707</v>
      </c>
      <c r="E67">
        <v>6</v>
      </c>
    </row>
    <row r="68" spans="1:5" x14ac:dyDescent="0.4">
      <c r="A68">
        <v>5460</v>
      </c>
      <c r="B68" t="s">
        <v>719</v>
      </c>
      <c r="D68" t="s">
        <v>1708</v>
      </c>
      <c r="E68">
        <v>4</v>
      </c>
    </row>
    <row r="69" spans="1:5" x14ac:dyDescent="0.4">
      <c r="A69">
        <v>5468</v>
      </c>
      <c r="B69" t="s">
        <v>726</v>
      </c>
      <c r="D69" t="s">
        <v>1709</v>
      </c>
      <c r="E69">
        <v>24</v>
      </c>
    </row>
    <row r="70" spans="1:5" x14ac:dyDescent="0.4">
      <c r="A70">
        <v>5966</v>
      </c>
      <c r="B70" t="s">
        <v>763</v>
      </c>
      <c r="D70" t="s">
        <v>1710</v>
      </c>
      <c r="E70">
        <v>14</v>
      </c>
    </row>
    <row r="71" spans="1:5" x14ac:dyDescent="0.4">
      <c r="A71">
        <v>5970</v>
      </c>
      <c r="B71" t="s">
        <v>764</v>
      </c>
      <c r="D71" t="s">
        <v>1711</v>
      </c>
      <c r="E71">
        <v>16</v>
      </c>
    </row>
    <row r="72" spans="1:5" x14ac:dyDescent="0.4">
      <c r="A72">
        <v>5978</v>
      </c>
      <c r="B72" t="s">
        <v>767</v>
      </c>
      <c r="D72" t="s">
        <v>1712</v>
      </c>
      <c r="E72">
        <v>12</v>
      </c>
    </row>
    <row r="73" spans="1:5" x14ac:dyDescent="0.4">
      <c r="A73">
        <v>6239</v>
      </c>
      <c r="B73" t="s">
        <v>784</v>
      </c>
      <c r="D73" t="s">
        <v>1713</v>
      </c>
      <c r="E73">
        <v>16</v>
      </c>
    </row>
    <row r="74" spans="1:5" x14ac:dyDescent="0.4">
      <c r="A74">
        <v>861</v>
      </c>
      <c r="B74" t="s">
        <v>785</v>
      </c>
      <c r="D74" t="s">
        <v>1714</v>
      </c>
      <c r="E74">
        <v>46</v>
      </c>
    </row>
    <row r="75" spans="1:5" x14ac:dyDescent="0.4">
      <c r="A75">
        <v>6256</v>
      </c>
      <c r="B75" t="s">
        <v>788</v>
      </c>
      <c r="D75" t="s">
        <v>1715</v>
      </c>
      <c r="E75">
        <v>14</v>
      </c>
    </row>
    <row r="76" spans="1:5" x14ac:dyDescent="0.4">
      <c r="A76">
        <v>64321</v>
      </c>
      <c r="B76" t="s">
        <v>846</v>
      </c>
      <c r="D76" t="s">
        <v>1716</v>
      </c>
      <c r="E76">
        <v>8</v>
      </c>
    </row>
    <row r="77" spans="1:5" x14ac:dyDescent="0.4">
      <c r="A77">
        <v>6657</v>
      </c>
      <c r="B77" t="s">
        <v>848</v>
      </c>
      <c r="D77" t="s">
        <v>1717</v>
      </c>
      <c r="E77">
        <v>12</v>
      </c>
    </row>
    <row r="78" spans="1:5" x14ac:dyDescent="0.4">
      <c r="A78">
        <v>6660</v>
      </c>
      <c r="B78" t="s">
        <v>853</v>
      </c>
      <c r="D78" t="s">
        <v>1718</v>
      </c>
      <c r="E78">
        <v>20</v>
      </c>
    </row>
    <row r="79" spans="1:5" x14ac:dyDescent="0.4">
      <c r="A79">
        <v>6662</v>
      </c>
      <c r="B79" t="s">
        <v>857</v>
      </c>
      <c r="D79" t="s">
        <v>1719</v>
      </c>
      <c r="E79">
        <v>6</v>
      </c>
    </row>
    <row r="80" spans="1:5" x14ac:dyDescent="0.4">
      <c r="A80">
        <v>6667</v>
      </c>
      <c r="B80" t="s">
        <v>858</v>
      </c>
      <c r="D80" t="s">
        <v>1720</v>
      </c>
      <c r="E80">
        <v>20</v>
      </c>
    </row>
    <row r="81" spans="1:5" x14ac:dyDescent="0.4">
      <c r="A81">
        <v>6688</v>
      </c>
      <c r="B81" t="s">
        <v>873</v>
      </c>
      <c r="D81" t="s">
        <v>1721</v>
      </c>
      <c r="E81">
        <v>14</v>
      </c>
    </row>
    <row r="82" spans="1:5" x14ac:dyDescent="0.4">
      <c r="A82">
        <v>6689</v>
      </c>
      <c r="B82" t="s">
        <v>874</v>
      </c>
      <c r="D82" t="s">
        <v>1722</v>
      </c>
      <c r="E82">
        <v>2</v>
      </c>
    </row>
    <row r="83" spans="1:5" x14ac:dyDescent="0.4">
      <c r="A83">
        <v>84654</v>
      </c>
      <c r="B83" t="s">
        <v>876</v>
      </c>
      <c r="D83" t="s">
        <v>1723</v>
      </c>
      <c r="E83">
        <v>2</v>
      </c>
    </row>
    <row r="84" spans="1:5" x14ac:dyDescent="0.4">
      <c r="A84">
        <v>6722</v>
      </c>
      <c r="B84" t="s">
        <v>880</v>
      </c>
      <c r="D84" t="s">
        <v>1724</v>
      </c>
      <c r="E84">
        <v>16</v>
      </c>
    </row>
    <row r="85" spans="1:5" x14ac:dyDescent="0.4">
      <c r="A85">
        <v>6772</v>
      </c>
      <c r="B85" t="s">
        <v>883</v>
      </c>
      <c r="D85" t="s">
        <v>1725</v>
      </c>
      <c r="E85">
        <v>8</v>
      </c>
    </row>
    <row r="86" spans="1:5" x14ac:dyDescent="0.4">
      <c r="A86">
        <v>6774</v>
      </c>
      <c r="B86" t="s">
        <v>885</v>
      </c>
      <c r="D86" t="s">
        <v>1726</v>
      </c>
      <c r="E86">
        <v>16</v>
      </c>
    </row>
    <row r="87" spans="1:5" x14ac:dyDescent="0.4">
      <c r="A87">
        <v>6886</v>
      </c>
      <c r="B87" t="s">
        <v>891</v>
      </c>
      <c r="D87" t="s">
        <v>1727</v>
      </c>
      <c r="E87">
        <v>30</v>
      </c>
    </row>
    <row r="88" spans="1:5" x14ac:dyDescent="0.4">
      <c r="A88">
        <v>6908</v>
      </c>
      <c r="B88" t="s">
        <v>893</v>
      </c>
      <c r="D88" t="s">
        <v>1728</v>
      </c>
      <c r="E88">
        <v>14</v>
      </c>
    </row>
    <row r="89" spans="1:5" x14ac:dyDescent="0.4">
      <c r="A89">
        <v>6929</v>
      </c>
      <c r="B89" t="s">
        <v>916</v>
      </c>
      <c r="D89" t="s">
        <v>1729</v>
      </c>
      <c r="E89">
        <v>10</v>
      </c>
    </row>
    <row r="90" spans="1:5" x14ac:dyDescent="0.4">
      <c r="A90">
        <v>7003</v>
      </c>
      <c r="B90" t="s">
        <v>922</v>
      </c>
      <c r="D90" t="s">
        <v>1730</v>
      </c>
      <c r="E90">
        <v>20</v>
      </c>
    </row>
    <row r="91" spans="1:5" x14ac:dyDescent="0.4">
      <c r="A91">
        <v>7020</v>
      </c>
      <c r="B91" t="s">
        <v>933</v>
      </c>
      <c r="D91" t="s">
        <v>1731</v>
      </c>
      <c r="E91">
        <v>50</v>
      </c>
    </row>
    <row r="92" spans="1:5" x14ac:dyDescent="0.4">
      <c r="A92">
        <v>3195</v>
      </c>
      <c r="B92" t="s">
        <v>973</v>
      </c>
      <c r="D92" t="s">
        <v>1732</v>
      </c>
      <c r="E92">
        <v>14</v>
      </c>
    </row>
    <row r="93" spans="1:5" x14ac:dyDescent="0.4">
      <c r="A93">
        <v>7157</v>
      </c>
      <c r="B93" t="s">
        <v>978</v>
      </c>
      <c r="D93" t="s">
        <v>1733</v>
      </c>
      <c r="E93">
        <v>8</v>
      </c>
    </row>
    <row r="94" spans="1:5" x14ac:dyDescent="0.4">
      <c r="A94">
        <v>7391</v>
      </c>
      <c r="B94" t="s">
        <v>994</v>
      </c>
      <c r="D94" t="s">
        <v>1734</v>
      </c>
      <c r="E94">
        <v>8</v>
      </c>
    </row>
    <row r="95" spans="1:5" x14ac:dyDescent="0.4">
      <c r="A95">
        <v>7421</v>
      </c>
      <c r="B95" t="s">
        <v>999</v>
      </c>
      <c r="D95" t="s">
        <v>1735</v>
      </c>
      <c r="E95">
        <v>18</v>
      </c>
    </row>
    <row r="96" spans="1:5" x14ac:dyDescent="0.4">
      <c r="A96">
        <v>6935</v>
      </c>
      <c r="B96" t="s">
        <v>1062</v>
      </c>
      <c r="D96" t="s">
        <v>1736</v>
      </c>
      <c r="E96">
        <v>18</v>
      </c>
    </row>
    <row r="97" spans="1:5" x14ac:dyDescent="0.4">
      <c r="A97">
        <v>7543</v>
      </c>
      <c r="B97" t="s">
        <v>1088</v>
      </c>
      <c r="D97" t="s">
        <v>1737</v>
      </c>
      <c r="E97">
        <v>12</v>
      </c>
    </row>
    <row r="98" spans="1:5" x14ac:dyDescent="0.4">
      <c r="A98">
        <v>7702</v>
      </c>
      <c r="B98" t="s">
        <v>1133</v>
      </c>
      <c r="D98" t="s">
        <v>1738</v>
      </c>
      <c r="E98">
        <v>4</v>
      </c>
    </row>
    <row r="99" spans="1:5" x14ac:dyDescent="0.4">
      <c r="A99">
        <v>23394</v>
      </c>
      <c r="B99" t="s">
        <v>4</v>
      </c>
      <c r="C99" t="s">
        <v>1739</v>
      </c>
      <c r="D99" t="s">
        <v>1740</v>
      </c>
      <c r="E99">
        <v>20</v>
      </c>
    </row>
    <row r="100" spans="1:5" x14ac:dyDescent="0.4">
      <c r="A100">
        <v>22850</v>
      </c>
      <c r="B100" t="s">
        <v>5</v>
      </c>
      <c r="C100" t="s">
        <v>1739</v>
      </c>
      <c r="D100" t="s">
        <v>1741</v>
      </c>
      <c r="E100">
        <v>6</v>
      </c>
    </row>
    <row r="101" spans="1:5" x14ac:dyDescent="0.4">
      <c r="A101">
        <v>165</v>
      </c>
      <c r="B101" t="s">
        <v>6</v>
      </c>
      <c r="C101" t="s">
        <v>1739</v>
      </c>
      <c r="D101" t="s">
        <v>1742</v>
      </c>
      <c r="E101">
        <v>8</v>
      </c>
    </row>
    <row r="102" spans="1:5" x14ac:dyDescent="0.4">
      <c r="A102">
        <v>121536</v>
      </c>
      <c r="B102" t="s">
        <v>7</v>
      </c>
      <c r="C102" t="s">
        <v>1739</v>
      </c>
      <c r="D102" t="s">
        <v>1743</v>
      </c>
      <c r="E102">
        <v>20</v>
      </c>
    </row>
    <row r="103" spans="1:5" x14ac:dyDescent="0.4">
      <c r="A103">
        <v>4299</v>
      </c>
      <c r="B103" t="s">
        <v>1744</v>
      </c>
      <c r="C103" t="s">
        <v>1739</v>
      </c>
      <c r="D103" t="s">
        <v>1745</v>
      </c>
      <c r="E103">
        <v>40</v>
      </c>
    </row>
    <row r="104" spans="1:5" x14ac:dyDescent="0.4">
      <c r="A104">
        <v>2334</v>
      </c>
      <c r="B104" t="s">
        <v>1746</v>
      </c>
      <c r="C104" t="s">
        <v>1739</v>
      </c>
      <c r="D104" t="s">
        <v>1745</v>
      </c>
      <c r="E104">
        <v>8</v>
      </c>
    </row>
    <row r="105" spans="1:5" x14ac:dyDescent="0.4">
      <c r="A105">
        <v>3899</v>
      </c>
      <c r="B105" t="s">
        <v>1747</v>
      </c>
      <c r="C105" t="s">
        <v>1739</v>
      </c>
      <c r="D105" t="s">
        <v>1745</v>
      </c>
      <c r="E105">
        <v>22</v>
      </c>
    </row>
    <row r="106" spans="1:5" x14ac:dyDescent="0.4">
      <c r="A106">
        <v>27125</v>
      </c>
      <c r="B106" t="s">
        <v>1748</v>
      </c>
      <c r="C106" t="s">
        <v>1739</v>
      </c>
      <c r="D106" t="s">
        <v>1745</v>
      </c>
      <c r="E106">
        <v>18</v>
      </c>
    </row>
    <row r="107" spans="1:5" x14ac:dyDescent="0.4">
      <c r="A107">
        <v>25909</v>
      </c>
      <c r="B107" t="s">
        <v>8</v>
      </c>
      <c r="C107" t="s">
        <v>1739</v>
      </c>
      <c r="D107" t="s">
        <v>1749</v>
      </c>
      <c r="E107">
        <v>12</v>
      </c>
    </row>
    <row r="108" spans="1:5" x14ac:dyDescent="0.4">
      <c r="A108">
        <v>57491</v>
      </c>
      <c r="B108" t="s">
        <v>11</v>
      </c>
      <c r="C108" t="s">
        <v>1739</v>
      </c>
      <c r="D108" t="s">
        <v>1750</v>
      </c>
      <c r="E108">
        <v>8</v>
      </c>
    </row>
    <row r="109" spans="1:5" x14ac:dyDescent="0.4">
      <c r="A109">
        <v>326</v>
      </c>
      <c r="B109" t="s">
        <v>12</v>
      </c>
      <c r="C109" t="s">
        <v>1739</v>
      </c>
      <c r="D109" t="s">
        <v>1751</v>
      </c>
      <c r="E109">
        <v>8</v>
      </c>
    </row>
    <row r="110" spans="1:5" x14ac:dyDescent="0.4">
      <c r="A110">
        <v>80709</v>
      </c>
      <c r="B110" t="s">
        <v>15</v>
      </c>
      <c r="C110" t="s">
        <v>1739</v>
      </c>
      <c r="D110" t="s">
        <v>1752</v>
      </c>
      <c r="E110">
        <v>12</v>
      </c>
    </row>
    <row r="111" spans="1:5" x14ac:dyDescent="0.4">
      <c r="A111">
        <v>8092</v>
      </c>
      <c r="B111" t="s">
        <v>16</v>
      </c>
      <c r="C111" t="s">
        <v>1739</v>
      </c>
      <c r="D111" t="s">
        <v>1753</v>
      </c>
      <c r="E111">
        <v>10</v>
      </c>
    </row>
    <row r="112" spans="1:5" x14ac:dyDescent="0.4">
      <c r="A112">
        <v>257</v>
      </c>
      <c r="B112" t="s">
        <v>17</v>
      </c>
      <c r="C112" t="s">
        <v>1739</v>
      </c>
      <c r="D112" t="s">
        <v>1754</v>
      </c>
      <c r="E112">
        <v>4</v>
      </c>
    </row>
    <row r="113" spans="1:5" x14ac:dyDescent="0.4">
      <c r="A113">
        <v>60529</v>
      </c>
      <c r="B113" t="s">
        <v>18</v>
      </c>
      <c r="C113" t="s">
        <v>1739</v>
      </c>
      <c r="D113" t="s">
        <v>1755</v>
      </c>
      <c r="E113">
        <v>14</v>
      </c>
    </row>
    <row r="114" spans="1:5" x14ac:dyDescent="0.4">
      <c r="A114">
        <v>55139</v>
      </c>
      <c r="B114" t="s">
        <v>20</v>
      </c>
      <c r="C114" t="s">
        <v>1739</v>
      </c>
      <c r="D114" t="s">
        <v>1756</v>
      </c>
      <c r="E114">
        <v>4</v>
      </c>
    </row>
    <row r="115" spans="1:5" x14ac:dyDescent="0.4">
      <c r="A115">
        <v>503582</v>
      </c>
      <c r="B115" t="s">
        <v>22</v>
      </c>
      <c r="C115" t="s">
        <v>1739</v>
      </c>
      <c r="D115" t="s">
        <v>1757</v>
      </c>
      <c r="E115">
        <v>2</v>
      </c>
    </row>
    <row r="116" spans="1:5" x14ac:dyDescent="0.4">
      <c r="A116">
        <v>2909</v>
      </c>
      <c r="B116" t="s">
        <v>23</v>
      </c>
      <c r="C116" t="s">
        <v>1739</v>
      </c>
      <c r="D116" t="s">
        <v>1758</v>
      </c>
      <c r="E116">
        <v>6</v>
      </c>
    </row>
    <row r="117" spans="1:5" x14ac:dyDescent="0.4">
      <c r="A117">
        <v>8289</v>
      </c>
      <c r="B117" t="s">
        <v>1759</v>
      </c>
      <c r="C117" t="s">
        <v>1739</v>
      </c>
      <c r="D117" t="s">
        <v>1760</v>
      </c>
      <c r="E117">
        <v>18</v>
      </c>
    </row>
    <row r="118" spans="1:5" x14ac:dyDescent="0.4">
      <c r="A118">
        <v>57492</v>
      </c>
      <c r="B118" t="s">
        <v>1761</v>
      </c>
      <c r="C118" t="s">
        <v>1739</v>
      </c>
      <c r="D118" t="s">
        <v>1762</v>
      </c>
      <c r="E118">
        <v>22</v>
      </c>
    </row>
    <row r="119" spans="1:5" x14ac:dyDescent="0.4">
      <c r="A119">
        <v>196528</v>
      </c>
      <c r="B119" t="s">
        <v>24</v>
      </c>
      <c r="C119" t="s">
        <v>1739</v>
      </c>
      <c r="D119" t="s">
        <v>1763</v>
      </c>
      <c r="E119">
        <v>12</v>
      </c>
    </row>
    <row r="120" spans="1:5" x14ac:dyDescent="0.4">
      <c r="A120">
        <v>1820</v>
      </c>
      <c r="B120" t="s">
        <v>25</v>
      </c>
      <c r="C120" t="s">
        <v>1739</v>
      </c>
      <c r="D120" t="s">
        <v>1764</v>
      </c>
      <c r="E120">
        <v>10</v>
      </c>
    </row>
    <row r="121" spans="1:5" x14ac:dyDescent="0.4">
      <c r="A121">
        <v>10620</v>
      </c>
      <c r="B121" t="s">
        <v>26</v>
      </c>
      <c r="C121" t="s">
        <v>1739</v>
      </c>
      <c r="D121" t="s">
        <v>1765</v>
      </c>
      <c r="E121">
        <v>4</v>
      </c>
    </row>
    <row r="122" spans="1:5" x14ac:dyDescent="0.4">
      <c r="A122">
        <v>5926</v>
      </c>
      <c r="B122" t="s">
        <v>1766</v>
      </c>
      <c r="C122" t="s">
        <v>1739</v>
      </c>
      <c r="D122" t="s">
        <v>1767</v>
      </c>
      <c r="E122">
        <v>14</v>
      </c>
    </row>
    <row r="123" spans="1:5" x14ac:dyDescent="0.4">
      <c r="A123">
        <v>51742</v>
      </c>
      <c r="B123" t="s">
        <v>1768</v>
      </c>
      <c r="C123" t="s">
        <v>1739</v>
      </c>
      <c r="D123" t="s">
        <v>1769</v>
      </c>
      <c r="E123">
        <v>8</v>
      </c>
    </row>
    <row r="124" spans="1:5" x14ac:dyDescent="0.4">
      <c r="A124">
        <v>10865</v>
      </c>
      <c r="B124" t="s">
        <v>28</v>
      </c>
      <c r="C124" t="s">
        <v>1739</v>
      </c>
      <c r="D124" t="s">
        <v>1770</v>
      </c>
      <c r="E124">
        <v>10</v>
      </c>
    </row>
    <row r="125" spans="1:5" x14ac:dyDescent="0.4">
      <c r="A125">
        <v>84159</v>
      </c>
      <c r="B125" t="s">
        <v>29</v>
      </c>
      <c r="C125" t="s">
        <v>1739</v>
      </c>
      <c r="D125" t="s">
        <v>1771</v>
      </c>
      <c r="E125">
        <v>34</v>
      </c>
    </row>
    <row r="126" spans="1:5" x14ac:dyDescent="0.4">
      <c r="A126">
        <v>9915</v>
      </c>
      <c r="B126" t="s">
        <v>31</v>
      </c>
      <c r="C126" t="s">
        <v>1739</v>
      </c>
      <c r="D126" t="s">
        <v>1772</v>
      </c>
      <c r="E126">
        <v>34</v>
      </c>
    </row>
    <row r="127" spans="1:5" x14ac:dyDescent="0.4">
      <c r="A127">
        <v>406</v>
      </c>
      <c r="B127" t="s">
        <v>32</v>
      </c>
      <c r="C127" t="s">
        <v>1739</v>
      </c>
      <c r="D127" t="s">
        <v>1773</v>
      </c>
      <c r="E127">
        <v>2</v>
      </c>
    </row>
    <row r="128" spans="1:5" x14ac:dyDescent="0.4">
      <c r="A128">
        <v>56938</v>
      </c>
      <c r="B128" t="s">
        <v>33</v>
      </c>
      <c r="C128" t="s">
        <v>1739</v>
      </c>
      <c r="D128" t="s">
        <v>1774</v>
      </c>
      <c r="E128">
        <v>10</v>
      </c>
    </row>
    <row r="129" spans="1:5" x14ac:dyDescent="0.4">
      <c r="A129">
        <v>170302</v>
      </c>
      <c r="B129" t="s">
        <v>34</v>
      </c>
      <c r="C129" t="s">
        <v>1739</v>
      </c>
      <c r="D129" t="s">
        <v>1775</v>
      </c>
      <c r="E129">
        <v>2</v>
      </c>
    </row>
    <row r="130" spans="1:5" x14ac:dyDescent="0.4">
      <c r="A130">
        <v>429</v>
      </c>
      <c r="B130" t="s">
        <v>35</v>
      </c>
      <c r="C130" t="s">
        <v>1739</v>
      </c>
      <c r="D130" t="s">
        <v>1776</v>
      </c>
      <c r="E130">
        <v>12</v>
      </c>
    </row>
    <row r="131" spans="1:5" x14ac:dyDescent="0.4">
      <c r="A131">
        <v>430</v>
      </c>
      <c r="B131" t="s">
        <v>36</v>
      </c>
      <c r="C131" t="s">
        <v>1739</v>
      </c>
      <c r="D131" t="s">
        <v>1777</v>
      </c>
      <c r="E131">
        <v>8</v>
      </c>
    </row>
    <row r="132" spans="1:5" x14ac:dyDescent="0.4">
      <c r="A132">
        <v>55870</v>
      </c>
      <c r="B132" t="s">
        <v>40</v>
      </c>
      <c r="C132" t="s">
        <v>1739</v>
      </c>
      <c r="D132" t="s">
        <v>1778</v>
      </c>
      <c r="E132">
        <v>4</v>
      </c>
    </row>
    <row r="133" spans="1:5" x14ac:dyDescent="0.4">
      <c r="A133">
        <v>9070</v>
      </c>
      <c r="B133" t="s">
        <v>1779</v>
      </c>
      <c r="C133" t="s">
        <v>1739</v>
      </c>
      <c r="D133" t="s">
        <v>1780</v>
      </c>
      <c r="E133">
        <v>10</v>
      </c>
    </row>
    <row r="134" spans="1:5" x14ac:dyDescent="0.4">
      <c r="A134">
        <v>466</v>
      </c>
      <c r="B134" t="s">
        <v>41</v>
      </c>
      <c r="C134" t="s">
        <v>1739</v>
      </c>
      <c r="D134" t="s">
        <v>1781</v>
      </c>
      <c r="E134">
        <v>8</v>
      </c>
    </row>
    <row r="135" spans="1:5" x14ac:dyDescent="0.4">
      <c r="A135">
        <v>1386</v>
      </c>
      <c r="B135" t="s">
        <v>42</v>
      </c>
      <c r="C135" t="s">
        <v>1739</v>
      </c>
      <c r="D135" t="s">
        <v>1782</v>
      </c>
      <c r="E135">
        <v>8</v>
      </c>
    </row>
    <row r="136" spans="1:5" x14ac:dyDescent="0.4">
      <c r="A136">
        <v>467</v>
      </c>
      <c r="B136" t="s">
        <v>43</v>
      </c>
      <c r="C136" t="s">
        <v>1739</v>
      </c>
      <c r="D136" t="s">
        <v>1783</v>
      </c>
      <c r="E136">
        <v>6</v>
      </c>
    </row>
    <row r="137" spans="1:5" x14ac:dyDescent="0.4">
      <c r="A137">
        <v>468</v>
      </c>
      <c r="B137" t="s">
        <v>44</v>
      </c>
      <c r="C137" t="s">
        <v>1739</v>
      </c>
      <c r="D137" t="s">
        <v>1784</v>
      </c>
      <c r="E137">
        <v>10</v>
      </c>
    </row>
    <row r="138" spans="1:5" x14ac:dyDescent="0.4">
      <c r="A138">
        <v>22809</v>
      </c>
      <c r="B138" t="s">
        <v>45</v>
      </c>
      <c r="C138" t="s">
        <v>1739</v>
      </c>
      <c r="D138" t="s">
        <v>1785</v>
      </c>
      <c r="E138">
        <v>20</v>
      </c>
    </row>
    <row r="139" spans="1:5" x14ac:dyDescent="0.4">
      <c r="A139">
        <v>22926</v>
      </c>
      <c r="B139" t="s">
        <v>46</v>
      </c>
      <c r="C139" t="s">
        <v>1739</v>
      </c>
      <c r="D139" t="s">
        <v>1786</v>
      </c>
      <c r="E139">
        <v>14</v>
      </c>
    </row>
    <row r="140" spans="1:5" x14ac:dyDescent="0.4">
      <c r="A140">
        <v>1388</v>
      </c>
      <c r="B140" t="s">
        <v>47</v>
      </c>
      <c r="C140" t="s">
        <v>1739</v>
      </c>
      <c r="D140" t="s">
        <v>1787</v>
      </c>
      <c r="E140">
        <v>6</v>
      </c>
    </row>
    <row r="141" spans="1:5" x14ac:dyDescent="0.4">
      <c r="A141">
        <v>11016</v>
      </c>
      <c r="B141" t="s">
        <v>48</v>
      </c>
      <c r="C141" t="s">
        <v>1739</v>
      </c>
      <c r="D141" t="s">
        <v>1788</v>
      </c>
      <c r="E141">
        <v>6</v>
      </c>
    </row>
    <row r="142" spans="1:5" x14ac:dyDescent="0.4">
      <c r="A142">
        <v>474</v>
      </c>
      <c r="B142" t="s">
        <v>50</v>
      </c>
      <c r="C142" t="s">
        <v>1739</v>
      </c>
      <c r="D142" t="s">
        <v>1789</v>
      </c>
      <c r="E142">
        <v>4</v>
      </c>
    </row>
    <row r="143" spans="1:5" x14ac:dyDescent="0.4">
      <c r="A143">
        <v>220202</v>
      </c>
      <c r="B143" t="s">
        <v>51</v>
      </c>
      <c r="C143" t="s">
        <v>1739</v>
      </c>
      <c r="D143" t="s">
        <v>1790</v>
      </c>
      <c r="E143">
        <v>4</v>
      </c>
    </row>
    <row r="144" spans="1:5" x14ac:dyDescent="0.4">
      <c r="A144">
        <v>84913</v>
      </c>
      <c r="B144" t="s">
        <v>52</v>
      </c>
      <c r="C144" t="s">
        <v>1739</v>
      </c>
      <c r="D144" t="s">
        <v>1791</v>
      </c>
      <c r="E144">
        <v>28</v>
      </c>
    </row>
    <row r="145" spans="1:5" x14ac:dyDescent="0.4">
      <c r="A145">
        <v>546</v>
      </c>
      <c r="B145" t="s">
        <v>1792</v>
      </c>
      <c r="C145" t="s">
        <v>1739</v>
      </c>
      <c r="D145" t="s">
        <v>1793</v>
      </c>
      <c r="E145">
        <v>12</v>
      </c>
    </row>
    <row r="146" spans="1:5" x14ac:dyDescent="0.4">
      <c r="A146">
        <v>6314</v>
      </c>
      <c r="B146" t="s">
        <v>1794</v>
      </c>
      <c r="C146" t="s">
        <v>1739</v>
      </c>
      <c r="D146" t="s">
        <v>1795</v>
      </c>
      <c r="E146">
        <v>8</v>
      </c>
    </row>
    <row r="147" spans="1:5" x14ac:dyDescent="0.4">
      <c r="A147">
        <v>571</v>
      </c>
      <c r="B147" t="s">
        <v>53</v>
      </c>
      <c r="C147" t="s">
        <v>1739</v>
      </c>
      <c r="D147" t="s">
        <v>1796</v>
      </c>
      <c r="E147">
        <v>26</v>
      </c>
    </row>
    <row r="148" spans="1:5" x14ac:dyDescent="0.4">
      <c r="A148">
        <v>60468</v>
      </c>
      <c r="B148" t="s">
        <v>54</v>
      </c>
      <c r="C148" t="s">
        <v>1739</v>
      </c>
      <c r="D148" t="s">
        <v>1797</v>
      </c>
      <c r="E148">
        <v>24</v>
      </c>
    </row>
    <row r="149" spans="1:5" x14ac:dyDescent="0.4">
      <c r="A149">
        <v>56751</v>
      </c>
      <c r="B149" t="s">
        <v>55</v>
      </c>
      <c r="C149" t="s">
        <v>1739</v>
      </c>
      <c r="D149" t="s">
        <v>1798</v>
      </c>
      <c r="E149">
        <v>22</v>
      </c>
    </row>
    <row r="150" spans="1:5" x14ac:dyDescent="0.4">
      <c r="A150">
        <v>343472</v>
      </c>
      <c r="B150" t="s">
        <v>56</v>
      </c>
      <c r="C150" t="s">
        <v>1739</v>
      </c>
      <c r="D150" t="s">
        <v>1799</v>
      </c>
      <c r="E150">
        <v>2</v>
      </c>
    </row>
    <row r="151" spans="1:5" x14ac:dyDescent="0.4">
      <c r="A151">
        <v>56033</v>
      </c>
      <c r="B151" t="s">
        <v>57</v>
      </c>
      <c r="C151" t="s">
        <v>1739</v>
      </c>
      <c r="D151" t="s">
        <v>1800</v>
      </c>
      <c r="E151">
        <v>6</v>
      </c>
    </row>
    <row r="152" spans="1:5" x14ac:dyDescent="0.4">
      <c r="A152">
        <v>8538</v>
      </c>
      <c r="B152" t="s">
        <v>58</v>
      </c>
      <c r="C152" t="s">
        <v>1739</v>
      </c>
      <c r="D152" t="s">
        <v>1801</v>
      </c>
      <c r="E152">
        <v>16</v>
      </c>
    </row>
    <row r="153" spans="1:5" x14ac:dyDescent="0.4">
      <c r="A153">
        <v>10538</v>
      </c>
      <c r="B153" t="s">
        <v>59</v>
      </c>
      <c r="C153" t="s">
        <v>1739</v>
      </c>
      <c r="D153" t="s">
        <v>1802</v>
      </c>
      <c r="E153">
        <v>6</v>
      </c>
    </row>
    <row r="154" spans="1:5" x14ac:dyDescent="0.4">
      <c r="A154">
        <v>116071</v>
      </c>
      <c r="B154" t="s">
        <v>60</v>
      </c>
      <c r="C154" t="s">
        <v>1739</v>
      </c>
      <c r="D154" t="s">
        <v>1803</v>
      </c>
      <c r="E154">
        <v>4</v>
      </c>
    </row>
    <row r="155" spans="1:5" x14ac:dyDescent="0.4">
      <c r="A155">
        <v>55509</v>
      </c>
      <c r="B155" t="s">
        <v>61</v>
      </c>
      <c r="C155" t="s">
        <v>1739</v>
      </c>
      <c r="D155" t="s">
        <v>1804</v>
      </c>
      <c r="E155">
        <v>16</v>
      </c>
    </row>
    <row r="156" spans="1:5" x14ac:dyDescent="0.4">
      <c r="A156">
        <v>56987</v>
      </c>
      <c r="B156" t="s">
        <v>64</v>
      </c>
      <c r="C156" t="s">
        <v>1739</v>
      </c>
      <c r="D156" t="s">
        <v>1805</v>
      </c>
      <c r="E156">
        <v>24</v>
      </c>
    </row>
    <row r="157" spans="1:5" x14ac:dyDescent="0.4">
      <c r="A157">
        <v>53335</v>
      </c>
      <c r="B157" t="s">
        <v>65</v>
      </c>
      <c r="C157" t="s">
        <v>1739</v>
      </c>
      <c r="D157" t="s">
        <v>1806</v>
      </c>
      <c r="E157">
        <v>36</v>
      </c>
    </row>
    <row r="158" spans="1:5" x14ac:dyDescent="0.4">
      <c r="A158">
        <v>64919</v>
      </c>
      <c r="B158" t="s">
        <v>66</v>
      </c>
      <c r="C158" t="s">
        <v>1739</v>
      </c>
      <c r="D158" t="s">
        <v>1806</v>
      </c>
      <c r="E158">
        <v>14</v>
      </c>
    </row>
    <row r="159" spans="1:5" x14ac:dyDescent="0.4">
      <c r="A159">
        <v>602</v>
      </c>
      <c r="B159" t="s">
        <v>1807</v>
      </c>
      <c r="C159" t="s">
        <v>1739</v>
      </c>
      <c r="D159" t="s">
        <v>1806</v>
      </c>
      <c r="E159">
        <v>24</v>
      </c>
    </row>
    <row r="160" spans="1:5" x14ac:dyDescent="0.4">
      <c r="A160">
        <v>604</v>
      </c>
      <c r="B160" t="s">
        <v>67</v>
      </c>
      <c r="C160" t="s">
        <v>1739</v>
      </c>
      <c r="D160" t="s">
        <v>1806</v>
      </c>
      <c r="E160">
        <v>18</v>
      </c>
    </row>
    <row r="161" spans="1:5" x14ac:dyDescent="0.4">
      <c r="A161">
        <v>255877</v>
      </c>
      <c r="B161" t="s">
        <v>68</v>
      </c>
      <c r="C161" t="s">
        <v>1739</v>
      </c>
      <c r="D161" t="s">
        <v>1806</v>
      </c>
      <c r="E161">
        <v>4</v>
      </c>
    </row>
    <row r="162" spans="1:5" x14ac:dyDescent="0.4">
      <c r="A162">
        <v>9774</v>
      </c>
      <c r="B162" t="s">
        <v>1808</v>
      </c>
      <c r="C162" t="s">
        <v>1739</v>
      </c>
      <c r="D162" t="s">
        <v>1809</v>
      </c>
      <c r="E162">
        <v>4</v>
      </c>
    </row>
    <row r="163" spans="1:5" x14ac:dyDescent="0.4">
      <c r="A163">
        <v>168620</v>
      </c>
      <c r="B163" t="s">
        <v>69</v>
      </c>
      <c r="C163" t="s">
        <v>1739</v>
      </c>
      <c r="D163" t="s">
        <v>1810</v>
      </c>
      <c r="E163">
        <v>2</v>
      </c>
    </row>
    <row r="164" spans="1:5" x14ac:dyDescent="0.4">
      <c r="A164">
        <v>80823</v>
      </c>
      <c r="B164" t="s">
        <v>1811</v>
      </c>
      <c r="C164" t="s">
        <v>1739</v>
      </c>
      <c r="D164" t="s">
        <v>1812</v>
      </c>
      <c r="E164">
        <v>8</v>
      </c>
    </row>
    <row r="165" spans="1:5" x14ac:dyDescent="0.4">
      <c r="A165">
        <v>27319</v>
      </c>
      <c r="B165" t="s">
        <v>71</v>
      </c>
      <c r="C165" t="s">
        <v>1739</v>
      </c>
      <c r="D165" t="s">
        <v>1813</v>
      </c>
      <c r="E165">
        <v>18</v>
      </c>
    </row>
    <row r="166" spans="1:5" x14ac:dyDescent="0.4">
      <c r="A166">
        <v>128408</v>
      </c>
      <c r="B166" t="s">
        <v>72</v>
      </c>
      <c r="C166" t="s">
        <v>1739</v>
      </c>
      <c r="D166" t="s">
        <v>1814</v>
      </c>
      <c r="E166">
        <v>2</v>
      </c>
    </row>
    <row r="167" spans="1:5" x14ac:dyDescent="0.4">
      <c r="A167">
        <v>8553</v>
      </c>
      <c r="B167" t="s">
        <v>73</v>
      </c>
      <c r="C167" t="s">
        <v>1739</v>
      </c>
      <c r="D167" t="s">
        <v>1815</v>
      </c>
      <c r="E167">
        <v>18</v>
      </c>
    </row>
    <row r="168" spans="1:5" x14ac:dyDescent="0.4">
      <c r="A168">
        <v>79365</v>
      </c>
      <c r="B168" t="s">
        <v>74</v>
      </c>
      <c r="C168" t="s">
        <v>1739</v>
      </c>
      <c r="D168" t="s">
        <v>1816</v>
      </c>
      <c r="E168">
        <v>18</v>
      </c>
    </row>
    <row r="169" spans="1:5" x14ac:dyDescent="0.4">
      <c r="A169">
        <v>650</v>
      </c>
      <c r="B169" t="s">
        <v>1817</v>
      </c>
      <c r="C169" t="s">
        <v>1739</v>
      </c>
      <c r="D169" t="s">
        <v>1818</v>
      </c>
      <c r="E169">
        <v>4</v>
      </c>
    </row>
    <row r="170" spans="1:5" x14ac:dyDescent="0.4">
      <c r="A170">
        <v>646</v>
      </c>
      <c r="B170" t="s">
        <v>75</v>
      </c>
      <c r="C170" t="s">
        <v>1739</v>
      </c>
      <c r="D170" t="s">
        <v>1819</v>
      </c>
      <c r="E170">
        <v>16</v>
      </c>
    </row>
    <row r="171" spans="1:5" x14ac:dyDescent="0.4">
      <c r="A171">
        <v>54796</v>
      </c>
      <c r="B171" t="s">
        <v>76</v>
      </c>
      <c r="C171" t="s">
        <v>1739</v>
      </c>
      <c r="D171" t="s">
        <v>1820</v>
      </c>
      <c r="E171">
        <v>32</v>
      </c>
    </row>
    <row r="172" spans="1:5" x14ac:dyDescent="0.4">
      <c r="A172">
        <v>51027</v>
      </c>
      <c r="B172" t="s">
        <v>1821</v>
      </c>
      <c r="C172" t="s">
        <v>1739</v>
      </c>
      <c r="D172" t="s">
        <v>1822</v>
      </c>
      <c r="E172">
        <v>8</v>
      </c>
    </row>
    <row r="173" spans="1:5" x14ac:dyDescent="0.4">
      <c r="A173">
        <v>388962</v>
      </c>
      <c r="B173" t="s">
        <v>1823</v>
      </c>
      <c r="C173" t="s">
        <v>1739</v>
      </c>
      <c r="D173" t="s">
        <v>1824</v>
      </c>
      <c r="E173">
        <v>6</v>
      </c>
    </row>
    <row r="174" spans="1:5" x14ac:dyDescent="0.4">
      <c r="A174">
        <v>2186</v>
      </c>
      <c r="B174" t="s">
        <v>78</v>
      </c>
      <c r="C174" t="s">
        <v>1739</v>
      </c>
      <c r="D174" t="s">
        <v>1825</v>
      </c>
      <c r="E174">
        <v>8</v>
      </c>
    </row>
    <row r="175" spans="1:5" x14ac:dyDescent="0.4">
      <c r="A175">
        <v>672</v>
      </c>
      <c r="B175" t="s">
        <v>1826</v>
      </c>
      <c r="C175" t="s">
        <v>1739</v>
      </c>
      <c r="D175" t="s">
        <v>1827</v>
      </c>
      <c r="E175">
        <v>14</v>
      </c>
    </row>
    <row r="176" spans="1:5" x14ac:dyDescent="0.4">
      <c r="A176">
        <v>390259</v>
      </c>
      <c r="B176" t="s">
        <v>80</v>
      </c>
      <c r="C176" t="s">
        <v>1739</v>
      </c>
      <c r="D176" t="s">
        <v>1828</v>
      </c>
      <c r="E176">
        <v>6</v>
      </c>
    </row>
    <row r="177" spans="1:5" x14ac:dyDescent="0.4">
      <c r="A177">
        <v>745</v>
      </c>
      <c r="B177" t="s">
        <v>1829</v>
      </c>
      <c r="C177" t="s">
        <v>1739</v>
      </c>
      <c r="D177" t="s">
        <v>1830</v>
      </c>
      <c r="E177">
        <v>6</v>
      </c>
    </row>
    <row r="178" spans="1:5" x14ac:dyDescent="0.4">
      <c r="A178">
        <v>91748</v>
      </c>
      <c r="B178" t="s">
        <v>1831</v>
      </c>
      <c r="C178" t="s">
        <v>1739</v>
      </c>
      <c r="D178" t="s">
        <v>1832</v>
      </c>
      <c r="E178">
        <v>24</v>
      </c>
    </row>
    <row r="179" spans="1:5" x14ac:dyDescent="0.4">
      <c r="A179">
        <v>25943</v>
      </c>
      <c r="B179" t="s">
        <v>1833</v>
      </c>
      <c r="C179" t="s">
        <v>1739</v>
      </c>
      <c r="D179" t="s">
        <v>1834</v>
      </c>
      <c r="E179">
        <v>10</v>
      </c>
    </row>
    <row r="180" spans="1:5" x14ac:dyDescent="0.4">
      <c r="A180">
        <v>23261</v>
      </c>
      <c r="B180" t="s">
        <v>82</v>
      </c>
      <c r="C180" t="s">
        <v>1739</v>
      </c>
      <c r="D180" t="s">
        <v>1835</v>
      </c>
      <c r="E180">
        <v>16</v>
      </c>
    </row>
    <row r="181" spans="1:5" x14ac:dyDescent="0.4">
      <c r="A181">
        <v>23125</v>
      </c>
      <c r="B181" t="s">
        <v>83</v>
      </c>
      <c r="C181" t="s">
        <v>1739</v>
      </c>
      <c r="D181" t="s">
        <v>1836</v>
      </c>
      <c r="E181">
        <v>14</v>
      </c>
    </row>
    <row r="182" spans="1:5" x14ac:dyDescent="0.4">
      <c r="A182">
        <v>23589</v>
      </c>
      <c r="B182" t="s">
        <v>1837</v>
      </c>
      <c r="C182" t="s">
        <v>1739</v>
      </c>
      <c r="D182" t="s">
        <v>1838</v>
      </c>
      <c r="E182">
        <v>12</v>
      </c>
    </row>
    <row r="183" spans="1:5" x14ac:dyDescent="0.4">
      <c r="A183">
        <v>54897</v>
      </c>
      <c r="B183" t="s">
        <v>85</v>
      </c>
      <c r="C183" t="s">
        <v>1739</v>
      </c>
      <c r="D183" t="s">
        <v>1839</v>
      </c>
      <c r="E183">
        <v>12</v>
      </c>
    </row>
    <row r="184" spans="1:5" x14ac:dyDescent="0.4">
      <c r="A184">
        <v>865</v>
      </c>
      <c r="B184" t="s">
        <v>1840</v>
      </c>
      <c r="C184" t="s">
        <v>1739</v>
      </c>
      <c r="D184" t="s">
        <v>1841</v>
      </c>
      <c r="E184">
        <v>12</v>
      </c>
    </row>
    <row r="185" spans="1:5" x14ac:dyDescent="0.4">
      <c r="A185">
        <v>283847</v>
      </c>
      <c r="B185" t="s">
        <v>1842</v>
      </c>
      <c r="C185" t="s">
        <v>1739</v>
      </c>
      <c r="D185" t="s">
        <v>1843</v>
      </c>
      <c r="E185">
        <v>2</v>
      </c>
    </row>
    <row r="186" spans="1:5" x14ac:dyDescent="0.4">
      <c r="A186">
        <v>988</v>
      </c>
      <c r="B186" t="s">
        <v>90</v>
      </c>
      <c r="C186" t="s">
        <v>1739</v>
      </c>
      <c r="D186" t="s">
        <v>1844</v>
      </c>
      <c r="E186">
        <v>10</v>
      </c>
    </row>
    <row r="187" spans="1:5" x14ac:dyDescent="0.4">
      <c r="A187">
        <v>1044</v>
      </c>
      <c r="B187" t="s">
        <v>91</v>
      </c>
      <c r="C187" t="s">
        <v>1739</v>
      </c>
      <c r="D187" t="s">
        <v>1845</v>
      </c>
      <c r="E187">
        <v>2</v>
      </c>
    </row>
    <row r="188" spans="1:5" x14ac:dyDescent="0.4">
      <c r="A188">
        <v>1045</v>
      </c>
      <c r="B188" t="s">
        <v>92</v>
      </c>
      <c r="C188" t="s">
        <v>1739</v>
      </c>
      <c r="D188" t="s">
        <v>1846</v>
      </c>
      <c r="E188">
        <v>16</v>
      </c>
    </row>
    <row r="189" spans="1:5" x14ac:dyDescent="0.4">
      <c r="A189">
        <v>1051</v>
      </c>
      <c r="B189" t="s">
        <v>95</v>
      </c>
      <c r="C189" t="s">
        <v>1739</v>
      </c>
      <c r="D189" t="s">
        <v>1646</v>
      </c>
      <c r="E189">
        <v>36</v>
      </c>
    </row>
    <row r="190" spans="1:5" x14ac:dyDescent="0.4">
      <c r="A190">
        <v>1052</v>
      </c>
      <c r="B190" t="s">
        <v>96</v>
      </c>
      <c r="C190" t="s">
        <v>1739</v>
      </c>
      <c r="D190" t="s">
        <v>1646</v>
      </c>
      <c r="E190">
        <v>8</v>
      </c>
    </row>
    <row r="191" spans="1:5" x14ac:dyDescent="0.4">
      <c r="A191">
        <v>1053</v>
      </c>
      <c r="B191" t="s">
        <v>97</v>
      </c>
      <c r="C191" t="s">
        <v>1739</v>
      </c>
      <c r="D191" t="s">
        <v>1646</v>
      </c>
      <c r="E191">
        <v>6</v>
      </c>
    </row>
    <row r="192" spans="1:5" x14ac:dyDescent="0.4">
      <c r="A192">
        <v>1054</v>
      </c>
      <c r="B192" t="s">
        <v>98</v>
      </c>
      <c r="C192" t="s">
        <v>1739</v>
      </c>
      <c r="D192" t="s">
        <v>1646</v>
      </c>
      <c r="E192">
        <v>12</v>
      </c>
    </row>
    <row r="193" spans="1:5" x14ac:dyDescent="0.4">
      <c r="A193">
        <v>10153</v>
      </c>
      <c r="B193" t="s">
        <v>99</v>
      </c>
      <c r="C193" t="s">
        <v>1739</v>
      </c>
      <c r="D193" t="s">
        <v>1646</v>
      </c>
      <c r="E193">
        <v>10</v>
      </c>
    </row>
    <row r="194" spans="1:5" x14ac:dyDescent="0.4">
      <c r="A194">
        <v>80152</v>
      </c>
      <c r="B194" t="s">
        <v>104</v>
      </c>
      <c r="C194" t="s">
        <v>1739</v>
      </c>
      <c r="D194" t="s">
        <v>1847</v>
      </c>
      <c r="E194">
        <v>10</v>
      </c>
    </row>
    <row r="195" spans="1:5" x14ac:dyDescent="0.4">
      <c r="A195">
        <v>204219</v>
      </c>
      <c r="B195" t="s">
        <v>1848</v>
      </c>
      <c r="C195" t="s">
        <v>1739</v>
      </c>
      <c r="D195" t="s">
        <v>1849</v>
      </c>
      <c r="E195">
        <v>16</v>
      </c>
    </row>
    <row r="196" spans="1:5" x14ac:dyDescent="0.4">
      <c r="A196">
        <v>253782</v>
      </c>
      <c r="B196" t="s">
        <v>1850</v>
      </c>
      <c r="C196" t="s">
        <v>1739</v>
      </c>
      <c r="D196" t="s">
        <v>1851</v>
      </c>
      <c r="E196">
        <v>6</v>
      </c>
    </row>
    <row r="197" spans="1:5" x14ac:dyDescent="0.4">
      <c r="A197">
        <v>283489</v>
      </c>
      <c r="B197" t="s">
        <v>107</v>
      </c>
      <c r="C197" t="s">
        <v>1739</v>
      </c>
      <c r="D197" t="s">
        <v>1852</v>
      </c>
      <c r="E197">
        <v>6</v>
      </c>
    </row>
    <row r="198" spans="1:5" x14ac:dyDescent="0.4">
      <c r="A198">
        <v>23152</v>
      </c>
      <c r="B198" t="s">
        <v>109</v>
      </c>
      <c r="C198" t="s">
        <v>1739</v>
      </c>
      <c r="D198" t="s">
        <v>1853</v>
      </c>
      <c r="E198">
        <v>4</v>
      </c>
    </row>
    <row r="199" spans="1:5" x14ac:dyDescent="0.4">
      <c r="A199">
        <v>25792</v>
      </c>
      <c r="B199" t="s">
        <v>1854</v>
      </c>
      <c r="C199" t="s">
        <v>1739</v>
      </c>
      <c r="D199" t="s">
        <v>1855</v>
      </c>
      <c r="E199">
        <v>14</v>
      </c>
    </row>
    <row r="200" spans="1:5" x14ac:dyDescent="0.4">
      <c r="A200">
        <v>9575</v>
      </c>
      <c r="B200" t="s">
        <v>110</v>
      </c>
      <c r="C200" t="s">
        <v>1739</v>
      </c>
      <c r="D200" t="s">
        <v>1856</v>
      </c>
      <c r="E200">
        <v>10</v>
      </c>
    </row>
    <row r="201" spans="1:5" x14ac:dyDescent="0.4">
      <c r="A201">
        <v>4850</v>
      </c>
      <c r="B201" t="s">
        <v>1857</v>
      </c>
      <c r="C201" t="s">
        <v>1739</v>
      </c>
      <c r="D201" t="s">
        <v>1858</v>
      </c>
      <c r="E201">
        <v>2</v>
      </c>
    </row>
    <row r="202" spans="1:5" x14ac:dyDescent="0.4">
      <c r="A202">
        <v>57585</v>
      </c>
      <c r="B202" t="s">
        <v>1859</v>
      </c>
      <c r="C202" t="s">
        <v>1739</v>
      </c>
      <c r="D202" t="s">
        <v>1860</v>
      </c>
      <c r="E202">
        <v>6</v>
      </c>
    </row>
    <row r="203" spans="1:5" x14ac:dyDescent="0.4">
      <c r="A203">
        <v>10488</v>
      </c>
      <c r="B203" t="s">
        <v>114</v>
      </c>
      <c r="C203" t="s">
        <v>1739</v>
      </c>
      <c r="D203" t="s">
        <v>1861</v>
      </c>
      <c r="E203">
        <v>10</v>
      </c>
    </row>
    <row r="204" spans="1:5" x14ac:dyDescent="0.4">
      <c r="A204">
        <v>90993</v>
      </c>
      <c r="B204" t="s">
        <v>115</v>
      </c>
      <c r="C204" t="s">
        <v>1739</v>
      </c>
      <c r="D204" t="s">
        <v>1862</v>
      </c>
      <c r="E204">
        <v>28</v>
      </c>
    </row>
    <row r="205" spans="1:5" x14ac:dyDescent="0.4">
      <c r="A205">
        <v>64764</v>
      </c>
      <c r="B205" t="s">
        <v>116</v>
      </c>
      <c r="C205" t="s">
        <v>1739</v>
      </c>
      <c r="D205" t="s">
        <v>1863</v>
      </c>
      <c r="E205">
        <v>30</v>
      </c>
    </row>
    <row r="206" spans="1:5" x14ac:dyDescent="0.4">
      <c r="A206">
        <v>84699</v>
      </c>
      <c r="B206" t="s">
        <v>117</v>
      </c>
      <c r="C206" t="s">
        <v>1739</v>
      </c>
      <c r="D206" t="s">
        <v>1864</v>
      </c>
      <c r="E206">
        <v>4</v>
      </c>
    </row>
    <row r="207" spans="1:5" x14ac:dyDescent="0.4">
      <c r="A207">
        <v>148327</v>
      </c>
      <c r="B207" t="s">
        <v>118</v>
      </c>
      <c r="C207" t="s">
        <v>1739</v>
      </c>
      <c r="D207" t="s">
        <v>1865</v>
      </c>
      <c r="E207">
        <v>8</v>
      </c>
    </row>
    <row r="208" spans="1:5" x14ac:dyDescent="0.4">
      <c r="A208">
        <v>9586</v>
      </c>
      <c r="B208" t="s">
        <v>119</v>
      </c>
      <c r="C208" t="s">
        <v>1739</v>
      </c>
      <c r="D208" t="s">
        <v>1866</v>
      </c>
      <c r="E208">
        <v>26</v>
      </c>
    </row>
    <row r="209" spans="1:5" x14ac:dyDescent="0.4">
      <c r="A209">
        <v>1387</v>
      </c>
      <c r="B209" t="s">
        <v>1867</v>
      </c>
      <c r="C209" t="s">
        <v>1739</v>
      </c>
      <c r="D209" t="s">
        <v>1868</v>
      </c>
      <c r="E209">
        <v>4</v>
      </c>
    </row>
    <row r="210" spans="1:5" x14ac:dyDescent="0.4">
      <c r="A210">
        <v>1389</v>
      </c>
      <c r="B210" t="s">
        <v>120</v>
      </c>
      <c r="C210" t="s">
        <v>1739</v>
      </c>
      <c r="D210" t="s">
        <v>1869</v>
      </c>
      <c r="E210">
        <v>10</v>
      </c>
    </row>
    <row r="211" spans="1:5" x14ac:dyDescent="0.4">
      <c r="A211">
        <v>58487</v>
      </c>
      <c r="B211" t="s">
        <v>121</v>
      </c>
      <c r="C211" t="s">
        <v>1739</v>
      </c>
      <c r="D211" t="s">
        <v>1870</v>
      </c>
      <c r="E211">
        <v>10</v>
      </c>
    </row>
    <row r="212" spans="1:5" x14ac:dyDescent="0.4">
      <c r="A212">
        <v>1390</v>
      </c>
      <c r="B212" t="s">
        <v>122</v>
      </c>
      <c r="C212" t="s">
        <v>1739</v>
      </c>
      <c r="D212" t="s">
        <v>1871</v>
      </c>
      <c r="E212">
        <v>38</v>
      </c>
    </row>
    <row r="213" spans="1:5" x14ac:dyDescent="0.4">
      <c r="A213">
        <v>1406</v>
      </c>
      <c r="B213" t="s">
        <v>123</v>
      </c>
      <c r="C213" t="s">
        <v>1739</v>
      </c>
      <c r="D213" t="s">
        <v>1872</v>
      </c>
      <c r="E213">
        <v>6</v>
      </c>
    </row>
    <row r="214" spans="1:5" x14ac:dyDescent="0.4">
      <c r="A214">
        <v>8531</v>
      </c>
      <c r="B214" t="s">
        <v>1873</v>
      </c>
      <c r="C214" t="s">
        <v>1739</v>
      </c>
      <c r="D214" t="s">
        <v>1874</v>
      </c>
      <c r="E214">
        <v>52</v>
      </c>
    </row>
    <row r="215" spans="1:5" x14ac:dyDescent="0.4">
      <c r="A215">
        <v>64651</v>
      </c>
      <c r="B215" t="s">
        <v>124</v>
      </c>
      <c r="C215" t="s">
        <v>1739</v>
      </c>
      <c r="D215" t="s">
        <v>1875</v>
      </c>
      <c r="E215">
        <v>14</v>
      </c>
    </row>
    <row r="216" spans="1:5" x14ac:dyDescent="0.4">
      <c r="A216">
        <v>81566</v>
      </c>
      <c r="B216" t="s">
        <v>125</v>
      </c>
      <c r="C216" t="s">
        <v>1739</v>
      </c>
      <c r="D216" t="s">
        <v>1876</v>
      </c>
      <c r="E216">
        <v>2</v>
      </c>
    </row>
    <row r="217" spans="1:5" x14ac:dyDescent="0.4">
      <c r="A217">
        <v>80034</v>
      </c>
      <c r="B217" t="s">
        <v>126</v>
      </c>
      <c r="C217" t="s">
        <v>1739</v>
      </c>
      <c r="D217" t="s">
        <v>1877</v>
      </c>
      <c r="E217">
        <v>10</v>
      </c>
    </row>
    <row r="218" spans="1:5" x14ac:dyDescent="0.4">
      <c r="A218">
        <v>140690</v>
      </c>
      <c r="B218" t="s">
        <v>128</v>
      </c>
      <c r="C218" t="s">
        <v>1739</v>
      </c>
      <c r="D218" t="s">
        <v>1878</v>
      </c>
      <c r="E218">
        <v>4</v>
      </c>
    </row>
    <row r="219" spans="1:5" x14ac:dyDescent="0.4">
      <c r="A219">
        <v>1523</v>
      </c>
      <c r="B219" t="s">
        <v>129</v>
      </c>
      <c r="C219" t="s">
        <v>1739</v>
      </c>
      <c r="D219" t="s">
        <v>1879</v>
      </c>
      <c r="E219">
        <v>18</v>
      </c>
    </row>
    <row r="220" spans="1:5" x14ac:dyDescent="0.4">
      <c r="A220">
        <v>23316</v>
      </c>
      <c r="B220" t="s">
        <v>130</v>
      </c>
      <c r="C220" t="s">
        <v>1739</v>
      </c>
      <c r="D220" t="s">
        <v>1880</v>
      </c>
      <c r="E220">
        <v>6</v>
      </c>
    </row>
    <row r="221" spans="1:5" x14ac:dyDescent="0.4">
      <c r="A221">
        <v>30827</v>
      </c>
      <c r="B221" t="s">
        <v>131</v>
      </c>
      <c r="C221" t="s">
        <v>1739</v>
      </c>
      <c r="D221" t="s">
        <v>1881</v>
      </c>
      <c r="E221">
        <v>6</v>
      </c>
    </row>
    <row r="222" spans="1:5" x14ac:dyDescent="0.4">
      <c r="A222">
        <v>1602</v>
      </c>
      <c r="B222" t="s">
        <v>134</v>
      </c>
      <c r="C222" t="s">
        <v>1739</v>
      </c>
      <c r="D222" t="s">
        <v>1882</v>
      </c>
      <c r="E222">
        <v>40</v>
      </c>
    </row>
    <row r="223" spans="1:5" x14ac:dyDescent="0.4">
      <c r="A223">
        <v>117154</v>
      </c>
      <c r="B223" t="s">
        <v>135</v>
      </c>
      <c r="C223" t="s">
        <v>1739</v>
      </c>
      <c r="D223" t="s">
        <v>1883</v>
      </c>
      <c r="E223">
        <v>8</v>
      </c>
    </row>
    <row r="224" spans="1:5" x14ac:dyDescent="0.4">
      <c r="A224">
        <v>1628</v>
      </c>
      <c r="B224" t="s">
        <v>136</v>
      </c>
      <c r="C224" t="s">
        <v>1739</v>
      </c>
      <c r="D224" t="s">
        <v>1884</v>
      </c>
      <c r="E224">
        <v>20</v>
      </c>
    </row>
    <row r="225" spans="1:5" x14ac:dyDescent="0.4">
      <c r="A225">
        <v>120237</v>
      </c>
      <c r="B225" t="s">
        <v>137</v>
      </c>
      <c r="C225" t="s">
        <v>1739</v>
      </c>
      <c r="D225" t="s">
        <v>1885</v>
      </c>
      <c r="E225">
        <v>2</v>
      </c>
    </row>
    <row r="226" spans="1:5" x14ac:dyDescent="0.4">
      <c r="A226">
        <v>440097</v>
      </c>
      <c r="B226" t="s">
        <v>138</v>
      </c>
      <c r="C226" t="s">
        <v>1739</v>
      </c>
      <c r="D226" t="s">
        <v>1886</v>
      </c>
      <c r="E226">
        <v>4</v>
      </c>
    </row>
    <row r="227" spans="1:5" x14ac:dyDescent="0.4">
      <c r="A227">
        <v>1643</v>
      </c>
      <c r="B227" t="s">
        <v>1887</v>
      </c>
      <c r="C227" t="s">
        <v>1739</v>
      </c>
      <c r="D227" t="s">
        <v>1888</v>
      </c>
      <c r="E227">
        <v>10</v>
      </c>
    </row>
    <row r="228" spans="1:5" x14ac:dyDescent="0.4">
      <c r="A228">
        <v>10522</v>
      </c>
      <c r="B228" t="s">
        <v>140</v>
      </c>
      <c r="C228" t="s">
        <v>1739</v>
      </c>
      <c r="D228" t="s">
        <v>1889</v>
      </c>
      <c r="E228">
        <v>10</v>
      </c>
    </row>
    <row r="229" spans="1:5" x14ac:dyDescent="0.4">
      <c r="A229">
        <v>1745</v>
      </c>
      <c r="B229" t="s">
        <v>141</v>
      </c>
      <c r="C229" t="s">
        <v>1739</v>
      </c>
      <c r="D229" t="s">
        <v>1890</v>
      </c>
      <c r="E229">
        <v>18</v>
      </c>
    </row>
    <row r="230" spans="1:5" x14ac:dyDescent="0.4">
      <c r="A230">
        <v>1746</v>
      </c>
      <c r="B230" t="s">
        <v>142</v>
      </c>
      <c r="C230" t="s">
        <v>1739</v>
      </c>
      <c r="D230" t="s">
        <v>1891</v>
      </c>
      <c r="E230">
        <v>20</v>
      </c>
    </row>
    <row r="231" spans="1:5" x14ac:dyDescent="0.4">
      <c r="A231">
        <v>1747</v>
      </c>
      <c r="B231" t="s">
        <v>143</v>
      </c>
      <c r="C231" t="s">
        <v>1739</v>
      </c>
      <c r="D231" t="s">
        <v>1892</v>
      </c>
      <c r="E231">
        <v>8</v>
      </c>
    </row>
    <row r="232" spans="1:5" x14ac:dyDescent="0.4">
      <c r="A232">
        <v>1748</v>
      </c>
      <c r="B232" t="s">
        <v>144</v>
      </c>
      <c r="C232" t="s">
        <v>1739</v>
      </c>
      <c r="D232" t="s">
        <v>1893</v>
      </c>
      <c r="E232">
        <v>12</v>
      </c>
    </row>
    <row r="233" spans="1:5" x14ac:dyDescent="0.4">
      <c r="A233">
        <v>1749</v>
      </c>
      <c r="B233" t="s">
        <v>145</v>
      </c>
      <c r="C233" t="s">
        <v>1739</v>
      </c>
      <c r="D233" t="s">
        <v>1894</v>
      </c>
      <c r="E233">
        <v>8</v>
      </c>
    </row>
    <row r="234" spans="1:5" x14ac:dyDescent="0.4">
      <c r="A234">
        <v>1750</v>
      </c>
      <c r="B234" t="s">
        <v>146</v>
      </c>
      <c r="C234" t="s">
        <v>1739</v>
      </c>
      <c r="D234" t="s">
        <v>1895</v>
      </c>
      <c r="E234">
        <v>18</v>
      </c>
    </row>
    <row r="235" spans="1:5" x14ac:dyDescent="0.4">
      <c r="A235">
        <v>55929</v>
      </c>
      <c r="B235" t="s">
        <v>1896</v>
      </c>
      <c r="C235" t="s">
        <v>1739</v>
      </c>
      <c r="D235" t="s">
        <v>1897</v>
      </c>
      <c r="E235">
        <v>6</v>
      </c>
    </row>
    <row r="236" spans="1:5" x14ac:dyDescent="0.4">
      <c r="A236">
        <v>127343</v>
      </c>
      <c r="B236" t="s">
        <v>147</v>
      </c>
      <c r="C236" t="s">
        <v>1739</v>
      </c>
      <c r="D236" t="s">
        <v>1898</v>
      </c>
      <c r="E236">
        <v>2</v>
      </c>
    </row>
    <row r="237" spans="1:5" x14ac:dyDescent="0.4">
      <c r="A237">
        <v>1761</v>
      </c>
      <c r="B237" t="s">
        <v>148</v>
      </c>
      <c r="C237" t="s">
        <v>1739</v>
      </c>
      <c r="D237" t="s">
        <v>1899</v>
      </c>
      <c r="E237">
        <v>10</v>
      </c>
    </row>
    <row r="238" spans="1:5" x14ac:dyDescent="0.4">
      <c r="A238">
        <v>10655</v>
      </c>
      <c r="B238" t="s">
        <v>149</v>
      </c>
      <c r="C238" t="s">
        <v>1739</v>
      </c>
      <c r="D238" t="s">
        <v>1900</v>
      </c>
      <c r="E238">
        <v>8</v>
      </c>
    </row>
    <row r="239" spans="1:5" x14ac:dyDescent="0.4">
      <c r="A239">
        <v>63951</v>
      </c>
      <c r="B239" t="s">
        <v>151</v>
      </c>
      <c r="C239" t="s">
        <v>1739</v>
      </c>
      <c r="D239" t="s">
        <v>1901</v>
      </c>
      <c r="E239">
        <v>6</v>
      </c>
    </row>
    <row r="240" spans="1:5" x14ac:dyDescent="0.4">
      <c r="A240">
        <v>63950</v>
      </c>
      <c r="B240" t="s">
        <v>152</v>
      </c>
      <c r="C240" t="s">
        <v>1739</v>
      </c>
      <c r="D240" t="s">
        <v>1902</v>
      </c>
      <c r="E240">
        <v>6</v>
      </c>
    </row>
    <row r="241" spans="1:5" x14ac:dyDescent="0.4">
      <c r="A241">
        <v>63948</v>
      </c>
      <c r="B241" t="s">
        <v>153</v>
      </c>
      <c r="C241" t="s">
        <v>1739</v>
      </c>
      <c r="D241" t="s">
        <v>1903</v>
      </c>
      <c r="E241">
        <v>12</v>
      </c>
    </row>
    <row r="242" spans="1:5" x14ac:dyDescent="0.4">
      <c r="A242">
        <v>63946</v>
      </c>
      <c r="B242" t="s">
        <v>154</v>
      </c>
      <c r="C242" t="s">
        <v>1739</v>
      </c>
      <c r="D242" t="s">
        <v>1904</v>
      </c>
      <c r="E242">
        <v>6</v>
      </c>
    </row>
    <row r="243" spans="1:5" x14ac:dyDescent="0.4">
      <c r="A243">
        <v>9988</v>
      </c>
      <c r="B243" t="s">
        <v>155</v>
      </c>
      <c r="C243" t="s">
        <v>1739</v>
      </c>
      <c r="D243" t="s">
        <v>1905</v>
      </c>
      <c r="E243">
        <v>10</v>
      </c>
    </row>
    <row r="244" spans="1:5" x14ac:dyDescent="0.4">
      <c r="A244">
        <v>64215</v>
      </c>
      <c r="B244" t="s">
        <v>1906</v>
      </c>
      <c r="C244" t="s">
        <v>1739</v>
      </c>
      <c r="D244" t="s">
        <v>1907</v>
      </c>
      <c r="E244">
        <v>8</v>
      </c>
    </row>
    <row r="245" spans="1:5" x14ac:dyDescent="0.4">
      <c r="A245">
        <v>27000</v>
      </c>
      <c r="B245" t="s">
        <v>1908</v>
      </c>
      <c r="C245" t="s">
        <v>1739</v>
      </c>
      <c r="D245" t="s">
        <v>1909</v>
      </c>
      <c r="E245">
        <v>4</v>
      </c>
    </row>
    <row r="246" spans="1:5" x14ac:dyDescent="0.4">
      <c r="A246">
        <v>134218</v>
      </c>
      <c r="B246" t="s">
        <v>1910</v>
      </c>
      <c r="C246" t="s">
        <v>1739</v>
      </c>
      <c r="D246" t="s">
        <v>1911</v>
      </c>
      <c r="E246">
        <v>6</v>
      </c>
    </row>
    <row r="247" spans="1:5" x14ac:dyDescent="0.4">
      <c r="A247">
        <v>1786</v>
      </c>
      <c r="B247" t="s">
        <v>156</v>
      </c>
      <c r="C247" t="s">
        <v>1739</v>
      </c>
      <c r="D247" t="s">
        <v>1912</v>
      </c>
      <c r="E247">
        <v>8</v>
      </c>
    </row>
    <row r="248" spans="1:5" x14ac:dyDescent="0.4">
      <c r="A248">
        <v>1788</v>
      </c>
      <c r="B248" t="s">
        <v>1913</v>
      </c>
      <c r="C248" t="s">
        <v>1739</v>
      </c>
      <c r="D248" t="s">
        <v>1914</v>
      </c>
      <c r="E248">
        <v>18</v>
      </c>
    </row>
    <row r="249" spans="1:5" x14ac:dyDescent="0.4">
      <c r="A249">
        <v>1789</v>
      </c>
      <c r="B249" t="s">
        <v>1915</v>
      </c>
      <c r="C249" t="s">
        <v>1739</v>
      </c>
      <c r="D249" t="s">
        <v>1916</v>
      </c>
      <c r="E249">
        <v>6</v>
      </c>
    </row>
    <row r="250" spans="1:5" x14ac:dyDescent="0.4">
      <c r="A250">
        <v>29947</v>
      </c>
      <c r="B250" t="s">
        <v>1917</v>
      </c>
      <c r="C250" t="s">
        <v>1739</v>
      </c>
      <c r="D250" t="s">
        <v>1918</v>
      </c>
      <c r="E250">
        <v>10</v>
      </c>
    </row>
    <row r="251" spans="1:5" x14ac:dyDescent="0.4">
      <c r="A251">
        <v>8193</v>
      </c>
      <c r="B251" t="s">
        <v>159</v>
      </c>
      <c r="C251" t="s">
        <v>1739</v>
      </c>
      <c r="D251" t="s">
        <v>1919</v>
      </c>
      <c r="E251">
        <v>8</v>
      </c>
    </row>
    <row r="252" spans="1:5" x14ac:dyDescent="0.4">
      <c r="A252">
        <v>5977</v>
      </c>
      <c r="B252" t="s">
        <v>1920</v>
      </c>
      <c r="C252" t="s">
        <v>1739</v>
      </c>
      <c r="D252" t="s">
        <v>1921</v>
      </c>
      <c r="E252">
        <v>2</v>
      </c>
    </row>
    <row r="253" spans="1:5" x14ac:dyDescent="0.4">
      <c r="A253">
        <v>8110</v>
      </c>
      <c r="B253" t="s">
        <v>160</v>
      </c>
      <c r="C253" t="s">
        <v>1739</v>
      </c>
      <c r="D253" t="s">
        <v>1922</v>
      </c>
      <c r="E253">
        <v>4</v>
      </c>
    </row>
    <row r="254" spans="1:5" x14ac:dyDescent="0.4">
      <c r="A254">
        <v>1810</v>
      </c>
      <c r="B254" t="s">
        <v>162</v>
      </c>
      <c r="C254" t="s">
        <v>1739</v>
      </c>
      <c r="D254" t="s">
        <v>1923</v>
      </c>
      <c r="E254">
        <v>6</v>
      </c>
    </row>
    <row r="255" spans="1:5" x14ac:dyDescent="0.4">
      <c r="A255">
        <v>10589</v>
      </c>
      <c r="B255" t="s">
        <v>163</v>
      </c>
      <c r="C255" t="s">
        <v>1739</v>
      </c>
      <c r="D255" t="s">
        <v>1924</v>
      </c>
      <c r="E255">
        <v>30</v>
      </c>
    </row>
    <row r="256" spans="1:5" x14ac:dyDescent="0.4">
      <c r="A256">
        <v>644168</v>
      </c>
      <c r="B256" t="s">
        <v>164</v>
      </c>
      <c r="C256" t="s">
        <v>1739</v>
      </c>
      <c r="D256" t="s">
        <v>1925</v>
      </c>
      <c r="E256">
        <v>2</v>
      </c>
    </row>
    <row r="257" spans="1:5" x14ac:dyDescent="0.4">
      <c r="A257">
        <v>1870</v>
      </c>
      <c r="B257" t="s">
        <v>171</v>
      </c>
      <c r="C257" t="s">
        <v>1739</v>
      </c>
      <c r="D257" t="s">
        <v>1926</v>
      </c>
      <c r="E257">
        <v>14</v>
      </c>
    </row>
    <row r="258" spans="1:5" x14ac:dyDescent="0.4">
      <c r="A258">
        <v>1871</v>
      </c>
      <c r="B258" t="s">
        <v>172</v>
      </c>
      <c r="C258" t="s">
        <v>1739</v>
      </c>
      <c r="D258" t="s">
        <v>1927</v>
      </c>
      <c r="E258">
        <v>18</v>
      </c>
    </row>
    <row r="259" spans="1:5" x14ac:dyDescent="0.4">
      <c r="A259">
        <v>1874</v>
      </c>
      <c r="B259" t="s">
        <v>173</v>
      </c>
      <c r="C259" t="s">
        <v>1739</v>
      </c>
      <c r="D259" t="s">
        <v>1928</v>
      </c>
      <c r="E259">
        <v>2</v>
      </c>
    </row>
    <row r="260" spans="1:5" x14ac:dyDescent="0.4">
      <c r="A260">
        <v>1875</v>
      </c>
      <c r="B260" t="s">
        <v>174</v>
      </c>
      <c r="C260" t="s">
        <v>1739</v>
      </c>
      <c r="D260" t="s">
        <v>1929</v>
      </c>
      <c r="E260">
        <v>18</v>
      </c>
    </row>
    <row r="261" spans="1:5" x14ac:dyDescent="0.4">
      <c r="A261">
        <v>1876</v>
      </c>
      <c r="B261" t="s">
        <v>175</v>
      </c>
      <c r="C261" t="s">
        <v>1739</v>
      </c>
      <c r="D261" t="s">
        <v>1930</v>
      </c>
      <c r="E261">
        <v>4</v>
      </c>
    </row>
    <row r="262" spans="1:5" x14ac:dyDescent="0.4">
      <c r="A262">
        <v>144455</v>
      </c>
      <c r="B262" t="s">
        <v>176</v>
      </c>
      <c r="C262" t="s">
        <v>1739</v>
      </c>
      <c r="D262" t="s">
        <v>1931</v>
      </c>
      <c r="E262">
        <v>2</v>
      </c>
    </row>
    <row r="263" spans="1:5" x14ac:dyDescent="0.4">
      <c r="A263">
        <v>79733</v>
      </c>
      <c r="B263" t="s">
        <v>177</v>
      </c>
      <c r="C263" t="s">
        <v>1739</v>
      </c>
      <c r="D263" t="s">
        <v>1932</v>
      </c>
      <c r="E263">
        <v>10</v>
      </c>
    </row>
    <row r="264" spans="1:5" x14ac:dyDescent="0.4">
      <c r="A264">
        <v>1877</v>
      </c>
      <c r="B264" t="s">
        <v>178</v>
      </c>
      <c r="C264" t="s">
        <v>1739</v>
      </c>
      <c r="D264" t="s">
        <v>1933</v>
      </c>
      <c r="E264">
        <v>6</v>
      </c>
    </row>
    <row r="265" spans="1:5" x14ac:dyDescent="0.4">
      <c r="A265">
        <v>64641</v>
      </c>
      <c r="B265" t="s">
        <v>180</v>
      </c>
      <c r="C265" t="s">
        <v>1739</v>
      </c>
      <c r="D265" t="s">
        <v>1934</v>
      </c>
      <c r="E265">
        <v>4</v>
      </c>
    </row>
    <row r="266" spans="1:5" x14ac:dyDescent="0.4">
      <c r="A266">
        <v>253738</v>
      </c>
      <c r="B266" t="s">
        <v>181</v>
      </c>
      <c r="C266" t="s">
        <v>1739</v>
      </c>
      <c r="D266" t="s">
        <v>1935</v>
      </c>
      <c r="E266">
        <v>12</v>
      </c>
    </row>
    <row r="267" spans="1:5" x14ac:dyDescent="0.4">
      <c r="A267">
        <v>57593</v>
      </c>
      <c r="B267" t="s">
        <v>182</v>
      </c>
      <c r="C267" t="s">
        <v>1739</v>
      </c>
      <c r="D267" t="s">
        <v>1936</v>
      </c>
      <c r="E267">
        <v>4</v>
      </c>
    </row>
    <row r="268" spans="1:5" x14ac:dyDescent="0.4">
      <c r="A268">
        <v>1959</v>
      </c>
      <c r="B268" t="s">
        <v>185</v>
      </c>
      <c r="C268" t="s">
        <v>1739</v>
      </c>
      <c r="D268" t="s">
        <v>1937</v>
      </c>
      <c r="E268">
        <v>14</v>
      </c>
    </row>
    <row r="269" spans="1:5" x14ac:dyDescent="0.4">
      <c r="A269">
        <v>1960</v>
      </c>
      <c r="B269" t="s">
        <v>186</v>
      </c>
      <c r="C269" t="s">
        <v>1739</v>
      </c>
      <c r="D269" t="s">
        <v>1938</v>
      </c>
      <c r="E269">
        <v>22</v>
      </c>
    </row>
    <row r="270" spans="1:5" x14ac:dyDescent="0.4">
      <c r="A270">
        <v>1961</v>
      </c>
      <c r="B270" t="s">
        <v>187</v>
      </c>
      <c r="C270" t="s">
        <v>1739</v>
      </c>
      <c r="D270" t="s">
        <v>1939</v>
      </c>
      <c r="E270">
        <v>2</v>
      </c>
    </row>
    <row r="271" spans="1:5" x14ac:dyDescent="0.4">
      <c r="A271">
        <v>26298</v>
      </c>
      <c r="B271" t="s">
        <v>188</v>
      </c>
      <c r="C271" t="s">
        <v>1739</v>
      </c>
      <c r="D271" t="s">
        <v>1940</v>
      </c>
      <c r="E271">
        <v>28</v>
      </c>
    </row>
    <row r="272" spans="1:5" x14ac:dyDescent="0.4">
      <c r="A272">
        <v>1997</v>
      </c>
      <c r="B272" t="s">
        <v>189</v>
      </c>
      <c r="C272" t="s">
        <v>1739</v>
      </c>
      <c r="D272" t="s">
        <v>1941</v>
      </c>
      <c r="E272">
        <v>30</v>
      </c>
    </row>
    <row r="273" spans="1:5" x14ac:dyDescent="0.4">
      <c r="A273">
        <v>1998</v>
      </c>
      <c r="B273" t="s">
        <v>190</v>
      </c>
      <c r="C273" t="s">
        <v>1739</v>
      </c>
      <c r="D273" t="s">
        <v>1942</v>
      </c>
      <c r="E273">
        <v>6</v>
      </c>
    </row>
    <row r="274" spans="1:5" x14ac:dyDescent="0.4">
      <c r="A274">
        <v>1999</v>
      </c>
      <c r="B274" t="s">
        <v>191</v>
      </c>
      <c r="C274" t="s">
        <v>1739</v>
      </c>
      <c r="D274" t="s">
        <v>1943</v>
      </c>
      <c r="E274">
        <v>6</v>
      </c>
    </row>
    <row r="275" spans="1:5" x14ac:dyDescent="0.4">
      <c r="A275">
        <v>2000</v>
      </c>
      <c r="B275" t="s">
        <v>192</v>
      </c>
      <c r="C275" t="s">
        <v>1739</v>
      </c>
      <c r="D275" t="s">
        <v>1944</v>
      </c>
      <c r="E275">
        <v>12</v>
      </c>
    </row>
    <row r="276" spans="1:5" x14ac:dyDescent="0.4">
      <c r="A276">
        <v>2004</v>
      </c>
      <c r="B276" t="s">
        <v>195</v>
      </c>
      <c r="C276" t="s">
        <v>1739</v>
      </c>
      <c r="D276" t="s">
        <v>1945</v>
      </c>
      <c r="E276">
        <v>16</v>
      </c>
    </row>
    <row r="277" spans="1:5" x14ac:dyDescent="0.4">
      <c r="A277">
        <v>2016</v>
      </c>
      <c r="B277" t="s">
        <v>197</v>
      </c>
      <c r="C277" t="s">
        <v>1739</v>
      </c>
      <c r="D277" t="s">
        <v>1946</v>
      </c>
      <c r="E277">
        <v>12</v>
      </c>
    </row>
    <row r="278" spans="1:5" x14ac:dyDescent="0.4">
      <c r="A278">
        <v>2018</v>
      </c>
      <c r="B278" t="s">
        <v>198</v>
      </c>
      <c r="C278" t="s">
        <v>1739</v>
      </c>
      <c r="D278" t="s">
        <v>1947</v>
      </c>
      <c r="E278">
        <v>26</v>
      </c>
    </row>
    <row r="279" spans="1:5" x14ac:dyDescent="0.4">
      <c r="A279">
        <v>2020</v>
      </c>
      <c r="B279" t="s">
        <v>200</v>
      </c>
      <c r="C279" t="s">
        <v>1739</v>
      </c>
      <c r="D279" t="s">
        <v>1948</v>
      </c>
      <c r="E279">
        <v>2</v>
      </c>
    </row>
    <row r="280" spans="1:5" x14ac:dyDescent="0.4">
      <c r="A280">
        <v>2023</v>
      </c>
      <c r="B280" t="s">
        <v>1949</v>
      </c>
      <c r="C280" t="s">
        <v>1739</v>
      </c>
      <c r="D280" t="s">
        <v>1950</v>
      </c>
      <c r="E280">
        <v>32</v>
      </c>
    </row>
    <row r="281" spans="1:5" x14ac:dyDescent="0.4">
      <c r="A281">
        <v>8320</v>
      </c>
      <c r="B281" t="s">
        <v>201</v>
      </c>
      <c r="C281" t="s">
        <v>1739</v>
      </c>
      <c r="D281" t="s">
        <v>1951</v>
      </c>
      <c r="E281">
        <v>12</v>
      </c>
    </row>
    <row r="282" spans="1:5" x14ac:dyDescent="0.4">
      <c r="A282">
        <v>2034</v>
      </c>
      <c r="B282" t="s">
        <v>202</v>
      </c>
      <c r="C282" t="s">
        <v>1739</v>
      </c>
      <c r="D282" t="s">
        <v>1952</v>
      </c>
      <c r="E282">
        <v>24</v>
      </c>
    </row>
    <row r="283" spans="1:5" x14ac:dyDescent="0.4">
      <c r="A283">
        <v>2077</v>
      </c>
      <c r="B283" t="s">
        <v>203</v>
      </c>
      <c r="C283" t="s">
        <v>1739</v>
      </c>
      <c r="D283" t="s">
        <v>1953</v>
      </c>
      <c r="E283">
        <v>6</v>
      </c>
    </row>
    <row r="284" spans="1:5" x14ac:dyDescent="0.4">
      <c r="A284">
        <v>2078</v>
      </c>
      <c r="B284" t="s">
        <v>204</v>
      </c>
      <c r="C284" t="s">
        <v>1739</v>
      </c>
      <c r="D284" t="s">
        <v>1954</v>
      </c>
      <c r="E284">
        <v>16</v>
      </c>
    </row>
    <row r="285" spans="1:5" x14ac:dyDescent="0.4">
      <c r="A285">
        <v>2101</v>
      </c>
      <c r="B285" t="s">
        <v>207</v>
      </c>
      <c r="C285" t="s">
        <v>1739</v>
      </c>
      <c r="D285" t="s">
        <v>1955</v>
      </c>
      <c r="E285">
        <v>10</v>
      </c>
    </row>
    <row r="286" spans="1:5" x14ac:dyDescent="0.4">
      <c r="A286">
        <v>2104</v>
      </c>
      <c r="B286" t="s">
        <v>209</v>
      </c>
      <c r="C286" t="s">
        <v>1739</v>
      </c>
      <c r="D286" t="s">
        <v>1956</v>
      </c>
      <c r="E286">
        <v>40</v>
      </c>
    </row>
    <row r="287" spans="1:5" x14ac:dyDescent="0.4">
      <c r="A287">
        <v>80712</v>
      </c>
      <c r="B287" t="s">
        <v>210</v>
      </c>
      <c r="C287" t="s">
        <v>1739</v>
      </c>
      <c r="D287" t="s">
        <v>1957</v>
      </c>
      <c r="E287">
        <v>4</v>
      </c>
    </row>
    <row r="288" spans="1:5" x14ac:dyDescent="0.4">
      <c r="A288">
        <v>2113</v>
      </c>
      <c r="B288" t="s">
        <v>211</v>
      </c>
      <c r="C288" t="s">
        <v>1739</v>
      </c>
      <c r="D288" t="s">
        <v>1958</v>
      </c>
      <c r="E288">
        <v>20</v>
      </c>
    </row>
    <row r="289" spans="1:5" x14ac:dyDescent="0.4">
      <c r="A289">
        <v>2114</v>
      </c>
      <c r="B289" t="s">
        <v>212</v>
      </c>
      <c r="C289" t="s">
        <v>1739</v>
      </c>
      <c r="D289" t="s">
        <v>1959</v>
      </c>
      <c r="E289">
        <v>16</v>
      </c>
    </row>
    <row r="290" spans="1:5" x14ac:dyDescent="0.4">
      <c r="A290">
        <v>2115</v>
      </c>
      <c r="B290" t="s">
        <v>213</v>
      </c>
      <c r="C290" t="s">
        <v>1739</v>
      </c>
      <c r="D290" t="s">
        <v>1960</v>
      </c>
      <c r="E290">
        <v>40</v>
      </c>
    </row>
    <row r="291" spans="1:5" x14ac:dyDescent="0.4">
      <c r="A291">
        <v>2116</v>
      </c>
      <c r="B291" t="s">
        <v>214</v>
      </c>
      <c r="C291" t="s">
        <v>1739</v>
      </c>
      <c r="D291" t="s">
        <v>1961</v>
      </c>
      <c r="E291">
        <v>4</v>
      </c>
    </row>
    <row r="292" spans="1:5" x14ac:dyDescent="0.4">
      <c r="A292">
        <v>2117</v>
      </c>
      <c r="B292" t="s">
        <v>215</v>
      </c>
      <c r="C292" t="s">
        <v>1739</v>
      </c>
      <c r="D292" t="s">
        <v>1962</v>
      </c>
      <c r="E292">
        <v>12</v>
      </c>
    </row>
    <row r="293" spans="1:5" x14ac:dyDescent="0.4">
      <c r="A293">
        <v>440695</v>
      </c>
      <c r="B293" t="s">
        <v>216</v>
      </c>
      <c r="C293" t="s">
        <v>1739</v>
      </c>
      <c r="D293" t="s">
        <v>1963</v>
      </c>
      <c r="E293">
        <v>8</v>
      </c>
    </row>
    <row r="294" spans="1:5" x14ac:dyDescent="0.4">
      <c r="A294">
        <v>2118</v>
      </c>
      <c r="B294" t="s">
        <v>217</v>
      </c>
      <c r="C294" t="s">
        <v>1739</v>
      </c>
      <c r="D294" t="s">
        <v>1964</v>
      </c>
      <c r="E294">
        <v>30</v>
      </c>
    </row>
    <row r="295" spans="1:5" x14ac:dyDescent="0.4">
      <c r="A295">
        <v>2119</v>
      </c>
      <c r="B295" t="s">
        <v>218</v>
      </c>
      <c r="C295" t="s">
        <v>1739</v>
      </c>
      <c r="D295" t="s">
        <v>1965</v>
      </c>
      <c r="E295">
        <v>20</v>
      </c>
    </row>
    <row r="296" spans="1:5" x14ac:dyDescent="0.4">
      <c r="A296">
        <v>2120</v>
      </c>
      <c r="B296" t="s">
        <v>219</v>
      </c>
      <c r="C296" t="s">
        <v>1739</v>
      </c>
      <c r="D296" t="s">
        <v>1966</v>
      </c>
      <c r="E296">
        <v>26</v>
      </c>
    </row>
    <row r="297" spans="1:5" x14ac:dyDescent="0.4">
      <c r="A297">
        <v>51513</v>
      </c>
      <c r="B297" t="s">
        <v>220</v>
      </c>
      <c r="C297" t="s">
        <v>1739</v>
      </c>
      <c r="D297" t="s">
        <v>1967</v>
      </c>
      <c r="E297">
        <v>10</v>
      </c>
    </row>
    <row r="298" spans="1:5" x14ac:dyDescent="0.4">
      <c r="A298">
        <v>2128</v>
      </c>
      <c r="B298" t="s">
        <v>221</v>
      </c>
      <c r="C298" t="s">
        <v>1739</v>
      </c>
      <c r="D298" t="s">
        <v>1968</v>
      </c>
      <c r="E298">
        <v>4</v>
      </c>
    </row>
    <row r="299" spans="1:5" x14ac:dyDescent="0.4">
      <c r="A299">
        <v>2145</v>
      </c>
      <c r="B299" t="s">
        <v>1969</v>
      </c>
      <c r="C299" t="s">
        <v>1739</v>
      </c>
      <c r="D299" t="s">
        <v>1970</v>
      </c>
      <c r="E299">
        <v>2</v>
      </c>
    </row>
    <row r="300" spans="1:5" x14ac:dyDescent="0.4">
      <c r="A300">
        <v>2146</v>
      </c>
      <c r="B300" t="s">
        <v>1971</v>
      </c>
      <c r="C300" t="s">
        <v>1739</v>
      </c>
      <c r="D300" t="s">
        <v>1972</v>
      </c>
      <c r="E300">
        <v>8</v>
      </c>
    </row>
    <row r="301" spans="1:5" x14ac:dyDescent="0.4">
      <c r="A301">
        <v>340069</v>
      </c>
      <c r="B301" t="s">
        <v>223</v>
      </c>
      <c r="C301" t="s">
        <v>1739</v>
      </c>
      <c r="D301" t="s">
        <v>1973</v>
      </c>
      <c r="E301">
        <v>2</v>
      </c>
    </row>
    <row r="302" spans="1:5" x14ac:dyDescent="0.4">
      <c r="A302">
        <v>222894</v>
      </c>
      <c r="B302" t="s">
        <v>226</v>
      </c>
      <c r="C302" t="s">
        <v>1739</v>
      </c>
      <c r="D302" t="s">
        <v>1974</v>
      </c>
      <c r="E302">
        <v>6</v>
      </c>
    </row>
    <row r="303" spans="1:5" x14ac:dyDescent="0.4">
      <c r="A303">
        <v>389549</v>
      </c>
      <c r="B303" t="s">
        <v>228</v>
      </c>
      <c r="C303" t="s">
        <v>1739</v>
      </c>
      <c r="D303" t="s">
        <v>1975</v>
      </c>
      <c r="E303">
        <v>16</v>
      </c>
    </row>
    <row r="304" spans="1:5" x14ac:dyDescent="0.4">
      <c r="A304">
        <v>55079</v>
      </c>
      <c r="B304" t="s">
        <v>229</v>
      </c>
      <c r="C304" t="s">
        <v>1739</v>
      </c>
      <c r="D304" t="s">
        <v>1976</v>
      </c>
      <c r="E304">
        <v>20</v>
      </c>
    </row>
    <row r="305" spans="1:5" x14ac:dyDescent="0.4">
      <c r="A305">
        <v>84922</v>
      </c>
      <c r="B305" t="s">
        <v>231</v>
      </c>
      <c r="C305" t="s">
        <v>1739</v>
      </c>
      <c r="D305" t="s">
        <v>1977</v>
      </c>
      <c r="E305">
        <v>4</v>
      </c>
    </row>
    <row r="306" spans="1:5" x14ac:dyDescent="0.4">
      <c r="A306">
        <v>2313</v>
      </c>
      <c r="B306" t="s">
        <v>232</v>
      </c>
      <c r="C306" t="s">
        <v>1739</v>
      </c>
      <c r="D306" t="s">
        <v>1978</v>
      </c>
      <c r="E306">
        <v>8</v>
      </c>
    </row>
    <row r="307" spans="1:5" x14ac:dyDescent="0.4">
      <c r="A307">
        <v>2353</v>
      </c>
      <c r="B307" t="s">
        <v>234</v>
      </c>
      <c r="C307" t="s">
        <v>1739</v>
      </c>
      <c r="D307" t="s">
        <v>1979</v>
      </c>
      <c r="E307">
        <v>30</v>
      </c>
    </row>
    <row r="308" spans="1:5" x14ac:dyDescent="0.4">
      <c r="A308">
        <v>2354</v>
      </c>
      <c r="B308" t="s">
        <v>235</v>
      </c>
      <c r="C308" t="s">
        <v>1739</v>
      </c>
      <c r="D308" t="s">
        <v>1980</v>
      </c>
      <c r="E308">
        <v>48</v>
      </c>
    </row>
    <row r="309" spans="1:5" x14ac:dyDescent="0.4">
      <c r="A309">
        <v>8061</v>
      </c>
      <c r="B309" t="s">
        <v>236</v>
      </c>
      <c r="C309" t="s">
        <v>1739</v>
      </c>
      <c r="D309" t="s">
        <v>1981</v>
      </c>
      <c r="E309">
        <v>6</v>
      </c>
    </row>
    <row r="310" spans="1:5" x14ac:dyDescent="0.4">
      <c r="A310">
        <v>2355</v>
      </c>
      <c r="B310" t="s">
        <v>237</v>
      </c>
      <c r="C310" t="s">
        <v>1739</v>
      </c>
      <c r="D310" t="s">
        <v>1982</v>
      </c>
      <c r="E310">
        <v>22</v>
      </c>
    </row>
    <row r="311" spans="1:5" x14ac:dyDescent="0.4">
      <c r="A311">
        <v>3171</v>
      </c>
      <c r="B311" t="s">
        <v>240</v>
      </c>
      <c r="C311" t="s">
        <v>1739</v>
      </c>
      <c r="D311" t="s">
        <v>1983</v>
      </c>
      <c r="E311">
        <v>4</v>
      </c>
    </row>
    <row r="312" spans="1:5" x14ac:dyDescent="0.4">
      <c r="A312">
        <v>27023</v>
      </c>
      <c r="B312" t="s">
        <v>241</v>
      </c>
      <c r="C312" t="s">
        <v>1739</v>
      </c>
      <c r="D312" t="s">
        <v>1984</v>
      </c>
      <c r="E312">
        <v>8</v>
      </c>
    </row>
    <row r="313" spans="1:5" x14ac:dyDescent="0.4">
      <c r="A313">
        <v>442425</v>
      </c>
      <c r="B313" t="s">
        <v>242</v>
      </c>
      <c r="C313" t="s">
        <v>1739</v>
      </c>
      <c r="D313" t="s">
        <v>1985</v>
      </c>
      <c r="E313">
        <v>4</v>
      </c>
    </row>
    <row r="314" spans="1:5" x14ac:dyDescent="0.4">
      <c r="A314">
        <v>2296</v>
      </c>
      <c r="B314" t="s">
        <v>243</v>
      </c>
      <c r="C314" t="s">
        <v>1739</v>
      </c>
      <c r="D314" t="s">
        <v>1986</v>
      </c>
      <c r="E314">
        <v>14</v>
      </c>
    </row>
    <row r="315" spans="1:5" x14ac:dyDescent="0.4">
      <c r="A315">
        <v>2303</v>
      </c>
      <c r="B315" t="s">
        <v>244</v>
      </c>
      <c r="C315" t="s">
        <v>1739</v>
      </c>
      <c r="D315" t="s">
        <v>1987</v>
      </c>
      <c r="E315">
        <v>10</v>
      </c>
    </row>
    <row r="316" spans="1:5" x14ac:dyDescent="0.4">
      <c r="A316">
        <v>2306</v>
      </c>
      <c r="B316" t="s">
        <v>246</v>
      </c>
      <c r="C316" t="s">
        <v>1739</v>
      </c>
      <c r="D316" t="s">
        <v>1988</v>
      </c>
      <c r="E316">
        <v>4</v>
      </c>
    </row>
    <row r="317" spans="1:5" x14ac:dyDescent="0.4">
      <c r="A317">
        <v>2304</v>
      </c>
      <c r="B317" t="s">
        <v>254</v>
      </c>
      <c r="C317" t="s">
        <v>1739</v>
      </c>
      <c r="D317" t="s">
        <v>1989</v>
      </c>
      <c r="E317">
        <v>6</v>
      </c>
    </row>
    <row r="318" spans="1:5" x14ac:dyDescent="0.4">
      <c r="A318">
        <v>2301</v>
      </c>
      <c r="B318" t="s">
        <v>255</v>
      </c>
      <c r="C318" t="s">
        <v>1739</v>
      </c>
      <c r="D318" t="s">
        <v>1990</v>
      </c>
      <c r="E318">
        <v>2</v>
      </c>
    </row>
    <row r="319" spans="1:5" x14ac:dyDescent="0.4">
      <c r="A319">
        <v>2294</v>
      </c>
      <c r="B319" t="s">
        <v>256</v>
      </c>
      <c r="C319" t="s">
        <v>1739</v>
      </c>
      <c r="D319" t="s">
        <v>1991</v>
      </c>
      <c r="E319">
        <v>2</v>
      </c>
    </row>
    <row r="320" spans="1:5" x14ac:dyDescent="0.4">
      <c r="A320">
        <v>2290</v>
      </c>
      <c r="B320" t="s">
        <v>258</v>
      </c>
      <c r="C320" t="s">
        <v>1739</v>
      </c>
      <c r="D320" t="s">
        <v>1992</v>
      </c>
      <c r="E320">
        <v>24</v>
      </c>
    </row>
    <row r="321" spans="1:5" x14ac:dyDescent="0.4">
      <c r="A321">
        <v>8928</v>
      </c>
      <c r="B321" t="s">
        <v>259</v>
      </c>
      <c r="C321" t="s">
        <v>1739</v>
      </c>
      <c r="D321" t="s">
        <v>1993</v>
      </c>
      <c r="E321">
        <v>8</v>
      </c>
    </row>
    <row r="322" spans="1:5" x14ac:dyDescent="0.4">
      <c r="A322">
        <v>399823</v>
      </c>
      <c r="B322" t="s">
        <v>261</v>
      </c>
      <c r="C322" t="s">
        <v>1739</v>
      </c>
      <c r="D322" t="s">
        <v>1994</v>
      </c>
      <c r="E322">
        <v>4</v>
      </c>
    </row>
    <row r="323" spans="1:5" x14ac:dyDescent="0.4">
      <c r="A323">
        <v>344167</v>
      </c>
      <c r="B323" t="s">
        <v>262</v>
      </c>
      <c r="C323" t="s">
        <v>1739</v>
      </c>
      <c r="D323" t="s">
        <v>1995</v>
      </c>
      <c r="E323">
        <v>6</v>
      </c>
    </row>
    <row r="324" spans="1:5" x14ac:dyDescent="0.4">
      <c r="A324">
        <v>2302</v>
      </c>
      <c r="B324" t="s">
        <v>263</v>
      </c>
      <c r="C324" t="s">
        <v>1739</v>
      </c>
      <c r="D324" t="s">
        <v>1996</v>
      </c>
      <c r="E324">
        <v>6</v>
      </c>
    </row>
    <row r="325" spans="1:5" x14ac:dyDescent="0.4">
      <c r="A325">
        <v>55810</v>
      </c>
      <c r="B325" t="s">
        <v>264</v>
      </c>
      <c r="C325" t="s">
        <v>1739</v>
      </c>
      <c r="D325" t="s">
        <v>1997</v>
      </c>
      <c r="E325">
        <v>8</v>
      </c>
    </row>
    <row r="326" spans="1:5" x14ac:dyDescent="0.4">
      <c r="A326">
        <v>22887</v>
      </c>
      <c r="B326" t="s">
        <v>265</v>
      </c>
      <c r="C326" t="s">
        <v>1739</v>
      </c>
      <c r="D326" t="s">
        <v>1998</v>
      </c>
      <c r="E326">
        <v>14</v>
      </c>
    </row>
    <row r="327" spans="1:5" x14ac:dyDescent="0.4">
      <c r="A327">
        <v>221937</v>
      </c>
      <c r="B327" t="s">
        <v>266</v>
      </c>
      <c r="C327" t="s">
        <v>1739</v>
      </c>
      <c r="D327" t="s">
        <v>1999</v>
      </c>
      <c r="E327">
        <v>10</v>
      </c>
    </row>
    <row r="328" spans="1:5" x14ac:dyDescent="0.4">
      <c r="A328">
        <v>3607</v>
      </c>
      <c r="B328" t="s">
        <v>267</v>
      </c>
      <c r="C328" t="s">
        <v>1739</v>
      </c>
      <c r="D328" t="s">
        <v>2000</v>
      </c>
      <c r="E328">
        <v>8</v>
      </c>
    </row>
    <row r="329" spans="1:5" x14ac:dyDescent="0.4">
      <c r="A329">
        <v>2300</v>
      </c>
      <c r="B329" t="s">
        <v>268</v>
      </c>
      <c r="C329" t="s">
        <v>1739</v>
      </c>
      <c r="D329" t="s">
        <v>2001</v>
      </c>
      <c r="E329">
        <v>12</v>
      </c>
    </row>
    <row r="330" spans="1:5" x14ac:dyDescent="0.4">
      <c r="A330">
        <v>668</v>
      </c>
      <c r="B330" t="s">
        <v>269</v>
      </c>
      <c r="C330" t="s">
        <v>1739</v>
      </c>
      <c r="D330" t="s">
        <v>2002</v>
      </c>
      <c r="E330">
        <v>20</v>
      </c>
    </row>
    <row r="331" spans="1:5" x14ac:dyDescent="0.4">
      <c r="A331">
        <v>2305</v>
      </c>
      <c r="B331" t="s">
        <v>270</v>
      </c>
      <c r="C331" t="s">
        <v>1739</v>
      </c>
      <c r="D331" t="s">
        <v>2003</v>
      </c>
      <c r="E331">
        <v>6</v>
      </c>
    </row>
    <row r="332" spans="1:5" x14ac:dyDescent="0.4">
      <c r="A332">
        <v>8456</v>
      </c>
      <c r="B332" t="s">
        <v>271</v>
      </c>
      <c r="C332" t="s">
        <v>1739</v>
      </c>
      <c r="D332" t="s">
        <v>2004</v>
      </c>
      <c r="E332">
        <v>4</v>
      </c>
    </row>
    <row r="333" spans="1:5" x14ac:dyDescent="0.4">
      <c r="A333">
        <v>3344</v>
      </c>
      <c r="B333" t="s">
        <v>272</v>
      </c>
      <c r="C333" t="s">
        <v>1739</v>
      </c>
      <c r="D333" t="s">
        <v>2005</v>
      </c>
      <c r="E333">
        <v>2</v>
      </c>
    </row>
    <row r="334" spans="1:5" x14ac:dyDescent="0.4">
      <c r="A334">
        <v>1112</v>
      </c>
      <c r="B334" t="s">
        <v>273</v>
      </c>
      <c r="C334" t="s">
        <v>1739</v>
      </c>
      <c r="D334" t="s">
        <v>2006</v>
      </c>
      <c r="E334">
        <v>16</v>
      </c>
    </row>
    <row r="335" spans="1:5" x14ac:dyDescent="0.4">
      <c r="A335">
        <v>121643</v>
      </c>
      <c r="B335" t="s">
        <v>274</v>
      </c>
      <c r="C335" t="s">
        <v>1739</v>
      </c>
      <c r="D335" t="s">
        <v>2007</v>
      </c>
      <c r="E335">
        <v>6</v>
      </c>
    </row>
    <row r="336" spans="1:5" x14ac:dyDescent="0.4">
      <c r="A336">
        <v>2308</v>
      </c>
      <c r="B336" t="s">
        <v>275</v>
      </c>
      <c r="C336" t="s">
        <v>1739</v>
      </c>
      <c r="D336" t="s">
        <v>2008</v>
      </c>
      <c r="E336">
        <v>6</v>
      </c>
    </row>
    <row r="337" spans="1:5" x14ac:dyDescent="0.4">
      <c r="A337">
        <v>4303</v>
      </c>
      <c r="B337" t="s">
        <v>277</v>
      </c>
      <c r="C337" t="s">
        <v>1739</v>
      </c>
      <c r="D337" t="s">
        <v>2009</v>
      </c>
      <c r="E337">
        <v>10</v>
      </c>
    </row>
    <row r="338" spans="1:5" x14ac:dyDescent="0.4">
      <c r="A338">
        <v>100132074</v>
      </c>
      <c r="B338" t="s">
        <v>278</v>
      </c>
      <c r="C338" t="s">
        <v>1739</v>
      </c>
      <c r="D338" t="s">
        <v>2010</v>
      </c>
      <c r="E338">
        <v>2</v>
      </c>
    </row>
    <row r="339" spans="1:5" x14ac:dyDescent="0.4">
      <c r="A339">
        <v>27086</v>
      </c>
      <c r="B339" t="s">
        <v>279</v>
      </c>
      <c r="C339" t="s">
        <v>1739</v>
      </c>
      <c r="D339" t="s">
        <v>2011</v>
      </c>
      <c r="E339">
        <v>80</v>
      </c>
    </row>
    <row r="340" spans="1:5" x14ac:dyDescent="0.4">
      <c r="A340">
        <v>93986</v>
      </c>
      <c r="B340" t="s">
        <v>280</v>
      </c>
      <c r="C340" t="s">
        <v>1739</v>
      </c>
      <c r="D340" t="s">
        <v>2012</v>
      </c>
      <c r="E340">
        <v>12</v>
      </c>
    </row>
    <row r="341" spans="1:5" x14ac:dyDescent="0.4">
      <c r="A341">
        <v>50943</v>
      </c>
      <c r="B341" t="s">
        <v>281</v>
      </c>
      <c r="C341" t="s">
        <v>1739</v>
      </c>
      <c r="D341" t="s">
        <v>2013</v>
      </c>
      <c r="E341">
        <v>2</v>
      </c>
    </row>
    <row r="342" spans="1:5" x14ac:dyDescent="0.4">
      <c r="A342">
        <v>116113</v>
      </c>
      <c r="B342" t="s">
        <v>282</v>
      </c>
      <c r="C342" t="s">
        <v>1739</v>
      </c>
      <c r="D342" t="s">
        <v>2014</v>
      </c>
      <c r="E342">
        <v>12</v>
      </c>
    </row>
    <row r="343" spans="1:5" x14ac:dyDescent="0.4">
      <c r="A343">
        <v>283150</v>
      </c>
      <c r="B343" t="s">
        <v>284</v>
      </c>
      <c r="C343" t="s">
        <v>1739</v>
      </c>
      <c r="D343" t="s">
        <v>2015</v>
      </c>
      <c r="E343">
        <v>2</v>
      </c>
    </row>
    <row r="344" spans="1:5" x14ac:dyDescent="0.4">
      <c r="A344">
        <v>139628</v>
      </c>
      <c r="B344" t="s">
        <v>285</v>
      </c>
      <c r="C344" t="s">
        <v>1739</v>
      </c>
      <c r="D344" t="s">
        <v>2016</v>
      </c>
      <c r="E344">
        <v>8</v>
      </c>
    </row>
    <row r="345" spans="1:5" x14ac:dyDescent="0.4">
      <c r="A345">
        <v>2307</v>
      </c>
      <c r="B345" t="s">
        <v>286</v>
      </c>
      <c r="C345" t="s">
        <v>1739</v>
      </c>
      <c r="D345" t="s">
        <v>2017</v>
      </c>
      <c r="E345">
        <v>4</v>
      </c>
    </row>
    <row r="346" spans="1:5" x14ac:dyDescent="0.4">
      <c r="A346">
        <v>8880</v>
      </c>
      <c r="B346" t="s">
        <v>2018</v>
      </c>
      <c r="C346" t="s">
        <v>1739</v>
      </c>
      <c r="D346" t="s">
        <v>2019</v>
      </c>
      <c r="E346">
        <v>18</v>
      </c>
    </row>
    <row r="347" spans="1:5" x14ac:dyDescent="0.4">
      <c r="A347">
        <v>8939</v>
      </c>
      <c r="B347" t="s">
        <v>2020</v>
      </c>
      <c r="C347" t="s">
        <v>1739</v>
      </c>
      <c r="D347" t="s">
        <v>2021</v>
      </c>
      <c r="E347">
        <v>2</v>
      </c>
    </row>
    <row r="348" spans="1:5" x14ac:dyDescent="0.4">
      <c r="A348">
        <v>2553</v>
      </c>
      <c r="B348" t="s">
        <v>2022</v>
      </c>
      <c r="C348" t="s">
        <v>1739</v>
      </c>
      <c r="D348" t="s">
        <v>2023</v>
      </c>
      <c r="E348">
        <v>6</v>
      </c>
    </row>
    <row r="349" spans="1:5" x14ac:dyDescent="0.4">
      <c r="A349">
        <v>126626</v>
      </c>
      <c r="B349" t="s">
        <v>2024</v>
      </c>
      <c r="C349" t="s">
        <v>1739</v>
      </c>
      <c r="D349" t="s">
        <v>2025</v>
      </c>
      <c r="E349">
        <v>6</v>
      </c>
    </row>
    <row r="350" spans="1:5" x14ac:dyDescent="0.4">
      <c r="A350">
        <v>2624</v>
      </c>
      <c r="B350" t="s">
        <v>289</v>
      </c>
      <c r="C350" t="s">
        <v>1739</v>
      </c>
      <c r="D350" t="s">
        <v>2026</v>
      </c>
      <c r="E350">
        <v>24</v>
      </c>
    </row>
    <row r="351" spans="1:5" x14ac:dyDescent="0.4">
      <c r="A351">
        <v>2625</v>
      </c>
      <c r="B351" t="s">
        <v>290</v>
      </c>
      <c r="C351" t="s">
        <v>1739</v>
      </c>
      <c r="D351" t="s">
        <v>2027</v>
      </c>
      <c r="E351">
        <v>24</v>
      </c>
    </row>
    <row r="352" spans="1:5" x14ac:dyDescent="0.4">
      <c r="A352">
        <v>2626</v>
      </c>
      <c r="B352" t="s">
        <v>291</v>
      </c>
      <c r="C352" t="s">
        <v>1739</v>
      </c>
      <c r="D352" t="s">
        <v>2028</v>
      </c>
      <c r="E352">
        <v>12</v>
      </c>
    </row>
    <row r="353" spans="1:5" x14ac:dyDescent="0.4">
      <c r="A353">
        <v>140628</v>
      </c>
      <c r="B353" t="s">
        <v>292</v>
      </c>
      <c r="C353" t="s">
        <v>1739</v>
      </c>
      <c r="D353" t="s">
        <v>2029</v>
      </c>
      <c r="E353">
        <v>2</v>
      </c>
    </row>
    <row r="354" spans="1:5" x14ac:dyDescent="0.4">
      <c r="A354">
        <v>2627</v>
      </c>
      <c r="B354" t="s">
        <v>293</v>
      </c>
      <c r="C354" t="s">
        <v>1739</v>
      </c>
      <c r="D354" t="s">
        <v>2030</v>
      </c>
      <c r="E354">
        <v>16</v>
      </c>
    </row>
    <row r="355" spans="1:5" x14ac:dyDescent="0.4">
      <c r="A355">
        <v>57798</v>
      </c>
      <c r="B355" t="s">
        <v>2031</v>
      </c>
      <c r="C355" t="s">
        <v>1739</v>
      </c>
      <c r="D355" t="s">
        <v>2032</v>
      </c>
      <c r="E355">
        <v>6</v>
      </c>
    </row>
    <row r="356" spans="1:5" x14ac:dyDescent="0.4">
      <c r="A356">
        <v>54815</v>
      </c>
      <c r="B356" t="s">
        <v>294</v>
      </c>
      <c r="C356" t="s">
        <v>1739</v>
      </c>
      <c r="D356" t="s">
        <v>2033</v>
      </c>
      <c r="E356">
        <v>20</v>
      </c>
    </row>
    <row r="357" spans="1:5" x14ac:dyDescent="0.4">
      <c r="A357">
        <v>57459</v>
      </c>
      <c r="B357" t="s">
        <v>295</v>
      </c>
      <c r="C357" t="s">
        <v>1739</v>
      </c>
      <c r="D357" t="s">
        <v>2034</v>
      </c>
      <c r="E357">
        <v>4</v>
      </c>
    </row>
    <row r="358" spans="1:5" x14ac:dyDescent="0.4">
      <c r="A358">
        <v>2636</v>
      </c>
      <c r="B358" t="s">
        <v>296</v>
      </c>
      <c r="C358" t="s">
        <v>1739</v>
      </c>
      <c r="D358" t="s">
        <v>2035</v>
      </c>
      <c r="E358">
        <v>4</v>
      </c>
    </row>
    <row r="359" spans="1:5" x14ac:dyDescent="0.4">
      <c r="A359">
        <v>2637</v>
      </c>
      <c r="B359" t="s">
        <v>297</v>
      </c>
      <c r="C359" t="s">
        <v>1739</v>
      </c>
      <c r="D359" t="s">
        <v>2036</v>
      </c>
      <c r="E359">
        <v>6</v>
      </c>
    </row>
    <row r="360" spans="1:5" x14ac:dyDescent="0.4">
      <c r="A360">
        <v>94104</v>
      </c>
      <c r="B360" t="s">
        <v>2037</v>
      </c>
      <c r="C360" t="s">
        <v>1739</v>
      </c>
      <c r="D360" t="s">
        <v>2038</v>
      </c>
      <c r="E360">
        <v>12</v>
      </c>
    </row>
    <row r="361" spans="1:5" x14ac:dyDescent="0.4">
      <c r="A361">
        <v>6936</v>
      </c>
      <c r="B361" t="s">
        <v>2039</v>
      </c>
      <c r="C361" t="s">
        <v>1739</v>
      </c>
      <c r="D361" t="s">
        <v>2040</v>
      </c>
      <c r="E361">
        <v>6</v>
      </c>
    </row>
    <row r="362" spans="1:5" x14ac:dyDescent="0.4">
      <c r="A362">
        <v>8521</v>
      </c>
      <c r="B362" t="s">
        <v>298</v>
      </c>
      <c r="C362" t="s">
        <v>1739</v>
      </c>
      <c r="D362" t="s">
        <v>2041</v>
      </c>
      <c r="E362">
        <v>4</v>
      </c>
    </row>
    <row r="363" spans="1:5" x14ac:dyDescent="0.4">
      <c r="A363">
        <v>9247</v>
      </c>
      <c r="B363" t="s">
        <v>299</v>
      </c>
      <c r="C363" t="s">
        <v>1739</v>
      </c>
      <c r="D363" t="s">
        <v>2042</v>
      </c>
      <c r="E363">
        <v>2</v>
      </c>
    </row>
    <row r="364" spans="1:5" x14ac:dyDescent="0.4">
      <c r="A364">
        <v>2672</v>
      </c>
      <c r="B364" t="s">
        <v>300</v>
      </c>
      <c r="C364" t="s">
        <v>1739</v>
      </c>
      <c r="D364" t="s">
        <v>2043</v>
      </c>
      <c r="E364">
        <v>14</v>
      </c>
    </row>
    <row r="365" spans="1:5" x14ac:dyDescent="0.4">
      <c r="A365">
        <v>8328</v>
      </c>
      <c r="B365" t="s">
        <v>301</v>
      </c>
      <c r="C365" t="s">
        <v>1739</v>
      </c>
      <c r="D365" t="s">
        <v>2044</v>
      </c>
      <c r="E365">
        <v>10</v>
      </c>
    </row>
    <row r="366" spans="1:5" x14ac:dyDescent="0.4">
      <c r="A366">
        <v>2735</v>
      </c>
      <c r="B366" t="s">
        <v>302</v>
      </c>
      <c r="C366" t="s">
        <v>1739</v>
      </c>
      <c r="D366" t="s">
        <v>2045</v>
      </c>
      <c r="E366">
        <v>10</v>
      </c>
    </row>
    <row r="367" spans="1:5" x14ac:dyDescent="0.4">
      <c r="A367">
        <v>2736</v>
      </c>
      <c r="B367" t="s">
        <v>303</v>
      </c>
      <c r="C367" t="s">
        <v>1739</v>
      </c>
      <c r="D367" t="s">
        <v>2046</v>
      </c>
      <c r="E367">
        <v>6</v>
      </c>
    </row>
    <row r="368" spans="1:5" x14ac:dyDescent="0.4">
      <c r="A368">
        <v>2737</v>
      </c>
      <c r="B368" t="s">
        <v>304</v>
      </c>
      <c r="C368" t="s">
        <v>1739</v>
      </c>
      <c r="D368" t="s">
        <v>2047</v>
      </c>
      <c r="E368">
        <v>14</v>
      </c>
    </row>
    <row r="369" spans="1:5" x14ac:dyDescent="0.4">
      <c r="A369">
        <v>2738</v>
      </c>
      <c r="B369" t="s">
        <v>305</v>
      </c>
      <c r="C369" t="s">
        <v>1739</v>
      </c>
      <c r="D369" t="s">
        <v>2048</v>
      </c>
      <c r="E369">
        <v>4</v>
      </c>
    </row>
    <row r="370" spans="1:5" x14ac:dyDescent="0.4">
      <c r="A370">
        <v>148979</v>
      </c>
      <c r="B370" t="s">
        <v>306</v>
      </c>
      <c r="C370" t="s">
        <v>1739</v>
      </c>
      <c r="D370" t="s">
        <v>2049</v>
      </c>
      <c r="E370">
        <v>8</v>
      </c>
    </row>
    <row r="371" spans="1:5" x14ac:dyDescent="0.4">
      <c r="A371">
        <v>84662</v>
      </c>
      <c r="B371" t="s">
        <v>307</v>
      </c>
      <c r="C371" t="s">
        <v>1739</v>
      </c>
      <c r="D371" t="s">
        <v>2050</v>
      </c>
      <c r="E371">
        <v>8</v>
      </c>
    </row>
    <row r="372" spans="1:5" x14ac:dyDescent="0.4">
      <c r="A372">
        <v>169792</v>
      </c>
      <c r="B372" t="s">
        <v>308</v>
      </c>
      <c r="C372" t="s">
        <v>1739</v>
      </c>
      <c r="D372" t="s">
        <v>2051</v>
      </c>
      <c r="E372">
        <v>18</v>
      </c>
    </row>
    <row r="373" spans="1:5" x14ac:dyDescent="0.4">
      <c r="A373">
        <v>10691</v>
      </c>
      <c r="B373" t="s">
        <v>311</v>
      </c>
      <c r="C373" t="s">
        <v>1739</v>
      </c>
      <c r="D373" t="s">
        <v>2052</v>
      </c>
      <c r="E373">
        <v>4</v>
      </c>
    </row>
    <row r="374" spans="1:5" x14ac:dyDescent="0.4">
      <c r="A374">
        <v>26205</v>
      </c>
      <c r="B374" t="s">
        <v>312</v>
      </c>
      <c r="C374" t="s">
        <v>1739</v>
      </c>
      <c r="D374" t="s">
        <v>2053</v>
      </c>
      <c r="E374">
        <v>2</v>
      </c>
    </row>
    <row r="375" spans="1:5" x14ac:dyDescent="0.4">
      <c r="A375">
        <v>54856</v>
      </c>
      <c r="B375" t="s">
        <v>2054</v>
      </c>
      <c r="C375" t="s">
        <v>1739</v>
      </c>
      <c r="D375" t="s">
        <v>2055</v>
      </c>
      <c r="E375">
        <v>4</v>
      </c>
    </row>
    <row r="376" spans="1:5" x14ac:dyDescent="0.4">
      <c r="A376">
        <v>29841</v>
      </c>
      <c r="B376" t="s">
        <v>315</v>
      </c>
      <c r="C376" t="s">
        <v>1739</v>
      </c>
      <c r="D376" t="s">
        <v>2056</v>
      </c>
      <c r="E376">
        <v>14</v>
      </c>
    </row>
    <row r="377" spans="1:5" x14ac:dyDescent="0.4">
      <c r="A377">
        <v>79977</v>
      </c>
      <c r="B377" t="s">
        <v>316</v>
      </c>
      <c r="C377" t="s">
        <v>1739</v>
      </c>
      <c r="D377" t="s">
        <v>2057</v>
      </c>
      <c r="E377">
        <v>10</v>
      </c>
    </row>
    <row r="378" spans="1:5" x14ac:dyDescent="0.4">
      <c r="A378">
        <v>57822</v>
      </c>
      <c r="B378" t="s">
        <v>317</v>
      </c>
      <c r="C378" t="s">
        <v>1739</v>
      </c>
      <c r="D378" t="s">
        <v>2058</v>
      </c>
      <c r="E378">
        <v>14</v>
      </c>
    </row>
    <row r="379" spans="1:5" x14ac:dyDescent="0.4">
      <c r="A379">
        <v>145258</v>
      </c>
      <c r="B379" t="s">
        <v>318</v>
      </c>
      <c r="C379" t="s">
        <v>1739</v>
      </c>
      <c r="D379" t="s">
        <v>2059</v>
      </c>
      <c r="E379">
        <v>4</v>
      </c>
    </row>
    <row r="380" spans="1:5" x14ac:dyDescent="0.4">
      <c r="A380">
        <v>219409</v>
      </c>
      <c r="B380" t="s">
        <v>320</v>
      </c>
      <c r="C380" t="s">
        <v>1739</v>
      </c>
      <c r="D380" t="s">
        <v>2060</v>
      </c>
      <c r="E380">
        <v>2</v>
      </c>
    </row>
    <row r="381" spans="1:5" x14ac:dyDescent="0.4">
      <c r="A381">
        <v>170825</v>
      </c>
      <c r="B381" t="s">
        <v>321</v>
      </c>
      <c r="C381" t="s">
        <v>1739</v>
      </c>
      <c r="D381" t="s">
        <v>2061</v>
      </c>
      <c r="E381">
        <v>2</v>
      </c>
    </row>
    <row r="382" spans="1:5" x14ac:dyDescent="0.4">
      <c r="A382">
        <v>2969</v>
      </c>
      <c r="B382" t="s">
        <v>323</v>
      </c>
      <c r="C382" t="s">
        <v>1739</v>
      </c>
      <c r="D382" t="s">
        <v>2062</v>
      </c>
      <c r="E382">
        <v>16</v>
      </c>
    </row>
    <row r="383" spans="1:5" x14ac:dyDescent="0.4">
      <c r="A383">
        <v>2971</v>
      </c>
      <c r="B383" t="s">
        <v>327</v>
      </c>
      <c r="C383" t="s">
        <v>1739</v>
      </c>
      <c r="D383" t="s">
        <v>2063</v>
      </c>
      <c r="E383">
        <v>8</v>
      </c>
    </row>
    <row r="384" spans="1:5" x14ac:dyDescent="0.4">
      <c r="A384">
        <v>64412</v>
      </c>
      <c r="B384" t="s">
        <v>328</v>
      </c>
      <c r="C384" t="s">
        <v>1739</v>
      </c>
      <c r="D384" t="s">
        <v>2064</v>
      </c>
      <c r="E384">
        <v>8</v>
      </c>
    </row>
    <row r="385" spans="1:5" x14ac:dyDescent="0.4">
      <c r="A385">
        <v>9464</v>
      </c>
      <c r="B385" t="s">
        <v>330</v>
      </c>
      <c r="C385" t="s">
        <v>1739</v>
      </c>
      <c r="D385" t="s">
        <v>2065</v>
      </c>
      <c r="E385">
        <v>6</v>
      </c>
    </row>
    <row r="386" spans="1:5" x14ac:dyDescent="0.4">
      <c r="A386">
        <v>26959</v>
      </c>
      <c r="B386" t="s">
        <v>331</v>
      </c>
      <c r="C386" t="s">
        <v>1739</v>
      </c>
      <c r="D386" t="s">
        <v>2066</v>
      </c>
      <c r="E386">
        <v>12</v>
      </c>
    </row>
    <row r="387" spans="1:5" x14ac:dyDescent="0.4">
      <c r="A387">
        <v>139324</v>
      </c>
      <c r="B387" t="s">
        <v>332</v>
      </c>
      <c r="C387" t="s">
        <v>1739</v>
      </c>
      <c r="D387" t="s">
        <v>2067</v>
      </c>
      <c r="E387">
        <v>4</v>
      </c>
    </row>
    <row r="388" spans="1:5" x14ac:dyDescent="0.4">
      <c r="A388">
        <v>3280</v>
      </c>
      <c r="B388" t="s">
        <v>334</v>
      </c>
      <c r="C388" t="s">
        <v>1739</v>
      </c>
      <c r="D388" t="s">
        <v>2068</v>
      </c>
      <c r="E388">
        <v>4</v>
      </c>
    </row>
    <row r="389" spans="1:5" x14ac:dyDescent="0.4">
      <c r="A389">
        <v>54626</v>
      </c>
      <c r="B389" t="s">
        <v>335</v>
      </c>
      <c r="C389" t="s">
        <v>1739</v>
      </c>
      <c r="D389" t="s">
        <v>2069</v>
      </c>
      <c r="E389">
        <v>2</v>
      </c>
    </row>
    <row r="390" spans="1:5" x14ac:dyDescent="0.4">
      <c r="A390">
        <v>390992</v>
      </c>
      <c r="B390" t="s">
        <v>336</v>
      </c>
      <c r="C390" t="s">
        <v>1739</v>
      </c>
      <c r="D390" t="s">
        <v>2070</v>
      </c>
      <c r="E390">
        <v>2</v>
      </c>
    </row>
    <row r="391" spans="1:5" x14ac:dyDescent="0.4">
      <c r="A391">
        <v>57801</v>
      </c>
      <c r="B391" t="s">
        <v>337</v>
      </c>
      <c r="C391" t="s">
        <v>1739</v>
      </c>
      <c r="D391" t="s">
        <v>2071</v>
      </c>
      <c r="E391">
        <v>12</v>
      </c>
    </row>
    <row r="392" spans="1:5" x14ac:dyDescent="0.4">
      <c r="A392">
        <v>388585</v>
      </c>
      <c r="B392" t="s">
        <v>338</v>
      </c>
      <c r="C392" t="s">
        <v>1739</v>
      </c>
      <c r="D392" t="s">
        <v>2072</v>
      </c>
      <c r="E392">
        <v>16</v>
      </c>
    </row>
    <row r="393" spans="1:5" x14ac:dyDescent="0.4">
      <c r="A393">
        <v>55502</v>
      </c>
      <c r="B393" t="s">
        <v>339</v>
      </c>
      <c r="C393" t="s">
        <v>1739</v>
      </c>
      <c r="D393" t="s">
        <v>2073</v>
      </c>
      <c r="E393">
        <v>4</v>
      </c>
    </row>
    <row r="394" spans="1:5" x14ac:dyDescent="0.4">
      <c r="A394">
        <v>84667</v>
      </c>
      <c r="B394" t="s">
        <v>340</v>
      </c>
      <c r="C394" t="s">
        <v>1739</v>
      </c>
      <c r="D394" t="s">
        <v>2074</v>
      </c>
      <c r="E394">
        <v>2</v>
      </c>
    </row>
    <row r="395" spans="1:5" x14ac:dyDescent="0.4">
      <c r="A395">
        <v>8820</v>
      </c>
      <c r="B395" t="s">
        <v>341</v>
      </c>
      <c r="C395" t="s">
        <v>1739</v>
      </c>
      <c r="D395" t="s">
        <v>2075</v>
      </c>
      <c r="E395">
        <v>4</v>
      </c>
    </row>
    <row r="396" spans="1:5" x14ac:dyDescent="0.4">
      <c r="A396">
        <v>23462</v>
      </c>
      <c r="B396" t="s">
        <v>342</v>
      </c>
      <c r="C396" t="s">
        <v>1739</v>
      </c>
      <c r="D396" t="s">
        <v>2076</v>
      </c>
      <c r="E396">
        <v>8</v>
      </c>
    </row>
    <row r="397" spans="1:5" x14ac:dyDescent="0.4">
      <c r="A397">
        <v>23493</v>
      </c>
      <c r="B397" t="s">
        <v>343</v>
      </c>
      <c r="C397" t="s">
        <v>1739</v>
      </c>
      <c r="D397" t="s">
        <v>2076</v>
      </c>
      <c r="E397">
        <v>4</v>
      </c>
    </row>
    <row r="398" spans="1:5" x14ac:dyDescent="0.4">
      <c r="A398">
        <v>26508</v>
      </c>
      <c r="B398" t="s">
        <v>344</v>
      </c>
      <c r="C398" t="s">
        <v>1739</v>
      </c>
      <c r="D398" t="s">
        <v>2076</v>
      </c>
      <c r="E398">
        <v>6</v>
      </c>
    </row>
    <row r="399" spans="1:5" x14ac:dyDescent="0.4">
      <c r="A399">
        <v>3087</v>
      </c>
      <c r="B399" t="s">
        <v>345</v>
      </c>
      <c r="C399" t="s">
        <v>1739</v>
      </c>
      <c r="D399" t="s">
        <v>2077</v>
      </c>
      <c r="E399">
        <v>8</v>
      </c>
    </row>
    <row r="400" spans="1:5" x14ac:dyDescent="0.4">
      <c r="A400">
        <v>3090</v>
      </c>
      <c r="B400" t="s">
        <v>346</v>
      </c>
      <c r="C400" t="s">
        <v>1739</v>
      </c>
      <c r="D400" t="s">
        <v>2078</v>
      </c>
      <c r="E400">
        <v>4</v>
      </c>
    </row>
    <row r="401" spans="1:5" x14ac:dyDescent="0.4">
      <c r="A401">
        <v>23119</v>
      </c>
      <c r="B401" t="s">
        <v>347</v>
      </c>
      <c r="C401" t="s">
        <v>1739</v>
      </c>
      <c r="D401" t="s">
        <v>2079</v>
      </c>
      <c r="E401">
        <v>2</v>
      </c>
    </row>
    <row r="402" spans="1:5" x14ac:dyDescent="0.4">
      <c r="A402">
        <v>64344</v>
      </c>
      <c r="B402" t="s">
        <v>349</v>
      </c>
      <c r="C402" t="s">
        <v>1739</v>
      </c>
      <c r="D402" t="s">
        <v>2080</v>
      </c>
      <c r="E402">
        <v>14</v>
      </c>
    </row>
    <row r="403" spans="1:5" x14ac:dyDescent="0.4">
      <c r="A403">
        <v>25988</v>
      </c>
      <c r="B403" t="s">
        <v>350</v>
      </c>
      <c r="C403" t="s">
        <v>1739</v>
      </c>
      <c r="D403" t="s">
        <v>2081</v>
      </c>
      <c r="E403">
        <v>2</v>
      </c>
    </row>
    <row r="404" spans="1:5" x14ac:dyDescent="0.4">
      <c r="A404">
        <v>3096</v>
      </c>
      <c r="B404" t="s">
        <v>351</v>
      </c>
      <c r="C404" t="s">
        <v>1739</v>
      </c>
      <c r="D404" t="s">
        <v>2082</v>
      </c>
      <c r="E404">
        <v>16</v>
      </c>
    </row>
    <row r="405" spans="1:5" x14ac:dyDescent="0.4">
      <c r="A405">
        <v>3097</v>
      </c>
      <c r="B405" t="s">
        <v>352</v>
      </c>
      <c r="C405" t="s">
        <v>1739</v>
      </c>
      <c r="D405" t="s">
        <v>2083</v>
      </c>
      <c r="E405">
        <v>8</v>
      </c>
    </row>
    <row r="406" spans="1:5" x14ac:dyDescent="0.4">
      <c r="A406">
        <v>59269</v>
      </c>
      <c r="B406" t="s">
        <v>353</v>
      </c>
      <c r="C406" t="s">
        <v>1739</v>
      </c>
      <c r="D406" t="s">
        <v>2084</v>
      </c>
      <c r="E406">
        <v>10</v>
      </c>
    </row>
    <row r="407" spans="1:5" x14ac:dyDescent="0.4">
      <c r="A407">
        <v>284459</v>
      </c>
      <c r="B407" t="s">
        <v>354</v>
      </c>
      <c r="C407" t="s">
        <v>1739</v>
      </c>
      <c r="D407" t="s">
        <v>2085</v>
      </c>
      <c r="E407">
        <v>12</v>
      </c>
    </row>
    <row r="408" spans="1:5" x14ac:dyDescent="0.4">
      <c r="A408">
        <v>6596</v>
      </c>
      <c r="B408" t="s">
        <v>2086</v>
      </c>
      <c r="C408" t="s">
        <v>1739</v>
      </c>
      <c r="D408" t="s">
        <v>2087</v>
      </c>
      <c r="E408">
        <v>2</v>
      </c>
    </row>
    <row r="409" spans="1:5" x14ac:dyDescent="0.4">
      <c r="A409">
        <v>3142</v>
      </c>
      <c r="B409" t="s">
        <v>356</v>
      </c>
      <c r="C409" t="s">
        <v>1739</v>
      </c>
      <c r="D409" t="s">
        <v>2088</v>
      </c>
      <c r="E409">
        <v>22</v>
      </c>
    </row>
    <row r="410" spans="1:5" x14ac:dyDescent="0.4">
      <c r="A410">
        <v>79618</v>
      </c>
      <c r="B410" t="s">
        <v>357</v>
      </c>
      <c r="C410" t="s">
        <v>1739</v>
      </c>
      <c r="D410" t="s">
        <v>2089</v>
      </c>
      <c r="E410">
        <v>16</v>
      </c>
    </row>
    <row r="411" spans="1:5" x14ac:dyDescent="0.4">
      <c r="A411">
        <v>10363</v>
      </c>
      <c r="B411" t="s">
        <v>358</v>
      </c>
      <c r="C411" t="s">
        <v>1739</v>
      </c>
      <c r="D411" t="s">
        <v>2090</v>
      </c>
      <c r="E411">
        <v>10</v>
      </c>
    </row>
    <row r="412" spans="1:5" x14ac:dyDescent="0.4">
      <c r="A412">
        <v>10362</v>
      </c>
      <c r="B412" t="s">
        <v>359</v>
      </c>
      <c r="C412" t="s">
        <v>1739</v>
      </c>
      <c r="D412" t="s">
        <v>2091</v>
      </c>
      <c r="E412">
        <v>26</v>
      </c>
    </row>
    <row r="413" spans="1:5" x14ac:dyDescent="0.4">
      <c r="A413">
        <v>3159</v>
      </c>
      <c r="B413" t="s">
        <v>360</v>
      </c>
      <c r="C413" t="s">
        <v>1739</v>
      </c>
      <c r="D413" t="s">
        <v>2092</v>
      </c>
      <c r="E413">
        <v>14</v>
      </c>
    </row>
    <row r="414" spans="1:5" x14ac:dyDescent="0.4">
      <c r="A414">
        <v>8091</v>
      </c>
      <c r="B414" t="s">
        <v>361</v>
      </c>
      <c r="C414" t="s">
        <v>1739</v>
      </c>
      <c r="D414" t="s">
        <v>2093</v>
      </c>
      <c r="E414">
        <v>42</v>
      </c>
    </row>
    <row r="415" spans="1:5" x14ac:dyDescent="0.4">
      <c r="A415">
        <v>22993</v>
      </c>
      <c r="B415" t="s">
        <v>2094</v>
      </c>
      <c r="C415" t="s">
        <v>1739</v>
      </c>
      <c r="D415" t="s">
        <v>2095</v>
      </c>
      <c r="E415">
        <v>4</v>
      </c>
    </row>
    <row r="416" spans="1:5" x14ac:dyDescent="0.4">
      <c r="A416">
        <v>10042</v>
      </c>
      <c r="B416" t="s">
        <v>2096</v>
      </c>
      <c r="C416" t="s">
        <v>1739</v>
      </c>
      <c r="D416" t="s">
        <v>2097</v>
      </c>
      <c r="E416">
        <v>4</v>
      </c>
    </row>
    <row r="417" spans="1:5" x14ac:dyDescent="0.4">
      <c r="A417">
        <v>3166</v>
      </c>
      <c r="B417" t="s">
        <v>363</v>
      </c>
      <c r="C417" t="s">
        <v>1739</v>
      </c>
      <c r="D417" t="s">
        <v>2098</v>
      </c>
      <c r="E417">
        <v>6</v>
      </c>
    </row>
    <row r="418" spans="1:5" x14ac:dyDescent="0.4">
      <c r="A418">
        <v>3167</v>
      </c>
      <c r="B418" t="s">
        <v>364</v>
      </c>
      <c r="C418" t="s">
        <v>1739</v>
      </c>
      <c r="D418" t="s">
        <v>2099</v>
      </c>
      <c r="E418">
        <v>8</v>
      </c>
    </row>
    <row r="419" spans="1:5" x14ac:dyDescent="0.4">
      <c r="A419">
        <v>340784</v>
      </c>
      <c r="B419" t="s">
        <v>365</v>
      </c>
      <c r="C419" t="s">
        <v>1739</v>
      </c>
      <c r="D419" t="s">
        <v>2100</v>
      </c>
      <c r="E419">
        <v>8</v>
      </c>
    </row>
    <row r="420" spans="1:5" x14ac:dyDescent="0.4">
      <c r="A420">
        <v>3174</v>
      </c>
      <c r="B420" t="s">
        <v>369</v>
      </c>
      <c r="C420" t="s">
        <v>1739</v>
      </c>
      <c r="D420" t="s">
        <v>2101</v>
      </c>
      <c r="E420">
        <v>8</v>
      </c>
    </row>
    <row r="421" spans="1:5" x14ac:dyDescent="0.4">
      <c r="A421">
        <v>57594</v>
      </c>
      <c r="B421" t="s">
        <v>370</v>
      </c>
      <c r="C421" t="s">
        <v>1739</v>
      </c>
      <c r="D421" t="s">
        <v>2102</v>
      </c>
      <c r="E421">
        <v>6</v>
      </c>
    </row>
    <row r="422" spans="1:5" x14ac:dyDescent="0.4">
      <c r="A422">
        <v>84525</v>
      </c>
      <c r="B422" t="s">
        <v>2103</v>
      </c>
      <c r="C422" t="s">
        <v>1739</v>
      </c>
      <c r="D422" t="s">
        <v>2104</v>
      </c>
      <c r="E422">
        <v>36</v>
      </c>
    </row>
    <row r="423" spans="1:5" x14ac:dyDescent="0.4">
      <c r="A423">
        <v>3198</v>
      </c>
      <c r="B423" t="s">
        <v>371</v>
      </c>
      <c r="C423" t="s">
        <v>1739</v>
      </c>
      <c r="D423" t="s">
        <v>2105</v>
      </c>
      <c r="E423">
        <v>10</v>
      </c>
    </row>
    <row r="424" spans="1:5" x14ac:dyDescent="0.4">
      <c r="A424">
        <v>3206</v>
      </c>
      <c r="B424" t="s">
        <v>372</v>
      </c>
      <c r="C424" t="s">
        <v>1739</v>
      </c>
      <c r="D424" t="s">
        <v>2106</v>
      </c>
      <c r="E424">
        <v>22</v>
      </c>
    </row>
    <row r="425" spans="1:5" x14ac:dyDescent="0.4">
      <c r="A425">
        <v>3207</v>
      </c>
      <c r="B425" t="s">
        <v>373</v>
      </c>
      <c r="C425" t="s">
        <v>1739</v>
      </c>
      <c r="D425" t="s">
        <v>2107</v>
      </c>
      <c r="E425">
        <v>6</v>
      </c>
    </row>
    <row r="426" spans="1:5" x14ac:dyDescent="0.4">
      <c r="A426">
        <v>3209</v>
      </c>
      <c r="B426" t="s">
        <v>374</v>
      </c>
      <c r="C426" t="s">
        <v>1739</v>
      </c>
      <c r="D426" t="s">
        <v>2108</v>
      </c>
      <c r="E426">
        <v>4</v>
      </c>
    </row>
    <row r="427" spans="1:5" x14ac:dyDescent="0.4">
      <c r="A427">
        <v>3199</v>
      </c>
      <c r="B427" t="s">
        <v>375</v>
      </c>
      <c r="C427" t="s">
        <v>1739</v>
      </c>
      <c r="D427" t="s">
        <v>2109</v>
      </c>
      <c r="E427">
        <v>2</v>
      </c>
    </row>
    <row r="428" spans="1:5" x14ac:dyDescent="0.4">
      <c r="A428">
        <v>3200</v>
      </c>
      <c r="B428" t="s">
        <v>376</v>
      </c>
      <c r="C428" t="s">
        <v>1739</v>
      </c>
      <c r="D428" t="s">
        <v>2110</v>
      </c>
      <c r="E428">
        <v>16</v>
      </c>
    </row>
    <row r="429" spans="1:5" x14ac:dyDescent="0.4">
      <c r="A429">
        <v>3201</v>
      </c>
      <c r="B429" t="s">
        <v>377</v>
      </c>
      <c r="C429" t="s">
        <v>1739</v>
      </c>
      <c r="D429" t="s">
        <v>2111</v>
      </c>
      <c r="E429">
        <v>12</v>
      </c>
    </row>
    <row r="430" spans="1:5" x14ac:dyDescent="0.4">
      <c r="A430">
        <v>3202</v>
      </c>
      <c r="B430" t="s">
        <v>378</v>
      </c>
      <c r="C430" t="s">
        <v>1739</v>
      </c>
      <c r="D430" t="s">
        <v>2112</v>
      </c>
      <c r="E430">
        <v>16</v>
      </c>
    </row>
    <row r="431" spans="1:5" x14ac:dyDescent="0.4">
      <c r="A431">
        <v>3203</v>
      </c>
      <c r="B431" t="s">
        <v>379</v>
      </c>
      <c r="C431" t="s">
        <v>1739</v>
      </c>
      <c r="D431" t="s">
        <v>2113</v>
      </c>
      <c r="E431">
        <v>2</v>
      </c>
    </row>
    <row r="432" spans="1:5" x14ac:dyDescent="0.4">
      <c r="A432">
        <v>3204</v>
      </c>
      <c r="B432" t="s">
        <v>380</v>
      </c>
      <c r="C432" t="s">
        <v>1739</v>
      </c>
      <c r="D432" t="s">
        <v>2114</v>
      </c>
      <c r="E432">
        <v>12</v>
      </c>
    </row>
    <row r="433" spans="1:5" x14ac:dyDescent="0.4">
      <c r="A433">
        <v>3205</v>
      </c>
      <c r="B433" t="s">
        <v>381</v>
      </c>
      <c r="C433" t="s">
        <v>1739</v>
      </c>
      <c r="D433" t="s">
        <v>2115</v>
      </c>
      <c r="E433">
        <v>12</v>
      </c>
    </row>
    <row r="434" spans="1:5" x14ac:dyDescent="0.4">
      <c r="A434">
        <v>3211</v>
      </c>
      <c r="B434" t="s">
        <v>382</v>
      </c>
      <c r="C434" t="s">
        <v>1739</v>
      </c>
      <c r="D434" t="s">
        <v>2116</v>
      </c>
      <c r="E434">
        <v>2</v>
      </c>
    </row>
    <row r="435" spans="1:5" x14ac:dyDescent="0.4">
      <c r="A435">
        <v>10481</v>
      </c>
      <c r="B435" t="s">
        <v>383</v>
      </c>
      <c r="C435" t="s">
        <v>1739</v>
      </c>
      <c r="D435" t="s">
        <v>2117</v>
      </c>
      <c r="E435">
        <v>16</v>
      </c>
    </row>
    <row r="436" spans="1:5" x14ac:dyDescent="0.4">
      <c r="A436">
        <v>3212</v>
      </c>
      <c r="B436" t="s">
        <v>384</v>
      </c>
      <c r="C436" t="s">
        <v>1739</v>
      </c>
      <c r="D436" t="s">
        <v>2118</v>
      </c>
      <c r="E436">
        <v>26</v>
      </c>
    </row>
    <row r="437" spans="1:5" x14ac:dyDescent="0.4">
      <c r="A437">
        <v>3213</v>
      </c>
      <c r="B437" t="s">
        <v>385</v>
      </c>
      <c r="C437" t="s">
        <v>1739</v>
      </c>
      <c r="D437" t="s">
        <v>2119</v>
      </c>
      <c r="E437">
        <v>8</v>
      </c>
    </row>
    <row r="438" spans="1:5" x14ac:dyDescent="0.4">
      <c r="A438">
        <v>3214</v>
      </c>
      <c r="B438" t="s">
        <v>386</v>
      </c>
      <c r="C438" t="s">
        <v>1739</v>
      </c>
      <c r="D438" t="s">
        <v>2120</v>
      </c>
      <c r="E438">
        <v>10</v>
      </c>
    </row>
    <row r="439" spans="1:5" x14ac:dyDescent="0.4">
      <c r="A439">
        <v>3215</v>
      </c>
      <c r="B439" t="s">
        <v>387</v>
      </c>
      <c r="C439" t="s">
        <v>1739</v>
      </c>
      <c r="D439" t="s">
        <v>2121</v>
      </c>
      <c r="E439">
        <v>10</v>
      </c>
    </row>
    <row r="440" spans="1:5" x14ac:dyDescent="0.4">
      <c r="A440">
        <v>3216</v>
      </c>
      <c r="B440" t="s">
        <v>388</v>
      </c>
      <c r="C440" t="s">
        <v>1739</v>
      </c>
      <c r="D440" t="s">
        <v>2122</v>
      </c>
      <c r="E440">
        <v>20</v>
      </c>
    </row>
    <row r="441" spans="1:5" x14ac:dyDescent="0.4">
      <c r="A441">
        <v>3217</v>
      </c>
      <c r="B441" t="s">
        <v>389</v>
      </c>
      <c r="C441" t="s">
        <v>1739</v>
      </c>
      <c r="D441" t="s">
        <v>2123</v>
      </c>
      <c r="E441">
        <v>14</v>
      </c>
    </row>
    <row r="442" spans="1:5" x14ac:dyDescent="0.4">
      <c r="A442">
        <v>3218</v>
      </c>
      <c r="B442" t="s">
        <v>390</v>
      </c>
      <c r="C442" t="s">
        <v>1739</v>
      </c>
      <c r="D442" t="s">
        <v>2124</v>
      </c>
      <c r="E442">
        <v>22</v>
      </c>
    </row>
    <row r="443" spans="1:5" x14ac:dyDescent="0.4">
      <c r="A443">
        <v>3219</v>
      </c>
      <c r="B443" t="s">
        <v>391</v>
      </c>
      <c r="C443" t="s">
        <v>1739</v>
      </c>
      <c r="D443" t="s">
        <v>2125</v>
      </c>
      <c r="E443">
        <v>20</v>
      </c>
    </row>
    <row r="444" spans="1:5" x14ac:dyDescent="0.4">
      <c r="A444">
        <v>3226</v>
      </c>
      <c r="B444" t="s">
        <v>392</v>
      </c>
      <c r="C444" t="s">
        <v>1739</v>
      </c>
      <c r="D444" t="s">
        <v>2126</v>
      </c>
      <c r="E444">
        <v>20</v>
      </c>
    </row>
    <row r="445" spans="1:5" x14ac:dyDescent="0.4">
      <c r="A445">
        <v>3227</v>
      </c>
      <c r="B445" t="s">
        <v>393</v>
      </c>
      <c r="C445" t="s">
        <v>1739</v>
      </c>
      <c r="D445" t="s">
        <v>2127</v>
      </c>
      <c r="E445">
        <v>16</v>
      </c>
    </row>
    <row r="446" spans="1:5" x14ac:dyDescent="0.4">
      <c r="A446">
        <v>3228</v>
      </c>
      <c r="B446" t="s">
        <v>394</v>
      </c>
      <c r="C446" t="s">
        <v>1739</v>
      </c>
      <c r="D446" t="s">
        <v>2128</v>
      </c>
      <c r="E446">
        <v>4</v>
      </c>
    </row>
    <row r="447" spans="1:5" x14ac:dyDescent="0.4">
      <c r="A447">
        <v>3229</v>
      </c>
      <c r="B447" t="s">
        <v>395</v>
      </c>
      <c r="C447" t="s">
        <v>1739</v>
      </c>
      <c r="D447" t="s">
        <v>2129</v>
      </c>
      <c r="E447">
        <v>12</v>
      </c>
    </row>
    <row r="448" spans="1:5" x14ac:dyDescent="0.4">
      <c r="A448">
        <v>3221</v>
      </c>
      <c r="B448" t="s">
        <v>396</v>
      </c>
      <c r="C448" t="s">
        <v>1739</v>
      </c>
      <c r="D448" t="s">
        <v>2130</v>
      </c>
      <c r="E448">
        <v>24</v>
      </c>
    </row>
    <row r="449" spans="1:5" x14ac:dyDescent="0.4">
      <c r="A449">
        <v>3222</v>
      </c>
      <c r="B449" t="s">
        <v>397</v>
      </c>
      <c r="C449" t="s">
        <v>1739</v>
      </c>
      <c r="D449" t="s">
        <v>2131</v>
      </c>
      <c r="E449">
        <v>16</v>
      </c>
    </row>
    <row r="450" spans="1:5" x14ac:dyDescent="0.4">
      <c r="A450">
        <v>3223</v>
      </c>
      <c r="B450" t="s">
        <v>398</v>
      </c>
      <c r="C450" t="s">
        <v>1739</v>
      </c>
      <c r="D450" t="s">
        <v>2132</v>
      </c>
      <c r="E450">
        <v>16</v>
      </c>
    </row>
    <row r="451" spans="1:5" x14ac:dyDescent="0.4">
      <c r="A451">
        <v>3224</v>
      </c>
      <c r="B451" t="s">
        <v>399</v>
      </c>
      <c r="C451" t="s">
        <v>1739</v>
      </c>
      <c r="D451" t="s">
        <v>2133</v>
      </c>
      <c r="E451">
        <v>8</v>
      </c>
    </row>
    <row r="452" spans="1:5" x14ac:dyDescent="0.4">
      <c r="A452">
        <v>3225</v>
      </c>
      <c r="B452" t="s">
        <v>400</v>
      </c>
      <c r="C452" t="s">
        <v>1739</v>
      </c>
      <c r="D452" t="s">
        <v>2134</v>
      </c>
      <c r="E452">
        <v>10</v>
      </c>
    </row>
    <row r="453" spans="1:5" x14ac:dyDescent="0.4">
      <c r="A453">
        <v>3231</v>
      </c>
      <c r="B453" t="s">
        <v>401</v>
      </c>
      <c r="C453" t="s">
        <v>1739</v>
      </c>
      <c r="D453" t="s">
        <v>2135</v>
      </c>
      <c r="E453">
        <v>2</v>
      </c>
    </row>
    <row r="454" spans="1:5" x14ac:dyDescent="0.4">
      <c r="A454">
        <v>3236</v>
      </c>
      <c r="B454" t="s">
        <v>402</v>
      </c>
      <c r="C454" t="s">
        <v>1739</v>
      </c>
      <c r="D454" t="s">
        <v>2136</v>
      </c>
      <c r="E454">
        <v>16</v>
      </c>
    </row>
    <row r="455" spans="1:5" x14ac:dyDescent="0.4">
      <c r="A455">
        <v>3237</v>
      </c>
      <c r="B455" t="s">
        <v>403</v>
      </c>
      <c r="C455" t="s">
        <v>1739</v>
      </c>
      <c r="D455" t="s">
        <v>2137</v>
      </c>
      <c r="E455">
        <v>18</v>
      </c>
    </row>
    <row r="456" spans="1:5" x14ac:dyDescent="0.4">
      <c r="A456">
        <v>3238</v>
      </c>
      <c r="B456" t="s">
        <v>404</v>
      </c>
      <c r="C456" t="s">
        <v>1739</v>
      </c>
      <c r="D456" t="s">
        <v>2138</v>
      </c>
      <c r="E456">
        <v>2</v>
      </c>
    </row>
    <row r="457" spans="1:5" x14ac:dyDescent="0.4">
      <c r="A457">
        <v>3239</v>
      </c>
      <c r="B457" t="s">
        <v>405</v>
      </c>
      <c r="C457" t="s">
        <v>1739</v>
      </c>
      <c r="D457" t="s">
        <v>2139</v>
      </c>
      <c r="E457">
        <v>4</v>
      </c>
    </row>
    <row r="458" spans="1:5" x14ac:dyDescent="0.4">
      <c r="A458">
        <v>3232</v>
      </c>
      <c r="B458" t="s">
        <v>406</v>
      </c>
      <c r="C458" t="s">
        <v>1739</v>
      </c>
      <c r="D458" t="s">
        <v>2140</v>
      </c>
      <c r="E458">
        <v>12</v>
      </c>
    </row>
    <row r="459" spans="1:5" x14ac:dyDescent="0.4">
      <c r="A459">
        <v>3233</v>
      </c>
      <c r="B459" t="s">
        <v>407</v>
      </c>
      <c r="C459" t="s">
        <v>1739</v>
      </c>
      <c r="D459" t="s">
        <v>2141</v>
      </c>
      <c r="E459">
        <v>6</v>
      </c>
    </row>
    <row r="460" spans="1:5" x14ac:dyDescent="0.4">
      <c r="A460">
        <v>3234</v>
      </c>
      <c r="B460" t="s">
        <v>408</v>
      </c>
      <c r="C460" t="s">
        <v>1739</v>
      </c>
      <c r="D460" t="s">
        <v>2142</v>
      </c>
      <c r="E460">
        <v>12</v>
      </c>
    </row>
    <row r="461" spans="1:5" x14ac:dyDescent="0.4">
      <c r="A461">
        <v>3235</v>
      </c>
      <c r="B461" t="s">
        <v>409</v>
      </c>
      <c r="C461" t="s">
        <v>1739</v>
      </c>
      <c r="D461" t="s">
        <v>2143</v>
      </c>
      <c r="E461">
        <v>8</v>
      </c>
    </row>
    <row r="462" spans="1:5" x14ac:dyDescent="0.4">
      <c r="A462">
        <v>3297</v>
      </c>
      <c r="B462" t="s">
        <v>410</v>
      </c>
      <c r="C462" t="s">
        <v>1739</v>
      </c>
      <c r="D462" t="s">
        <v>2144</v>
      </c>
      <c r="E462">
        <v>14</v>
      </c>
    </row>
    <row r="463" spans="1:5" x14ac:dyDescent="0.4">
      <c r="A463">
        <v>3298</v>
      </c>
      <c r="B463" t="s">
        <v>411</v>
      </c>
      <c r="C463" t="s">
        <v>1739</v>
      </c>
      <c r="D463" t="s">
        <v>2145</v>
      </c>
      <c r="E463">
        <v>12</v>
      </c>
    </row>
    <row r="464" spans="1:5" x14ac:dyDescent="0.4">
      <c r="A464">
        <v>3299</v>
      </c>
      <c r="B464" t="s">
        <v>412</v>
      </c>
      <c r="C464" t="s">
        <v>1739</v>
      </c>
      <c r="D464" t="s">
        <v>2146</v>
      </c>
      <c r="E464">
        <v>14</v>
      </c>
    </row>
    <row r="465" spans="1:5" x14ac:dyDescent="0.4">
      <c r="A465">
        <v>124535</v>
      </c>
      <c r="B465" t="s">
        <v>413</v>
      </c>
      <c r="C465" t="s">
        <v>1739</v>
      </c>
      <c r="D465" t="s">
        <v>2147</v>
      </c>
      <c r="E465">
        <v>6</v>
      </c>
    </row>
    <row r="466" spans="1:5" x14ac:dyDescent="0.4">
      <c r="A466">
        <v>100506164</v>
      </c>
      <c r="B466" t="s">
        <v>414</v>
      </c>
      <c r="C466" t="s">
        <v>1739</v>
      </c>
      <c r="D466" t="s">
        <v>2148</v>
      </c>
      <c r="E466">
        <v>2</v>
      </c>
    </row>
    <row r="467" spans="1:5" x14ac:dyDescent="0.4">
      <c r="A467">
        <v>3397</v>
      </c>
      <c r="B467" t="s">
        <v>2149</v>
      </c>
      <c r="C467" t="s">
        <v>1739</v>
      </c>
      <c r="D467" t="s">
        <v>2150</v>
      </c>
      <c r="E467">
        <v>2</v>
      </c>
    </row>
    <row r="468" spans="1:5" x14ac:dyDescent="0.4">
      <c r="A468">
        <v>3398</v>
      </c>
      <c r="B468" t="s">
        <v>2151</v>
      </c>
      <c r="C468" t="s">
        <v>1739</v>
      </c>
      <c r="D468" t="s">
        <v>2152</v>
      </c>
      <c r="E468">
        <v>6</v>
      </c>
    </row>
    <row r="469" spans="1:5" x14ac:dyDescent="0.4">
      <c r="A469">
        <v>3399</v>
      </c>
      <c r="B469" t="s">
        <v>2153</v>
      </c>
      <c r="C469" t="s">
        <v>1739</v>
      </c>
      <c r="D469" t="s">
        <v>2154</v>
      </c>
      <c r="E469">
        <v>6</v>
      </c>
    </row>
    <row r="470" spans="1:5" x14ac:dyDescent="0.4">
      <c r="A470">
        <v>3400</v>
      </c>
      <c r="B470" t="s">
        <v>2155</v>
      </c>
      <c r="C470" t="s">
        <v>1739</v>
      </c>
      <c r="D470" t="s">
        <v>2156</v>
      </c>
      <c r="E470">
        <v>10</v>
      </c>
    </row>
    <row r="471" spans="1:5" x14ac:dyDescent="0.4">
      <c r="A471">
        <v>3428</v>
      </c>
      <c r="B471" t="s">
        <v>2157</v>
      </c>
      <c r="C471" t="s">
        <v>1739</v>
      </c>
      <c r="D471" t="s">
        <v>2158</v>
      </c>
      <c r="E471">
        <v>46</v>
      </c>
    </row>
    <row r="472" spans="1:5" x14ac:dyDescent="0.4">
      <c r="A472">
        <v>10320</v>
      </c>
      <c r="B472" t="s">
        <v>418</v>
      </c>
      <c r="C472" t="s">
        <v>1739</v>
      </c>
      <c r="D472" t="s">
        <v>2159</v>
      </c>
      <c r="E472">
        <v>24</v>
      </c>
    </row>
    <row r="473" spans="1:5" x14ac:dyDescent="0.4">
      <c r="A473">
        <v>22807</v>
      </c>
      <c r="B473" t="s">
        <v>419</v>
      </c>
      <c r="C473" t="s">
        <v>1739</v>
      </c>
      <c r="D473" t="s">
        <v>2160</v>
      </c>
      <c r="E473">
        <v>30</v>
      </c>
    </row>
    <row r="474" spans="1:5" x14ac:dyDescent="0.4">
      <c r="A474">
        <v>22806</v>
      </c>
      <c r="B474" t="s">
        <v>420</v>
      </c>
      <c r="C474" t="s">
        <v>1739</v>
      </c>
      <c r="D474" t="s">
        <v>2161</v>
      </c>
      <c r="E474">
        <v>28</v>
      </c>
    </row>
    <row r="475" spans="1:5" x14ac:dyDescent="0.4">
      <c r="A475">
        <v>64375</v>
      </c>
      <c r="B475" t="s">
        <v>421</v>
      </c>
      <c r="C475" t="s">
        <v>1739</v>
      </c>
      <c r="D475" t="s">
        <v>2162</v>
      </c>
      <c r="E475">
        <v>14</v>
      </c>
    </row>
    <row r="476" spans="1:5" x14ac:dyDescent="0.4">
      <c r="A476">
        <v>64376</v>
      </c>
      <c r="B476" t="s">
        <v>422</v>
      </c>
      <c r="C476" t="s">
        <v>1739</v>
      </c>
      <c r="D476" t="s">
        <v>2163</v>
      </c>
      <c r="E476">
        <v>4</v>
      </c>
    </row>
    <row r="477" spans="1:5" x14ac:dyDescent="0.4">
      <c r="A477">
        <v>84684</v>
      </c>
      <c r="B477" t="s">
        <v>424</v>
      </c>
      <c r="C477" t="s">
        <v>1739</v>
      </c>
      <c r="D477" t="s">
        <v>2164</v>
      </c>
      <c r="E477">
        <v>4</v>
      </c>
    </row>
    <row r="478" spans="1:5" x14ac:dyDescent="0.4">
      <c r="A478">
        <v>3661</v>
      </c>
      <c r="B478" t="s">
        <v>427</v>
      </c>
      <c r="C478" t="s">
        <v>1739</v>
      </c>
      <c r="D478" t="s">
        <v>2165</v>
      </c>
      <c r="E478">
        <v>6</v>
      </c>
    </row>
    <row r="479" spans="1:5" x14ac:dyDescent="0.4">
      <c r="A479">
        <v>3662</v>
      </c>
      <c r="B479" t="s">
        <v>428</v>
      </c>
      <c r="C479" t="s">
        <v>1739</v>
      </c>
      <c r="D479" t="s">
        <v>2166</v>
      </c>
      <c r="E479">
        <v>4</v>
      </c>
    </row>
    <row r="480" spans="1:5" x14ac:dyDescent="0.4">
      <c r="A480">
        <v>3663</v>
      </c>
      <c r="B480" t="s">
        <v>429</v>
      </c>
      <c r="C480" t="s">
        <v>1739</v>
      </c>
      <c r="D480" t="s">
        <v>2167</v>
      </c>
      <c r="E480">
        <v>6</v>
      </c>
    </row>
    <row r="481" spans="1:5" x14ac:dyDescent="0.4">
      <c r="A481">
        <v>3664</v>
      </c>
      <c r="B481" t="s">
        <v>430</v>
      </c>
      <c r="C481" t="s">
        <v>1739</v>
      </c>
      <c r="D481" t="s">
        <v>2168</v>
      </c>
      <c r="E481">
        <v>12</v>
      </c>
    </row>
    <row r="482" spans="1:5" x14ac:dyDescent="0.4">
      <c r="A482">
        <v>3665</v>
      </c>
      <c r="B482" t="s">
        <v>431</v>
      </c>
      <c r="C482" t="s">
        <v>1739</v>
      </c>
      <c r="D482" t="s">
        <v>2169</v>
      </c>
      <c r="E482">
        <v>8</v>
      </c>
    </row>
    <row r="483" spans="1:5" x14ac:dyDescent="0.4">
      <c r="A483">
        <v>3394</v>
      </c>
      <c r="B483" t="s">
        <v>432</v>
      </c>
      <c r="C483" t="s">
        <v>1739</v>
      </c>
      <c r="D483" t="s">
        <v>2170</v>
      </c>
      <c r="E483">
        <v>16</v>
      </c>
    </row>
    <row r="484" spans="1:5" x14ac:dyDescent="0.4">
      <c r="A484">
        <v>10379</v>
      </c>
      <c r="B484" t="s">
        <v>433</v>
      </c>
      <c r="C484" t="s">
        <v>1739</v>
      </c>
      <c r="D484" t="s">
        <v>2171</v>
      </c>
      <c r="E484">
        <v>4</v>
      </c>
    </row>
    <row r="485" spans="1:5" x14ac:dyDescent="0.4">
      <c r="A485">
        <v>79192</v>
      </c>
      <c r="B485" t="s">
        <v>434</v>
      </c>
      <c r="C485" t="s">
        <v>1739</v>
      </c>
      <c r="D485" t="s">
        <v>2172</v>
      </c>
      <c r="E485">
        <v>10</v>
      </c>
    </row>
    <row r="486" spans="1:5" x14ac:dyDescent="0.4">
      <c r="A486">
        <v>153572</v>
      </c>
      <c r="B486" t="s">
        <v>435</v>
      </c>
      <c r="C486" t="s">
        <v>1739</v>
      </c>
      <c r="D486" t="s">
        <v>2173</v>
      </c>
      <c r="E486">
        <v>6</v>
      </c>
    </row>
    <row r="487" spans="1:5" x14ac:dyDescent="0.4">
      <c r="A487">
        <v>79191</v>
      </c>
      <c r="B487" t="s">
        <v>436</v>
      </c>
      <c r="C487" t="s">
        <v>1739</v>
      </c>
      <c r="D487" t="s">
        <v>2174</v>
      </c>
      <c r="E487">
        <v>20</v>
      </c>
    </row>
    <row r="488" spans="1:5" x14ac:dyDescent="0.4">
      <c r="A488">
        <v>50805</v>
      </c>
      <c r="B488" t="s">
        <v>437</v>
      </c>
      <c r="C488" t="s">
        <v>1739</v>
      </c>
      <c r="D488" t="s">
        <v>2175</v>
      </c>
      <c r="E488">
        <v>14</v>
      </c>
    </row>
    <row r="489" spans="1:5" x14ac:dyDescent="0.4">
      <c r="A489">
        <v>10265</v>
      </c>
      <c r="B489" t="s">
        <v>438</v>
      </c>
      <c r="C489" t="s">
        <v>1739</v>
      </c>
      <c r="D489" t="s">
        <v>2176</v>
      </c>
      <c r="E489">
        <v>6</v>
      </c>
    </row>
    <row r="490" spans="1:5" x14ac:dyDescent="0.4">
      <c r="A490">
        <v>79190</v>
      </c>
      <c r="B490" t="s">
        <v>439</v>
      </c>
      <c r="C490" t="s">
        <v>1739</v>
      </c>
      <c r="D490" t="s">
        <v>2177</v>
      </c>
      <c r="E490">
        <v>2</v>
      </c>
    </row>
    <row r="491" spans="1:5" x14ac:dyDescent="0.4">
      <c r="A491">
        <v>3670</v>
      </c>
      <c r="B491" t="s">
        <v>440</v>
      </c>
      <c r="C491" t="s">
        <v>1739</v>
      </c>
      <c r="D491" t="s">
        <v>2178</v>
      </c>
      <c r="E491">
        <v>4</v>
      </c>
    </row>
    <row r="492" spans="1:5" x14ac:dyDescent="0.4">
      <c r="A492">
        <v>64843</v>
      </c>
      <c r="B492" t="s">
        <v>441</v>
      </c>
      <c r="C492" t="s">
        <v>1739</v>
      </c>
      <c r="D492" t="s">
        <v>2179</v>
      </c>
      <c r="E492">
        <v>8</v>
      </c>
    </row>
    <row r="493" spans="1:5" x14ac:dyDescent="0.4">
      <c r="A493">
        <v>91464</v>
      </c>
      <c r="B493" t="s">
        <v>442</v>
      </c>
      <c r="C493" t="s">
        <v>1739</v>
      </c>
      <c r="D493" t="s">
        <v>2180</v>
      </c>
      <c r="E493">
        <v>2</v>
      </c>
    </row>
    <row r="494" spans="1:5" x14ac:dyDescent="0.4">
      <c r="A494">
        <v>3720</v>
      </c>
      <c r="B494" t="s">
        <v>2181</v>
      </c>
      <c r="C494" t="s">
        <v>1739</v>
      </c>
      <c r="D494" t="s">
        <v>2182</v>
      </c>
      <c r="E494">
        <v>32</v>
      </c>
    </row>
    <row r="495" spans="1:5" x14ac:dyDescent="0.4">
      <c r="A495">
        <v>221895</v>
      </c>
      <c r="B495" t="s">
        <v>443</v>
      </c>
      <c r="C495" t="s">
        <v>1739</v>
      </c>
      <c r="D495" t="s">
        <v>2183</v>
      </c>
      <c r="E495">
        <v>14</v>
      </c>
    </row>
    <row r="496" spans="1:5" x14ac:dyDescent="0.4">
      <c r="A496">
        <v>122953</v>
      </c>
      <c r="B496" t="s">
        <v>444</v>
      </c>
      <c r="C496" t="s">
        <v>1739</v>
      </c>
      <c r="D496" t="s">
        <v>2184</v>
      </c>
      <c r="E496">
        <v>6</v>
      </c>
    </row>
    <row r="497" spans="1:5" x14ac:dyDescent="0.4">
      <c r="A497">
        <v>3725</v>
      </c>
      <c r="B497" t="s">
        <v>447</v>
      </c>
      <c r="C497" t="s">
        <v>1739</v>
      </c>
      <c r="D497" t="s">
        <v>2185</v>
      </c>
      <c r="E497">
        <v>10</v>
      </c>
    </row>
    <row r="498" spans="1:5" x14ac:dyDescent="0.4">
      <c r="A498">
        <v>3726</v>
      </c>
      <c r="B498" t="s">
        <v>448</v>
      </c>
      <c r="C498" t="s">
        <v>1739</v>
      </c>
      <c r="D498" t="s">
        <v>2186</v>
      </c>
      <c r="E498">
        <v>2</v>
      </c>
    </row>
    <row r="499" spans="1:5" x14ac:dyDescent="0.4">
      <c r="A499">
        <v>3727</v>
      </c>
      <c r="B499" t="s">
        <v>449</v>
      </c>
      <c r="C499" t="s">
        <v>1739</v>
      </c>
      <c r="D499" t="s">
        <v>2187</v>
      </c>
      <c r="E499">
        <v>20</v>
      </c>
    </row>
    <row r="500" spans="1:5" x14ac:dyDescent="0.4">
      <c r="A500">
        <v>10524</v>
      </c>
      <c r="B500" t="s">
        <v>2188</v>
      </c>
      <c r="C500" t="s">
        <v>1739</v>
      </c>
      <c r="D500" t="s">
        <v>2189</v>
      </c>
      <c r="E500">
        <v>6</v>
      </c>
    </row>
    <row r="501" spans="1:5" x14ac:dyDescent="0.4">
      <c r="A501">
        <v>7994</v>
      </c>
      <c r="B501" t="s">
        <v>2190</v>
      </c>
      <c r="C501" t="s">
        <v>1739</v>
      </c>
      <c r="D501" t="s">
        <v>2191</v>
      </c>
      <c r="E501">
        <v>8</v>
      </c>
    </row>
    <row r="502" spans="1:5" x14ac:dyDescent="0.4">
      <c r="A502">
        <v>23522</v>
      </c>
      <c r="B502" t="s">
        <v>2192</v>
      </c>
      <c r="C502" t="s">
        <v>1739</v>
      </c>
      <c r="D502" t="s">
        <v>2193</v>
      </c>
      <c r="E502">
        <v>10</v>
      </c>
    </row>
    <row r="503" spans="1:5" x14ac:dyDescent="0.4">
      <c r="A503">
        <v>11143</v>
      </c>
      <c r="B503" t="s">
        <v>450</v>
      </c>
      <c r="C503" t="s">
        <v>1739</v>
      </c>
      <c r="D503" t="s">
        <v>2194</v>
      </c>
      <c r="E503">
        <v>4</v>
      </c>
    </row>
    <row r="504" spans="1:5" x14ac:dyDescent="0.4">
      <c r="A504">
        <v>84148</v>
      </c>
      <c r="B504" t="s">
        <v>2195</v>
      </c>
      <c r="C504" t="s">
        <v>1739</v>
      </c>
      <c r="D504" t="s">
        <v>2196</v>
      </c>
      <c r="E504">
        <v>8</v>
      </c>
    </row>
    <row r="505" spans="1:5" x14ac:dyDescent="0.4">
      <c r="A505">
        <v>56888</v>
      </c>
      <c r="B505" t="s">
        <v>451</v>
      </c>
      <c r="C505" t="s">
        <v>1739</v>
      </c>
      <c r="D505" t="s">
        <v>2197</v>
      </c>
      <c r="E505">
        <v>6</v>
      </c>
    </row>
    <row r="506" spans="1:5" x14ac:dyDescent="0.4">
      <c r="A506">
        <v>30818</v>
      </c>
      <c r="B506" t="s">
        <v>452</v>
      </c>
      <c r="C506" t="s">
        <v>1739</v>
      </c>
      <c r="D506" t="s">
        <v>2198</v>
      </c>
      <c r="E506">
        <v>14</v>
      </c>
    </row>
    <row r="507" spans="1:5" x14ac:dyDescent="0.4">
      <c r="A507">
        <v>22992</v>
      </c>
      <c r="B507" t="s">
        <v>453</v>
      </c>
      <c r="C507" t="s">
        <v>1739</v>
      </c>
      <c r="D507" t="s">
        <v>2199</v>
      </c>
      <c r="E507">
        <v>16</v>
      </c>
    </row>
    <row r="508" spans="1:5" x14ac:dyDescent="0.4">
      <c r="A508">
        <v>5927</v>
      </c>
      <c r="B508" t="s">
        <v>2200</v>
      </c>
      <c r="C508" t="s">
        <v>1739</v>
      </c>
      <c r="D508" t="s">
        <v>2201</v>
      </c>
      <c r="E508">
        <v>8</v>
      </c>
    </row>
    <row r="509" spans="1:5" x14ac:dyDescent="0.4">
      <c r="A509">
        <v>10765</v>
      </c>
      <c r="B509" t="s">
        <v>455</v>
      </c>
      <c r="C509" t="s">
        <v>1739</v>
      </c>
      <c r="D509" t="s">
        <v>2202</v>
      </c>
      <c r="E509">
        <v>16</v>
      </c>
    </row>
    <row r="510" spans="1:5" x14ac:dyDescent="0.4">
      <c r="A510">
        <v>8242</v>
      </c>
      <c r="B510" t="s">
        <v>2203</v>
      </c>
      <c r="C510" t="s">
        <v>1739</v>
      </c>
      <c r="D510" t="s">
        <v>2204</v>
      </c>
      <c r="E510">
        <v>2</v>
      </c>
    </row>
    <row r="511" spans="1:5" x14ac:dyDescent="0.4">
      <c r="A511">
        <v>8284</v>
      </c>
      <c r="B511" t="s">
        <v>2205</v>
      </c>
      <c r="C511" t="s">
        <v>1739</v>
      </c>
      <c r="D511" t="s">
        <v>2206</v>
      </c>
      <c r="E511">
        <v>6</v>
      </c>
    </row>
    <row r="512" spans="1:5" x14ac:dyDescent="0.4">
      <c r="A512">
        <v>8570</v>
      </c>
      <c r="B512" t="s">
        <v>2207</v>
      </c>
      <c r="C512" t="s">
        <v>1739</v>
      </c>
      <c r="D512" t="s">
        <v>2208</v>
      </c>
      <c r="E512">
        <v>4</v>
      </c>
    </row>
    <row r="513" spans="1:5" x14ac:dyDescent="0.4">
      <c r="A513">
        <v>57670</v>
      </c>
      <c r="B513" t="s">
        <v>2209</v>
      </c>
      <c r="C513" t="s">
        <v>1739</v>
      </c>
      <c r="D513" t="s">
        <v>2209</v>
      </c>
      <c r="E513">
        <v>10</v>
      </c>
    </row>
    <row r="514" spans="1:5" x14ac:dyDescent="0.4">
      <c r="A514">
        <v>205717</v>
      </c>
      <c r="B514" t="s">
        <v>2210</v>
      </c>
      <c r="C514" t="s">
        <v>1739</v>
      </c>
      <c r="D514" t="s">
        <v>2210</v>
      </c>
      <c r="E514">
        <v>2</v>
      </c>
    </row>
    <row r="515" spans="1:5" x14ac:dyDescent="0.4">
      <c r="A515">
        <v>10661</v>
      </c>
      <c r="B515" t="s">
        <v>457</v>
      </c>
      <c r="C515" t="s">
        <v>1739</v>
      </c>
      <c r="D515" t="s">
        <v>2211</v>
      </c>
      <c r="E515">
        <v>2</v>
      </c>
    </row>
    <row r="516" spans="1:5" x14ac:dyDescent="0.4">
      <c r="A516">
        <v>7071</v>
      </c>
      <c r="B516" t="s">
        <v>458</v>
      </c>
      <c r="C516" t="s">
        <v>1739</v>
      </c>
      <c r="D516" t="s">
        <v>2212</v>
      </c>
      <c r="E516">
        <v>12</v>
      </c>
    </row>
    <row r="517" spans="1:5" x14ac:dyDescent="0.4">
      <c r="A517">
        <v>8462</v>
      </c>
      <c r="B517" t="s">
        <v>459</v>
      </c>
      <c r="C517" t="s">
        <v>1739</v>
      </c>
      <c r="D517" t="s">
        <v>2213</v>
      </c>
      <c r="E517">
        <v>8</v>
      </c>
    </row>
    <row r="518" spans="1:5" x14ac:dyDescent="0.4">
      <c r="A518">
        <v>11278</v>
      </c>
      <c r="B518" t="s">
        <v>460</v>
      </c>
      <c r="C518" t="s">
        <v>1739</v>
      </c>
      <c r="D518" t="s">
        <v>2214</v>
      </c>
      <c r="E518">
        <v>20</v>
      </c>
    </row>
    <row r="519" spans="1:5" x14ac:dyDescent="0.4">
      <c r="A519">
        <v>51621</v>
      </c>
      <c r="B519" t="s">
        <v>461</v>
      </c>
      <c r="C519" t="s">
        <v>1739</v>
      </c>
      <c r="D519" t="s">
        <v>2215</v>
      </c>
      <c r="E519">
        <v>38</v>
      </c>
    </row>
    <row r="520" spans="1:5" x14ac:dyDescent="0.4">
      <c r="A520">
        <v>28999</v>
      </c>
      <c r="B520" t="s">
        <v>463</v>
      </c>
      <c r="C520" t="s">
        <v>1739</v>
      </c>
      <c r="D520" t="s">
        <v>2216</v>
      </c>
      <c r="E520">
        <v>10</v>
      </c>
    </row>
    <row r="521" spans="1:5" x14ac:dyDescent="0.4">
      <c r="A521">
        <v>83855</v>
      </c>
      <c r="B521" t="s">
        <v>464</v>
      </c>
      <c r="C521" t="s">
        <v>1739</v>
      </c>
      <c r="D521" t="s">
        <v>2217</v>
      </c>
      <c r="E521">
        <v>10</v>
      </c>
    </row>
    <row r="522" spans="1:5" x14ac:dyDescent="0.4">
      <c r="A522">
        <v>128209</v>
      </c>
      <c r="B522" t="s">
        <v>465</v>
      </c>
      <c r="C522" t="s">
        <v>1739</v>
      </c>
      <c r="D522" t="s">
        <v>2218</v>
      </c>
      <c r="E522">
        <v>12</v>
      </c>
    </row>
    <row r="523" spans="1:5" x14ac:dyDescent="0.4">
      <c r="A523">
        <v>10365</v>
      </c>
      <c r="B523" t="s">
        <v>466</v>
      </c>
      <c r="C523" t="s">
        <v>1739</v>
      </c>
      <c r="D523" t="s">
        <v>2219</v>
      </c>
      <c r="E523">
        <v>10</v>
      </c>
    </row>
    <row r="524" spans="1:5" x14ac:dyDescent="0.4">
      <c r="A524">
        <v>51274</v>
      </c>
      <c r="B524" t="s">
        <v>467</v>
      </c>
      <c r="C524" t="s">
        <v>1739</v>
      </c>
      <c r="D524" t="s">
        <v>2220</v>
      </c>
      <c r="E524">
        <v>20</v>
      </c>
    </row>
    <row r="525" spans="1:5" x14ac:dyDescent="0.4">
      <c r="A525">
        <v>688</v>
      </c>
      <c r="B525" t="s">
        <v>469</v>
      </c>
      <c r="C525" t="s">
        <v>1739</v>
      </c>
      <c r="D525" t="s">
        <v>2221</v>
      </c>
      <c r="E525">
        <v>24</v>
      </c>
    </row>
    <row r="526" spans="1:5" x14ac:dyDescent="0.4">
      <c r="A526">
        <v>1316</v>
      </c>
      <c r="B526" t="s">
        <v>470</v>
      </c>
      <c r="C526" t="s">
        <v>1739</v>
      </c>
      <c r="D526" t="s">
        <v>2222</v>
      </c>
      <c r="E526">
        <v>30</v>
      </c>
    </row>
    <row r="527" spans="1:5" x14ac:dyDescent="0.4">
      <c r="A527">
        <v>8609</v>
      </c>
      <c r="B527" t="s">
        <v>471</v>
      </c>
      <c r="C527" t="s">
        <v>1739</v>
      </c>
      <c r="D527" t="s">
        <v>2223</v>
      </c>
      <c r="E527">
        <v>16</v>
      </c>
    </row>
    <row r="528" spans="1:5" x14ac:dyDescent="0.4">
      <c r="A528">
        <v>11279</v>
      </c>
      <c r="B528" t="s">
        <v>472</v>
      </c>
      <c r="C528" t="s">
        <v>1739</v>
      </c>
      <c r="D528" t="s">
        <v>2224</v>
      </c>
      <c r="E528">
        <v>16</v>
      </c>
    </row>
    <row r="529" spans="1:5" x14ac:dyDescent="0.4">
      <c r="A529">
        <v>687</v>
      </c>
      <c r="B529" t="s">
        <v>473</v>
      </c>
      <c r="C529" t="s">
        <v>1739</v>
      </c>
      <c r="D529" t="s">
        <v>2225</v>
      </c>
      <c r="E529">
        <v>28</v>
      </c>
    </row>
    <row r="530" spans="1:5" x14ac:dyDescent="0.4">
      <c r="A530">
        <v>83746</v>
      </c>
      <c r="B530" t="s">
        <v>2226</v>
      </c>
      <c r="C530" t="s">
        <v>1739</v>
      </c>
      <c r="D530" t="s">
        <v>2227</v>
      </c>
      <c r="E530">
        <v>2</v>
      </c>
    </row>
    <row r="531" spans="1:5" x14ac:dyDescent="0.4">
      <c r="A531">
        <v>84456</v>
      </c>
      <c r="B531" t="s">
        <v>477</v>
      </c>
      <c r="C531" t="s">
        <v>1739</v>
      </c>
      <c r="D531" t="s">
        <v>2228</v>
      </c>
      <c r="E531">
        <v>4</v>
      </c>
    </row>
    <row r="532" spans="1:5" x14ac:dyDescent="0.4">
      <c r="A532">
        <v>91133</v>
      </c>
      <c r="B532" t="s">
        <v>478</v>
      </c>
      <c r="C532" t="s">
        <v>1739</v>
      </c>
      <c r="D532" t="s">
        <v>2229</v>
      </c>
      <c r="E532">
        <v>6</v>
      </c>
    </row>
    <row r="533" spans="1:5" x14ac:dyDescent="0.4">
      <c r="A533">
        <v>10660</v>
      </c>
      <c r="B533" t="s">
        <v>479</v>
      </c>
      <c r="C533" t="s">
        <v>1739</v>
      </c>
      <c r="D533" t="s">
        <v>2230</v>
      </c>
      <c r="E533">
        <v>4</v>
      </c>
    </row>
    <row r="534" spans="1:5" x14ac:dyDescent="0.4">
      <c r="A534">
        <v>85474</v>
      </c>
      <c r="B534" t="s">
        <v>480</v>
      </c>
      <c r="C534" t="s">
        <v>1739</v>
      </c>
      <c r="D534" t="s">
        <v>2231</v>
      </c>
      <c r="E534">
        <v>6</v>
      </c>
    </row>
    <row r="535" spans="1:5" x14ac:dyDescent="0.4">
      <c r="A535">
        <v>84458</v>
      </c>
      <c r="B535" t="s">
        <v>481</v>
      </c>
      <c r="C535" t="s">
        <v>1739</v>
      </c>
      <c r="D535" t="s">
        <v>2232</v>
      </c>
      <c r="E535">
        <v>16</v>
      </c>
    </row>
    <row r="536" spans="1:5" x14ac:dyDescent="0.4">
      <c r="A536">
        <v>254251</v>
      </c>
      <c r="B536" t="s">
        <v>482</v>
      </c>
      <c r="C536" t="s">
        <v>1739</v>
      </c>
      <c r="D536" t="s">
        <v>2233</v>
      </c>
      <c r="E536">
        <v>4</v>
      </c>
    </row>
    <row r="537" spans="1:5" x14ac:dyDescent="0.4">
      <c r="A537">
        <v>51176</v>
      </c>
      <c r="B537" t="s">
        <v>483</v>
      </c>
      <c r="C537" t="s">
        <v>1739</v>
      </c>
      <c r="D537" t="s">
        <v>2234</v>
      </c>
      <c r="E537">
        <v>94</v>
      </c>
    </row>
    <row r="538" spans="1:5" x14ac:dyDescent="0.4">
      <c r="A538">
        <v>3975</v>
      </c>
      <c r="B538" t="s">
        <v>485</v>
      </c>
      <c r="C538" t="s">
        <v>1739</v>
      </c>
      <c r="D538" t="s">
        <v>2235</v>
      </c>
      <c r="E538">
        <v>2</v>
      </c>
    </row>
    <row r="539" spans="1:5" x14ac:dyDescent="0.4">
      <c r="A539">
        <v>9355</v>
      </c>
      <c r="B539" t="s">
        <v>486</v>
      </c>
      <c r="C539" t="s">
        <v>1739</v>
      </c>
      <c r="D539" t="s">
        <v>2236</v>
      </c>
      <c r="E539">
        <v>12</v>
      </c>
    </row>
    <row r="540" spans="1:5" x14ac:dyDescent="0.4">
      <c r="A540">
        <v>89884</v>
      </c>
      <c r="B540" t="s">
        <v>488</v>
      </c>
      <c r="C540" t="s">
        <v>1739</v>
      </c>
      <c r="D540" t="s">
        <v>2237</v>
      </c>
      <c r="E540">
        <v>4</v>
      </c>
    </row>
    <row r="541" spans="1:5" x14ac:dyDescent="0.4">
      <c r="A541">
        <v>64211</v>
      </c>
      <c r="B541" t="s">
        <v>489</v>
      </c>
      <c r="C541" t="s">
        <v>1739</v>
      </c>
      <c r="D541" t="s">
        <v>2238</v>
      </c>
      <c r="E541">
        <v>4</v>
      </c>
    </row>
    <row r="542" spans="1:5" x14ac:dyDescent="0.4">
      <c r="A542">
        <v>26468</v>
      </c>
      <c r="B542" t="s">
        <v>490</v>
      </c>
      <c r="C542" t="s">
        <v>1739</v>
      </c>
      <c r="D542" t="s">
        <v>2239</v>
      </c>
      <c r="E542">
        <v>16</v>
      </c>
    </row>
    <row r="543" spans="1:5" x14ac:dyDescent="0.4">
      <c r="A543">
        <v>431707</v>
      </c>
      <c r="B543" t="s">
        <v>491</v>
      </c>
      <c r="C543" t="s">
        <v>1739</v>
      </c>
      <c r="D543" t="s">
        <v>2240</v>
      </c>
      <c r="E543">
        <v>12</v>
      </c>
    </row>
    <row r="544" spans="1:5" x14ac:dyDescent="0.4">
      <c r="A544">
        <v>56956</v>
      </c>
      <c r="B544" t="s">
        <v>492</v>
      </c>
      <c r="C544" t="s">
        <v>1739</v>
      </c>
      <c r="D544" t="s">
        <v>2241</v>
      </c>
      <c r="E544">
        <v>22</v>
      </c>
    </row>
    <row r="545" spans="1:5" x14ac:dyDescent="0.4">
      <c r="A545">
        <v>4009</v>
      </c>
      <c r="B545" t="s">
        <v>496</v>
      </c>
      <c r="C545" t="s">
        <v>1739</v>
      </c>
      <c r="D545" t="s">
        <v>2242</v>
      </c>
      <c r="E545">
        <v>10</v>
      </c>
    </row>
    <row r="546" spans="1:5" x14ac:dyDescent="0.4">
      <c r="A546">
        <v>4010</v>
      </c>
      <c r="B546" t="s">
        <v>497</v>
      </c>
      <c r="C546" t="s">
        <v>1739</v>
      </c>
      <c r="D546" t="s">
        <v>2243</v>
      </c>
      <c r="E546">
        <v>6</v>
      </c>
    </row>
    <row r="547" spans="1:5" x14ac:dyDescent="0.4">
      <c r="A547">
        <v>9208</v>
      </c>
      <c r="B547" t="s">
        <v>2244</v>
      </c>
      <c r="C547" t="s">
        <v>1739</v>
      </c>
      <c r="D547" t="s">
        <v>2245</v>
      </c>
      <c r="E547">
        <v>12</v>
      </c>
    </row>
    <row r="548" spans="1:5" x14ac:dyDescent="0.4">
      <c r="A548">
        <v>9209</v>
      </c>
      <c r="B548" t="s">
        <v>2246</v>
      </c>
      <c r="C548" t="s">
        <v>1739</v>
      </c>
      <c r="D548" t="s">
        <v>2247</v>
      </c>
      <c r="E548">
        <v>12</v>
      </c>
    </row>
    <row r="549" spans="1:5" x14ac:dyDescent="0.4">
      <c r="A549">
        <v>55646</v>
      </c>
      <c r="B549" t="s">
        <v>2248</v>
      </c>
      <c r="C549" t="s">
        <v>1739</v>
      </c>
      <c r="D549" t="s">
        <v>2249</v>
      </c>
      <c r="E549">
        <v>12</v>
      </c>
    </row>
    <row r="550" spans="1:5" x14ac:dyDescent="0.4">
      <c r="A550">
        <v>4066</v>
      </c>
      <c r="B550" t="s">
        <v>499</v>
      </c>
      <c r="C550" t="s">
        <v>1739</v>
      </c>
      <c r="D550" t="s">
        <v>2250</v>
      </c>
      <c r="E550">
        <v>20</v>
      </c>
    </row>
    <row r="551" spans="1:5" x14ac:dyDescent="0.4">
      <c r="A551">
        <v>84944</v>
      </c>
      <c r="B551" t="s">
        <v>2251</v>
      </c>
      <c r="C551" t="s">
        <v>1739</v>
      </c>
      <c r="D551" t="s">
        <v>2252</v>
      </c>
      <c r="E551">
        <v>14</v>
      </c>
    </row>
    <row r="552" spans="1:5" x14ac:dyDescent="0.4">
      <c r="A552">
        <v>4094</v>
      </c>
      <c r="B552" t="s">
        <v>500</v>
      </c>
      <c r="C552" t="s">
        <v>1739</v>
      </c>
      <c r="D552" t="s">
        <v>2253</v>
      </c>
      <c r="E552">
        <v>22</v>
      </c>
    </row>
    <row r="553" spans="1:5" x14ac:dyDescent="0.4">
      <c r="A553">
        <v>84232</v>
      </c>
      <c r="B553" t="s">
        <v>2254</v>
      </c>
      <c r="C553" t="s">
        <v>1739</v>
      </c>
      <c r="D553" t="s">
        <v>2255</v>
      </c>
      <c r="E553">
        <v>14</v>
      </c>
    </row>
    <row r="554" spans="1:5" x14ac:dyDescent="0.4">
      <c r="A554">
        <v>389692</v>
      </c>
      <c r="B554" t="s">
        <v>501</v>
      </c>
      <c r="C554" t="s">
        <v>1739</v>
      </c>
      <c r="D554" t="s">
        <v>2256</v>
      </c>
      <c r="E554">
        <v>2</v>
      </c>
    </row>
    <row r="555" spans="1:5" x14ac:dyDescent="0.4">
      <c r="A555">
        <v>23764</v>
      </c>
      <c r="B555" t="s">
        <v>503</v>
      </c>
      <c r="C555" t="s">
        <v>1739</v>
      </c>
      <c r="D555" t="s">
        <v>2257</v>
      </c>
      <c r="E555">
        <v>16</v>
      </c>
    </row>
    <row r="556" spans="1:5" x14ac:dyDescent="0.4">
      <c r="A556">
        <v>4097</v>
      </c>
      <c r="B556" t="s">
        <v>504</v>
      </c>
      <c r="C556" t="s">
        <v>1739</v>
      </c>
      <c r="D556" t="s">
        <v>2258</v>
      </c>
      <c r="E556">
        <v>14</v>
      </c>
    </row>
    <row r="557" spans="1:5" x14ac:dyDescent="0.4">
      <c r="A557">
        <v>7975</v>
      </c>
      <c r="B557" t="s">
        <v>505</v>
      </c>
      <c r="C557" t="s">
        <v>1739</v>
      </c>
      <c r="D557" t="s">
        <v>2259</v>
      </c>
      <c r="E557">
        <v>14</v>
      </c>
    </row>
    <row r="558" spans="1:5" x14ac:dyDescent="0.4">
      <c r="A558">
        <v>9782</v>
      </c>
      <c r="B558" t="s">
        <v>2260</v>
      </c>
      <c r="C558" t="s">
        <v>1739</v>
      </c>
      <c r="D558" t="s">
        <v>2261</v>
      </c>
      <c r="E558">
        <v>18</v>
      </c>
    </row>
    <row r="559" spans="1:5" x14ac:dyDescent="0.4">
      <c r="A559">
        <v>4150</v>
      </c>
      <c r="B559" t="s">
        <v>507</v>
      </c>
      <c r="C559" t="s">
        <v>1739</v>
      </c>
      <c r="D559" t="s">
        <v>2262</v>
      </c>
      <c r="E559">
        <v>46</v>
      </c>
    </row>
    <row r="560" spans="1:5" x14ac:dyDescent="0.4">
      <c r="A560">
        <v>4152</v>
      </c>
      <c r="B560" t="s">
        <v>508</v>
      </c>
      <c r="C560" t="s">
        <v>1739</v>
      </c>
      <c r="D560" t="s">
        <v>2263</v>
      </c>
      <c r="E560">
        <v>6</v>
      </c>
    </row>
    <row r="561" spans="1:5" x14ac:dyDescent="0.4">
      <c r="A561">
        <v>8932</v>
      </c>
      <c r="B561" t="s">
        <v>509</v>
      </c>
      <c r="C561" t="s">
        <v>1739</v>
      </c>
      <c r="D561" t="s">
        <v>2264</v>
      </c>
      <c r="E561">
        <v>18</v>
      </c>
    </row>
    <row r="562" spans="1:5" x14ac:dyDescent="0.4">
      <c r="A562">
        <v>53615</v>
      </c>
      <c r="B562" t="s">
        <v>510</v>
      </c>
      <c r="C562" t="s">
        <v>1739</v>
      </c>
      <c r="D562" t="s">
        <v>2265</v>
      </c>
      <c r="E562">
        <v>6</v>
      </c>
    </row>
    <row r="563" spans="1:5" x14ac:dyDescent="0.4">
      <c r="A563">
        <v>8930</v>
      </c>
      <c r="B563" t="s">
        <v>511</v>
      </c>
      <c r="C563" t="s">
        <v>1739</v>
      </c>
      <c r="D563" t="s">
        <v>2266</v>
      </c>
      <c r="E563">
        <v>8</v>
      </c>
    </row>
    <row r="564" spans="1:5" x14ac:dyDescent="0.4">
      <c r="A564">
        <v>55777</v>
      </c>
      <c r="B564" t="s">
        <v>2267</v>
      </c>
      <c r="C564" t="s">
        <v>1739</v>
      </c>
      <c r="D564" t="s">
        <v>2268</v>
      </c>
      <c r="E564">
        <v>12</v>
      </c>
    </row>
    <row r="565" spans="1:5" x14ac:dyDescent="0.4">
      <c r="A565">
        <v>114785</v>
      </c>
      <c r="B565" t="s">
        <v>512</v>
      </c>
      <c r="C565" t="s">
        <v>1739</v>
      </c>
      <c r="D565" t="s">
        <v>2269</v>
      </c>
      <c r="E565">
        <v>24</v>
      </c>
    </row>
    <row r="566" spans="1:5" x14ac:dyDescent="0.4">
      <c r="A566">
        <v>55796</v>
      </c>
      <c r="B566" t="s">
        <v>2270</v>
      </c>
      <c r="C566" t="s">
        <v>1739</v>
      </c>
      <c r="D566" t="s">
        <v>2271</v>
      </c>
      <c r="E566">
        <v>40</v>
      </c>
    </row>
    <row r="567" spans="1:5" x14ac:dyDescent="0.4">
      <c r="A567">
        <v>2122</v>
      </c>
      <c r="B567" t="s">
        <v>514</v>
      </c>
      <c r="C567" t="s">
        <v>1739</v>
      </c>
      <c r="D567" t="s">
        <v>2272</v>
      </c>
      <c r="E567">
        <v>36</v>
      </c>
    </row>
    <row r="568" spans="1:5" x14ac:dyDescent="0.4">
      <c r="A568">
        <v>4204</v>
      </c>
      <c r="B568" t="s">
        <v>515</v>
      </c>
      <c r="C568" t="s">
        <v>1739</v>
      </c>
      <c r="D568" t="s">
        <v>2273</v>
      </c>
      <c r="E568">
        <v>20</v>
      </c>
    </row>
    <row r="569" spans="1:5" x14ac:dyDescent="0.4">
      <c r="A569">
        <v>100271849</v>
      </c>
      <c r="B569" t="s">
        <v>517</v>
      </c>
      <c r="C569" t="s">
        <v>1739</v>
      </c>
      <c r="D569" t="s">
        <v>2274</v>
      </c>
      <c r="E569">
        <v>6</v>
      </c>
    </row>
    <row r="570" spans="1:5" x14ac:dyDescent="0.4">
      <c r="A570">
        <v>4208</v>
      </c>
      <c r="B570" t="s">
        <v>518</v>
      </c>
      <c r="C570" t="s">
        <v>1739</v>
      </c>
      <c r="D570" t="s">
        <v>2275</v>
      </c>
      <c r="E570">
        <v>42</v>
      </c>
    </row>
    <row r="571" spans="1:5" x14ac:dyDescent="0.4">
      <c r="A571">
        <v>4209</v>
      </c>
      <c r="B571" t="s">
        <v>519</v>
      </c>
      <c r="C571" t="s">
        <v>1739</v>
      </c>
      <c r="D571" t="s">
        <v>2276</v>
      </c>
      <c r="E571">
        <v>16</v>
      </c>
    </row>
    <row r="572" spans="1:5" x14ac:dyDescent="0.4">
      <c r="A572">
        <v>4211</v>
      </c>
      <c r="B572" t="s">
        <v>520</v>
      </c>
      <c r="C572" t="s">
        <v>1739</v>
      </c>
      <c r="D572" t="s">
        <v>2277</v>
      </c>
      <c r="E572">
        <v>20</v>
      </c>
    </row>
    <row r="573" spans="1:5" x14ac:dyDescent="0.4">
      <c r="A573">
        <v>4212</v>
      </c>
      <c r="B573" t="s">
        <v>521</v>
      </c>
      <c r="C573" t="s">
        <v>1739</v>
      </c>
      <c r="D573" t="s">
        <v>2278</v>
      </c>
      <c r="E573">
        <v>34</v>
      </c>
    </row>
    <row r="574" spans="1:5" x14ac:dyDescent="0.4">
      <c r="A574">
        <v>56917</v>
      </c>
      <c r="B574" t="s">
        <v>522</v>
      </c>
      <c r="C574" t="s">
        <v>1739</v>
      </c>
      <c r="D574" t="s">
        <v>2279</v>
      </c>
      <c r="E574">
        <v>6</v>
      </c>
    </row>
    <row r="575" spans="1:5" x14ac:dyDescent="0.4">
      <c r="A575">
        <v>4213</v>
      </c>
      <c r="B575" t="s">
        <v>2280</v>
      </c>
      <c r="C575" t="s">
        <v>1739</v>
      </c>
      <c r="D575" t="s">
        <v>2281</v>
      </c>
      <c r="E575">
        <v>2</v>
      </c>
    </row>
    <row r="576" spans="1:5" x14ac:dyDescent="0.4">
      <c r="A576">
        <v>257468</v>
      </c>
      <c r="B576" t="s">
        <v>2282</v>
      </c>
      <c r="C576" t="s">
        <v>1739</v>
      </c>
      <c r="D576" t="s">
        <v>2283</v>
      </c>
      <c r="E576">
        <v>2</v>
      </c>
    </row>
    <row r="577" spans="1:5" x14ac:dyDescent="0.4">
      <c r="A577">
        <v>4222</v>
      </c>
      <c r="B577" t="s">
        <v>523</v>
      </c>
      <c r="C577" t="s">
        <v>1739</v>
      </c>
      <c r="D577" t="s">
        <v>2284</v>
      </c>
      <c r="E577">
        <v>10</v>
      </c>
    </row>
    <row r="578" spans="1:5" x14ac:dyDescent="0.4">
      <c r="A578">
        <v>4223</v>
      </c>
      <c r="B578" t="s">
        <v>524</v>
      </c>
      <c r="C578" t="s">
        <v>1739</v>
      </c>
      <c r="D578" t="s">
        <v>2285</v>
      </c>
      <c r="E578">
        <v>26</v>
      </c>
    </row>
    <row r="579" spans="1:5" x14ac:dyDescent="0.4">
      <c r="A579">
        <v>55897</v>
      </c>
      <c r="B579" t="s">
        <v>525</v>
      </c>
      <c r="C579" t="s">
        <v>1739</v>
      </c>
      <c r="D579" t="s">
        <v>2286</v>
      </c>
      <c r="E579">
        <v>10</v>
      </c>
    </row>
    <row r="580" spans="1:5" x14ac:dyDescent="0.4">
      <c r="A580">
        <v>145873</v>
      </c>
      <c r="B580" t="s">
        <v>526</v>
      </c>
      <c r="C580" t="s">
        <v>1739</v>
      </c>
      <c r="D580" t="s">
        <v>2287</v>
      </c>
      <c r="E580">
        <v>2</v>
      </c>
    </row>
    <row r="581" spans="1:5" x14ac:dyDescent="0.4">
      <c r="A581">
        <v>23269</v>
      </c>
      <c r="B581" t="s">
        <v>527</v>
      </c>
      <c r="C581" t="s">
        <v>1739</v>
      </c>
      <c r="D581" t="s">
        <v>2288</v>
      </c>
      <c r="E581">
        <v>6</v>
      </c>
    </row>
    <row r="582" spans="1:5" x14ac:dyDescent="0.4">
      <c r="A582">
        <v>57708</v>
      </c>
      <c r="B582" t="s">
        <v>2289</v>
      </c>
      <c r="C582" t="s">
        <v>1739</v>
      </c>
      <c r="D582" t="s">
        <v>2290</v>
      </c>
      <c r="E582">
        <v>16</v>
      </c>
    </row>
    <row r="583" spans="1:5" x14ac:dyDescent="0.4">
      <c r="A583">
        <v>54531</v>
      </c>
      <c r="B583" t="s">
        <v>2291</v>
      </c>
      <c r="C583" t="s">
        <v>1739</v>
      </c>
      <c r="D583" t="s">
        <v>2292</v>
      </c>
      <c r="E583">
        <v>2</v>
      </c>
    </row>
    <row r="584" spans="1:5" x14ac:dyDescent="0.4">
      <c r="A584">
        <v>166968</v>
      </c>
      <c r="B584" t="s">
        <v>2293</v>
      </c>
      <c r="C584" t="s">
        <v>1739</v>
      </c>
      <c r="D584" t="s">
        <v>2294</v>
      </c>
      <c r="E584">
        <v>4</v>
      </c>
    </row>
    <row r="585" spans="1:5" x14ac:dyDescent="0.4">
      <c r="A585">
        <v>55320</v>
      </c>
      <c r="B585" t="s">
        <v>2295</v>
      </c>
      <c r="C585" t="s">
        <v>1739</v>
      </c>
      <c r="D585" t="s">
        <v>2296</v>
      </c>
      <c r="E585">
        <v>12</v>
      </c>
    </row>
    <row r="586" spans="1:5" x14ac:dyDescent="0.4">
      <c r="A586">
        <v>4286</v>
      </c>
      <c r="B586" t="s">
        <v>528</v>
      </c>
      <c r="C586" t="s">
        <v>1739</v>
      </c>
      <c r="D586" t="s">
        <v>2297</v>
      </c>
      <c r="E586">
        <v>36</v>
      </c>
    </row>
    <row r="587" spans="1:5" x14ac:dyDescent="0.4">
      <c r="A587">
        <v>83881</v>
      </c>
      <c r="B587" t="s">
        <v>529</v>
      </c>
      <c r="C587" t="s">
        <v>1739</v>
      </c>
      <c r="D587" t="s">
        <v>2298</v>
      </c>
      <c r="E587">
        <v>6</v>
      </c>
    </row>
    <row r="588" spans="1:5" x14ac:dyDescent="0.4">
      <c r="A588">
        <v>283078</v>
      </c>
      <c r="B588" t="s">
        <v>530</v>
      </c>
      <c r="C588" t="s">
        <v>1739</v>
      </c>
      <c r="D588" t="s">
        <v>2299</v>
      </c>
      <c r="E588">
        <v>16</v>
      </c>
    </row>
    <row r="589" spans="1:5" x14ac:dyDescent="0.4">
      <c r="A589">
        <v>4297</v>
      </c>
      <c r="B589" t="s">
        <v>2300</v>
      </c>
      <c r="C589" t="s">
        <v>1739</v>
      </c>
      <c r="D589" t="s">
        <v>2301</v>
      </c>
      <c r="E589">
        <v>2</v>
      </c>
    </row>
    <row r="590" spans="1:5" x14ac:dyDescent="0.4">
      <c r="A590">
        <v>8085</v>
      </c>
      <c r="B590" t="s">
        <v>2302</v>
      </c>
      <c r="C590" t="s">
        <v>1739</v>
      </c>
      <c r="D590" t="s">
        <v>2301</v>
      </c>
      <c r="E590">
        <v>12</v>
      </c>
    </row>
    <row r="591" spans="1:5" x14ac:dyDescent="0.4">
      <c r="A591">
        <v>58508</v>
      </c>
      <c r="B591" t="s">
        <v>2303</v>
      </c>
      <c r="C591" t="s">
        <v>1739</v>
      </c>
      <c r="D591" t="s">
        <v>2301</v>
      </c>
      <c r="E591">
        <v>4</v>
      </c>
    </row>
    <row r="592" spans="1:5" x14ac:dyDescent="0.4">
      <c r="A592">
        <v>9757</v>
      </c>
      <c r="B592" t="s">
        <v>2304</v>
      </c>
      <c r="C592" t="s">
        <v>1739</v>
      </c>
      <c r="D592" t="s">
        <v>2301</v>
      </c>
      <c r="E592">
        <v>2</v>
      </c>
    </row>
    <row r="593" spans="1:5" x14ac:dyDescent="0.4">
      <c r="A593">
        <v>55904</v>
      </c>
      <c r="B593" t="s">
        <v>2305</v>
      </c>
      <c r="C593" t="s">
        <v>1739</v>
      </c>
      <c r="D593" t="s">
        <v>2301</v>
      </c>
      <c r="E593">
        <v>12</v>
      </c>
    </row>
    <row r="594" spans="1:5" x14ac:dyDescent="0.4">
      <c r="A594">
        <v>4298</v>
      </c>
      <c r="B594" t="s">
        <v>2306</v>
      </c>
      <c r="C594" t="s">
        <v>1739</v>
      </c>
      <c r="D594" t="s">
        <v>2301</v>
      </c>
      <c r="E594">
        <v>6</v>
      </c>
    </row>
    <row r="595" spans="1:5" x14ac:dyDescent="0.4">
      <c r="A595">
        <v>8028</v>
      </c>
      <c r="B595" t="s">
        <v>2307</v>
      </c>
      <c r="C595" t="s">
        <v>1739</v>
      </c>
      <c r="D595" t="s">
        <v>2301</v>
      </c>
      <c r="E595">
        <v>24</v>
      </c>
    </row>
    <row r="596" spans="1:5" x14ac:dyDescent="0.4">
      <c r="A596">
        <v>10962</v>
      </c>
      <c r="B596" t="s">
        <v>2308</v>
      </c>
      <c r="C596" t="s">
        <v>1739</v>
      </c>
      <c r="D596" t="s">
        <v>2301</v>
      </c>
      <c r="E596">
        <v>26</v>
      </c>
    </row>
    <row r="597" spans="1:5" x14ac:dyDescent="0.4">
      <c r="A597">
        <v>4300</v>
      </c>
      <c r="B597" t="s">
        <v>2309</v>
      </c>
      <c r="C597" t="s">
        <v>1739</v>
      </c>
      <c r="D597" t="s">
        <v>2301</v>
      </c>
      <c r="E597">
        <v>12</v>
      </c>
    </row>
    <row r="598" spans="1:5" x14ac:dyDescent="0.4">
      <c r="A598">
        <v>4301</v>
      </c>
      <c r="B598" t="s">
        <v>2310</v>
      </c>
      <c r="C598" t="s">
        <v>1739</v>
      </c>
      <c r="D598" t="s">
        <v>2301</v>
      </c>
      <c r="E598">
        <v>22</v>
      </c>
    </row>
    <row r="599" spans="1:5" x14ac:dyDescent="0.4">
      <c r="A599">
        <v>4302</v>
      </c>
      <c r="B599" t="s">
        <v>2311</v>
      </c>
      <c r="C599" t="s">
        <v>1739</v>
      </c>
      <c r="D599" t="s">
        <v>2301</v>
      </c>
      <c r="E599">
        <v>12</v>
      </c>
    </row>
    <row r="600" spans="1:5" x14ac:dyDescent="0.4">
      <c r="A600">
        <v>6945</v>
      </c>
      <c r="B600" t="s">
        <v>531</v>
      </c>
      <c r="C600" t="s">
        <v>1739</v>
      </c>
      <c r="D600" t="s">
        <v>2312</v>
      </c>
      <c r="E600">
        <v>8</v>
      </c>
    </row>
    <row r="601" spans="1:5" x14ac:dyDescent="0.4">
      <c r="A601">
        <v>22877</v>
      </c>
      <c r="B601" t="s">
        <v>532</v>
      </c>
      <c r="C601" t="s">
        <v>1739</v>
      </c>
      <c r="D601" t="s">
        <v>2313</v>
      </c>
      <c r="E601">
        <v>8</v>
      </c>
    </row>
    <row r="602" spans="1:5" x14ac:dyDescent="0.4">
      <c r="A602">
        <v>51085</v>
      </c>
      <c r="B602" t="s">
        <v>533</v>
      </c>
      <c r="C602" t="s">
        <v>1739</v>
      </c>
      <c r="D602" t="s">
        <v>2314</v>
      </c>
      <c r="E602">
        <v>8</v>
      </c>
    </row>
    <row r="603" spans="1:5" x14ac:dyDescent="0.4">
      <c r="A603">
        <v>4335</v>
      </c>
      <c r="B603" t="s">
        <v>534</v>
      </c>
      <c r="C603" t="s">
        <v>1739</v>
      </c>
      <c r="D603" t="s">
        <v>2315</v>
      </c>
      <c r="E603">
        <v>8</v>
      </c>
    </row>
    <row r="604" spans="1:5" x14ac:dyDescent="0.4">
      <c r="A604">
        <v>3110</v>
      </c>
      <c r="B604" t="s">
        <v>535</v>
      </c>
      <c r="C604" t="s">
        <v>1739</v>
      </c>
      <c r="D604" t="s">
        <v>2316</v>
      </c>
      <c r="E604">
        <v>4</v>
      </c>
    </row>
    <row r="605" spans="1:5" x14ac:dyDescent="0.4">
      <c r="A605">
        <v>9242</v>
      </c>
      <c r="B605" t="s">
        <v>539</v>
      </c>
      <c r="C605" t="s">
        <v>1739</v>
      </c>
      <c r="D605" t="s">
        <v>2317</v>
      </c>
      <c r="E605">
        <v>26</v>
      </c>
    </row>
    <row r="606" spans="1:5" x14ac:dyDescent="0.4">
      <c r="A606">
        <v>4487</v>
      </c>
      <c r="B606" t="s">
        <v>541</v>
      </c>
      <c r="C606" t="s">
        <v>1739</v>
      </c>
      <c r="D606" t="s">
        <v>2318</v>
      </c>
      <c r="E606">
        <v>2</v>
      </c>
    </row>
    <row r="607" spans="1:5" x14ac:dyDescent="0.4">
      <c r="A607">
        <v>4488</v>
      </c>
      <c r="B607" t="s">
        <v>542</v>
      </c>
      <c r="C607" t="s">
        <v>1739</v>
      </c>
      <c r="D607" t="s">
        <v>2319</v>
      </c>
      <c r="E607">
        <v>10</v>
      </c>
    </row>
    <row r="608" spans="1:5" x14ac:dyDescent="0.4">
      <c r="A608">
        <v>9112</v>
      </c>
      <c r="B608" t="s">
        <v>2320</v>
      </c>
      <c r="C608" t="s">
        <v>1739</v>
      </c>
      <c r="D608" t="s">
        <v>2321</v>
      </c>
      <c r="E608">
        <v>18</v>
      </c>
    </row>
    <row r="609" spans="1:5" x14ac:dyDescent="0.4">
      <c r="A609">
        <v>9219</v>
      </c>
      <c r="B609" t="s">
        <v>2322</v>
      </c>
      <c r="C609" t="s">
        <v>1739</v>
      </c>
      <c r="D609" t="s">
        <v>2323</v>
      </c>
      <c r="E609">
        <v>22</v>
      </c>
    </row>
    <row r="610" spans="1:5" x14ac:dyDescent="0.4">
      <c r="A610">
        <v>57504</v>
      </c>
      <c r="B610" t="s">
        <v>2324</v>
      </c>
      <c r="C610" t="s">
        <v>1739</v>
      </c>
      <c r="D610" t="s">
        <v>2325</v>
      </c>
      <c r="E610">
        <v>20</v>
      </c>
    </row>
    <row r="611" spans="1:5" x14ac:dyDescent="0.4">
      <c r="A611">
        <v>4520</v>
      </c>
      <c r="B611" t="s">
        <v>547</v>
      </c>
      <c r="C611" t="s">
        <v>1739</v>
      </c>
      <c r="D611" t="s">
        <v>2326</v>
      </c>
      <c r="E611">
        <v>6</v>
      </c>
    </row>
    <row r="612" spans="1:5" x14ac:dyDescent="0.4">
      <c r="A612">
        <v>22823</v>
      </c>
      <c r="B612" t="s">
        <v>548</v>
      </c>
      <c r="C612" t="s">
        <v>1739</v>
      </c>
      <c r="D612" t="s">
        <v>2327</v>
      </c>
      <c r="E612">
        <v>6</v>
      </c>
    </row>
    <row r="613" spans="1:5" x14ac:dyDescent="0.4">
      <c r="A613">
        <v>4084</v>
      </c>
      <c r="B613" t="s">
        <v>549</v>
      </c>
      <c r="C613" t="s">
        <v>1739</v>
      </c>
      <c r="D613" t="s">
        <v>2328</v>
      </c>
      <c r="E613">
        <v>26</v>
      </c>
    </row>
    <row r="614" spans="1:5" x14ac:dyDescent="0.4">
      <c r="A614">
        <v>83463</v>
      </c>
      <c r="B614" t="s">
        <v>550</v>
      </c>
      <c r="C614" t="s">
        <v>1739</v>
      </c>
      <c r="D614" t="s">
        <v>2329</v>
      </c>
      <c r="E614">
        <v>4</v>
      </c>
    </row>
    <row r="615" spans="1:5" x14ac:dyDescent="0.4">
      <c r="A615">
        <v>10608</v>
      </c>
      <c r="B615" t="s">
        <v>551</v>
      </c>
      <c r="C615" t="s">
        <v>1739</v>
      </c>
      <c r="D615" t="s">
        <v>2330</v>
      </c>
      <c r="E615">
        <v>10</v>
      </c>
    </row>
    <row r="616" spans="1:5" x14ac:dyDescent="0.4">
      <c r="A616">
        <v>4601</v>
      </c>
      <c r="B616" t="s">
        <v>552</v>
      </c>
      <c r="C616" t="s">
        <v>1739</v>
      </c>
      <c r="D616" t="s">
        <v>2331</v>
      </c>
      <c r="E616">
        <v>14</v>
      </c>
    </row>
    <row r="617" spans="1:5" x14ac:dyDescent="0.4">
      <c r="A617">
        <v>4603</v>
      </c>
      <c r="B617" t="s">
        <v>554</v>
      </c>
      <c r="C617" t="s">
        <v>1739</v>
      </c>
      <c r="D617" t="s">
        <v>2332</v>
      </c>
      <c r="E617">
        <v>12</v>
      </c>
    </row>
    <row r="618" spans="1:5" x14ac:dyDescent="0.4">
      <c r="A618">
        <v>4605</v>
      </c>
      <c r="B618" t="s">
        <v>555</v>
      </c>
      <c r="C618" t="s">
        <v>1739</v>
      </c>
      <c r="D618" t="s">
        <v>2333</v>
      </c>
      <c r="E618">
        <v>4</v>
      </c>
    </row>
    <row r="619" spans="1:5" x14ac:dyDescent="0.4">
      <c r="A619">
        <v>4610</v>
      </c>
      <c r="B619" t="s">
        <v>2334</v>
      </c>
      <c r="C619" t="s">
        <v>1739</v>
      </c>
      <c r="D619" t="s">
        <v>2335</v>
      </c>
      <c r="E619">
        <v>8</v>
      </c>
    </row>
    <row r="620" spans="1:5" x14ac:dyDescent="0.4">
      <c r="A620">
        <v>4617</v>
      </c>
      <c r="B620" t="s">
        <v>559</v>
      </c>
      <c r="C620" t="s">
        <v>1739</v>
      </c>
      <c r="D620" t="s">
        <v>2336</v>
      </c>
      <c r="E620">
        <v>2</v>
      </c>
    </row>
    <row r="621" spans="1:5" x14ac:dyDescent="0.4">
      <c r="A621">
        <v>4618</v>
      </c>
      <c r="B621" t="s">
        <v>560</v>
      </c>
      <c r="C621" t="s">
        <v>1739</v>
      </c>
      <c r="D621" t="s">
        <v>2337</v>
      </c>
      <c r="E621">
        <v>14</v>
      </c>
    </row>
    <row r="622" spans="1:5" x14ac:dyDescent="0.4">
      <c r="A622">
        <v>55892</v>
      </c>
      <c r="B622" t="s">
        <v>561</v>
      </c>
      <c r="C622" t="s">
        <v>1739</v>
      </c>
      <c r="D622" t="s">
        <v>2338</v>
      </c>
      <c r="E622">
        <v>8</v>
      </c>
    </row>
    <row r="623" spans="1:5" x14ac:dyDescent="0.4">
      <c r="A623">
        <v>4654</v>
      </c>
      <c r="B623" t="s">
        <v>562</v>
      </c>
      <c r="C623" t="s">
        <v>1739</v>
      </c>
      <c r="D623" t="s">
        <v>2339</v>
      </c>
      <c r="E623">
        <v>10</v>
      </c>
    </row>
    <row r="624" spans="1:5" x14ac:dyDescent="0.4">
      <c r="A624">
        <v>4656</v>
      </c>
      <c r="B624" t="s">
        <v>563</v>
      </c>
      <c r="C624" t="s">
        <v>1739</v>
      </c>
      <c r="D624" t="s">
        <v>2340</v>
      </c>
      <c r="E624">
        <v>6</v>
      </c>
    </row>
    <row r="625" spans="1:5" x14ac:dyDescent="0.4">
      <c r="A625">
        <v>114803</v>
      </c>
      <c r="B625" t="s">
        <v>567</v>
      </c>
      <c r="C625" t="s">
        <v>1739</v>
      </c>
      <c r="D625" t="s">
        <v>2341</v>
      </c>
      <c r="E625">
        <v>4</v>
      </c>
    </row>
    <row r="626" spans="1:5" x14ac:dyDescent="0.4">
      <c r="A626">
        <v>4661</v>
      </c>
      <c r="B626" t="s">
        <v>568</v>
      </c>
      <c r="C626" t="s">
        <v>1739</v>
      </c>
      <c r="D626" t="s">
        <v>2342</v>
      </c>
      <c r="E626">
        <v>14</v>
      </c>
    </row>
    <row r="627" spans="1:5" x14ac:dyDescent="0.4">
      <c r="A627">
        <v>23040</v>
      </c>
      <c r="B627" t="s">
        <v>569</v>
      </c>
      <c r="C627" t="s">
        <v>1739</v>
      </c>
      <c r="D627" t="s">
        <v>2343</v>
      </c>
      <c r="E627">
        <v>38</v>
      </c>
    </row>
    <row r="628" spans="1:5" x14ac:dyDescent="0.4">
      <c r="A628">
        <v>7593</v>
      </c>
      <c r="B628" t="s">
        <v>570</v>
      </c>
      <c r="C628" t="s">
        <v>1739</v>
      </c>
      <c r="D628" t="s">
        <v>2344</v>
      </c>
      <c r="E628">
        <v>6</v>
      </c>
    </row>
    <row r="629" spans="1:5" x14ac:dyDescent="0.4">
      <c r="A629">
        <v>79923</v>
      </c>
      <c r="B629" t="s">
        <v>573</v>
      </c>
      <c r="C629" t="s">
        <v>1739</v>
      </c>
      <c r="D629" t="s">
        <v>2345</v>
      </c>
      <c r="E629">
        <v>6</v>
      </c>
    </row>
    <row r="630" spans="1:5" x14ac:dyDescent="0.4">
      <c r="A630">
        <v>404635</v>
      </c>
      <c r="B630" t="s">
        <v>2346</v>
      </c>
      <c r="C630" t="s">
        <v>1739</v>
      </c>
      <c r="D630" t="s">
        <v>2347</v>
      </c>
      <c r="E630">
        <v>12</v>
      </c>
    </row>
    <row r="631" spans="1:5" x14ac:dyDescent="0.4">
      <c r="A631">
        <v>8648</v>
      </c>
      <c r="B631" t="s">
        <v>576</v>
      </c>
      <c r="C631" t="s">
        <v>1739</v>
      </c>
      <c r="D631" t="s">
        <v>2348</v>
      </c>
      <c r="E631">
        <v>6</v>
      </c>
    </row>
    <row r="632" spans="1:5" x14ac:dyDescent="0.4">
      <c r="A632">
        <v>10499</v>
      </c>
      <c r="B632" t="s">
        <v>577</v>
      </c>
      <c r="C632" t="s">
        <v>1739</v>
      </c>
      <c r="D632" t="s">
        <v>2349</v>
      </c>
      <c r="E632">
        <v>24</v>
      </c>
    </row>
    <row r="633" spans="1:5" x14ac:dyDescent="0.4">
      <c r="A633">
        <v>8202</v>
      </c>
      <c r="B633" t="s">
        <v>578</v>
      </c>
      <c r="C633" t="s">
        <v>1739</v>
      </c>
      <c r="D633" t="s">
        <v>2350</v>
      </c>
      <c r="E633">
        <v>12</v>
      </c>
    </row>
    <row r="634" spans="1:5" x14ac:dyDescent="0.4">
      <c r="A634">
        <v>8031</v>
      </c>
      <c r="B634" t="s">
        <v>2351</v>
      </c>
      <c r="C634" t="s">
        <v>1739</v>
      </c>
      <c r="D634" t="s">
        <v>2352</v>
      </c>
      <c r="E634">
        <v>24</v>
      </c>
    </row>
    <row r="635" spans="1:5" x14ac:dyDescent="0.4">
      <c r="A635">
        <v>57727</v>
      </c>
      <c r="B635" t="s">
        <v>2353</v>
      </c>
      <c r="C635" t="s">
        <v>1739</v>
      </c>
      <c r="D635" t="s">
        <v>2354</v>
      </c>
      <c r="E635">
        <v>2</v>
      </c>
    </row>
    <row r="636" spans="1:5" x14ac:dyDescent="0.4">
      <c r="A636">
        <v>23054</v>
      </c>
      <c r="B636" t="s">
        <v>2355</v>
      </c>
      <c r="C636" t="s">
        <v>1739</v>
      </c>
      <c r="D636" t="s">
        <v>2356</v>
      </c>
      <c r="E636">
        <v>10</v>
      </c>
    </row>
    <row r="637" spans="1:5" x14ac:dyDescent="0.4">
      <c r="A637">
        <v>135112</v>
      </c>
      <c r="B637" t="s">
        <v>2357</v>
      </c>
      <c r="C637" t="s">
        <v>1739</v>
      </c>
      <c r="D637" t="s">
        <v>2358</v>
      </c>
      <c r="E637">
        <v>38</v>
      </c>
    </row>
    <row r="638" spans="1:5" x14ac:dyDescent="0.4">
      <c r="A638">
        <v>9611</v>
      </c>
      <c r="B638" t="s">
        <v>2359</v>
      </c>
      <c r="C638" t="s">
        <v>1739</v>
      </c>
      <c r="D638" t="s">
        <v>2360</v>
      </c>
      <c r="E638">
        <v>8</v>
      </c>
    </row>
    <row r="639" spans="1:5" x14ac:dyDescent="0.4">
      <c r="A639">
        <v>9612</v>
      </c>
      <c r="B639" t="s">
        <v>2361</v>
      </c>
      <c r="C639" t="s">
        <v>1739</v>
      </c>
      <c r="D639" t="s">
        <v>2362</v>
      </c>
      <c r="E639">
        <v>38</v>
      </c>
    </row>
    <row r="640" spans="1:5" x14ac:dyDescent="0.4">
      <c r="A640">
        <v>4760</v>
      </c>
      <c r="B640" t="s">
        <v>579</v>
      </c>
      <c r="C640" t="s">
        <v>1739</v>
      </c>
      <c r="D640" t="s">
        <v>2363</v>
      </c>
      <c r="E640">
        <v>16</v>
      </c>
    </row>
    <row r="641" spans="1:5" x14ac:dyDescent="0.4">
      <c r="A641">
        <v>4761</v>
      </c>
      <c r="B641" t="s">
        <v>580</v>
      </c>
      <c r="C641" t="s">
        <v>1739</v>
      </c>
      <c r="D641" t="s">
        <v>2364</v>
      </c>
      <c r="E641">
        <v>4</v>
      </c>
    </row>
    <row r="642" spans="1:5" x14ac:dyDescent="0.4">
      <c r="A642">
        <v>58158</v>
      </c>
      <c r="B642" t="s">
        <v>581</v>
      </c>
      <c r="C642" t="s">
        <v>1739</v>
      </c>
      <c r="D642" t="s">
        <v>2365</v>
      </c>
      <c r="E642">
        <v>6</v>
      </c>
    </row>
    <row r="643" spans="1:5" x14ac:dyDescent="0.4">
      <c r="A643">
        <v>63974</v>
      </c>
      <c r="B643" t="s">
        <v>582</v>
      </c>
      <c r="C643" t="s">
        <v>1739</v>
      </c>
      <c r="D643" t="s">
        <v>2366</v>
      </c>
      <c r="E643">
        <v>8</v>
      </c>
    </row>
    <row r="644" spans="1:5" x14ac:dyDescent="0.4">
      <c r="A644">
        <v>4762</v>
      </c>
      <c r="B644" t="s">
        <v>583</v>
      </c>
      <c r="C644" t="s">
        <v>1739</v>
      </c>
      <c r="D644" t="s">
        <v>2367</v>
      </c>
      <c r="E644">
        <v>6</v>
      </c>
    </row>
    <row r="645" spans="1:5" x14ac:dyDescent="0.4">
      <c r="A645">
        <v>63973</v>
      </c>
      <c r="B645" t="s">
        <v>584</v>
      </c>
      <c r="C645" t="s">
        <v>1739</v>
      </c>
      <c r="D645" t="s">
        <v>2368</v>
      </c>
      <c r="E645">
        <v>2</v>
      </c>
    </row>
    <row r="646" spans="1:5" x14ac:dyDescent="0.4">
      <c r="A646">
        <v>50674</v>
      </c>
      <c r="B646" t="s">
        <v>585</v>
      </c>
      <c r="C646" t="s">
        <v>1739</v>
      </c>
      <c r="D646" t="s">
        <v>2369</v>
      </c>
      <c r="E646">
        <v>2</v>
      </c>
    </row>
    <row r="647" spans="1:5" x14ac:dyDescent="0.4">
      <c r="A647">
        <v>10725</v>
      </c>
      <c r="B647" t="s">
        <v>586</v>
      </c>
      <c r="C647" t="s">
        <v>1739</v>
      </c>
      <c r="D647" t="s">
        <v>2370</v>
      </c>
      <c r="E647">
        <v>22</v>
      </c>
    </row>
    <row r="648" spans="1:5" x14ac:dyDescent="0.4">
      <c r="A648">
        <v>4772</v>
      </c>
      <c r="B648" t="s">
        <v>587</v>
      </c>
      <c r="C648" t="s">
        <v>1739</v>
      </c>
      <c r="D648" t="s">
        <v>2371</v>
      </c>
      <c r="E648">
        <v>6</v>
      </c>
    </row>
    <row r="649" spans="1:5" x14ac:dyDescent="0.4">
      <c r="A649">
        <v>4775</v>
      </c>
      <c r="B649" t="s">
        <v>589</v>
      </c>
      <c r="C649" t="s">
        <v>1739</v>
      </c>
      <c r="D649" t="s">
        <v>2372</v>
      </c>
      <c r="E649">
        <v>14</v>
      </c>
    </row>
    <row r="650" spans="1:5" x14ac:dyDescent="0.4">
      <c r="A650">
        <v>4776</v>
      </c>
      <c r="B650" t="s">
        <v>590</v>
      </c>
      <c r="C650" t="s">
        <v>1739</v>
      </c>
      <c r="D650" t="s">
        <v>2373</v>
      </c>
      <c r="E650">
        <v>2</v>
      </c>
    </row>
    <row r="651" spans="1:5" x14ac:dyDescent="0.4">
      <c r="A651">
        <v>4778</v>
      </c>
      <c r="B651" t="s">
        <v>591</v>
      </c>
      <c r="C651" t="s">
        <v>1739</v>
      </c>
      <c r="D651" t="s">
        <v>2374</v>
      </c>
      <c r="E651">
        <v>18</v>
      </c>
    </row>
    <row r="652" spans="1:5" x14ac:dyDescent="0.4">
      <c r="A652">
        <v>4779</v>
      </c>
      <c r="B652" t="s">
        <v>592</v>
      </c>
      <c r="C652" t="s">
        <v>1739</v>
      </c>
      <c r="D652" t="s">
        <v>2375</v>
      </c>
      <c r="E652">
        <v>18</v>
      </c>
    </row>
    <row r="653" spans="1:5" x14ac:dyDescent="0.4">
      <c r="A653">
        <v>9603</v>
      </c>
      <c r="B653" t="s">
        <v>594</v>
      </c>
      <c r="C653" t="s">
        <v>1739</v>
      </c>
      <c r="D653" t="s">
        <v>2376</v>
      </c>
      <c r="E653">
        <v>2</v>
      </c>
    </row>
    <row r="654" spans="1:5" x14ac:dyDescent="0.4">
      <c r="A654">
        <v>4774</v>
      </c>
      <c r="B654" t="s">
        <v>596</v>
      </c>
      <c r="C654" t="s">
        <v>1739</v>
      </c>
      <c r="D654" t="s">
        <v>1690</v>
      </c>
      <c r="E654">
        <v>38</v>
      </c>
    </row>
    <row r="655" spans="1:5" x14ac:dyDescent="0.4">
      <c r="A655">
        <v>4781</v>
      </c>
      <c r="B655" t="s">
        <v>597</v>
      </c>
      <c r="C655" t="s">
        <v>1739</v>
      </c>
      <c r="D655" t="s">
        <v>1690</v>
      </c>
      <c r="E655">
        <v>38</v>
      </c>
    </row>
    <row r="656" spans="1:5" x14ac:dyDescent="0.4">
      <c r="A656">
        <v>4784</v>
      </c>
      <c r="B656" t="s">
        <v>600</v>
      </c>
      <c r="C656" t="s">
        <v>1739</v>
      </c>
      <c r="D656" t="s">
        <v>1690</v>
      </c>
      <c r="E656">
        <v>40</v>
      </c>
    </row>
    <row r="657" spans="1:5" x14ac:dyDescent="0.4">
      <c r="A657">
        <v>4791</v>
      </c>
      <c r="B657" t="s">
        <v>602</v>
      </c>
      <c r="C657" t="s">
        <v>1739</v>
      </c>
      <c r="D657" t="s">
        <v>2377</v>
      </c>
      <c r="E657">
        <v>18</v>
      </c>
    </row>
    <row r="658" spans="1:5" x14ac:dyDescent="0.4">
      <c r="A658">
        <v>4792</v>
      </c>
      <c r="B658" t="s">
        <v>2378</v>
      </c>
      <c r="C658" t="s">
        <v>1739</v>
      </c>
      <c r="D658" t="s">
        <v>2379</v>
      </c>
      <c r="E658">
        <v>32</v>
      </c>
    </row>
    <row r="659" spans="1:5" x14ac:dyDescent="0.4">
      <c r="A659">
        <v>4793</v>
      </c>
      <c r="B659" t="s">
        <v>2380</v>
      </c>
      <c r="C659" t="s">
        <v>1739</v>
      </c>
      <c r="D659" t="s">
        <v>2381</v>
      </c>
      <c r="E659">
        <v>14</v>
      </c>
    </row>
    <row r="660" spans="1:5" x14ac:dyDescent="0.4">
      <c r="A660">
        <v>84807</v>
      </c>
      <c r="B660" t="s">
        <v>2382</v>
      </c>
      <c r="C660" t="s">
        <v>1739</v>
      </c>
      <c r="D660" t="s">
        <v>2383</v>
      </c>
      <c r="E660">
        <v>8</v>
      </c>
    </row>
    <row r="661" spans="1:5" x14ac:dyDescent="0.4">
      <c r="A661">
        <v>4794</v>
      </c>
      <c r="B661" t="s">
        <v>2384</v>
      </c>
      <c r="C661" t="s">
        <v>1739</v>
      </c>
      <c r="D661" t="s">
        <v>2385</v>
      </c>
      <c r="E661">
        <v>12</v>
      </c>
    </row>
    <row r="662" spans="1:5" x14ac:dyDescent="0.4">
      <c r="A662">
        <v>4795</v>
      </c>
      <c r="B662" t="s">
        <v>2386</v>
      </c>
      <c r="C662" t="s">
        <v>1739</v>
      </c>
      <c r="D662" t="s">
        <v>2387</v>
      </c>
      <c r="E662">
        <v>6</v>
      </c>
    </row>
    <row r="663" spans="1:5" x14ac:dyDescent="0.4">
      <c r="A663">
        <v>64332</v>
      </c>
      <c r="B663" t="s">
        <v>2388</v>
      </c>
      <c r="C663" t="s">
        <v>1739</v>
      </c>
      <c r="D663" t="s">
        <v>2389</v>
      </c>
      <c r="E663">
        <v>22</v>
      </c>
    </row>
    <row r="664" spans="1:5" x14ac:dyDescent="0.4">
      <c r="A664">
        <v>4798</v>
      </c>
      <c r="B664" t="s">
        <v>2390</v>
      </c>
      <c r="C664" t="s">
        <v>1739</v>
      </c>
      <c r="D664" t="s">
        <v>2391</v>
      </c>
      <c r="E664">
        <v>2</v>
      </c>
    </row>
    <row r="665" spans="1:5" x14ac:dyDescent="0.4">
      <c r="A665">
        <v>4799</v>
      </c>
      <c r="B665" t="s">
        <v>603</v>
      </c>
      <c r="C665" t="s">
        <v>1739</v>
      </c>
      <c r="D665" t="s">
        <v>2392</v>
      </c>
      <c r="E665">
        <v>4</v>
      </c>
    </row>
    <row r="666" spans="1:5" x14ac:dyDescent="0.4">
      <c r="A666">
        <v>152518</v>
      </c>
      <c r="B666" t="s">
        <v>604</v>
      </c>
      <c r="C666" t="s">
        <v>1739</v>
      </c>
      <c r="D666" t="s">
        <v>2393</v>
      </c>
      <c r="E666">
        <v>12</v>
      </c>
    </row>
    <row r="667" spans="1:5" x14ac:dyDescent="0.4">
      <c r="A667">
        <v>4801</v>
      </c>
      <c r="B667" t="s">
        <v>606</v>
      </c>
      <c r="C667" t="s">
        <v>1739</v>
      </c>
      <c r="D667" t="s">
        <v>2394</v>
      </c>
      <c r="E667">
        <v>14</v>
      </c>
    </row>
    <row r="668" spans="1:5" x14ac:dyDescent="0.4">
      <c r="A668">
        <v>4802</v>
      </c>
      <c r="B668" t="s">
        <v>607</v>
      </c>
      <c r="C668" t="s">
        <v>1739</v>
      </c>
      <c r="D668" t="s">
        <v>2395</v>
      </c>
      <c r="E668">
        <v>18</v>
      </c>
    </row>
    <row r="669" spans="1:5" x14ac:dyDescent="0.4">
      <c r="A669">
        <v>4808</v>
      </c>
      <c r="B669" t="s">
        <v>609</v>
      </c>
      <c r="C669" t="s">
        <v>1739</v>
      </c>
      <c r="D669" t="s">
        <v>2396</v>
      </c>
      <c r="E669">
        <v>8</v>
      </c>
    </row>
    <row r="670" spans="1:5" x14ac:dyDescent="0.4">
      <c r="A670">
        <v>55922</v>
      </c>
      <c r="B670" t="s">
        <v>610</v>
      </c>
      <c r="C670" t="s">
        <v>1739</v>
      </c>
      <c r="D670" t="s">
        <v>2397</v>
      </c>
      <c r="E670">
        <v>8</v>
      </c>
    </row>
    <row r="671" spans="1:5" x14ac:dyDescent="0.4">
      <c r="A671">
        <v>390010</v>
      </c>
      <c r="B671" t="s">
        <v>612</v>
      </c>
      <c r="C671" t="s">
        <v>1739</v>
      </c>
      <c r="D671" t="s">
        <v>2398</v>
      </c>
      <c r="E671">
        <v>6</v>
      </c>
    </row>
    <row r="672" spans="1:5" x14ac:dyDescent="0.4">
      <c r="A672">
        <v>7080</v>
      </c>
      <c r="B672" t="s">
        <v>613</v>
      </c>
      <c r="C672" t="s">
        <v>1739</v>
      </c>
      <c r="D672" t="s">
        <v>2399</v>
      </c>
      <c r="E672">
        <v>34</v>
      </c>
    </row>
    <row r="673" spans="1:5" x14ac:dyDescent="0.4">
      <c r="A673">
        <v>4821</v>
      </c>
      <c r="B673" t="s">
        <v>614</v>
      </c>
      <c r="C673" t="s">
        <v>1739</v>
      </c>
      <c r="D673" t="s">
        <v>2400</v>
      </c>
      <c r="E673">
        <v>10</v>
      </c>
    </row>
    <row r="674" spans="1:5" x14ac:dyDescent="0.4">
      <c r="A674">
        <v>159296</v>
      </c>
      <c r="B674" t="s">
        <v>615</v>
      </c>
      <c r="C674" t="s">
        <v>1739</v>
      </c>
      <c r="D674" t="s">
        <v>2401</v>
      </c>
      <c r="E674">
        <v>6</v>
      </c>
    </row>
    <row r="675" spans="1:5" x14ac:dyDescent="0.4">
      <c r="A675">
        <v>644524</v>
      </c>
      <c r="B675" t="s">
        <v>616</v>
      </c>
      <c r="C675" t="s">
        <v>1739</v>
      </c>
      <c r="D675" t="s">
        <v>2402</v>
      </c>
      <c r="E675">
        <v>4</v>
      </c>
    </row>
    <row r="676" spans="1:5" x14ac:dyDescent="0.4">
      <c r="A676">
        <v>1482</v>
      </c>
      <c r="B676" t="s">
        <v>617</v>
      </c>
      <c r="C676" t="s">
        <v>1739</v>
      </c>
      <c r="D676" t="s">
        <v>2403</v>
      </c>
      <c r="E676">
        <v>8</v>
      </c>
    </row>
    <row r="677" spans="1:5" x14ac:dyDescent="0.4">
      <c r="A677">
        <v>137814</v>
      </c>
      <c r="B677" t="s">
        <v>618</v>
      </c>
      <c r="C677" t="s">
        <v>1739</v>
      </c>
      <c r="D677" t="s">
        <v>2404</v>
      </c>
      <c r="E677">
        <v>2</v>
      </c>
    </row>
    <row r="678" spans="1:5" x14ac:dyDescent="0.4">
      <c r="A678">
        <v>26257</v>
      </c>
      <c r="B678" t="s">
        <v>619</v>
      </c>
      <c r="C678" t="s">
        <v>1739</v>
      </c>
      <c r="D678" t="s">
        <v>2405</v>
      </c>
      <c r="E678">
        <v>8</v>
      </c>
    </row>
    <row r="679" spans="1:5" x14ac:dyDescent="0.4">
      <c r="A679">
        <v>4825</v>
      </c>
      <c r="B679" t="s">
        <v>622</v>
      </c>
      <c r="C679" t="s">
        <v>1739</v>
      </c>
      <c r="D679" t="s">
        <v>2406</v>
      </c>
      <c r="E679">
        <v>2</v>
      </c>
    </row>
    <row r="680" spans="1:5" x14ac:dyDescent="0.4">
      <c r="A680">
        <v>84504</v>
      </c>
      <c r="B680" t="s">
        <v>623</v>
      </c>
      <c r="C680" t="s">
        <v>1739</v>
      </c>
      <c r="D680" t="s">
        <v>2407</v>
      </c>
      <c r="E680">
        <v>2</v>
      </c>
    </row>
    <row r="681" spans="1:5" x14ac:dyDescent="0.4">
      <c r="A681">
        <v>157848</v>
      </c>
      <c r="B681" t="s">
        <v>624</v>
      </c>
      <c r="C681" t="s">
        <v>1739</v>
      </c>
      <c r="D681" t="s">
        <v>2408</v>
      </c>
      <c r="E681">
        <v>4</v>
      </c>
    </row>
    <row r="682" spans="1:5" x14ac:dyDescent="0.4">
      <c r="A682">
        <v>64318</v>
      </c>
      <c r="B682" t="s">
        <v>2409</v>
      </c>
      <c r="C682" t="s">
        <v>1739</v>
      </c>
      <c r="D682" t="s">
        <v>2410</v>
      </c>
      <c r="E682">
        <v>6</v>
      </c>
    </row>
    <row r="683" spans="1:5" x14ac:dyDescent="0.4">
      <c r="A683">
        <v>79050</v>
      </c>
      <c r="B683" t="s">
        <v>2411</v>
      </c>
      <c r="C683" t="s">
        <v>1739</v>
      </c>
      <c r="D683" t="s">
        <v>2412</v>
      </c>
      <c r="E683">
        <v>2</v>
      </c>
    </row>
    <row r="684" spans="1:5" x14ac:dyDescent="0.4">
      <c r="A684">
        <v>4841</v>
      </c>
      <c r="B684" t="s">
        <v>2413</v>
      </c>
      <c r="C684" t="s">
        <v>1739</v>
      </c>
      <c r="D684" t="s">
        <v>2414</v>
      </c>
      <c r="E684">
        <v>10</v>
      </c>
    </row>
    <row r="685" spans="1:5" x14ac:dyDescent="0.4">
      <c r="A685">
        <v>4861</v>
      </c>
      <c r="B685" t="s">
        <v>628</v>
      </c>
      <c r="C685" t="s">
        <v>1739</v>
      </c>
      <c r="D685" t="s">
        <v>2415</v>
      </c>
      <c r="E685">
        <v>6</v>
      </c>
    </row>
    <row r="686" spans="1:5" x14ac:dyDescent="0.4">
      <c r="A686">
        <v>4862</v>
      </c>
      <c r="B686" t="s">
        <v>629</v>
      </c>
      <c r="C686" t="s">
        <v>1739</v>
      </c>
      <c r="D686" t="s">
        <v>2416</v>
      </c>
      <c r="E686">
        <v>8</v>
      </c>
    </row>
    <row r="687" spans="1:5" x14ac:dyDescent="0.4">
      <c r="A687">
        <v>64067</v>
      </c>
      <c r="B687" t="s">
        <v>630</v>
      </c>
      <c r="C687" t="s">
        <v>1739</v>
      </c>
      <c r="D687" t="s">
        <v>2417</v>
      </c>
      <c r="E687">
        <v>18</v>
      </c>
    </row>
    <row r="688" spans="1:5" x14ac:dyDescent="0.4">
      <c r="A688">
        <v>266743</v>
      </c>
      <c r="B688" t="s">
        <v>631</v>
      </c>
      <c r="C688" t="s">
        <v>1739</v>
      </c>
      <c r="D688" t="s">
        <v>2418</v>
      </c>
      <c r="E688">
        <v>2</v>
      </c>
    </row>
    <row r="689" spans="1:5" x14ac:dyDescent="0.4">
      <c r="A689">
        <v>190</v>
      </c>
      <c r="B689" t="s">
        <v>632</v>
      </c>
      <c r="C689" t="s">
        <v>1739</v>
      </c>
      <c r="D689" t="s">
        <v>2419</v>
      </c>
      <c r="E689">
        <v>2</v>
      </c>
    </row>
    <row r="690" spans="1:5" x14ac:dyDescent="0.4">
      <c r="A690">
        <v>8431</v>
      </c>
      <c r="B690" t="s">
        <v>2420</v>
      </c>
      <c r="C690" t="s">
        <v>1739</v>
      </c>
      <c r="D690" t="s">
        <v>2421</v>
      </c>
      <c r="E690">
        <v>10</v>
      </c>
    </row>
    <row r="691" spans="1:5" x14ac:dyDescent="0.4">
      <c r="A691">
        <v>9572</v>
      </c>
      <c r="B691" t="s">
        <v>633</v>
      </c>
      <c r="C691" t="s">
        <v>1739</v>
      </c>
      <c r="D691" t="s">
        <v>2422</v>
      </c>
      <c r="E691">
        <v>20</v>
      </c>
    </row>
    <row r="692" spans="1:5" x14ac:dyDescent="0.4">
      <c r="A692">
        <v>9975</v>
      </c>
      <c r="B692" t="s">
        <v>634</v>
      </c>
      <c r="C692" t="s">
        <v>1739</v>
      </c>
      <c r="D692" t="s">
        <v>2423</v>
      </c>
      <c r="E692">
        <v>8</v>
      </c>
    </row>
    <row r="693" spans="1:5" x14ac:dyDescent="0.4">
      <c r="A693">
        <v>10062</v>
      </c>
      <c r="B693" t="s">
        <v>636</v>
      </c>
      <c r="C693" t="s">
        <v>1739</v>
      </c>
      <c r="D693" t="s">
        <v>2424</v>
      </c>
      <c r="E693">
        <v>16</v>
      </c>
    </row>
    <row r="694" spans="1:5" x14ac:dyDescent="0.4">
      <c r="A694">
        <v>9971</v>
      </c>
      <c r="B694" t="s">
        <v>637</v>
      </c>
      <c r="C694" t="s">
        <v>1739</v>
      </c>
      <c r="D694" t="s">
        <v>2425</v>
      </c>
      <c r="E694">
        <v>12</v>
      </c>
    </row>
    <row r="695" spans="1:5" x14ac:dyDescent="0.4">
      <c r="A695">
        <v>8856</v>
      </c>
      <c r="B695" t="s">
        <v>638</v>
      </c>
      <c r="C695" t="s">
        <v>1739</v>
      </c>
      <c r="D695" t="s">
        <v>2426</v>
      </c>
      <c r="E695">
        <v>10</v>
      </c>
    </row>
    <row r="696" spans="1:5" x14ac:dyDescent="0.4">
      <c r="A696">
        <v>9970</v>
      </c>
      <c r="B696" t="s">
        <v>639</v>
      </c>
      <c r="C696" t="s">
        <v>1739</v>
      </c>
      <c r="D696" t="s">
        <v>2427</v>
      </c>
      <c r="E696">
        <v>8</v>
      </c>
    </row>
    <row r="697" spans="1:5" x14ac:dyDescent="0.4">
      <c r="A697">
        <v>7181</v>
      </c>
      <c r="B697" t="s">
        <v>640</v>
      </c>
      <c r="C697" t="s">
        <v>1739</v>
      </c>
      <c r="D697" t="s">
        <v>2428</v>
      </c>
      <c r="E697">
        <v>6</v>
      </c>
    </row>
    <row r="698" spans="1:5" x14ac:dyDescent="0.4">
      <c r="A698">
        <v>7182</v>
      </c>
      <c r="B698" t="s">
        <v>641</v>
      </c>
      <c r="C698" t="s">
        <v>1739</v>
      </c>
      <c r="D698" t="s">
        <v>2429</v>
      </c>
      <c r="E698">
        <v>18</v>
      </c>
    </row>
    <row r="699" spans="1:5" x14ac:dyDescent="0.4">
      <c r="A699">
        <v>7101</v>
      </c>
      <c r="B699" t="s">
        <v>642</v>
      </c>
      <c r="C699" t="s">
        <v>1739</v>
      </c>
      <c r="D699" t="s">
        <v>2430</v>
      </c>
      <c r="E699">
        <v>6</v>
      </c>
    </row>
    <row r="700" spans="1:5" x14ac:dyDescent="0.4">
      <c r="A700">
        <v>7026</v>
      </c>
      <c r="B700" t="s">
        <v>645</v>
      </c>
      <c r="C700" t="s">
        <v>1739</v>
      </c>
      <c r="D700" t="s">
        <v>2431</v>
      </c>
      <c r="E700">
        <v>68</v>
      </c>
    </row>
    <row r="701" spans="1:5" x14ac:dyDescent="0.4">
      <c r="A701">
        <v>2063</v>
      </c>
      <c r="B701" t="s">
        <v>646</v>
      </c>
      <c r="C701" t="s">
        <v>1739</v>
      </c>
      <c r="D701" t="s">
        <v>2432</v>
      </c>
      <c r="E701">
        <v>6</v>
      </c>
    </row>
    <row r="702" spans="1:5" x14ac:dyDescent="0.4">
      <c r="A702">
        <v>4306</v>
      </c>
      <c r="B702" t="s">
        <v>648</v>
      </c>
      <c r="C702" t="s">
        <v>1739</v>
      </c>
      <c r="D702" t="s">
        <v>2433</v>
      </c>
      <c r="E702">
        <v>22</v>
      </c>
    </row>
    <row r="703" spans="1:5" x14ac:dyDescent="0.4">
      <c r="A703">
        <v>3164</v>
      </c>
      <c r="B703" t="s">
        <v>649</v>
      </c>
      <c r="C703" t="s">
        <v>1739</v>
      </c>
      <c r="D703" t="s">
        <v>2434</v>
      </c>
      <c r="E703">
        <v>34</v>
      </c>
    </row>
    <row r="704" spans="1:5" x14ac:dyDescent="0.4">
      <c r="A704">
        <v>8013</v>
      </c>
      <c r="B704" t="s">
        <v>651</v>
      </c>
      <c r="C704" t="s">
        <v>1739</v>
      </c>
      <c r="D704" t="s">
        <v>2435</v>
      </c>
      <c r="E704">
        <v>18</v>
      </c>
    </row>
    <row r="705" spans="1:5" x14ac:dyDescent="0.4">
      <c r="A705">
        <v>2516</v>
      </c>
      <c r="B705" t="s">
        <v>652</v>
      </c>
      <c r="C705" t="s">
        <v>1739</v>
      </c>
      <c r="D705" t="s">
        <v>2436</v>
      </c>
      <c r="E705">
        <v>10</v>
      </c>
    </row>
    <row r="706" spans="1:5" x14ac:dyDescent="0.4">
      <c r="A706">
        <v>2494</v>
      </c>
      <c r="B706" t="s">
        <v>653</v>
      </c>
      <c r="C706" t="s">
        <v>1739</v>
      </c>
      <c r="D706" t="s">
        <v>2437</v>
      </c>
      <c r="E706">
        <v>16</v>
      </c>
    </row>
    <row r="707" spans="1:5" x14ac:dyDescent="0.4">
      <c r="A707">
        <v>2649</v>
      </c>
      <c r="B707" t="s">
        <v>654</v>
      </c>
      <c r="C707" t="s">
        <v>1739</v>
      </c>
      <c r="D707" t="s">
        <v>2438</v>
      </c>
      <c r="E707">
        <v>8</v>
      </c>
    </row>
    <row r="708" spans="1:5" x14ac:dyDescent="0.4">
      <c r="A708">
        <v>4899</v>
      </c>
      <c r="B708" t="s">
        <v>655</v>
      </c>
      <c r="C708" t="s">
        <v>1739</v>
      </c>
      <c r="D708" t="s">
        <v>2439</v>
      </c>
      <c r="E708">
        <v>4</v>
      </c>
    </row>
    <row r="709" spans="1:5" x14ac:dyDescent="0.4">
      <c r="A709">
        <v>4901</v>
      </c>
      <c r="B709" t="s">
        <v>656</v>
      </c>
      <c r="C709" t="s">
        <v>1739</v>
      </c>
      <c r="D709" t="s">
        <v>2440</v>
      </c>
      <c r="E709">
        <v>10</v>
      </c>
    </row>
    <row r="710" spans="1:5" x14ac:dyDescent="0.4">
      <c r="A710">
        <v>116448</v>
      </c>
      <c r="B710" t="s">
        <v>657</v>
      </c>
      <c r="C710" t="s">
        <v>1739</v>
      </c>
      <c r="D710" t="s">
        <v>2441</v>
      </c>
      <c r="E710">
        <v>8</v>
      </c>
    </row>
    <row r="711" spans="1:5" x14ac:dyDescent="0.4">
      <c r="A711">
        <v>10215</v>
      </c>
      <c r="B711" t="s">
        <v>658</v>
      </c>
      <c r="C711" t="s">
        <v>1739</v>
      </c>
      <c r="D711" t="s">
        <v>2442</v>
      </c>
      <c r="E711">
        <v>2</v>
      </c>
    </row>
    <row r="712" spans="1:5" x14ac:dyDescent="0.4">
      <c r="A712">
        <v>167826</v>
      </c>
      <c r="B712" t="s">
        <v>659</v>
      </c>
      <c r="C712" t="s">
        <v>1739</v>
      </c>
      <c r="D712" t="s">
        <v>2443</v>
      </c>
      <c r="E712">
        <v>4</v>
      </c>
    </row>
    <row r="713" spans="1:5" x14ac:dyDescent="0.4">
      <c r="A713">
        <v>3175</v>
      </c>
      <c r="B713" t="s">
        <v>660</v>
      </c>
      <c r="C713" t="s">
        <v>1739</v>
      </c>
      <c r="D713" t="s">
        <v>2444</v>
      </c>
      <c r="E713">
        <v>10</v>
      </c>
    </row>
    <row r="714" spans="1:5" x14ac:dyDescent="0.4">
      <c r="A714">
        <v>9480</v>
      </c>
      <c r="B714" t="s">
        <v>661</v>
      </c>
      <c r="C714" t="s">
        <v>1739</v>
      </c>
      <c r="D714" t="s">
        <v>2445</v>
      </c>
      <c r="E714">
        <v>8</v>
      </c>
    </row>
    <row r="715" spans="1:5" x14ac:dyDescent="0.4">
      <c r="A715">
        <v>390874</v>
      </c>
      <c r="B715" t="s">
        <v>662</v>
      </c>
      <c r="C715" t="s">
        <v>1739</v>
      </c>
      <c r="D715" t="s">
        <v>2446</v>
      </c>
      <c r="E715">
        <v>6</v>
      </c>
    </row>
    <row r="716" spans="1:5" x14ac:dyDescent="0.4">
      <c r="A716">
        <v>130497</v>
      </c>
      <c r="B716" t="s">
        <v>663</v>
      </c>
      <c r="C716" t="s">
        <v>1739</v>
      </c>
      <c r="D716" t="s">
        <v>2447</v>
      </c>
      <c r="E716">
        <v>8</v>
      </c>
    </row>
    <row r="717" spans="1:5" x14ac:dyDescent="0.4">
      <c r="A717">
        <v>116039</v>
      </c>
      <c r="B717" t="s">
        <v>664</v>
      </c>
      <c r="C717" t="s">
        <v>1739</v>
      </c>
      <c r="D717" t="s">
        <v>2448</v>
      </c>
      <c r="E717">
        <v>4</v>
      </c>
    </row>
    <row r="718" spans="1:5" x14ac:dyDescent="0.4">
      <c r="A718">
        <v>5013</v>
      </c>
      <c r="B718" t="s">
        <v>666</v>
      </c>
      <c r="C718" t="s">
        <v>1739</v>
      </c>
      <c r="D718" t="s">
        <v>2449</v>
      </c>
      <c r="E718">
        <v>8</v>
      </c>
    </row>
    <row r="719" spans="1:5" x14ac:dyDescent="0.4">
      <c r="A719">
        <v>5015</v>
      </c>
      <c r="B719" t="s">
        <v>667</v>
      </c>
      <c r="C719" t="s">
        <v>1739</v>
      </c>
      <c r="D719" t="s">
        <v>2450</v>
      </c>
      <c r="E719">
        <v>12</v>
      </c>
    </row>
    <row r="720" spans="1:5" x14ac:dyDescent="0.4">
      <c r="A720">
        <v>5017</v>
      </c>
      <c r="B720" t="s">
        <v>668</v>
      </c>
      <c r="C720" t="s">
        <v>1739</v>
      </c>
      <c r="D720" t="s">
        <v>2451</v>
      </c>
      <c r="E720">
        <v>12</v>
      </c>
    </row>
    <row r="721" spans="1:5" x14ac:dyDescent="0.4">
      <c r="A721">
        <v>58495</v>
      </c>
      <c r="B721" t="s">
        <v>669</v>
      </c>
      <c r="C721" t="s">
        <v>1739</v>
      </c>
      <c r="D721" t="s">
        <v>2452</v>
      </c>
      <c r="E721">
        <v>10</v>
      </c>
    </row>
    <row r="722" spans="1:5" x14ac:dyDescent="0.4">
      <c r="A722">
        <v>142</v>
      </c>
      <c r="B722" t="s">
        <v>2453</v>
      </c>
      <c r="C722" t="s">
        <v>1739</v>
      </c>
      <c r="D722" t="s">
        <v>2454</v>
      </c>
      <c r="E722">
        <v>6</v>
      </c>
    </row>
    <row r="723" spans="1:5" x14ac:dyDescent="0.4">
      <c r="A723">
        <v>64761</v>
      </c>
      <c r="B723" t="s">
        <v>2455</v>
      </c>
      <c r="C723" t="s">
        <v>1739</v>
      </c>
      <c r="D723" t="s">
        <v>2456</v>
      </c>
      <c r="E723">
        <v>10</v>
      </c>
    </row>
    <row r="724" spans="1:5" x14ac:dyDescent="0.4">
      <c r="A724">
        <v>23598</v>
      </c>
      <c r="B724" t="s">
        <v>672</v>
      </c>
      <c r="C724" t="s">
        <v>1739</v>
      </c>
      <c r="D724" t="s">
        <v>2457</v>
      </c>
      <c r="E724">
        <v>22</v>
      </c>
    </row>
    <row r="725" spans="1:5" x14ac:dyDescent="0.4">
      <c r="A725">
        <v>5074</v>
      </c>
      <c r="B725" t="s">
        <v>2458</v>
      </c>
      <c r="C725" t="s">
        <v>1739</v>
      </c>
      <c r="D725" t="s">
        <v>2459</v>
      </c>
      <c r="E725">
        <v>38</v>
      </c>
    </row>
    <row r="726" spans="1:5" x14ac:dyDescent="0.4">
      <c r="A726">
        <v>5075</v>
      </c>
      <c r="B726" t="s">
        <v>673</v>
      </c>
      <c r="C726" t="s">
        <v>1739</v>
      </c>
      <c r="D726" t="s">
        <v>2460</v>
      </c>
      <c r="E726">
        <v>8</v>
      </c>
    </row>
    <row r="727" spans="1:5" x14ac:dyDescent="0.4">
      <c r="A727">
        <v>5077</v>
      </c>
      <c r="B727" t="s">
        <v>675</v>
      </c>
      <c r="C727" t="s">
        <v>1739</v>
      </c>
      <c r="D727" t="s">
        <v>2461</v>
      </c>
      <c r="E727">
        <v>10</v>
      </c>
    </row>
    <row r="728" spans="1:5" x14ac:dyDescent="0.4">
      <c r="A728">
        <v>5081</v>
      </c>
      <c r="B728" t="s">
        <v>679</v>
      </c>
      <c r="C728" t="s">
        <v>1739</v>
      </c>
      <c r="D728" t="s">
        <v>2462</v>
      </c>
      <c r="E728">
        <v>12</v>
      </c>
    </row>
    <row r="729" spans="1:5" x14ac:dyDescent="0.4">
      <c r="A729">
        <v>7849</v>
      </c>
      <c r="B729" t="s">
        <v>680</v>
      </c>
      <c r="C729" t="s">
        <v>1739</v>
      </c>
      <c r="D729" t="s">
        <v>2463</v>
      </c>
      <c r="E729">
        <v>24</v>
      </c>
    </row>
    <row r="730" spans="1:5" x14ac:dyDescent="0.4">
      <c r="A730">
        <v>5083</v>
      </c>
      <c r="B730" t="s">
        <v>681</v>
      </c>
      <c r="C730" t="s">
        <v>1739</v>
      </c>
      <c r="D730" t="s">
        <v>2464</v>
      </c>
      <c r="E730">
        <v>12</v>
      </c>
    </row>
    <row r="731" spans="1:5" x14ac:dyDescent="0.4">
      <c r="A731">
        <v>55193</v>
      </c>
      <c r="B731" t="s">
        <v>2465</v>
      </c>
      <c r="C731" t="s">
        <v>1739</v>
      </c>
      <c r="D731" t="s">
        <v>2466</v>
      </c>
      <c r="E731">
        <v>12</v>
      </c>
    </row>
    <row r="732" spans="1:5" x14ac:dyDescent="0.4">
      <c r="A732">
        <v>5089</v>
      </c>
      <c r="B732" t="s">
        <v>683</v>
      </c>
      <c r="C732" t="s">
        <v>1739</v>
      </c>
      <c r="D732" t="s">
        <v>2467</v>
      </c>
      <c r="E732">
        <v>8</v>
      </c>
    </row>
    <row r="733" spans="1:5" x14ac:dyDescent="0.4">
      <c r="A733">
        <v>5090</v>
      </c>
      <c r="B733" t="s">
        <v>684</v>
      </c>
      <c r="C733" t="s">
        <v>1739</v>
      </c>
      <c r="D733" t="s">
        <v>2468</v>
      </c>
      <c r="E733">
        <v>18</v>
      </c>
    </row>
    <row r="734" spans="1:5" x14ac:dyDescent="0.4">
      <c r="A734">
        <v>80714</v>
      </c>
      <c r="B734" t="s">
        <v>685</v>
      </c>
      <c r="C734" t="s">
        <v>1739</v>
      </c>
      <c r="D734" t="s">
        <v>2469</v>
      </c>
      <c r="E734">
        <v>4</v>
      </c>
    </row>
    <row r="735" spans="1:5" x14ac:dyDescent="0.4">
      <c r="A735">
        <v>5093</v>
      </c>
      <c r="B735" t="s">
        <v>2470</v>
      </c>
      <c r="C735" t="s">
        <v>1739</v>
      </c>
      <c r="D735" t="s">
        <v>2471</v>
      </c>
      <c r="E735">
        <v>8</v>
      </c>
    </row>
    <row r="736" spans="1:5" x14ac:dyDescent="0.4">
      <c r="A736">
        <v>5094</v>
      </c>
      <c r="B736" t="s">
        <v>2472</v>
      </c>
      <c r="C736" t="s">
        <v>1739</v>
      </c>
      <c r="D736" t="s">
        <v>2473</v>
      </c>
      <c r="E736">
        <v>34</v>
      </c>
    </row>
    <row r="737" spans="1:5" x14ac:dyDescent="0.4">
      <c r="A737">
        <v>54039</v>
      </c>
      <c r="B737" t="s">
        <v>2474</v>
      </c>
      <c r="C737" t="s">
        <v>1739</v>
      </c>
      <c r="D737" t="s">
        <v>2475</v>
      </c>
      <c r="E737">
        <v>14</v>
      </c>
    </row>
    <row r="738" spans="1:5" x14ac:dyDescent="0.4">
      <c r="A738">
        <v>57060</v>
      </c>
      <c r="B738" t="s">
        <v>2476</v>
      </c>
      <c r="C738" t="s">
        <v>1739</v>
      </c>
      <c r="D738" t="s">
        <v>2477</v>
      </c>
      <c r="E738">
        <v>18</v>
      </c>
    </row>
    <row r="739" spans="1:5" x14ac:dyDescent="0.4">
      <c r="A739">
        <v>84108</v>
      </c>
      <c r="B739" t="s">
        <v>687</v>
      </c>
      <c r="C739" t="s">
        <v>1739</v>
      </c>
      <c r="D739" t="s">
        <v>2478</v>
      </c>
      <c r="E739">
        <v>6</v>
      </c>
    </row>
    <row r="740" spans="1:5" x14ac:dyDescent="0.4">
      <c r="A740">
        <v>3651</v>
      </c>
      <c r="B740" t="s">
        <v>688</v>
      </c>
      <c r="C740" t="s">
        <v>1739</v>
      </c>
      <c r="D740" t="s">
        <v>2479</v>
      </c>
      <c r="E740">
        <v>8</v>
      </c>
    </row>
    <row r="741" spans="1:5" x14ac:dyDescent="0.4">
      <c r="A741">
        <v>5178</v>
      </c>
      <c r="B741" t="s">
        <v>689</v>
      </c>
      <c r="C741" t="s">
        <v>1739</v>
      </c>
      <c r="D741" t="s">
        <v>2480</v>
      </c>
      <c r="E741">
        <v>14</v>
      </c>
    </row>
    <row r="742" spans="1:5" x14ac:dyDescent="0.4">
      <c r="A742">
        <v>5241</v>
      </c>
      <c r="B742" t="s">
        <v>690</v>
      </c>
      <c r="C742" t="s">
        <v>1739</v>
      </c>
      <c r="D742" t="s">
        <v>2481</v>
      </c>
      <c r="E742">
        <v>28</v>
      </c>
    </row>
    <row r="743" spans="1:5" x14ac:dyDescent="0.4">
      <c r="A743">
        <v>5245</v>
      </c>
      <c r="B743" t="s">
        <v>2482</v>
      </c>
      <c r="C743" t="s">
        <v>1739</v>
      </c>
      <c r="D743" t="s">
        <v>2483</v>
      </c>
      <c r="E743">
        <v>6</v>
      </c>
    </row>
    <row r="744" spans="1:5" x14ac:dyDescent="0.4">
      <c r="A744">
        <v>11331</v>
      </c>
      <c r="B744" t="s">
        <v>2484</v>
      </c>
      <c r="C744" t="s">
        <v>1739</v>
      </c>
      <c r="D744" t="s">
        <v>2485</v>
      </c>
      <c r="E744">
        <v>6</v>
      </c>
    </row>
    <row r="745" spans="1:5" x14ac:dyDescent="0.4">
      <c r="A745">
        <v>51230</v>
      </c>
      <c r="B745" t="s">
        <v>692</v>
      </c>
      <c r="C745" t="s">
        <v>1739</v>
      </c>
      <c r="D745" t="s">
        <v>2486</v>
      </c>
      <c r="E745">
        <v>2</v>
      </c>
    </row>
    <row r="746" spans="1:5" x14ac:dyDescent="0.4">
      <c r="A746">
        <v>84844</v>
      </c>
      <c r="B746" t="s">
        <v>2487</v>
      </c>
      <c r="C746" t="s">
        <v>1739</v>
      </c>
      <c r="D746" t="s">
        <v>2488</v>
      </c>
      <c r="E746">
        <v>2</v>
      </c>
    </row>
    <row r="747" spans="1:5" x14ac:dyDescent="0.4">
      <c r="A747">
        <v>401</v>
      </c>
      <c r="B747" t="s">
        <v>694</v>
      </c>
      <c r="C747" t="s">
        <v>1739</v>
      </c>
      <c r="D747" t="s">
        <v>2489</v>
      </c>
      <c r="E747">
        <v>10</v>
      </c>
    </row>
    <row r="748" spans="1:5" x14ac:dyDescent="0.4">
      <c r="A748">
        <v>8929</v>
      </c>
      <c r="B748" t="s">
        <v>695</v>
      </c>
      <c r="C748" t="s">
        <v>1739</v>
      </c>
      <c r="D748" t="s">
        <v>2490</v>
      </c>
      <c r="E748">
        <v>20</v>
      </c>
    </row>
    <row r="749" spans="1:5" x14ac:dyDescent="0.4">
      <c r="A749">
        <v>10745</v>
      </c>
      <c r="B749" t="s">
        <v>2491</v>
      </c>
      <c r="C749" t="s">
        <v>1739</v>
      </c>
      <c r="D749" t="s">
        <v>2492</v>
      </c>
      <c r="E749">
        <v>10</v>
      </c>
    </row>
    <row r="750" spans="1:5" x14ac:dyDescent="0.4">
      <c r="A750">
        <v>57157</v>
      </c>
      <c r="B750" t="s">
        <v>2493</v>
      </c>
      <c r="C750" t="s">
        <v>1739</v>
      </c>
      <c r="D750" t="s">
        <v>2494</v>
      </c>
      <c r="E750">
        <v>12</v>
      </c>
    </row>
    <row r="751" spans="1:5" x14ac:dyDescent="0.4">
      <c r="A751">
        <v>5307</v>
      </c>
      <c r="B751" t="s">
        <v>697</v>
      </c>
      <c r="C751" t="s">
        <v>1739</v>
      </c>
      <c r="D751" t="s">
        <v>2495</v>
      </c>
      <c r="E751">
        <v>18</v>
      </c>
    </row>
    <row r="752" spans="1:5" x14ac:dyDescent="0.4">
      <c r="A752">
        <v>5308</v>
      </c>
      <c r="B752" t="s">
        <v>698</v>
      </c>
      <c r="C752" t="s">
        <v>1739</v>
      </c>
      <c r="D752" t="s">
        <v>2496</v>
      </c>
      <c r="E752">
        <v>18</v>
      </c>
    </row>
    <row r="753" spans="1:5" x14ac:dyDescent="0.4">
      <c r="A753">
        <v>5309</v>
      </c>
      <c r="B753" t="s">
        <v>699</v>
      </c>
      <c r="C753" t="s">
        <v>1739</v>
      </c>
      <c r="D753" t="s">
        <v>2497</v>
      </c>
      <c r="E753">
        <v>4</v>
      </c>
    </row>
    <row r="754" spans="1:5" x14ac:dyDescent="0.4">
      <c r="A754">
        <v>5316</v>
      </c>
      <c r="B754" t="s">
        <v>700</v>
      </c>
      <c r="C754" t="s">
        <v>1739</v>
      </c>
      <c r="D754" t="s">
        <v>2498</v>
      </c>
      <c r="E754">
        <v>10</v>
      </c>
    </row>
    <row r="755" spans="1:5" x14ac:dyDescent="0.4">
      <c r="A755">
        <v>63876</v>
      </c>
      <c r="B755" t="s">
        <v>701</v>
      </c>
      <c r="C755" t="s">
        <v>1739</v>
      </c>
      <c r="D755" t="s">
        <v>2498</v>
      </c>
      <c r="E755">
        <v>6</v>
      </c>
    </row>
    <row r="756" spans="1:5" x14ac:dyDescent="0.4">
      <c r="A756">
        <v>5325</v>
      </c>
      <c r="B756" t="s">
        <v>703</v>
      </c>
      <c r="C756" t="s">
        <v>1739</v>
      </c>
      <c r="D756" t="s">
        <v>2499</v>
      </c>
      <c r="E756">
        <v>10</v>
      </c>
    </row>
    <row r="757" spans="1:5" x14ac:dyDescent="0.4">
      <c r="A757">
        <v>5326</v>
      </c>
      <c r="B757" t="s">
        <v>704</v>
      </c>
      <c r="C757" t="s">
        <v>1739</v>
      </c>
      <c r="D757" t="s">
        <v>2500</v>
      </c>
      <c r="E757">
        <v>2</v>
      </c>
    </row>
    <row r="758" spans="1:5" x14ac:dyDescent="0.4">
      <c r="A758">
        <v>5341</v>
      </c>
      <c r="B758" t="s">
        <v>2501</v>
      </c>
      <c r="C758" t="s">
        <v>1739</v>
      </c>
      <c r="D758" t="s">
        <v>2502</v>
      </c>
      <c r="E758">
        <v>16</v>
      </c>
    </row>
    <row r="759" spans="1:5" x14ac:dyDescent="0.4">
      <c r="A759">
        <v>23126</v>
      </c>
      <c r="B759" t="s">
        <v>2503</v>
      </c>
      <c r="C759" t="s">
        <v>1739</v>
      </c>
      <c r="D759" t="s">
        <v>2504</v>
      </c>
      <c r="E759">
        <v>14</v>
      </c>
    </row>
    <row r="760" spans="1:5" x14ac:dyDescent="0.4">
      <c r="A760">
        <v>5449</v>
      </c>
      <c r="B760" t="s">
        <v>707</v>
      </c>
      <c r="C760" t="s">
        <v>1739</v>
      </c>
      <c r="D760" t="s">
        <v>2505</v>
      </c>
      <c r="E760">
        <v>4</v>
      </c>
    </row>
    <row r="761" spans="1:5" x14ac:dyDescent="0.4">
      <c r="A761">
        <v>5450</v>
      </c>
      <c r="B761" t="s">
        <v>708</v>
      </c>
      <c r="C761" t="s">
        <v>1739</v>
      </c>
      <c r="D761" t="s">
        <v>2506</v>
      </c>
      <c r="E761">
        <v>8</v>
      </c>
    </row>
    <row r="762" spans="1:5" x14ac:dyDescent="0.4">
      <c r="A762">
        <v>5451</v>
      </c>
      <c r="B762" t="s">
        <v>709</v>
      </c>
      <c r="C762" t="s">
        <v>1739</v>
      </c>
      <c r="D762" t="s">
        <v>2507</v>
      </c>
      <c r="E762">
        <v>16</v>
      </c>
    </row>
    <row r="763" spans="1:5" x14ac:dyDescent="0.4">
      <c r="A763">
        <v>5452</v>
      </c>
      <c r="B763" t="s">
        <v>710</v>
      </c>
      <c r="C763" t="s">
        <v>1739</v>
      </c>
      <c r="D763" t="s">
        <v>2508</v>
      </c>
      <c r="E763">
        <v>8</v>
      </c>
    </row>
    <row r="764" spans="1:5" x14ac:dyDescent="0.4">
      <c r="A764">
        <v>25833</v>
      </c>
      <c r="B764" t="s">
        <v>711</v>
      </c>
      <c r="C764" t="s">
        <v>1739</v>
      </c>
      <c r="D764" t="s">
        <v>2509</v>
      </c>
      <c r="E764">
        <v>6</v>
      </c>
    </row>
    <row r="765" spans="1:5" x14ac:dyDescent="0.4">
      <c r="A765">
        <v>5453</v>
      </c>
      <c r="B765" t="s">
        <v>712</v>
      </c>
      <c r="C765" t="s">
        <v>1739</v>
      </c>
      <c r="D765" t="s">
        <v>2510</v>
      </c>
      <c r="E765">
        <v>2</v>
      </c>
    </row>
    <row r="766" spans="1:5" x14ac:dyDescent="0.4">
      <c r="A766">
        <v>5454</v>
      </c>
      <c r="B766" t="s">
        <v>713</v>
      </c>
      <c r="C766" t="s">
        <v>1739</v>
      </c>
      <c r="D766" t="s">
        <v>2511</v>
      </c>
      <c r="E766">
        <v>14</v>
      </c>
    </row>
    <row r="767" spans="1:5" x14ac:dyDescent="0.4">
      <c r="A767">
        <v>5455</v>
      </c>
      <c r="B767" t="s">
        <v>714</v>
      </c>
      <c r="C767" t="s">
        <v>1739</v>
      </c>
      <c r="D767" t="s">
        <v>2512</v>
      </c>
      <c r="E767">
        <v>10</v>
      </c>
    </row>
    <row r="768" spans="1:5" x14ac:dyDescent="0.4">
      <c r="A768">
        <v>5456</v>
      </c>
      <c r="B768" t="s">
        <v>715</v>
      </c>
      <c r="C768" t="s">
        <v>1739</v>
      </c>
      <c r="D768" t="s">
        <v>2513</v>
      </c>
      <c r="E768">
        <v>8</v>
      </c>
    </row>
    <row r="769" spans="1:5" x14ac:dyDescent="0.4">
      <c r="A769">
        <v>5457</v>
      </c>
      <c r="B769" t="s">
        <v>716</v>
      </c>
      <c r="C769" t="s">
        <v>1739</v>
      </c>
      <c r="D769" t="s">
        <v>2514</v>
      </c>
      <c r="E769">
        <v>6</v>
      </c>
    </row>
    <row r="770" spans="1:5" x14ac:dyDescent="0.4">
      <c r="A770">
        <v>5458</v>
      </c>
      <c r="B770" t="s">
        <v>717</v>
      </c>
      <c r="C770" t="s">
        <v>1739</v>
      </c>
      <c r="D770" t="s">
        <v>2515</v>
      </c>
      <c r="E770">
        <v>2</v>
      </c>
    </row>
    <row r="771" spans="1:5" x14ac:dyDescent="0.4">
      <c r="A771">
        <v>5459</v>
      </c>
      <c r="B771" t="s">
        <v>718</v>
      </c>
      <c r="C771" t="s">
        <v>1739</v>
      </c>
      <c r="D771" t="s">
        <v>2516</v>
      </c>
      <c r="E771">
        <v>4</v>
      </c>
    </row>
    <row r="772" spans="1:5" x14ac:dyDescent="0.4">
      <c r="A772">
        <v>5462</v>
      </c>
      <c r="B772" t="s">
        <v>720</v>
      </c>
      <c r="C772" t="s">
        <v>1739</v>
      </c>
      <c r="D772" t="s">
        <v>2517</v>
      </c>
      <c r="E772">
        <v>2</v>
      </c>
    </row>
    <row r="773" spans="1:5" x14ac:dyDescent="0.4">
      <c r="A773">
        <v>134187</v>
      </c>
      <c r="B773" t="s">
        <v>721</v>
      </c>
      <c r="C773" t="s">
        <v>1739</v>
      </c>
      <c r="D773" t="s">
        <v>2518</v>
      </c>
      <c r="E773">
        <v>2</v>
      </c>
    </row>
    <row r="774" spans="1:5" x14ac:dyDescent="0.4">
      <c r="A774">
        <v>5463</v>
      </c>
      <c r="B774" t="s">
        <v>722</v>
      </c>
      <c r="C774" t="s">
        <v>1739</v>
      </c>
      <c r="D774" t="s">
        <v>2519</v>
      </c>
      <c r="E774">
        <v>12</v>
      </c>
    </row>
    <row r="775" spans="1:5" x14ac:dyDescent="0.4">
      <c r="A775">
        <v>11281</v>
      </c>
      <c r="B775" t="s">
        <v>723</v>
      </c>
      <c r="C775" t="s">
        <v>1739</v>
      </c>
      <c r="D775" t="s">
        <v>2520</v>
      </c>
      <c r="E775">
        <v>8</v>
      </c>
    </row>
    <row r="776" spans="1:5" x14ac:dyDescent="0.4">
      <c r="A776">
        <v>5465</v>
      </c>
      <c r="B776" t="s">
        <v>724</v>
      </c>
      <c r="C776" t="s">
        <v>1739</v>
      </c>
      <c r="D776" t="s">
        <v>2521</v>
      </c>
      <c r="E776">
        <v>8</v>
      </c>
    </row>
    <row r="777" spans="1:5" x14ac:dyDescent="0.4">
      <c r="A777">
        <v>5467</v>
      </c>
      <c r="B777" t="s">
        <v>725</v>
      </c>
      <c r="C777" t="s">
        <v>1739</v>
      </c>
      <c r="D777" t="s">
        <v>2522</v>
      </c>
      <c r="E777">
        <v>6</v>
      </c>
    </row>
    <row r="778" spans="1:5" x14ac:dyDescent="0.4">
      <c r="A778">
        <v>10848</v>
      </c>
      <c r="B778" t="s">
        <v>2523</v>
      </c>
      <c r="C778" t="s">
        <v>1739</v>
      </c>
      <c r="D778" t="s">
        <v>2524</v>
      </c>
      <c r="E778">
        <v>8</v>
      </c>
    </row>
    <row r="779" spans="1:5" x14ac:dyDescent="0.4">
      <c r="A779">
        <v>639</v>
      </c>
      <c r="B779" t="s">
        <v>727</v>
      </c>
      <c r="C779" t="s">
        <v>1739</v>
      </c>
      <c r="D779" t="s">
        <v>2525</v>
      </c>
      <c r="E779">
        <v>30</v>
      </c>
    </row>
    <row r="780" spans="1:5" x14ac:dyDescent="0.4">
      <c r="A780">
        <v>56980</v>
      </c>
      <c r="B780" t="s">
        <v>728</v>
      </c>
      <c r="C780" t="s">
        <v>1739</v>
      </c>
      <c r="D780" t="s">
        <v>2526</v>
      </c>
      <c r="E780">
        <v>10</v>
      </c>
    </row>
    <row r="781" spans="1:5" x14ac:dyDescent="0.4">
      <c r="A781">
        <v>56981</v>
      </c>
      <c r="B781" t="s">
        <v>2527</v>
      </c>
      <c r="C781" t="s">
        <v>1739</v>
      </c>
      <c r="D781" t="s">
        <v>2528</v>
      </c>
      <c r="E781">
        <v>6</v>
      </c>
    </row>
    <row r="782" spans="1:5" x14ac:dyDescent="0.4">
      <c r="A782">
        <v>59336</v>
      </c>
      <c r="B782" t="s">
        <v>730</v>
      </c>
      <c r="C782" t="s">
        <v>1739</v>
      </c>
      <c r="D782" t="s">
        <v>2529</v>
      </c>
      <c r="E782">
        <v>4</v>
      </c>
    </row>
    <row r="783" spans="1:5" x14ac:dyDescent="0.4">
      <c r="A783">
        <v>63978</v>
      </c>
      <c r="B783" t="s">
        <v>731</v>
      </c>
      <c r="C783" t="s">
        <v>1739</v>
      </c>
      <c r="D783" t="s">
        <v>2530</v>
      </c>
      <c r="E783">
        <v>10</v>
      </c>
    </row>
    <row r="784" spans="1:5" x14ac:dyDescent="0.4">
      <c r="A784">
        <v>63977</v>
      </c>
      <c r="B784" t="s">
        <v>732</v>
      </c>
      <c r="C784" t="s">
        <v>1739</v>
      </c>
      <c r="D784" t="s">
        <v>2531</v>
      </c>
      <c r="E784">
        <v>8</v>
      </c>
    </row>
    <row r="785" spans="1:5" x14ac:dyDescent="0.4">
      <c r="A785">
        <v>63976</v>
      </c>
      <c r="B785" t="s">
        <v>733</v>
      </c>
      <c r="C785" t="s">
        <v>1739</v>
      </c>
      <c r="D785" t="s">
        <v>2532</v>
      </c>
      <c r="E785">
        <v>6</v>
      </c>
    </row>
    <row r="786" spans="1:5" x14ac:dyDescent="0.4">
      <c r="A786">
        <v>7799</v>
      </c>
      <c r="B786" t="s">
        <v>734</v>
      </c>
      <c r="C786" t="s">
        <v>1739</v>
      </c>
      <c r="D786" t="s">
        <v>2533</v>
      </c>
      <c r="E786">
        <v>10</v>
      </c>
    </row>
    <row r="787" spans="1:5" x14ac:dyDescent="0.4">
      <c r="A787">
        <v>11108</v>
      </c>
      <c r="B787" t="s">
        <v>735</v>
      </c>
      <c r="C787" t="s">
        <v>1739</v>
      </c>
      <c r="D787" t="s">
        <v>2534</v>
      </c>
      <c r="E787">
        <v>8</v>
      </c>
    </row>
    <row r="788" spans="1:5" x14ac:dyDescent="0.4">
      <c r="A788">
        <v>11107</v>
      </c>
      <c r="B788" t="s">
        <v>736</v>
      </c>
      <c r="C788" t="s">
        <v>1739</v>
      </c>
      <c r="D788" t="s">
        <v>2535</v>
      </c>
      <c r="E788">
        <v>6</v>
      </c>
    </row>
    <row r="789" spans="1:5" x14ac:dyDescent="0.4">
      <c r="A789">
        <v>93166</v>
      </c>
      <c r="B789" t="s">
        <v>737</v>
      </c>
      <c r="C789" t="s">
        <v>1739</v>
      </c>
      <c r="D789" t="s">
        <v>2536</v>
      </c>
      <c r="E789">
        <v>8</v>
      </c>
    </row>
    <row r="790" spans="1:5" x14ac:dyDescent="0.4">
      <c r="A790">
        <v>56978</v>
      </c>
      <c r="B790" t="s">
        <v>738</v>
      </c>
      <c r="C790" t="s">
        <v>1739</v>
      </c>
      <c r="D790" t="s">
        <v>2537</v>
      </c>
      <c r="E790">
        <v>16</v>
      </c>
    </row>
    <row r="791" spans="1:5" x14ac:dyDescent="0.4">
      <c r="A791">
        <v>10113</v>
      </c>
      <c r="B791" t="s">
        <v>740</v>
      </c>
      <c r="C791" t="s">
        <v>1739</v>
      </c>
      <c r="D791" t="s">
        <v>2538</v>
      </c>
      <c r="E791">
        <v>4</v>
      </c>
    </row>
    <row r="792" spans="1:5" x14ac:dyDescent="0.4">
      <c r="A792">
        <v>5612</v>
      </c>
      <c r="B792" t="s">
        <v>2539</v>
      </c>
      <c r="C792" t="s">
        <v>1739</v>
      </c>
      <c r="D792" t="s">
        <v>2540</v>
      </c>
      <c r="E792">
        <v>4</v>
      </c>
    </row>
    <row r="793" spans="1:5" x14ac:dyDescent="0.4">
      <c r="A793">
        <v>5629</v>
      </c>
      <c r="B793" t="s">
        <v>743</v>
      </c>
      <c r="C793" t="s">
        <v>1739</v>
      </c>
      <c r="D793" t="s">
        <v>2541</v>
      </c>
      <c r="E793">
        <v>18</v>
      </c>
    </row>
    <row r="794" spans="1:5" x14ac:dyDescent="0.4">
      <c r="A794">
        <v>5396</v>
      </c>
      <c r="B794" t="s">
        <v>746</v>
      </c>
      <c r="C794" t="s">
        <v>1739</v>
      </c>
      <c r="D794" t="s">
        <v>2542</v>
      </c>
      <c r="E794">
        <v>70</v>
      </c>
    </row>
    <row r="795" spans="1:5" x14ac:dyDescent="0.4">
      <c r="A795">
        <v>51450</v>
      </c>
      <c r="B795" t="s">
        <v>747</v>
      </c>
      <c r="C795" t="s">
        <v>1739</v>
      </c>
      <c r="D795" t="s">
        <v>2543</v>
      </c>
      <c r="E795">
        <v>6</v>
      </c>
    </row>
    <row r="796" spans="1:5" x14ac:dyDescent="0.4">
      <c r="A796">
        <v>55269</v>
      </c>
      <c r="B796" t="s">
        <v>2544</v>
      </c>
      <c r="C796" t="s">
        <v>1739</v>
      </c>
      <c r="D796" t="s">
        <v>2545</v>
      </c>
      <c r="E796">
        <v>4</v>
      </c>
    </row>
    <row r="797" spans="1:5" x14ac:dyDescent="0.4">
      <c r="A797">
        <v>256297</v>
      </c>
      <c r="B797" t="s">
        <v>748</v>
      </c>
      <c r="C797" t="s">
        <v>1739</v>
      </c>
      <c r="D797" t="s">
        <v>2546</v>
      </c>
      <c r="E797">
        <v>2</v>
      </c>
    </row>
    <row r="798" spans="1:5" x14ac:dyDescent="0.4">
      <c r="A798">
        <v>5813</v>
      </c>
      <c r="B798" t="s">
        <v>749</v>
      </c>
      <c r="C798" t="s">
        <v>1739</v>
      </c>
      <c r="D798" t="s">
        <v>2547</v>
      </c>
      <c r="E798">
        <v>20</v>
      </c>
    </row>
    <row r="799" spans="1:5" x14ac:dyDescent="0.4">
      <c r="A799">
        <v>5814</v>
      </c>
      <c r="B799" t="s">
        <v>750</v>
      </c>
      <c r="C799" t="s">
        <v>1739</v>
      </c>
      <c r="D799" t="s">
        <v>2548</v>
      </c>
      <c r="E799">
        <v>4</v>
      </c>
    </row>
    <row r="800" spans="1:5" x14ac:dyDescent="0.4">
      <c r="A800">
        <v>29942</v>
      </c>
      <c r="B800" t="s">
        <v>751</v>
      </c>
      <c r="C800" t="s">
        <v>1739</v>
      </c>
      <c r="D800" t="s">
        <v>2549</v>
      </c>
      <c r="E800">
        <v>4</v>
      </c>
    </row>
    <row r="801" spans="1:5" x14ac:dyDescent="0.4">
      <c r="A801">
        <v>5914</v>
      </c>
      <c r="B801" t="s">
        <v>753</v>
      </c>
      <c r="C801" t="s">
        <v>1739</v>
      </c>
      <c r="D801" t="s">
        <v>2550</v>
      </c>
      <c r="E801">
        <v>30</v>
      </c>
    </row>
    <row r="802" spans="1:5" x14ac:dyDescent="0.4">
      <c r="A802">
        <v>5915</v>
      </c>
      <c r="B802" t="s">
        <v>754</v>
      </c>
      <c r="C802" t="s">
        <v>1739</v>
      </c>
      <c r="D802" t="s">
        <v>2551</v>
      </c>
      <c r="E802">
        <v>14</v>
      </c>
    </row>
    <row r="803" spans="1:5" x14ac:dyDescent="0.4">
      <c r="A803">
        <v>5916</v>
      </c>
      <c r="B803" t="s">
        <v>755</v>
      </c>
      <c r="C803" t="s">
        <v>1739</v>
      </c>
      <c r="D803" t="s">
        <v>2552</v>
      </c>
      <c r="E803">
        <v>12</v>
      </c>
    </row>
    <row r="804" spans="1:5" x14ac:dyDescent="0.4">
      <c r="A804">
        <v>30062</v>
      </c>
      <c r="B804" t="s">
        <v>756</v>
      </c>
      <c r="C804" t="s">
        <v>1739</v>
      </c>
      <c r="D804" t="s">
        <v>2553</v>
      </c>
      <c r="E804">
        <v>6</v>
      </c>
    </row>
    <row r="805" spans="1:5" x14ac:dyDescent="0.4">
      <c r="A805">
        <v>84839</v>
      </c>
      <c r="B805" t="s">
        <v>757</v>
      </c>
      <c r="C805" t="s">
        <v>1739</v>
      </c>
      <c r="D805" t="s">
        <v>2554</v>
      </c>
      <c r="E805">
        <v>6</v>
      </c>
    </row>
    <row r="806" spans="1:5" x14ac:dyDescent="0.4">
      <c r="A806">
        <v>57786</v>
      </c>
      <c r="B806" t="s">
        <v>758</v>
      </c>
      <c r="C806" t="s">
        <v>1739</v>
      </c>
      <c r="D806" t="s">
        <v>2555</v>
      </c>
      <c r="E806">
        <v>4</v>
      </c>
    </row>
    <row r="807" spans="1:5" x14ac:dyDescent="0.4">
      <c r="A807">
        <v>55696</v>
      </c>
      <c r="B807" t="s">
        <v>2556</v>
      </c>
      <c r="C807" t="s">
        <v>1739</v>
      </c>
      <c r="D807" t="s">
        <v>2557</v>
      </c>
      <c r="E807">
        <v>2</v>
      </c>
    </row>
    <row r="808" spans="1:5" x14ac:dyDescent="0.4">
      <c r="A808">
        <v>3516</v>
      </c>
      <c r="B808" t="s">
        <v>760</v>
      </c>
      <c r="C808" t="s">
        <v>1739</v>
      </c>
      <c r="D808" t="s">
        <v>2558</v>
      </c>
      <c r="E808">
        <v>42</v>
      </c>
    </row>
    <row r="809" spans="1:5" x14ac:dyDescent="0.4">
      <c r="A809">
        <v>11317</v>
      </c>
      <c r="B809" t="s">
        <v>761</v>
      </c>
      <c r="C809" t="s">
        <v>1739</v>
      </c>
      <c r="D809" t="s">
        <v>2559</v>
      </c>
      <c r="E809">
        <v>2</v>
      </c>
    </row>
    <row r="810" spans="1:5" x14ac:dyDescent="0.4">
      <c r="A810">
        <v>149041</v>
      </c>
      <c r="B810" t="s">
        <v>2560</v>
      </c>
      <c r="C810" t="s">
        <v>1739</v>
      </c>
      <c r="D810" t="s">
        <v>2561</v>
      </c>
      <c r="E810">
        <v>2</v>
      </c>
    </row>
    <row r="811" spans="1:5" x14ac:dyDescent="0.4">
      <c r="A811">
        <v>54542</v>
      </c>
      <c r="B811" t="s">
        <v>2562</v>
      </c>
      <c r="C811" t="s">
        <v>1739</v>
      </c>
      <c r="D811" t="s">
        <v>2563</v>
      </c>
      <c r="E811">
        <v>6</v>
      </c>
    </row>
    <row r="812" spans="1:5" x14ac:dyDescent="0.4">
      <c r="A812">
        <v>23186</v>
      </c>
      <c r="B812" t="s">
        <v>2564</v>
      </c>
      <c r="C812" t="s">
        <v>1739</v>
      </c>
      <c r="D812" t="s">
        <v>2565</v>
      </c>
      <c r="E812">
        <v>8</v>
      </c>
    </row>
    <row r="813" spans="1:5" x14ac:dyDescent="0.4">
      <c r="A813">
        <v>283248</v>
      </c>
      <c r="B813" t="s">
        <v>2566</v>
      </c>
      <c r="C813" t="s">
        <v>1739</v>
      </c>
      <c r="D813" t="s">
        <v>2567</v>
      </c>
      <c r="E813">
        <v>6</v>
      </c>
    </row>
    <row r="814" spans="1:5" x14ac:dyDescent="0.4">
      <c r="A814">
        <v>55758</v>
      </c>
      <c r="B814" t="s">
        <v>2568</v>
      </c>
      <c r="C814" t="s">
        <v>1739</v>
      </c>
      <c r="D814" t="s">
        <v>2569</v>
      </c>
      <c r="E814">
        <v>26</v>
      </c>
    </row>
    <row r="815" spans="1:5" x14ac:dyDescent="0.4">
      <c r="A815">
        <v>5971</v>
      </c>
      <c r="B815" t="s">
        <v>765</v>
      </c>
      <c r="C815" t="s">
        <v>1739</v>
      </c>
      <c r="D815" t="s">
        <v>2570</v>
      </c>
      <c r="E815">
        <v>2</v>
      </c>
    </row>
    <row r="816" spans="1:5" x14ac:dyDescent="0.4">
      <c r="A816">
        <v>473</v>
      </c>
      <c r="B816" t="s">
        <v>2571</v>
      </c>
      <c r="C816" t="s">
        <v>1739</v>
      </c>
      <c r="D816" t="s">
        <v>2572</v>
      </c>
      <c r="E816">
        <v>56</v>
      </c>
    </row>
    <row r="817" spans="1:5" x14ac:dyDescent="0.4">
      <c r="A817">
        <v>5989</v>
      </c>
      <c r="B817" t="s">
        <v>769</v>
      </c>
      <c r="C817" t="s">
        <v>1739</v>
      </c>
      <c r="D817" t="s">
        <v>2573</v>
      </c>
      <c r="E817">
        <v>6</v>
      </c>
    </row>
    <row r="818" spans="1:5" x14ac:dyDescent="0.4">
      <c r="A818">
        <v>5990</v>
      </c>
      <c r="B818" t="s">
        <v>770</v>
      </c>
      <c r="C818" t="s">
        <v>1739</v>
      </c>
      <c r="D818" t="s">
        <v>2574</v>
      </c>
      <c r="E818">
        <v>8</v>
      </c>
    </row>
    <row r="819" spans="1:5" x14ac:dyDescent="0.4">
      <c r="A819">
        <v>5991</v>
      </c>
      <c r="B819" t="s">
        <v>771</v>
      </c>
      <c r="C819" t="s">
        <v>1739</v>
      </c>
      <c r="D819" t="s">
        <v>2575</v>
      </c>
      <c r="E819">
        <v>16</v>
      </c>
    </row>
    <row r="820" spans="1:5" x14ac:dyDescent="0.4">
      <c r="A820">
        <v>5992</v>
      </c>
      <c r="B820" t="s">
        <v>772</v>
      </c>
      <c r="C820" t="s">
        <v>1739</v>
      </c>
      <c r="D820" t="s">
        <v>2576</v>
      </c>
      <c r="E820">
        <v>14</v>
      </c>
    </row>
    <row r="821" spans="1:5" x14ac:dyDescent="0.4">
      <c r="A821">
        <v>5993</v>
      </c>
      <c r="B821" t="s">
        <v>773</v>
      </c>
      <c r="C821" t="s">
        <v>1739</v>
      </c>
      <c r="D821" t="s">
        <v>2577</v>
      </c>
      <c r="E821">
        <v>10</v>
      </c>
    </row>
    <row r="822" spans="1:5" x14ac:dyDescent="0.4">
      <c r="A822">
        <v>222546</v>
      </c>
      <c r="B822" t="s">
        <v>774</v>
      </c>
      <c r="C822" t="s">
        <v>1739</v>
      </c>
      <c r="D822" t="s">
        <v>2578</v>
      </c>
      <c r="E822">
        <v>6</v>
      </c>
    </row>
    <row r="823" spans="1:5" x14ac:dyDescent="0.4">
      <c r="A823">
        <v>64864</v>
      </c>
      <c r="B823" t="s">
        <v>775</v>
      </c>
      <c r="C823" t="s">
        <v>1739</v>
      </c>
      <c r="D823" t="s">
        <v>2579</v>
      </c>
      <c r="E823">
        <v>8</v>
      </c>
    </row>
    <row r="824" spans="1:5" x14ac:dyDescent="0.4">
      <c r="A824">
        <v>731220</v>
      </c>
      <c r="B824" t="s">
        <v>776</v>
      </c>
      <c r="C824" t="s">
        <v>1739</v>
      </c>
      <c r="D824" t="s">
        <v>2580</v>
      </c>
      <c r="E824">
        <v>10</v>
      </c>
    </row>
    <row r="825" spans="1:5" x14ac:dyDescent="0.4">
      <c r="A825">
        <v>8625</v>
      </c>
      <c r="B825" t="s">
        <v>2581</v>
      </c>
      <c r="C825" t="s">
        <v>1739</v>
      </c>
      <c r="D825" t="s">
        <v>2582</v>
      </c>
      <c r="E825">
        <v>8</v>
      </c>
    </row>
    <row r="826" spans="1:5" x14ac:dyDescent="0.4">
      <c r="A826">
        <v>5994</v>
      </c>
      <c r="B826" t="s">
        <v>2583</v>
      </c>
      <c r="C826" t="s">
        <v>1739</v>
      </c>
      <c r="D826" t="s">
        <v>2584</v>
      </c>
      <c r="E826">
        <v>4</v>
      </c>
    </row>
    <row r="827" spans="1:5" x14ac:dyDescent="0.4">
      <c r="A827">
        <v>158800</v>
      </c>
      <c r="B827" t="s">
        <v>777</v>
      </c>
      <c r="C827" t="s">
        <v>1739</v>
      </c>
      <c r="D827" t="s">
        <v>2585</v>
      </c>
      <c r="E827">
        <v>6</v>
      </c>
    </row>
    <row r="828" spans="1:5" x14ac:dyDescent="0.4">
      <c r="A828">
        <v>6018</v>
      </c>
      <c r="B828" t="s">
        <v>780</v>
      </c>
      <c r="C828" t="s">
        <v>1739</v>
      </c>
      <c r="D828" t="s">
        <v>2586</v>
      </c>
      <c r="E828">
        <v>6</v>
      </c>
    </row>
    <row r="829" spans="1:5" x14ac:dyDescent="0.4">
      <c r="A829">
        <v>6095</v>
      </c>
      <c r="B829" t="s">
        <v>781</v>
      </c>
      <c r="C829" t="s">
        <v>1739</v>
      </c>
      <c r="D829" t="s">
        <v>2587</v>
      </c>
      <c r="E829">
        <v>18</v>
      </c>
    </row>
    <row r="830" spans="1:5" x14ac:dyDescent="0.4">
      <c r="A830">
        <v>6096</v>
      </c>
      <c r="B830" t="s">
        <v>782</v>
      </c>
      <c r="C830" t="s">
        <v>1739</v>
      </c>
      <c r="D830" t="s">
        <v>2588</v>
      </c>
      <c r="E830">
        <v>10</v>
      </c>
    </row>
    <row r="831" spans="1:5" x14ac:dyDescent="0.4">
      <c r="A831">
        <v>6097</v>
      </c>
      <c r="B831" t="s">
        <v>783</v>
      </c>
      <c r="C831" t="s">
        <v>1739</v>
      </c>
      <c r="D831" t="s">
        <v>2589</v>
      </c>
      <c r="E831">
        <v>12</v>
      </c>
    </row>
    <row r="832" spans="1:5" x14ac:dyDescent="0.4">
      <c r="A832">
        <v>862</v>
      </c>
      <c r="B832" t="s">
        <v>2590</v>
      </c>
      <c r="C832" t="s">
        <v>1739</v>
      </c>
      <c r="D832" t="s">
        <v>2591</v>
      </c>
      <c r="E832">
        <v>44</v>
      </c>
    </row>
    <row r="833" spans="1:5" x14ac:dyDescent="0.4">
      <c r="A833">
        <v>860</v>
      </c>
      <c r="B833" t="s">
        <v>786</v>
      </c>
      <c r="C833" t="s">
        <v>1739</v>
      </c>
      <c r="D833" t="s">
        <v>2592</v>
      </c>
      <c r="E833">
        <v>50</v>
      </c>
    </row>
    <row r="834" spans="1:5" x14ac:dyDescent="0.4">
      <c r="A834">
        <v>864</v>
      </c>
      <c r="B834" t="s">
        <v>787</v>
      </c>
      <c r="C834" t="s">
        <v>1739</v>
      </c>
      <c r="D834" t="s">
        <v>2593</v>
      </c>
      <c r="E834">
        <v>24</v>
      </c>
    </row>
    <row r="835" spans="1:5" x14ac:dyDescent="0.4">
      <c r="A835">
        <v>6257</v>
      </c>
      <c r="B835" t="s">
        <v>789</v>
      </c>
      <c r="C835" t="s">
        <v>1739</v>
      </c>
      <c r="D835" t="s">
        <v>2594</v>
      </c>
      <c r="E835">
        <v>4</v>
      </c>
    </row>
    <row r="836" spans="1:5" x14ac:dyDescent="0.4">
      <c r="A836">
        <v>6258</v>
      </c>
      <c r="B836" t="s">
        <v>790</v>
      </c>
      <c r="C836" t="s">
        <v>1739</v>
      </c>
      <c r="D836" t="s">
        <v>2595</v>
      </c>
      <c r="E836">
        <v>26</v>
      </c>
    </row>
    <row r="837" spans="1:5" x14ac:dyDescent="0.4">
      <c r="A837">
        <v>6299</v>
      </c>
      <c r="B837" t="s">
        <v>793</v>
      </c>
      <c r="C837" t="s">
        <v>1739</v>
      </c>
      <c r="D837" t="s">
        <v>2596</v>
      </c>
      <c r="E837">
        <v>18</v>
      </c>
    </row>
    <row r="838" spans="1:5" x14ac:dyDescent="0.4">
      <c r="A838">
        <v>6297</v>
      </c>
      <c r="B838" t="s">
        <v>794</v>
      </c>
      <c r="C838" t="s">
        <v>1739</v>
      </c>
      <c r="D838" t="s">
        <v>2597</v>
      </c>
      <c r="E838">
        <v>20</v>
      </c>
    </row>
    <row r="839" spans="1:5" x14ac:dyDescent="0.4">
      <c r="A839">
        <v>27164</v>
      </c>
      <c r="B839" t="s">
        <v>795</v>
      </c>
      <c r="C839" t="s">
        <v>1739</v>
      </c>
      <c r="D839" t="s">
        <v>2598</v>
      </c>
      <c r="E839">
        <v>6</v>
      </c>
    </row>
    <row r="840" spans="1:5" x14ac:dyDescent="0.4">
      <c r="A840">
        <v>57167</v>
      </c>
      <c r="B840" t="s">
        <v>796</v>
      </c>
      <c r="C840" t="s">
        <v>1739</v>
      </c>
      <c r="D840" t="s">
        <v>2599</v>
      </c>
      <c r="E840">
        <v>16</v>
      </c>
    </row>
    <row r="841" spans="1:5" x14ac:dyDescent="0.4">
      <c r="A841">
        <v>6304</v>
      </c>
      <c r="B841" t="s">
        <v>797</v>
      </c>
      <c r="C841" t="s">
        <v>1739</v>
      </c>
      <c r="D841" t="s">
        <v>2600</v>
      </c>
      <c r="E841">
        <v>50</v>
      </c>
    </row>
    <row r="842" spans="1:5" x14ac:dyDescent="0.4">
      <c r="A842">
        <v>23314</v>
      </c>
      <c r="B842" t="s">
        <v>798</v>
      </c>
      <c r="C842" t="s">
        <v>1739</v>
      </c>
      <c r="D842" t="s">
        <v>2601</v>
      </c>
      <c r="E842">
        <v>40</v>
      </c>
    </row>
    <row r="843" spans="1:5" x14ac:dyDescent="0.4">
      <c r="A843">
        <v>49855</v>
      </c>
      <c r="B843" t="s">
        <v>2602</v>
      </c>
      <c r="C843" t="s">
        <v>1739</v>
      </c>
      <c r="D843" t="s">
        <v>2603</v>
      </c>
      <c r="E843">
        <v>10</v>
      </c>
    </row>
    <row r="844" spans="1:5" x14ac:dyDescent="0.4">
      <c r="A844">
        <v>83482</v>
      </c>
      <c r="B844" t="s">
        <v>801</v>
      </c>
      <c r="C844" t="s">
        <v>1739</v>
      </c>
      <c r="D844" t="s">
        <v>2604</v>
      </c>
      <c r="E844">
        <v>6</v>
      </c>
    </row>
    <row r="845" spans="1:5" x14ac:dyDescent="0.4">
      <c r="A845">
        <v>85508</v>
      </c>
      <c r="B845" t="s">
        <v>802</v>
      </c>
      <c r="C845" t="s">
        <v>1739</v>
      </c>
      <c r="D845" t="s">
        <v>2605</v>
      </c>
      <c r="E845">
        <v>6</v>
      </c>
    </row>
    <row r="846" spans="1:5" x14ac:dyDescent="0.4">
      <c r="A846">
        <v>645832</v>
      </c>
      <c r="B846" t="s">
        <v>804</v>
      </c>
      <c r="C846" t="s">
        <v>1739</v>
      </c>
      <c r="D846" t="s">
        <v>2606</v>
      </c>
      <c r="E846">
        <v>18</v>
      </c>
    </row>
    <row r="847" spans="1:5" x14ac:dyDescent="0.4">
      <c r="A847">
        <v>26040</v>
      </c>
      <c r="B847" t="s">
        <v>805</v>
      </c>
      <c r="C847" t="s">
        <v>1739</v>
      </c>
      <c r="D847" t="s">
        <v>2607</v>
      </c>
      <c r="E847">
        <v>16</v>
      </c>
    </row>
    <row r="848" spans="1:5" x14ac:dyDescent="0.4">
      <c r="A848">
        <v>6421</v>
      </c>
      <c r="B848" t="s">
        <v>2608</v>
      </c>
      <c r="C848" t="s">
        <v>1739</v>
      </c>
      <c r="D848" t="s">
        <v>2609</v>
      </c>
      <c r="E848">
        <v>14</v>
      </c>
    </row>
    <row r="849" spans="1:5" x14ac:dyDescent="0.4">
      <c r="A849">
        <v>6473</v>
      </c>
      <c r="B849" t="s">
        <v>809</v>
      </c>
      <c r="C849" t="s">
        <v>1739</v>
      </c>
      <c r="D849" t="s">
        <v>2610</v>
      </c>
      <c r="E849">
        <v>2</v>
      </c>
    </row>
    <row r="850" spans="1:5" x14ac:dyDescent="0.4">
      <c r="A850">
        <v>6474</v>
      </c>
      <c r="B850" t="s">
        <v>810</v>
      </c>
      <c r="C850" t="s">
        <v>1739</v>
      </c>
      <c r="D850" t="s">
        <v>2611</v>
      </c>
      <c r="E850">
        <v>14</v>
      </c>
    </row>
    <row r="851" spans="1:5" x14ac:dyDescent="0.4">
      <c r="A851">
        <v>6492</v>
      </c>
      <c r="B851" t="s">
        <v>811</v>
      </c>
      <c r="C851" t="s">
        <v>1739</v>
      </c>
      <c r="D851" t="s">
        <v>2612</v>
      </c>
      <c r="E851">
        <v>4</v>
      </c>
    </row>
    <row r="852" spans="1:5" x14ac:dyDescent="0.4">
      <c r="A852">
        <v>6493</v>
      </c>
      <c r="B852" t="s">
        <v>812</v>
      </c>
      <c r="C852" t="s">
        <v>1739</v>
      </c>
      <c r="D852" t="s">
        <v>2613</v>
      </c>
      <c r="E852">
        <v>12</v>
      </c>
    </row>
    <row r="853" spans="1:5" x14ac:dyDescent="0.4">
      <c r="A853">
        <v>6495</v>
      </c>
      <c r="B853" t="s">
        <v>813</v>
      </c>
      <c r="C853" t="s">
        <v>1739</v>
      </c>
      <c r="D853" t="s">
        <v>2614</v>
      </c>
      <c r="E853">
        <v>8</v>
      </c>
    </row>
    <row r="854" spans="1:5" x14ac:dyDescent="0.4">
      <c r="A854">
        <v>10736</v>
      </c>
      <c r="B854" t="s">
        <v>814</v>
      </c>
      <c r="C854" t="s">
        <v>1739</v>
      </c>
      <c r="D854" t="s">
        <v>2615</v>
      </c>
      <c r="E854">
        <v>10</v>
      </c>
    </row>
    <row r="855" spans="1:5" x14ac:dyDescent="0.4">
      <c r="A855">
        <v>6496</v>
      </c>
      <c r="B855" t="s">
        <v>815</v>
      </c>
      <c r="C855" t="s">
        <v>1739</v>
      </c>
      <c r="D855" t="s">
        <v>2616</v>
      </c>
      <c r="E855">
        <v>26</v>
      </c>
    </row>
    <row r="856" spans="1:5" x14ac:dyDescent="0.4">
      <c r="A856">
        <v>51804</v>
      </c>
      <c r="B856" t="s">
        <v>816</v>
      </c>
      <c r="C856" t="s">
        <v>1739</v>
      </c>
      <c r="D856" t="s">
        <v>2617</v>
      </c>
      <c r="E856">
        <v>8</v>
      </c>
    </row>
    <row r="857" spans="1:5" x14ac:dyDescent="0.4">
      <c r="A857">
        <v>147912</v>
      </c>
      <c r="B857" t="s">
        <v>817</v>
      </c>
      <c r="C857" t="s">
        <v>1739</v>
      </c>
      <c r="D857" t="s">
        <v>2618</v>
      </c>
      <c r="E857">
        <v>8</v>
      </c>
    </row>
    <row r="858" spans="1:5" x14ac:dyDescent="0.4">
      <c r="A858">
        <v>4990</v>
      </c>
      <c r="B858" t="s">
        <v>818</v>
      </c>
      <c r="C858" t="s">
        <v>1739</v>
      </c>
      <c r="D858" t="s">
        <v>2619</v>
      </c>
      <c r="E858">
        <v>10</v>
      </c>
    </row>
    <row r="859" spans="1:5" x14ac:dyDescent="0.4">
      <c r="A859">
        <v>6497</v>
      </c>
      <c r="B859" t="s">
        <v>819</v>
      </c>
      <c r="C859" t="s">
        <v>1739</v>
      </c>
      <c r="D859" t="s">
        <v>2620</v>
      </c>
      <c r="E859">
        <v>12</v>
      </c>
    </row>
    <row r="860" spans="1:5" x14ac:dyDescent="0.4">
      <c r="A860">
        <v>6498</v>
      </c>
      <c r="B860" t="s">
        <v>820</v>
      </c>
      <c r="C860" t="s">
        <v>1739</v>
      </c>
      <c r="D860" t="s">
        <v>2621</v>
      </c>
      <c r="E860">
        <v>24</v>
      </c>
    </row>
    <row r="861" spans="1:5" x14ac:dyDescent="0.4">
      <c r="A861">
        <v>390598</v>
      </c>
      <c r="B861" t="s">
        <v>821</v>
      </c>
      <c r="C861" t="s">
        <v>1739</v>
      </c>
      <c r="D861" t="s">
        <v>2622</v>
      </c>
      <c r="E861">
        <v>10</v>
      </c>
    </row>
    <row r="862" spans="1:5" x14ac:dyDescent="0.4">
      <c r="A862">
        <v>10463</v>
      </c>
      <c r="B862" t="s">
        <v>2623</v>
      </c>
      <c r="C862" t="s">
        <v>1739</v>
      </c>
      <c r="D862" t="s">
        <v>2624</v>
      </c>
      <c r="E862">
        <v>4</v>
      </c>
    </row>
    <row r="863" spans="1:5" x14ac:dyDescent="0.4">
      <c r="A863">
        <v>4086</v>
      </c>
      <c r="B863" t="s">
        <v>824</v>
      </c>
      <c r="C863" t="s">
        <v>1739</v>
      </c>
      <c r="D863" t="s">
        <v>2625</v>
      </c>
      <c r="E863">
        <v>26</v>
      </c>
    </row>
    <row r="864" spans="1:5" x14ac:dyDescent="0.4">
      <c r="A864">
        <v>4087</v>
      </c>
      <c r="B864" t="s">
        <v>2626</v>
      </c>
      <c r="C864" t="s">
        <v>1739</v>
      </c>
      <c r="D864" t="s">
        <v>2627</v>
      </c>
      <c r="E864">
        <v>16</v>
      </c>
    </row>
    <row r="865" spans="1:5" x14ac:dyDescent="0.4">
      <c r="A865">
        <v>4088</v>
      </c>
      <c r="B865" t="s">
        <v>825</v>
      </c>
      <c r="C865" t="s">
        <v>1739</v>
      </c>
      <c r="D865" t="s">
        <v>2628</v>
      </c>
      <c r="E865">
        <v>38</v>
      </c>
    </row>
    <row r="866" spans="1:5" x14ac:dyDescent="0.4">
      <c r="A866">
        <v>4089</v>
      </c>
      <c r="B866" t="s">
        <v>826</v>
      </c>
      <c r="C866" t="s">
        <v>1739</v>
      </c>
      <c r="D866" t="s">
        <v>2629</v>
      </c>
      <c r="E866">
        <v>4</v>
      </c>
    </row>
    <row r="867" spans="1:5" x14ac:dyDescent="0.4">
      <c r="A867">
        <v>4090</v>
      </c>
      <c r="B867" t="s">
        <v>827</v>
      </c>
      <c r="C867" t="s">
        <v>1739</v>
      </c>
      <c r="D867" t="s">
        <v>2630</v>
      </c>
      <c r="E867">
        <v>4</v>
      </c>
    </row>
    <row r="868" spans="1:5" x14ac:dyDescent="0.4">
      <c r="A868">
        <v>4091</v>
      </c>
      <c r="B868" t="s">
        <v>2631</v>
      </c>
      <c r="C868" t="s">
        <v>1739</v>
      </c>
      <c r="D868" t="s">
        <v>2632</v>
      </c>
      <c r="E868">
        <v>16</v>
      </c>
    </row>
    <row r="869" spans="1:5" x14ac:dyDescent="0.4">
      <c r="A869">
        <v>4092</v>
      </c>
      <c r="B869" t="s">
        <v>2633</v>
      </c>
      <c r="C869" t="s">
        <v>1739</v>
      </c>
      <c r="D869" t="s">
        <v>2634</v>
      </c>
      <c r="E869">
        <v>10</v>
      </c>
    </row>
    <row r="870" spans="1:5" x14ac:dyDescent="0.4">
      <c r="A870">
        <v>4093</v>
      </c>
      <c r="B870" t="s">
        <v>828</v>
      </c>
      <c r="C870" t="s">
        <v>1739</v>
      </c>
      <c r="D870" t="s">
        <v>2635</v>
      </c>
      <c r="E870">
        <v>22</v>
      </c>
    </row>
    <row r="871" spans="1:5" x14ac:dyDescent="0.4">
      <c r="A871">
        <v>6594</v>
      </c>
      <c r="B871" t="s">
        <v>2636</v>
      </c>
      <c r="C871" t="s">
        <v>1739</v>
      </c>
      <c r="D871" t="s">
        <v>2637</v>
      </c>
      <c r="E871">
        <v>6</v>
      </c>
    </row>
    <row r="872" spans="1:5" x14ac:dyDescent="0.4">
      <c r="A872">
        <v>6595</v>
      </c>
      <c r="B872" t="s">
        <v>2638</v>
      </c>
      <c r="C872" t="s">
        <v>1739</v>
      </c>
      <c r="D872" t="s">
        <v>2637</v>
      </c>
      <c r="E872">
        <v>38</v>
      </c>
    </row>
    <row r="873" spans="1:5" x14ac:dyDescent="0.4">
      <c r="A873">
        <v>6597</v>
      </c>
      <c r="B873" t="s">
        <v>2639</v>
      </c>
      <c r="C873" t="s">
        <v>1739</v>
      </c>
      <c r="D873" t="s">
        <v>2637</v>
      </c>
      <c r="E873">
        <v>8</v>
      </c>
    </row>
    <row r="874" spans="1:5" x14ac:dyDescent="0.4">
      <c r="A874">
        <v>8467</v>
      </c>
      <c r="B874" t="s">
        <v>2640</v>
      </c>
      <c r="C874" t="s">
        <v>1739</v>
      </c>
      <c r="D874" t="s">
        <v>2637</v>
      </c>
      <c r="E874">
        <v>12</v>
      </c>
    </row>
    <row r="875" spans="1:5" x14ac:dyDescent="0.4">
      <c r="A875">
        <v>56916</v>
      </c>
      <c r="B875" t="s">
        <v>2641</v>
      </c>
      <c r="C875" t="s">
        <v>1739</v>
      </c>
      <c r="D875" t="s">
        <v>2637</v>
      </c>
      <c r="E875">
        <v>10</v>
      </c>
    </row>
    <row r="876" spans="1:5" x14ac:dyDescent="0.4">
      <c r="A876">
        <v>50485</v>
      </c>
      <c r="B876" t="s">
        <v>2642</v>
      </c>
      <c r="C876" t="s">
        <v>1739</v>
      </c>
      <c r="D876" t="s">
        <v>2637</v>
      </c>
      <c r="E876">
        <v>6</v>
      </c>
    </row>
    <row r="877" spans="1:5" x14ac:dyDescent="0.4">
      <c r="A877">
        <v>6598</v>
      </c>
      <c r="B877" t="s">
        <v>2643</v>
      </c>
      <c r="C877" t="s">
        <v>1739</v>
      </c>
      <c r="D877" t="s">
        <v>2637</v>
      </c>
      <c r="E877">
        <v>4</v>
      </c>
    </row>
    <row r="878" spans="1:5" x14ac:dyDescent="0.4">
      <c r="A878">
        <v>6599</v>
      </c>
      <c r="B878" t="s">
        <v>2644</v>
      </c>
      <c r="C878" t="s">
        <v>1739</v>
      </c>
      <c r="D878" t="s">
        <v>2637</v>
      </c>
      <c r="E878">
        <v>4</v>
      </c>
    </row>
    <row r="879" spans="1:5" x14ac:dyDescent="0.4">
      <c r="A879">
        <v>6601</v>
      </c>
      <c r="B879" t="s">
        <v>2645</v>
      </c>
      <c r="C879" t="s">
        <v>1739</v>
      </c>
      <c r="D879" t="s">
        <v>2637</v>
      </c>
      <c r="E879">
        <v>10</v>
      </c>
    </row>
    <row r="880" spans="1:5" x14ac:dyDescent="0.4">
      <c r="A880">
        <v>6602</v>
      </c>
      <c r="B880" t="s">
        <v>2646</v>
      </c>
      <c r="C880" t="s">
        <v>1739</v>
      </c>
      <c r="D880" t="s">
        <v>2637</v>
      </c>
      <c r="E880">
        <v>6</v>
      </c>
    </row>
    <row r="881" spans="1:5" x14ac:dyDescent="0.4">
      <c r="A881">
        <v>6603</v>
      </c>
      <c r="B881" t="s">
        <v>2647</v>
      </c>
      <c r="C881" t="s">
        <v>1739</v>
      </c>
      <c r="D881" t="s">
        <v>2637</v>
      </c>
      <c r="E881">
        <v>16</v>
      </c>
    </row>
    <row r="882" spans="1:5" x14ac:dyDescent="0.4">
      <c r="A882">
        <v>6604</v>
      </c>
      <c r="B882" t="s">
        <v>2648</v>
      </c>
      <c r="C882" t="s">
        <v>1739</v>
      </c>
      <c r="D882" t="s">
        <v>2637</v>
      </c>
      <c r="E882">
        <v>16</v>
      </c>
    </row>
    <row r="883" spans="1:5" x14ac:dyDescent="0.4">
      <c r="A883">
        <v>6605</v>
      </c>
      <c r="B883" t="s">
        <v>2649</v>
      </c>
      <c r="C883" t="s">
        <v>1739</v>
      </c>
      <c r="D883" t="s">
        <v>2637</v>
      </c>
      <c r="E883">
        <v>8</v>
      </c>
    </row>
    <row r="884" spans="1:5" x14ac:dyDescent="0.4">
      <c r="A884">
        <v>6615</v>
      </c>
      <c r="B884" t="s">
        <v>830</v>
      </c>
      <c r="C884" t="s">
        <v>1739</v>
      </c>
      <c r="D884" t="s">
        <v>2650</v>
      </c>
      <c r="E884">
        <v>2</v>
      </c>
    </row>
    <row r="885" spans="1:5" x14ac:dyDescent="0.4">
      <c r="A885">
        <v>6591</v>
      </c>
      <c r="B885" t="s">
        <v>831</v>
      </c>
      <c r="C885" t="s">
        <v>1739</v>
      </c>
      <c r="D885" t="s">
        <v>2651</v>
      </c>
      <c r="E885">
        <v>10</v>
      </c>
    </row>
    <row r="886" spans="1:5" x14ac:dyDescent="0.4">
      <c r="A886">
        <v>333929</v>
      </c>
      <c r="B886" t="s">
        <v>832</v>
      </c>
      <c r="C886" t="s">
        <v>1739</v>
      </c>
      <c r="D886" t="s">
        <v>2652</v>
      </c>
      <c r="E886">
        <v>6</v>
      </c>
    </row>
    <row r="887" spans="1:5" x14ac:dyDescent="0.4">
      <c r="A887">
        <v>6621</v>
      </c>
      <c r="B887" t="s">
        <v>834</v>
      </c>
      <c r="C887" t="s">
        <v>1739</v>
      </c>
      <c r="D887" t="s">
        <v>2653</v>
      </c>
      <c r="E887">
        <v>4</v>
      </c>
    </row>
    <row r="888" spans="1:5" x14ac:dyDescent="0.4">
      <c r="A888">
        <v>402381</v>
      </c>
      <c r="B888" t="s">
        <v>836</v>
      </c>
      <c r="C888" t="s">
        <v>1739</v>
      </c>
      <c r="D888" t="s">
        <v>2654</v>
      </c>
      <c r="E888">
        <v>4</v>
      </c>
    </row>
    <row r="889" spans="1:5" x14ac:dyDescent="0.4">
      <c r="A889">
        <v>54937</v>
      </c>
      <c r="B889" t="s">
        <v>837</v>
      </c>
      <c r="C889" t="s">
        <v>1739</v>
      </c>
      <c r="D889" t="s">
        <v>2655</v>
      </c>
      <c r="E889">
        <v>6</v>
      </c>
    </row>
    <row r="890" spans="1:5" x14ac:dyDescent="0.4">
      <c r="A890">
        <v>6656</v>
      </c>
      <c r="B890" t="s">
        <v>839</v>
      </c>
      <c r="C890" t="s">
        <v>1739</v>
      </c>
      <c r="D890" t="s">
        <v>2656</v>
      </c>
      <c r="E890">
        <v>14</v>
      </c>
    </row>
    <row r="891" spans="1:5" x14ac:dyDescent="0.4">
      <c r="A891">
        <v>6663</v>
      </c>
      <c r="B891" t="s">
        <v>840</v>
      </c>
      <c r="C891" t="s">
        <v>1739</v>
      </c>
      <c r="D891" t="s">
        <v>2657</v>
      </c>
      <c r="E891">
        <v>4</v>
      </c>
    </row>
    <row r="892" spans="1:5" x14ac:dyDescent="0.4">
      <c r="A892">
        <v>6664</v>
      </c>
      <c r="B892" t="s">
        <v>841</v>
      </c>
      <c r="C892" t="s">
        <v>1739</v>
      </c>
      <c r="D892" t="s">
        <v>2658</v>
      </c>
      <c r="E892">
        <v>10</v>
      </c>
    </row>
    <row r="893" spans="1:5" x14ac:dyDescent="0.4">
      <c r="A893">
        <v>6666</v>
      </c>
      <c r="B893" t="s">
        <v>842</v>
      </c>
      <c r="C893" t="s">
        <v>1739</v>
      </c>
      <c r="D893" t="s">
        <v>2659</v>
      </c>
      <c r="E893">
        <v>8</v>
      </c>
    </row>
    <row r="894" spans="1:5" x14ac:dyDescent="0.4">
      <c r="A894">
        <v>9580</v>
      </c>
      <c r="B894" t="s">
        <v>843</v>
      </c>
      <c r="C894" t="s">
        <v>1739</v>
      </c>
      <c r="D894" t="s">
        <v>2660</v>
      </c>
      <c r="E894">
        <v>10</v>
      </c>
    </row>
    <row r="895" spans="1:5" x14ac:dyDescent="0.4">
      <c r="A895">
        <v>8403</v>
      </c>
      <c r="B895" t="s">
        <v>844</v>
      </c>
      <c r="C895" t="s">
        <v>1739</v>
      </c>
      <c r="D895" t="s">
        <v>2661</v>
      </c>
      <c r="E895">
        <v>2</v>
      </c>
    </row>
    <row r="896" spans="1:5" x14ac:dyDescent="0.4">
      <c r="A896">
        <v>6665</v>
      </c>
      <c r="B896" t="s">
        <v>845</v>
      </c>
      <c r="C896" t="s">
        <v>1739</v>
      </c>
      <c r="D896" t="s">
        <v>2662</v>
      </c>
      <c r="E896">
        <v>8</v>
      </c>
    </row>
    <row r="897" spans="1:5" x14ac:dyDescent="0.4">
      <c r="A897">
        <v>54345</v>
      </c>
      <c r="B897" t="s">
        <v>847</v>
      </c>
      <c r="C897" t="s">
        <v>1739</v>
      </c>
      <c r="D897" t="s">
        <v>2663</v>
      </c>
      <c r="E897">
        <v>8</v>
      </c>
    </row>
    <row r="898" spans="1:5" x14ac:dyDescent="0.4">
      <c r="A898">
        <v>11166</v>
      </c>
      <c r="B898" t="s">
        <v>849</v>
      </c>
      <c r="C898" t="s">
        <v>1739</v>
      </c>
      <c r="D898" t="s">
        <v>2664</v>
      </c>
      <c r="E898">
        <v>14</v>
      </c>
    </row>
    <row r="899" spans="1:5" x14ac:dyDescent="0.4">
      <c r="A899">
        <v>6658</v>
      </c>
      <c r="B899" t="s">
        <v>850</v>
      </c>
      <c r="C899" t="s">
        <v>1739</v>
      </c>
      <c r="D899" t="s">
        <v>2665</v>
      </c>
      <c r="E899">
        <v>4</v>
      </c>
    </row>
    <row r="900" spans="1:5" x14ac:dyDescent="0.4">
      <c r="A900">
        <v>11063</v>
      </c>
      <c r="B900" t="s">
        <v>851</v>
      </c>
      <c r="C900" t="s">
        <v>1739</v>
      </c>
      <c r="D900" t="s">
        <v>2666</v>
      </c>
      <c r="E900">
        <v>6</v>
      </c>
    </row>
    <row r="901" spans="1:5" x14ac:dyDescent="0.4">
      <c r="A901">
        <v>6659</v>
      </c>
      <c r="B901" t="s">
        <v>852</v>
      </c>
      <c r="C901" t="s">
        <v>1739</v>
      </c>
      <c r="D901" t="s">
        <v>2667</v>
      </c>
      <c r="E901">
        <v>30</v>
      </c>
    </row>
    <row r="902" spans="1:5" x14ac:dyDescent="0.4">
      <c r="A902">
        <v>55553</v>
      </c>
      <c r="B902" t="s">
        <v>854</v>
      </c>
      <c r="C902" t="s">
        <v>1739</v>
      </c>
      <c r="D902" t="s">
        <v>2668</v>
      </c>
      <c r="E902">
        <v>44</v>
      </c>
    </row>
    <row r="903" spans="1:5" x14ac:dyDescent="0.4">
      <c r="A903">
        <v>83595</v>
      </c>
      <c r="B903" t="s">
        <v>855</v>
      </c>
      <c r="C903" t="s">
        <v>1739</v>
      </c>
      <c r="D903" t="s">
        <v>2669</v>
      </c>
      <c r="E903">
        <v>8</v>
      </c>
    </row>
    <row r="904" spans="1:5" x14ac:dyDescent="0.4">
      <c r="A904">
        <v>30812</v>
      </c>
      <c r="B904" t="s">
        <v>856</v>
      </c>
      <c r="C904" t="s">
        <v>1739</v>
      </c>
      <c r="D904" t="s">
        <v>2670</v>
      </c>
      <c r="E904">
        <v>2</v>
      </c>
    </row>
    <row r="905" spans="1:5" x14ac:dyDescent="0.4">
      <c r="A905">
        <v>6672</v>
      </c>
      <c r="B905" t="s">
        <v>859</v>
      </c>
      <c r="C905" t="s">
        <v>1739</v>
      </c>
      <c r="D905" t="s">
        <v>2671</v>
      </c>
      <c r="E905">
        <v>6</v>
      </c>
    </row>
    <row r="906" spans="1:5" x14ac:dyDescent="0.4">
      <c r="A906">
        <v>3431</v>
      </c>
      <c r="B906" t="s">
        <v>860</v>
      </c>
      <c r="C906" t="s">
        <v>1739</v>
      </c>
      <c r="D906" t="s">
        <v>2672</v>
      </c>
      <c r="E906">
        <v>12</v>
      </c>
    </row>
    <row r="907" spans="1:5" x14ac:dyDescent="0.4">
      <c r="A907">
        <v>11262</v>
      </c>
      <c r="B907" t="s">
        <v>861</v>
      </c>
      <c r="C907" t="s">
        <v>1739</v>
      </c>
      <c r="D907" t="s">
        <v>2673</v>
      </c>
      <c r="E907">
        <v>6</v>
      </c>
    </row>
    <row r="908" spans="1:5" x14ac:dyDescent="0.4">
      <c r="A908">
        <v>93349</v>
      </c>
      <c r="B908" t="s">
        <v>862</v>
      </c>
      <c r="C908" t="s">
        <v>1739</v>
      </c>
      <c r="D908" t="s">
        <v>2674</v>
      </c>
      <c r="E908">
        <v>4</v>
      </c>
    </row>
    <row r="909" spans="1:5" x14ac:dyDescent="0.4">
      <c r="A909">
        <v>6668</v>
      </c>
      <c r="B909" t="s">
        <v>863</v>
      </c>
      <c r="C909" t="s">
        <v>1739</v>
      </c>
      <c r="D909" t="s">
        <v>2675</v>
      </c>
      <c r="E909">
        <v>2</v>
      </c>
    </row>
    <row r="910" spans="1:5" x14ac:dyDescent="0.4">
      <c r="A910">
        <v>6670</v>
      </c>
      <c r="B910" t="s">
        <v>864</v>
      </c>
      <c r="C910" t="s">
        <v>1739</v>
      </c>
      <c r="D910" t="s">
        <v>2676</v>
      </c>
      <c r="E910">
        <v>16</v>
      </c>
    </row>
    <row r="911" spans="1:5" x14ac:dyDescent="0.4">
      <c r="A911">
        <v>6671</v>
      </c>
      <c r="B911" t="s">
        <v>865</v>
      </c>
      <c r="C911" t="s">
        <v>1739</v>
      </c>
      <c r="D911" t="s">
        <v>2677</v>
      </c>
      <c r="E911">
        <v>12</v>
      </c>
    </row>
    <row r="912" spans="1:5" x14ac:dyDescent="0.4">
      <c r="A912">
        <v>389058</v>
      </c>
      <c r="B912" t="s">
        <v>866</v>
      </c>
      <c r="C912" t="s">
        <v>1739</v>
      </c>
      <c r="D912" t="s">
        <v>2678</v>
      </c>
      <c r="E912">
        <v>24</v>
      </c>
    </row>
    <row r="913" spans="1:5" x14ac:dyDescent="0.4">
      <c r="A913">
        <v>80320</v>
      </c>
      <c r="B913" t="s">
        <v>867</v>
      </c>
      <c r="C913" t="s">
        <v>1739</v>
      </c>
      <c r="D913" t="s">
        <v>2679</v>
      </c>
      <c r="E913">
        <v>6</v>
      </c>
    </row>
    <row r="914" spans="1:5" x14ac:dyDescent="0.4">
      <c r="A914">
        <v>121340</v>
      </c>
      <c r="B914" t="s">
        <v>868</v>
      </c>
      <c r="C914" t="s">
        <v>1739</v>
      </c>
      <c r="D914" t="s">
        <v>2680</v>
      </c>
      <c r="E914">
        <v>12</v>
      </c>
    </row>
    <row r="915" spans="1:5" x14ac:dyDescent="0.4">
      <c r="A915">
        <v>221833</v>
      </c>
      <c r="B915" t="s">
        <v>869</v>
      </c>
      <c r="C915" t="s">
        <v>1739</v>
      </c>
      <c r="D915" t="s">
        <v>2681</v>
      </c>
      <c r="E915">
        <v>6</v>
      </c>
    </row>
    <row r="916" spans="1:5" x14ac:dyDescent="0.4">
      <c r="A916">
        <v>100131390</v>
      </c>
      <c r="B916" t="s">
        <v>870</v>
      </c>
      <c r="C916" t="s">
        <v>1739</v>
      </c>
      <c r="D916" t="s">
        <v>2682</v>
      </c>
      <c r="E916">
        <v>4</v>
      </c>
    </row>
    <row r="917" spans="1:5" x14ac:dyDescent="0.4">
      <c r="A917">
        <v>25803</v>
      </c>
      <c r="B917" t="s">
        <v>871</v>
      </c>
      <c r="C917" t="s">
        <v>1739</v>
      </c>
      <c r="D917" t="s">
        <v>2683</v>
      </c>
      <c r="E917">
        <v>6</v>
      </c>
    </row>
    <row r="918" spans="1:5" x14ac:dyDescent="0.4">
      <c r="A918">
        <v>121599</v>
      </c>
      <c r="B918" t="s">
        <v>875</v>
      </c>
      <c r="C918" t="s">
        <v>1739</v>
      </c>
      <c r="D918" t="s">
        <v>2684</v>
      </c>
      <c r="E918">
        <v>2</v>
      </c>
    </row>
    <row r="919" spans="1:5" x14ac:dyDescent="0.4">
      <c r="A919">
        <v>6720</v>
      </c>
      <c r="B919" t="s">
        <v>878</v>
      </c>
      <c r="C919" t="s">
        <v>1739</v>
      </c>
      <c r="D919" t="s">
        <v>2685</v>
      </c>
      <c r="E919">
        <v>20</v>
      </c>
    </row>
    <row r="920" spans="1:5" x14ac:dyDescent="0.4">
      <c r="A920">
        <v>6721</v>
      </c>
      <c r="B920" t="s">
        <v>879</v>
      </c>
      <c r="C920" t="s">
        <v>1739</v>
      </c>
      <c r="D920" t="s">
        <v>2686</v>
      </c>
      <c r="E920">
        <v>12</v>
      </c>
    </row>
    <row r="921" spans="1:5" x14ac:dyDescent="0.4">
      <c r="A921">
        <v>6749</v>
      </c>
      <c r="B921" t="s">
        <v>2687</v>
      </c>
      <c r="C921" t="s">
        <v>1739</v>
      </c>
      <c r="D921" t="s">
        <v>2688</v>
      </c>
      <c r="E921">
        <v>8</v>
      </c>
    </row>
    <row r="922" spans="1:5" x14ac:dyDescent="0.4">
      <c r="A922">
        <v>9705</v>
      </c>
      <c r="B922" t="s">
        <v>882</v>
      </c>
      <c r="C922" t="s">
        <v>1739</v>
      </c>
      <c r="D922" t="s">
        <v>2689</v>
      </c>
      <c r="E922">
        <v>22</v>
      </c>
    </row>
    <row r="923" spans="1:5" x14ac:dyDescent="0.4">
      <c r="A923">
        <v>6773</v>
      </c>
      <c r="B923" t="s">
        <v>884</v>
      </c>
      <c r="C923" t="s">
        <v>1739</v>
      </c>
      <c r="D923" t="s">
        <v>2690</v>
      </c>
      <c r="E923">
        <v>6</v>
      </c>
    </row>
    <row r="924" spans="1:5" x14ac:dyDescent="0.4">
      <c r="A924">
        <v>6775</v>
      </c>
      <c r="B924" t="s">
        <v>886</v>
      </c>
      <c r="C924" t="s">
        <v>1739</v>
      </c>
      <c r="D924" t="s">
        <v>2691</v>
      </c>
      <c r="E924">
        <v>14</v>
      </c>
    </row>
    <row r="925" spans="1:5" x14ac:dyDescent="0.4">
      <c r="A925">
        <v>6776</v>
      </c>
      <c r="B925" t="s">
        <v>887</v>
      </c>
      <c r="C925" t="s">
        <v>1739</v>
      </c>
      <c r="D925" t="s">
        <v>2692</v>
      </c>
      <c r="E925">
        <v>22</v>
      </c>
    </row>
    <row r="926" spans="1:5" x14ac:dyDescent="0.4">
      <c r="A926">
        <v>6777</v>
      </c>
      <c r="B926" t="s">
        <v>888</v>
      </c>
      <c r="C926" t="s">
        <v>1739</v>
      </c>
      <c r="D926" t="s">
        <v>2693</v>
      </c>
      <c r="E926">
        <v>6</v>
      </c>
    </row>
    <row r="927" spans="1:5" x14ac:dyDescent="0.4">
      <c r="A927">
        <v>6778</v>
      </c>
      <c r="B927" t="s">
        <v>889</v>
      </c>
      <c r="C927" t="s">
        <v>1739</v>
      </c>
      <c r="D927" t="s">
        <v>2694</v>
      </c>
      <c r="E927">
        <v>14</v>
      </c>
    </row>
    <row r="928" spans="1:5" x14ac:dyDescent="0.4">
      <c r="A928">
        <v>6871</v>
      </c>
      <c r="B928" t="s">
        <v>2695</v>
      </c>
      <c r="C928" t="s">
        <v>1739</v>
      </c>
      <c r="D928" t="s">
        <v>2696</v>
      </c>
      <c r="E928">
        <v>4</v>
      </c>
    </row>
    <row r="929" spans="1:5" x14ac:dyDescent="0.4">
      <c r="A929">
        <v>93624</v>
      </c>
      <c r="B929" t="s">
        <v>2697</v>
      </c>
      <c r="C929" t="s">
        <v>1739</v>
      </c>
      <c r="D929" t="s">
        <v>2698</v>
      </c>
      <c r="E929">
        <v>2</v>
      </c>
    </row>
    <row r="930" spans="1:5" x14ac:dyDescent="0.4">
      <c r="A930">
        <v>6872</v>
      </c>
      <c r="B930" t="s">
        <v>2699</v>
      </c>
      <c r="C930" t="s">
        <v>1739</v>
      </c>
      <c r="D930" t="s">
        <v>2700</v>
      </c>
      <c r="E930">
        <v>8</v>
      </c>
    </row>
    <row r="931" spans="1:5" x14ac:dyDescent="0.4">
      <c r="A931">
        <v>8887</v>
      </c>
      <c r="B931" t="s">
        <v>2701</v>
      </c>
      <c r="C931" t="s">
        <v>1739</v>
      </c>
      <c r="D931" t="s">
        <v>2702</v>
      </c>
      <c r="E931">
        <v>6</v>
      </c>
    </row>
    <row r="932" spans="1:5" x14ac:dyDescent="0.4">
      <c r="A932">
        <v>30851</v>
      </c>
      <c r="B932" t="s">
        <v>2703</v>
      </c>
      <c r="C932" t="s">
        <v>1739</v>
      </c>
      <c r="D932" t="s">
        <v>2704</v>
      </c>
      <c r="E932">
        <v>6</v>
      </c>
    </row>
    <row r="933" spans="1:5" x14ac:dyDescent="0.4">
      <c r="A933">
        <v>9519</v>
      </c>
      <c r="B933" t="s">
        <v>894</v>
      </c>
      <c r="C933" t="s">
        <v>1739</v>
      </c>
      <c r="D933" t="s">
        <v>2705</v>
      </c>
      <c r="E933">
        <v>16</v>
      </c>
    </row>
    <row r="934" spans="1:5" x14ac:dyDescent="0.4">
      <c r="A934">
        <v>10716</v>
      </c>
      <c r="B934" t="s">
        <v>896</v>
      </c>
      <c r="C934" t="s">
        <v>1739</v>
      </c>
      <c r="D934" t="s">
        <v>2706</v>
      </c>
      <c r="E934">
        <v>32</v>
      </c>
    </row>
    <row r="935" spans="1:5" x14ac:dyDescent="0.4">
      <c r="A935">
        <v>6899</v>
      </c>
      <c r="B935" t="s">
        <v>897</v>
      </c>
      <c r="C935" t="s">
        <v>1739</v>
      </c>
      <c r="D935" t="s">
        <v>2707</v>
      </c>
      <c r="E935">
        <v>10</v>
      </c>
    </row>
    <row r="936" spans="1:5" x14ac:dyDescent="0.4">
      <c r="A936">
        <v>6913</v>
      </c>
      <c r="B936" t="s">
        <v>899</v>
      </c>
      <c r="C936" t="s">
        <v>1739</v>
      </c>
      <c r="D936" t="s">
        <v>2708</v>
      </c>
      <c r="E936">
        <v>16</v>
      </c>
    </row>
    <row r="937" spans="1:5" x14ac:dyDescent="0.4">
      <c r="A937">
        <v>9096</v>
      </c>
      <c r="B937" t="s">
        <v>900</v>
      </c>
      <c r="C937" t="s">
        <v>1739</v>
      </c>
      <c r="D937" t="s">
        <v>2709</v>
      </c>
      <c r="E937">
        <v>10</v>
      </c>
    </row>
    <row r="938" spans="1:5" x14ac:dyDescent="0.4">
      <c r="A938">
        <v>9095</v>
      </c>
      <c r="B938" t="s">
        <v>901</v>
      </c>
      <c r="C938" t="s">
        <v>1739</v>
      </c>
      <c r="D938" t="s">
        <v>2710</v>
      </c>
      <c r="E938">
        <v>8</v>
      </c>
    </row>
    <row r="939" spans="1:5" x14ac:dyDescent="0.4">
      <c r="A939">
        <v>6909</v>
      </c>
      <c r="B939" t="s">
        <v>902</v>
      </c>
      <c r="C939" t="s">
        <v>1739</v>
      </c>
      <c r="D939" t="s">
        <v>2711</v>
      </c>
      <c r="E939">
        <v>12</v>
      </c>
    </row>
    <row r="940" spans="1:5" x14ac:dyDescent="0.4">
      <c r="A940">
        <v>57057</v>
      </c>
      <c r="B940" t="s">
        <v>903</v>
      </c>
      <c r="C940" t="s">
        <v>1739</v>
      </c>
      <c r="D940" t="s">
        <v>2712</v>
      </c>
      <c r="E940">
        <v>6</v>
      </c>
    </row>
    <row r="941" spans="1:5" x14ac:dyDescent="0.4">
      <c r="A941">
        <v>30009</v>
      </c>
      <c r="B941" t="s">
        <v>904</v>
      </c>
      <c r="C941" t="s">
        <v>1739</v>
      </c>
      <c r="D941" t="s">
        <v>2713</v>
      </c>
      <c r="E941">
        <v>4</v>
      </c>
    </row>
    <row r="942" spans="1:5" x14ac:dyDescent="0.4">
      <c r="A942">
        <v>50945</v>
      </c>
      <c r="B942" t="s">
        <v>905</v>
      </c>
      <c r="C942" t="s">
        <v>1739</v>
      </c>
      <c r="D942" t="s">
        <v>2714</v>
      </c>
      <c r="E942">
        <v>4</v>
      </c>
    </row>
    <row r="943" spans="1:5" x14ac:dyDescent="0.4">
      <c r="A943">
        <v>6926</v>
      </c>
      <c r="B943" t="s">
        <v>906</v>
      </c>
      <c r="C943" t="s">
        <v>1739</v>
      </c>
      <c r="D943" t="s">
        <v>2715</v>
      </c>
      <c r="E943">
        <v>24</v>
      </c>
    </row>
    <row r="944" spans="1:5" x14ac:dyDescent="0.4">
      <c r="A944">
        <v>9496</v>
      </c>
      <c r="B944" t="s">
        <v>907</v>
      </c>
      <c r="C944" t="s">
        <v>1739</v>
      </c>
      <c r="D944" t="s">
        <v>2716</v>
      </c>
      <c r="E944">
        <v>4</v>
      </c>
    </row>
    <row r="945" spans="1:5" x14ac:dyDescent="0.4">
      <c r="A945">
        <v>6910</v>
      </c>
      <c r="B945" t="s">
        <v>908</v>
      </c>
      <c r="C945" t="s">
        <v>1739</v>
      </c>
      <c r="D945" t="s">
        <v>2717</v>
      </c>
      <c r="E945">
        <v>24</v>
      </c>
    </row>
    <row r="946" spans="1:5" x14ac:dyDescent="0.4">
      <c r="A946">
        <v>6911</v>
      </c>
      <c r="B946" t="s">
        <v>909</v>
      </c>
      <c r="C946" t="s">
        <v>1739</v>
      </c>
      <c r="D946" t="s">
        <v>2718</v>
      </c>
      <c r="E946">
        <v>6</v>
      </c>
    </row>
    <row r="947" spans="1:5" x14ac:dyDescent="0.4">
      <c r="A947">
        <v>6938</v>
      </c>
      <c r="B947" t="s">
        <v>910</v>
      </c>
      <c r="C947" t="s">
        <v>1739</v>
      </c>
      <c r="D947" t="s">
        <v>2719</v>
      </c>
      <c r="E947">
        <v>40</v>
      </c>
    </row>
    <row r="948" spans="1:5" x14ac:dyDescent="0.4">
      <c r="A948">
        <v>6939</v>
      </c>
      <c r="B948" t="s">
        <v>911</v>
      </c>
      <c r="C948" t="s">
        <v>1739</v>
      </c>
      <c r="D948" t="s">
        <v>2720</v>
      </c>
      <c r="E948">
        <v>2</v>
      </c>
    </row>
    <row r="949" spans="1:5" x14ac:dyDescent="0.4">
      <c r="A949">
        <v>6941</v>
      </c>
      <c r="B949" t="s">
        <v>2721</v>
      </c>
      <c r="C949" t="s">
        <v>1739</v>
      </c>
      <c r="D949" t="s">
        <v>2722</v>
      </c>
      <c r="E949">
        <v>2</v>
      </c>
    </row>
    <row r="950" spans="1:5" x14ac:dyDescent="0.4">
      <c r="A950">
        <v>6942</v>
      </c>
      <c r="B950" t="s">
        <v>912</v>
      </c>
      <c r="C950" t="s">
        <v>1739</v>
      </c>
      <c r="D950" t="s">
        <v>2723</v>
      </c>
      <c r="E950">
        <v>10</v>
      </c>
    </row>
    <row r="951" spans="1:5" x14ac:dyDescent="0.4">
      <c r="A951">
        <v>6943</v>
      </c>
      <c r="B951" t="s">
        <v>913</v>
      </c>
      <c r="C951" t="s">
        <v>1739</v>
      </c>
      <c r="D951" t="s">
        <v>2724</v>
      </c>
      <c r="E951">
        <v>6</v>
      </c>
    </row>
    <row r="952" spans="1:5" x14ac:dyDescent="0.4">
      <c r="A952">
        <v>150921</v>
      </c>
      <c r="B952" t="s">
        <v>914</v>
      </c>
      <c r="C952" t="s">
        <v>1739</v>
      </c>
      <c r="D952" t="s">
        <v>2725</v>
      </c>
      <c r="E952">
        <v>6</v>
      </c>
    </row>
    <row r="953" spans="1:5" x14ac:dyDescent="0.4">
      <c r="A953">
        <v>100129654</v>
      </c>
      <c r="B953" t="s">
        <v>915</v>
      </c>
      <c r="C953" t="s">
        <v>1739</v>
      </c>
      <c r="D953" t="s">
        <v>2726</v>
      </c>
      <c r="E953">
        <v>2</v>
      </c>
    </row>
    <row r="954" spans="1:5" x14ac:dyDescent="0.4">
      <c r="A954">
        <v>22980</v>
      </c>
      <c r="B954" t="s">
        <v>2727</v>
      </c>
      <c r="C954" t="s">
        <v>1739</v>
      </c>
      <c r="D954" t="s">
        <v>2728</v>
      </c>
      <c r="E954">
        <v>10</v>
      </c>
    </row>
    <row r="955" spans="1:5" x14ac:dyDescent="0.4">
      <c r="A955">
        <v>6925</v>
      </c>
      <c r="B955" t="s">
        <v>917</v>
      </c>
      <c r="C955" t="s">
        <v>1739</v>
      </c>
      <c r="D955" t="s">
        <v>2729</v>
      </c>
      <c r="E955">
        <v>102</v>
      </c>
    </row>
    <row r="956" spans="1:5" x14ac:dyDescent="0.4">
      <c r="A956">
        <v>6932</v>
      </c>
      <c r="B956" t="s">
        <v>918</v>
      </c>
      <c r="C956" t="s">
        <v>1739</v>
      </c>
      <c r="D956" t="s">
        <v>2730</v>
      </c>
      <c r="E956">
        <v>22</v>
      </c>
    </row>
    <row r="957" spans="1:5" x14ac:dyDescent="0.4">
      <c r="A957">
        <v>83439</v>
      </c>
      <c r="B957" t="s">
        <v>919</v>
      </c>
      <c r="C957" t="s">
        <v>1739</v>
      </c>
      <c r="D957" t="s">
        <v>2731</v>
      </c>
      <c r="E957">
        <v>2</v>
      </c>
    </row>
    <row r="958" spans="1:5" x14ac:dyDescent="0.4">
      <c r="A958">
        <v>6934</v>
      </c>
      <c r="B958" t="s">
        <v>920</v>
      </c>
      <c r="C958" t="s">
        <v>1739</v>
      </c>
      <c r="D958" t="s">
        <v>2732</v>
      </c>
      <c r="E958">
        <v>40</v>
      </c>
    </row>
    <row r="959" spans="1:5" x14ac:dyDescent="0.4">
      <c r="A959">
        <v>10732</v>
      </c>
      <c r="B959" t="s">
        <v>921</v>
      </c>
      <c r="C959" t="s">
        <v>1739</v>
      </c>
      <c r="D959" t="s">
        <v>2733</v>
      </c>
      <c r="E959">
        <v>4</v>
      </c>
    </row>
    <row r="960" spans="1:5" x14ac:dyDescent="0.4">
      <c r="A960">
        <v>8463</v>
      </c>
      <c r="B960" t="s">
        <v>923</v>
      </c>
      <c r="C960" t="s">
        <v>1739</v>
      </c>
      <c r="D960" t="s">
        <v>2734</v>
      </c>
      <c r="E960">
        <v>4</v>
      </c>
    </row>
    <row r="961" spans="1:5" x14ac:dyDescent="0.4">
      <c r="A961">
        <v>7005</v>
      </c>
      <c r="B961" t="s">
        <v>924</v>
      </c>
      <c r="C961" t="s">
        <v>1739</v>
      </c>
      <c r="D961" t="s">
        <v>2735</v>
      </c>
      <c r="E961">
        <v>8</v>
      </c>
    </row>
    <row r="962" spans="1:5" x14ac:dyDescent="0.4">
      <c r="A962">
        <v>7004</v>
      </c>
      <c r="B962" t="s">
        <v>925</v>
      </c>
      <c r="C962" t="s">
        <v>1739</v>
      </c>
      <c r="D962" t="s">
        <v>2736</v>
      </c>
      <c r="E962">
        <v>22</v>
      </c>
    </row>
    <row r="963" spans="1:5" x14ac:dyDescent="0.4">
      <c r="A963">
        <v>7008</v>
      </c>
      <c r="B963" t="s">
        <v>926</v>
      </c>
      <c r="C963" t="s">
        <v>1739</v>
      </c>
      <c r="D963" t="s">
        <v>2737</v>
      </c>
      <c r="E963">
        <v>12</v>
      </c>
    </row>
    <row r="964" spans="1:5" x14ac:dyDescent="0.4">
      <c r="A964">
        <v>7013</v>
      </c>
      <c r="B964" t="s">
        <v>928</v>
      </c>
      <c r="C964" t="s">
        <v>1739</v>
      </c>
      <c r="D964" t="s">
        <v>2738</v>
      </c>
      <c r="E964">
        <v>6</v>
      </c>
    </row>
    <row r="965" spans="1:5" x14ac:dyDescent="0.4">
      <c r="A965">
        <v>7014</v>
      </c>
      <c r="B965" t="s">
        <v>929</v>
      </c>
      <c r="C965" t="s">
        <v>1739</v>
      </c>
      <c r="D965" t="s">
        <v>2739</v>
      </c>
      <c r="E965">
        <v>10</v>
      </c>
    </row>
    <row r="966" spans="1:5" x14ac:dyDescent="0.4">
      <c r="A966">
        <v>80312</v>
      </c>
      <c r="B966" t="s">
        <v>930</v>
      </c>
      <c r="C966" t="s">
        <v>1739</v>
      </c>
      <c r="D966" t="s">
        <v>2740</v>
      </c>
      <c r="E966">
        <v>8</v>
      </c>
    </row>
    <row r="967" spans="1:5" x14ac:dyDescent="0.4">
      <c r="A967">
        <v>54790</v>
      </c>
      <c r="B967" t="s">
        <v>931</v>
      </c>
      <c r="C967" t="s">
        <v>1739</v>
      </c>
      <c r="D967" t="s">
        <v>2741</v>
      </c>
      <c r="E967">
        <v>20</v>
      </c>
    </row>
    <row r="968" spans="1:5" x14ac:dyDescent="0.4">
      <c r="A968">
        <v>200424</v>
      </c>
      <c r="B968" t="s">
        <v>932</v>
      </c>
      <c r="C968" t="s">
        <v>1739</v>
      </c>
      <c r="D968" t="s">
        <v>2742</v>
      </c>
      <c r="E968">
        <v>2</v>
      </c>
    </row>
    <row r="969" spans="1:5" x14ac:dyDescent="0.4">
      <c r="A969">
        <v>7019</v>
      </c>
      <c r="B969" t="s">
        <v>2743</v>
      </c>
      <c r="C969" t="s">
        <v>1739</v>
      </c>
      <c r="D969" t="s">
        <v>2744</v>
      </c>
      <c r="E969">
        <v>10</v>
      </c>
    </row>
    <row r="970" spans="1:5" x14ac:dyDescent="0.4">
      <c r="A970">
        <v>7021</v>
      </c>
      <c r="B970" t="s">
        <v>934</v>
      </c>
      <c r="C970" t="s">
        <v>1739</v>
      </c>
      <c r="D970" t="s">
        <v>2745</v>
      </c>
      <c r="E970">
        <v>26</v>
      </c>
    </row>
    <row r="971" spans="1:5" x14ac:dyDescent="0.4">
      <c r="A971">
        <v>7022</v>
      </c>
      <c r="B971" t="s">
        <v>935</v>
      </c>
      <c r="C971" t="s">
        <v>1739</v>
      </c>
      <c r="D971" t="s">
        <v>2746</v>
      </c>
      <c r="E971">
        <v>10</v>
      </c>
    </row>
    <row r="972" spans="1:5" x14ac:dyDescent="0.4">
      <c r="A972">
        <v>7023</v>
      </c>
      <c r="B972" t="s">
        <v>938</v>
      </c>
      <c r="C972" t="s">
        <v>1739</v>
      </c>
      <c r="D972" t="s">
        <v>2747</v>
      </c>
      <c r="E972">
        <v>12</v>
      </c>
    </row>
    <row r="973" spans="1:5" x14ac:dyDescent="0.4">
      <c r="A973">
        <v>51106</v>
      </c>
      <c r="B973" t="s">
        <v>2748</v>
      </c>
      <c r="C973" t="s">
        <v>1739</v>
      </c>
      <c r="D973" t="s">
        <v>2749</v>
      </c>
      <c r="E973">
        <v>6</v>
      </c>
    </row>
    <row r="974" spans="1:5" x14ac:dyDescent="0.4">
      <c r="A974">
        <v>64216</v>
      </c>
      <c r="B974" t="s">
        <v>2750</v>
      </c>
      <c r="C974" t="s">
        <v>1739</v>
      </c>
      <c r="D974" t="s">
        <v>2751</v>
      </c>
      <c r="E974">
        <v>4</v>
      </c>
    </row>
    <row r="975" spans="1:5" x14ac:dyDescent="0.4">
      <c r="A975">
        <v>7024</v>
      </c>
      <c r="B975" t="s">
        <v>939</v>
      </c>
      <c r="C975" t="s">
        <v>1739</v>
      </c>
      <c r="D975" t="s">
        <v>2752</v>
      </c>
      <c r="E975">
        <v>6</v>
      </c>
    </row>
    <row r="976" spans="1:5" x14ac:dyDescent="0.4">
      <c r="A976">
        <v>29842</v>
      </c>
      <c r="B976" t="s">
        <v>940</v>
      </c>
      <c r="C976" t="s">
        <v>1739</v>
      </c>
      <c r="D976" t="s">
        <v>2753</v>
      </c>
      <c r="E976">
        <v>2</v>
      </c>
    </row>
    <row r="977" spans="1:5" x14ac:dyDescent="0.4">
      <c r="A977">
        <v>7027</v>
      </c>
      <c r="B977" t="s">
        <v>941</v>
      </c>
      <c r="C977" t="s">
        <v>1739</v>
      </c>
      <c r="D977" t="s">
        <v>2754</v>
      </c>
      <c r="E977">
        <v>6</v>
      </c>
    </row>
    <row r="978" spans="1:5" x14ac:dyDescent="0.4">
      <c r="A978">
        <v>7029</v>
      </c>
      <c r="B978" t="s">
        <v>942</v>
      </c>
      <c r="C978" t="s">
        <v>1739</v>
      </c>
      <c r="D978" t="s">
        <v>2755</v>
      </c>
      <c r="E978">
        <v>22</v>
      </c>
    </row>
    <row r="979" spans="1:5" x14ac:dyDescent="0.4">
      <c r="A979">
        <v>51270</v>
      </c>
      <c r="B979" t="s">
        <v>943</v>
      </c>
      <c r="C979" t="s">
        <v>1739</v>
      </c>
      <c r="D979" t="s">
        <v>2756</v>
      </c>
      <c r="E979">
        <v>2</v>
      </c>
    </row>
    <row r="980" spans="1:5" x14ac:dyDescent="0.4">
      <c r="A980">
        <v>7030</v>
      </c>
      <c r="B980" t="s">
        <v>944</v>
      </c>
      <c r="C980" t="s">
        <v>1739</v>
      </c>
      <c r="D980" t="s">
        <v>2757</v>
      </c>
      <c r="E980">
        <v>8</v>
      </c>
    </row>
    <row r="981" spans="1:5" x14ac:dyDescent="0.4">
      <c r="A981">
        <v>7942</v>
      </c>
      <c r="B981" t="s">
        <v>945</v>
      </c>
      <c r="C981" t="s">
        <v>1739</v>
      </c>
      <c r="D981" t="s">
        <v>2758</v>
      </c>
      <c r="E981">
        <v>16</v>
      </c>
    </row>
    <row r="982" spans="1:5" x14ac:dyDescent="0.4">
      <c r="A982">
        <v>22797</v>
      </c>
      <c r="B982" t="s">
        <v>946</v>
      </c>
      <c r="C982" t="s">
        <v>1739</v>
      </c>
      <c r="D982" t="s">
        <v>2759</v>
      </c>
      <c r="E982">
        <v>12</v>
      </c>
    </row>
    <row r="983" spans="1:5" x14ac:dyDescent="0.4">
      <c r="A983">
        <v>7050</v>
      </c>
      <c r="B983" t="s">
        <v>947</v>
      </c>
      <c r="C983" t="s">
        <v>1739</v>
      </c>
      <c r="D983" t="s">
        <v>2760</v>
      </c>
      <c r="E983">
        <v>48</v>
      </c>
    </row>
    <row r="984" spans="1:5" x14ac:dyDescent="0.4">
      <c r="A984">
        <v>60436</v>
      </c>
      <c r="B984" t="s">
        <v>948</v>
      </c>
      <c r="C984" t="s">
        <v>1739</v>
      </c>
      <c r="D984" t="s">
        <v>2761</v>
      </c>
      <c r="E984">
        <v>6</v>
      </c>
    </row>
    <row r="985" spans="1:5" x14ac:dyDescent="0.4">
      <c r="A985">
        <v>90316</v>
      </c>
      <c r="B985" t="s">
        <v>949</v>
      </c>
      <c r="C985" t="s">
        <v>1739</v>
      </c>
      <c r="D985" t="s">
        <v>2762</v>
      </c>
      <c r="E985">
        <v>2</v>
      </c>
    </row>
    <row r="986" spans="1:5" x14ac:dyDescent="0.4">
      <c r="A986">
        <v>55145</v>
      </c>
      <c r="B986" t="s">
        <v>951</v>
      </c>
      <c r="C986" t="s">
        <v>1739</v>
      </c>
      <c r="D986" t="s">
        <v>2763</v>
      </c>
      <c r="E986">
        <v>10</v>
      </c>
    </row>
    <row r="987" spans="1:5" x14ac:dyDescent="0.4">
      <c r="A987">
        <v>56906</v>
      </c>
      <c r="B987" t="s">
        <v>952</v>
      </c>
      <c r="C987" t="s">
        <v>1739</v>
      </c>
      <c r="D987" t="s">
        <v>2764</v>
      </c>
      <c r="E987">
        <v>6</v>
      </c>
    </row>
    <row r="988" spans="1:5" x14ac:dyDescent="0.4">
      <c r="A988">
        <v>57215</v>
      </c>
      <c r="B988" t="s">
        <v>953</v>
      </c>
      <c r="C988" t="s">
        <v>1739</v>
      </c>
      <c r="D988" t="s">
        <v>2765</v>
      </c>
      <c r="E988">
        <v>2</v>
      </c>
    </row>
    <row r="989" spans="1:5" x14ac:dyDescent="0.4">
      <c r="A989">
        <v>83591</v>
      </c>
      <c r="B989" t="s">
        <v>955</v>
      </c>
      <c r="C989" t="s">
        <v>1739</v>
      </c>
      <c r="D989" t="s">
        <v>2766</v>
      </c>
      <c r="E989">
        <v>24</v>
      </c>
    </row>
    <row r="990" spans="1:5" x14ac:dyDescent="0.4">
      <c r="A990">
        <v>90326</v>
      </c>
      <c r="B990" t="s">
        <v>956</v>
      </c>
      <c r="C990" t="s">
        <v>1739</v>
      </c>
      <c r="D990" t="s">
        <v>2767</v>
      </c>
      <c r="E990">
        <v>4</v>
      </c>
    </row>
    <row r="991" spans="1:5" x14ac:dyDescent="0.4">
      <c r="A991">
        <v>51078</v>
      </c>
      <c r="B991" t="s">
        <v>957</v>
      </c>
      <c r="C991" t="s">
        <v>1739</v>
      </c>
      <c r="D991" t="s">
        <v>2768</v>
      </c>
      <c r="E991">
        <v>12</v>
      </c>
    </row>
    <row r="992" spans="1:5" x14ac:dyDescent="0.4">
      <c r="A992">
        <v>168451</v>
      </c>
      <c r="B992" t="s">
        <v>958</v>
      </c>
      <c r="C992" t="s">
        <v>1739</v>
      </c>
      <c r="D992" t="s">
        <v>2769</v>
      </c>
      <c r="E992">
        <v>6</v>
      </c>
    </row>
    <row r="993" spans="1:5" x14ac:dyDescent="0.4">
      <c r="A993">
        <v>152815</v>
      </c>
      <c r="B993" t="s">
        <v>959</v>
      </c>
      <c r="C993" t="s">
        <v>1739</v>
      </c>
      <c r="D993" t="s">
        <v>2770</v>
      </c>
      <c r="E993">
        <v>6</v>
      </c>
    </row>
    <row r="994" spans="1:5" x14ac:dyDescent="0.4">
      <c r="A994">
        <v>80764</v>
      </c>
      <c r="B994" t="s">
        <v>960</v>
      </c>
      <c r="C994" t="s">
        <v>1739</v>
      </c>
      <c r="D994" t="s">
        <v>2771</v>
      </c>
      <c r="E994">
        <v>10</v>
      </c>
    </row>
    <row r="995" spans="1:5" x14ac:dyDescent="0.4">
      <c r="A995">
        <v>199745</v>
      </c>
      <c r="B995" t="s">
        <v>961</v>
      </c>
      <c r="C995" t="s">
        <v>1739</v>
      </c>
      <c r="D995" t="s">
        <v>2772</v>
      </c>
      <c r="E995">
        <v>8</v>
      </c>
    </row>
    <row r="996" spans="1:5" x14ac:dyDescent="0.4">
      <c r="A996">
        <v>79725</v>
      </c>
      <c r="B996" t="s">
        <v>962</v>
      </c>
      <c r="C996" t="s">
        <v>1739</v>
      </c>
      <c r="D996" t="s">
        <v>2773</v>
      </c>
      <c r="E996">
        <v>12</v>
      </c>
    </row>
    <row r="997" spans="1:5" x14ac:dyDescent="0.4">
      <c r="A997">
        <v>7067</v>
      </c>
      <c r="B997" t="s">
        <v>963</v>
      </c>
      <c r="C997" t="s">
        <v>1739</v>
      </c>
      <c r="D997" t="s">
        <v>2774</v>
      </c>
      <c r="E997">
        <v>8</v>
      </c>
    </row>
    <row r="998" spans="1:5" x14ac:dyDescent="0.4">
      <c r="A998">
        <v>7068</v>
      </c>
      <c r="B998" t="s">
        <v>964</v>
      </c>
      <c r="C998" t="s">
        <v>1739</v>
      </c>
      <c r="D998" t="s">
        <v>2775</v>
      </c>
      <c r="E998">
        <v>38</v>
      </c>
    </row>
    <row r="999" spans="1:5" x14ac:dyDescent="0.4">
      <c r="A999">
        <v>3196</v>
      </c>
      <c r="B999" t="s">
        <v>974</v>
      </c>
      <c r="C999" t="s">
        <v>1739</v>
      </c>
      <c r="D999" t="s">
        <v>2776</v>
      </c>
      <c r="E999">
        <v>6</v>
      </c>
    </row>
    <row r="1000" spans="1:5" x14ac:dyDescent="0.4">
      <c r="A1000">
        <v>30012</v>
      </c>
      <c r="B1000" t="s">
        <v>975</v>
      </c>
      <c r="C1000" t="s">
        <v>1739</v>
      </c>
      <c r="D1000" t="s">
        <v>2777</v>
      </c>
      <c r="E1000">
        <v>6</v>
      </c>
    </row>
    <row r="1001" spans="1:5" x14ac:dyDescent="0.4">
      <c r="A1001">
        <v>114034</v>
      </c>
      <c r="B1001" t="s">
        <v>2778</v>
      </c>
      <c r="C1001" t="s">
        <v>1739</v>
      </c>
      <c r="D1001" t="s">
        <v>2779</v>
      </c>
      <c r="E1001">
        <v>14</v>
      </c>
    </row>
    <row r="1002" spans="1:5" x14ac:dyDescent="0.4">
      <c r="A1002">
        <v>4796</v>
      </c>
      <c r="B1002" t="s">
        <v>2780</v>
      </c>
      <c r="C1002" t="s">
        <v>1739</v>
      </c>
      <c r="D1002" t="s">
        <v>2781</v>
      </c>
      <c r="E1002">
        <v>2</v>
      </c>
    </row>
    <row r="1003" spans="1:5" x14ac:dyDescent="0.4">
      <c r="A1003">
        <v>10210</v>
      </c>
      <c r="B1003" t="s">
        <v>977</v>
      </c>
      <c r="C1003" t="s">
        <v>1739</v>
      </c>
      <c r="D1003" t="s">
        <v>2782</v>
      </c>
      <c r="E1003">
        <v>10</v>
      </c>
    </row>
    <row r="1004" spans="1:5" x14ac:dyDescent="0.4">
      <c r="A1004">
        <v>9760</v>
      </c>
      <c r="B1004" t="s">
        <v>2783</v>
      </c>
      <c r="C1004" t="s">
        <v>1739</v>
      </c>
      <c r="D1004" t="s">
        <v>2784</v>
      </c>
      <c r="E1004">
        <v>16</v>
      </c>
    </row>
    <row r="1005" spans="1:5" x14ac:dyDescent="0.4">
      <c r="A1005">
        <v>84969</v>
      </c>
      <c r="B1005" t="s">
        <v>2785</v>
      </c>
      <c r="C1005" t="s">
        <v>1739</v>
      </c>
      <c r="D1005" t="s">
        <v>2786</v>
      </c>
      <c r="E1005">
        <v>18</v>
      </c>
    </row>
    <row r="1006" spans="1:5" x14ac:dyDescent="0.4">
      <c r="A1006">
        <v>27324</v>
      </c>
      <c r="B1006" t="s">
        <v>2787</v>
      </c>
      <c r="C1006" t="s">
        <v>1739</v>
      </c>
      <c r="D1006" t="s">
        <v>2788</v>
      </c>
      <c r="E1006">
        <v>8</v>
      </c>
    </row>
    <row r="1007" spans="1:5" x14ac:dyDescent="0.4">
      <c r="A1007">
        <v>9878</v>
      </c>
      <c r="B1007" t="s">
        <v>2789</v>
      </c>
      <c r="C1007" t="s">
        <v>1739</v>
      </c>
      <c r="D1007" t="s">
        <v>2790</v>
      </c>
      <c r="E1007">
        <v>2</v>
      </c>
    </row>
    <row r="1008" spans="1:5" x14ac:dyDescent="0.4">
      <c r="A1008">
        <v>8626</v>
      </c>
      <c r="B1008" t="s">
        <v>979</v>
      </c>
      <c r="C1008" t="s">
        <v>1739</v>
      </c>
      <c r="D1008" t="s">
        <v>2791</v>
      </c>
      <c r="E1008">
        <v>18</v>
      </c>
    </row>
    <row r="1009" spans="1:5" x14ac:dyDescent="0.4">
      <c r="A1009">
        <v>7161</v>
      </c>
      <c r="B1009" t="s">
        <v>980</v>
      </c>
      <c r="C1009" t="s">
        <v>1739</v>
      </c>
      <c r="D1009" t="s">
        <v>2792</v>
      </c>
      <c r="E1009">
        <v>30</v>
      </c>
    </row>
    <row r="1010" spans="1:5" x14ac:dyDescent="0.4">
      <c r="A1010">
        <v>348825</v>
      </c>
      <c r="B1010" t="s">
        <v>2793</v>
      </c>
      <c r="C1010" t="s">
        <v>1739</v>
      </c>
      <c r="D1010" t="s">
        <v>2794</v>
      </c>
      <c r="E1010">
        <v>16</v>
      </c>
    </row>
    <row r="1011" spans="1:5" x14ac:dyDescent="0.4">
      <c r="A1011">
        <v>55809</v>
      </c>
      <c r="B1011" t="s">
        <v>983</v>
      </c>
      <c r="C1011" t="s">
        <v>1739</v>
      </c>
      <c r="D1011" t="s">
        <v>2795</v>
      </c>
      <c r="E1011">
        <v>12</v>
      </c>
    </row>
    <row r="1012" spans="1:5" x14ac:dyDescent="0.4">
      <c r="A1012">
        <v>7227</v>
      </c>
      <c r="B1012" t="s">
        <v>984</v>
      </c>
      <c r="C1012" t="s">
        <v>1739</v>
      </c>
      <c r="D1012" t="s">
        <v>2796</v>
      </c>
      <c r="E1012">
        <v>32</v>
      </c>
    </row>
    <row r="1013" spans="1:5" x14ac:dyDescent="0.4">
      <c r="A1013">
        <v>8848</v>
      </c>
      <c r="B1013" t="s">
        <v>985</v>
      </c>
      <c r="C1013" t="s">
        <v>1739</v>
      </c>
      <c r="D1013" t="s">
        <v>2797</v>
      </c>
      <c r="E1013">
        <v>36</v>
      </c>
    </row>
    <row r="1014" spans="1:5" x14ac:dyDescent="0.4">
      <c r="A1014">
        <v>9819</v>
      </c>
      <c r="B1014" t="s">
        <v>2798</v>
      </c>
      <c r="C1014" t="s">
        <v>1739</v>
      </c>
      <c r="D1014" t="s">
        <v>2799</v>
      </c>
      <c r="E1014">
        <v>24</v>
      </c>
    </row>
    <row r="1015" spans="1:5" x14ac:dyDescent="0.4">
      <c r="A1015">
        <v>1831</v>
      </c>
      <c r="B1015" t="s">
        <v>2800</v>
      </c>
      <c r="C1015" t="s">
        <v>1739</v>
      </c>
      <c r="D1015" t="s">
        <v>2801</v>
      </c>
      <c r="E1015">
        <v>22</v>
      </c>
    </row>
    <row r="1016" spans="1:5" x14ac:dyDescent="0.4">
      <c r="A1016">
        <v>81628</v>
      </c>
      <c r="B1016" t="s">
        <v>2802</v>
      </c>
      <c r="C1016" t="s">
        <v>1739</v>
      </c>
      <c r="D1016" t="s">
        <v>2803</v>
      </c>
      <c r="E1016">
        <v>14</v>
      </c>
    </row>
    <row r="1017" spans="1:5" x14ac:dyDescent="0.4">
      <c r="A1017">
        <v>10194</v>
      </c>
      <c r="B1017" t="s">
        <v>986</v>
      </c>
      <c r="C1017" t="s">
        <v>1739</v>
      </c>
      <c r="D1017" t="s">
        <v>2804</v>
      </c>
      <c r="E1017">
        <v>10</v>
      </c>
    </row>
    <row r="1018" spans="1:5" x14ac:dyDescent="0.4">
      <c r="A1018">
        <v>128553</v>
      </c>
      <c r="B1018" t="s">
        <v>987</v>
      </c>
      <c r="C1018" t="s">
        <v>1739</v>
      </c>
      <c r="D1018" t="s">
        <v>2805</v>
      </c>
      <c r="E1018">
        <v>20</v>
      </c>
    </row>
    <row r="1019" spans="1:5" x14ac:dyDescent="0.4">
      <c r="A1019">
        <v>57616</v>
      </c>
      <c r="B1019" t="s">
        <v>988</v>
      </c>
      <c r="C1019" t="s">
        <v>1739</v>
      </c>
      <c r="D1019" t="s">
        <v>2806</v>
      </c>
      <c r="E1019">
        <v>12</v>
      </c>
    </row>
    <row r="1020" spans="1:5" x14ac:dyDescent="0.4">
      <c r="A1020">
        <v>7270</v>
      </c>
      <c r="B1020" t="s">
        <v>989</v>
      </c>
      <c r="C1020" t="s">
        <v>1739</v>
      </c>
      <c r="D1020" t="s">
        <v>2807</v>
      </c>
      <c r="E1020">
        <v>2</v>
      </c>
    </row>
    <row r="1021" spans="1:5" x14ac:dyDescent="0.4">
      <c r="A1021">
        <v>8458</v>
      </c>
      <c r="B1021" t="s">
        <v>2808</v>
      </c>
      <c r="C1021" t="s">
        <v>1739</v>
      </c>
      <c r="D1021" t="s">
        <v>2809</v>
      </c>
      <c r="E1021">
        <v>4</v>
      </c>
    </row>
    <row r="1022" spans="1:5" x14ac:dyDescent="0.4">
      <c r="A1022">
        <v>7275</v>
      </c>
      <c r="B1022" t="s">
        <v>2810</v>
      </c>
      <c r="C1022" t="s">
        <v>1739</v>
      </c>
      <c r="D1022" t="s">
        <v>2811</v>
      </c>
      <c r="E1022">
        <v>12</v>
      </c>
    </row>
    <row r="1023" spans="1:5" x14ac:dyDescent="0.4">
      <c r="A1023">
        <v>7291</v>
      </c>
      <c r="B1023" t="s">
        <v>990</v>
      </c>
      <c r="C1023" t="s">
        <v>1739</v>
      </c>
      <c r="D1023" t="s">
        <v>2812</v>
      </c>
      <c r="E1023">
        <v>8</v>
      </c>
    </row>
    <row r="1024" spans="1:5" x14ac:dyDescent="0.4">
      <c r="A1024">
        <v>117581</v>
      </c>
      <c r="B1024" t="s">
        <v>991</v>
      </c>
      <c r="C1024" t="s">
        <v>1739</v>
      </c>
      <c r="D1024" t="s">
        <v>2813</v>
      </c>
      <c r="E1024">
        <v>4</v>
      </c>
    </row>
    <row r="1025" spans="1:5" x14ac:dyDescent="0.4">
      <c r="A1025">
        <v>7342</v>
      </c>
      <c r="B1025" t="s">
        <v>992</v>
      </c>
      <c r="C1025" t="s">
        <v>1739</v>
      </c>
      <c r="D1025" t="s">
        <v>2814</v>
      </c>
      <c r="E1025">
        <v>8</v>
      </c>
    </row>
    <row r="1026" spans="1:5" x14ac:dyDescent="0.4">
      <c r="A1026">
        <v>7343</v>
      </c>
      <c r="B1026" t="s">
        <v>2815</v>
      </c>
      <c r="C1026" t="s">
        <v>1739</v>
      </c>
      <c r="D1026" t="s">
        <v>2816</v>
      </c>
      <c r="E1026">
        <v>34</v>
      </c>
    </row>
    <row r="1027" spans="1:5" x14ac:dyDescent="0.4">
      <c r="A1027">
        <v>340260</v>
      </c>
      <c r="B1027" t="s">
        <v>993</v>
      </c>
      <c r="C1027" t="s">
        <v>1739</v>
      </c>
      <c r="D1027" t="s">
        <v>2817</v>
      </c>
      <c r="E1027">
        <v>6</v>
      </c>
    </row>
    <row r="1028" spans="1:5" x14ac:dyDescent="0.4">
      <c r="A1028">
        <v>85451</v>
      </c>
      <c r="B1028" t="s">
        <v>2818</v>
      </c>
      <c r="C1028" t="s">
        <v>1739</v>
      </c>
      <c r="D1028" t="s">
        <v>2819</v>
      </c>
      <c r="E1028">
        <v>2</v>
      </c>
    </row>
    <row r="1029" spans="1:5" x14ac:dyDescent="0.4">
      <c r="A1029">
        <v>64718</v>
      </c>
      <c r="B1029" t="s">
        <v>2820</v>
      </c>
      <c r="C1029" t="s">
        <v>1739</v>
      </c>
      <c r="D1029" t="s">
        <v>2821</v>
      </c>
      <c r="E1029">
        <v>8</v>
      </c>
    </row>
    <row r="1030" spans="1:5" x14ac:dyDescent="0.4">
      <c r="A1030">
        <v>7392</v>
      </c>
      <c r="B1030" t="s">
        <v>995</v>
      </c>
      <c r="C1030" t="s">
        <v>1739</v>
      </c>
      <c r="D1030" t="s">
        <v>2822</v>
      </c>
      <c r="E1030">
        <v>14</v>
      </c>
    </row>
    <row r="1031" spans="1:5" x14ac:dyDescent="0.4">
      <c r="A1031">
        <v>8433</v>
      </c>
      <c r="B1031" t="s">
        <v>2823</v>
      </c>
      <c r="C1031" t="s">
        <v>1739</v>
      </c>
      <c r="D1031" t="s">
        <v>2824</v>
      </c>
      <c r="E1031">
        <v>20</v>
      </c>
    </row>
    <row r="1032" spans="1:5" x14ac:dyDescent="0.4">
      <c r="A1032">
        <v>11023</v>
      </c>
      <c r="B1032" t="s">
        <v>997</v>
      </c>
      <c r="C1032" t="s">
        <v>1739</v>
      </c>
      <c r="D1032" t="s">
        <v>2825</v>
      </c>
      <c r="E1032">
        <v>16</v>
      </c>
    </row>
    <row r="1033" spans="1:5" x14ac:dyDescent="0.4">
      <c r="A1033">
        <v>25806</v>
      </c>
      <c r="B1033" t="s">
        <v>998</v>
      </c>
      <c r="C1033" t="s">
        <v>1739</v>
      </c>
      <c r="D1033" t="s">
        <v>2826</v>
      </c>
      <c r="E1033">
        <v>2</v>
      </c>
    </row>
    <row r="1034" spans="1:5" x14ac:dyDescent="0.4">
      <c r="A1034">
        <v>27287</v>
      </c>
      <c r="B1034" t="s">
        <v>1000</v>
      </c>
      <c r="C1034" t="s">
        <v>1739</v>
      </c>
      <c r="D1034" t="s">
        <v>2827</v>
      </c>
      <c r="E1034">
        <v>4</v>
      </c>
    </row>
    <row r="1035" spans="1:5" x14ac:dyDescent="0.4">
      <c r="A1035">
        <v>7716</v>
      </c>
      <c r="B1035" t="s">
        <v>1001</v>
      </c>
      <c r="C1035" t="s">
        <v>1739</v>
      </c>
      <c r="D1035" t="s">
        <v>2828</v>
      </c>
      <c r="E1035">
        <v>6</v>
      </c>
    </row>
    <row r="1036" spans="1:5" x14ac:dyDescent="0.4">
      <c r="A1036">
        <v>30813</v>
      </c>
      <c r="B1036" t="s">
        <v>1002</v>
      </c>
      <c r="C1036" t="s">
        <v>1739</v>
      </c>
      <c r="D1036" t="s">
        <v>2829</v>
      </c>
      <c r="E1036">
        <v>6</v>
      </c>
    </row>
    <row r="1037" spans="1:5" x14ac:dyDescent="0.4">
      <c r="A1037">
        <v>338917</v>
      </c>
      <c r="B1037" t="s">
        <v>1003</v>
      </c>
      <c r="C1037" t="s">
        <v>1739</v>
      </c>
      <c r="D1037" t="s">
        <v>2830</v>
      </c>
      <c r="E1037">
        <v>2</v>
      </c>
    </row>
    <row r="1038" spans="1:5" x14ac:dyDescent="0.4">
      <c r="A1038">
        <v>11169</v>
      </c>
      <c r="B1038" t="s">
        <v>2831</v>
      </c>
      <c r="C1038" t="s">
        <v>1739</v>
      </c>
      <c r="D1038" t="s">
        <v>2832</v>
      </c>
      <c r="E1038">
        <v>6</v>
      </c>
    </row>
    <row r="1039" spans="1:5" x14ac:dyDescent="0.4">
      <c r="A1039">
        <v>7468</v>
      </c>
      <c r="B1039" t="s">
        <v>2833</v>
      </c>
      <c r="C1039" t="s">
        <v>1739</v>
      </c>
      <c r="D1039" t="s">
        <v>2834</v>
      </c>
      <c r="E1039">
        <v>8</v>
      </c>
    </row>
    <row r="1040" spans="1:5" x14ac:dyDescent="0.4">
      <c r="A1040">
        <v>58525</v>
      </c>
      <c r="B1040" t="s">
        <v>1004</v>
      </c>
      <c r="C1040" t="s">
        <v>1739</v>
      </c>
      <c r="D1040" t="s">
        <v>2835</v>
      </c>
      <c r="E1040">
        <v>6</v>
      </c>
    </row>
    <row r="1041" spans="1:5" x14ac:dyDescent="0.4">
      <c r="A1041">
        <v>7490</v>
      </c>
      <c r="B1041" t="s">
        <v>1005</v>
      </c>
      <c r="C1041" t="s">
        <v>1739</v>
      </c>
      <c r="D1041" t="s">
        <v>2836</v>
      </c>
      <c r="E1041">
        <v>26</v>
      </c>
    </row>
    <row r="1042" spans="1:5" x14ac:dyDescent="0.4">
      <c r="A1042">
        <v>7494</v>
      </c>
      <c r="B1042" t="s">
        <v>1006</v>
      </c>
      <c r="C1042" t="s">
        <v>1739</v>
      </c>
      <c r="D1042" t="s">
        <v>2837</v>
      </c>
      <c r="E1042">
        <v>18</v>
      </c>
    </row>
    <row r="1043" spans="1:5" x14ac:dyDescent="0.4">
      <c r="A1043">
        <v>4904</v>
      </c>
      <c r="B1043" t="s">
        <v>1008</v>
      </c>
      <c r="C1043" t="s">
        <v>1739</v>
      </c>
      <c r="D1043" t="s">
        <v>2838</v>
      </c>
      <c r="E1043">
        <v>24</v>
      </c>
    </row>
    <row r="1044" spans="1:5" x14ac:dyDescent="0.4">
      <c r="A1044">
        <v>51087</v>
      </c>
      <c r="B1044" t="s">
        <v>1009</v>
      </c>
      <c r="C1044" t="s">
        <v>1739</v>
      </c>
      <c r="D1044" t="s">
        <v>2839</v>
      </c>
      <c r="E1044">
        <v>6</v>
      </c>
    </row>
    <row r="1045" spans="1:5" x14ac:dyDescent="0.4">
      <c r="A1045">
        <v>55689</v>
      </c>
      <c r="B1045" t="s">
        <v>2840</v>
      </c>
      <c r="C1045" t="s">
        <v>1739</v>
      </c>
      <c r="D1045" t="s">
        <v>2841</v>
      </c>
      <c r="E1045">
        <v>4</v>
      </c>
    </row>
    <row r="1046" spans="1:5" x14ac:dyDescent="0.4">
      <c r="A1046">
        <v>8089</v>
      </c>
      <c r="B1046" t="s">
        <v>2842</v>
      </c>
      <c r="C1046" t="s">
        <v>1739</v>
      </c>
      <c r="D1046" t="s">
        <v>2843</v>
      </c>
      <c r="E1046">
        <v>4</v>
      </c>
    </row>
    <row r="1047" spans="1:5" x14ac:dyDescent="0.4">
      <c r="A1047">
        <v>7528</v>
      </c>
      <c r="B1047" t="s">
        <v>1011</v>
      </c>
      <c r="C1047" t="s">
        <v>1739</v>
      </c>
      <c r="D1047" t="s">
        <v>2844</v>
      </c>
      <c r="E1047">
        <v>10</v>
      </c>
    </row>
    <row r="1048" spans="1:5" x14ac:dyDescent="0.4">
      <c r="A1048">
        <v>9189</v>
      </c>
      <c r="B1048" t="s">
        <v>1013</v>
      </c>
      <c r="C1048" t="s">
        <v>1739</v>
      </c>
      <c r="D1048" t="s">
        <v>2845</v>
      </c>
      <c r="E1048">
        <v>4</v>
      </c>
    </row>
    <row r="1049" spans="1:5" x14ac:dyDescent="0.4">
      <c r="A1049">
        <v>79413</v>
      </c>
      <c r="B1049" t="s">
        <v>1014</v>
      </c>
      <c r="C1049" t="s">
        <v>1739</v>
      </c>
      <c r="D1049" t="s">
        <v>2846</v>
      </c>
      <c r="E1049">
        <v>4</v>
      </c>
    </row>
    <row r="1050" spans="1:5" x14ac:dyDescent="0.4">
      <c r="A1050">
        <v>84327</v>
      </c>
      <c r="B1050" t="s">
        <v>1015</v>
      </c>
      <c r="C1050" t="s">
        <v>1739</v>
      </c>
      <c r="D1050" t="s">
        <v>2847</v>
      </c>
      <c r="E1050">
        <v>8</v>
      </c>
    </row>
    <row r="1051" spans="1:5" x14ac:dyDescent="0.4">
      <c r="A1051">
        <v>9889</v>
      </c>
      <c r="B1051" t="s">
        <v>1016</v>
      </c>
      <c r="C1051" t="s">
        <v>1739</v>
      </c>
      <c r="D1051" t="s">
        <v>2848</v>
      </c>
      <c r="E1051">
        <v>8</v>
      </c>
    </row>
    <row r="1052" spans="1:5" x14ac:dyDescent="0.4">
      <c r="A1052">
        <v>58486</v>
      </c>
      <c r="B1052" t="s">
        <v>1017</v>
      </c>
      <c r="C1052" t="s">
        <v>1739</v>
      </c>
      <c r="D1052" t="s">
        <v>2849</v>
      </c>
      <c r="E1052">
        <v>6</v>
      </c>
    </row>
    <row r="1053" spans="1:5" x14ac:dyDescent="0.4">
      <c r="A1053">
        <v>81030</v>
      </c>
      <c r="B1053" t="s">
        <v>2850</v>
      </c>
      <c r="C1053" t="s">
        <v>1739</v>
      </c>
      <c r="D1053" t="s">
        <v>2851</v>
      </c>
      <c r="E1053">
        <v>8</v>
      </c>
    </row>
    <row r="1054" spans="1:5" x14ac:dyDescent="0.4">
      <c r="A1054">
        <v>22890</v>
      </c>
      <c r="B1054" t="s">
        <v>1020</v>
      </c>
      <c r="C1054" t="s">
        <v>1739</v>
      </c>
      <c r="D1054" t="s">
        <v>2852</v>
      </c>
      <c r="E1054">
        <v>18</v>
      </c>
    </row>
    <row r="1055" spans="1:5" x14ac:dyDescent="0.4">
      <c r="A1055">
        <v>65986</v>
      </c>
      <c r="B1055" t="s">
        <v>1021</v>
      </c>
      <c r="C1055" t="s">
        <v>1739</v>
      </c>
      <c r="D1055" t="s">
        <v>2853</v>
      </c>
      <c r="E1055">
        <v>22</v>
      </c>
    </row>
    <row r="1056" spans="1:5" x14ac:dyDescent="0.4">
      <c r="A1056">
        <v>27107</v>
      </c>
      <c r="B1056" t="s">
        <v>1022</v>
      </c>
      <c r="C1056" t="s">
        <v>1739</v>
      </c>
      <c r="D1056" t="s">
        <v>2854</v>
      </c>
      <c r="E1056">
        <v>8</v>
      </c>
    </row>
    <row r="1057" spans="1:5" x14ac:dyDescent="0.4">
      <c r="A1057">
        <v>221527</v>
      </c>
      <c r="B1057" t="s">
        <v>1023</v>
      </c>
      <c r="C1057" t="s">
        <v>1739</v>
      </c>
      <c r="D1057" t="s">
        <v>2855</v>
      </c>
      <c r="E1057">
        <v>2</v>
      </c>
    </row>
    <row r="1058" spans="1:5" x14ac:dyDescent="0.4">
      <c r="A1058">
        <v>7704</v>
      </c>
      <c r="B1058" t="s">
        <v>1025</v>
      </c>
      <c r="C1058" t="s">
        <v>1739</v>
      </c>
      <c r="D1058" t="s">
        <v>2856</v>
      </c>
      <c r="E1058">
        <v>14</v>
      </c>
    </row>
    <row r="1059" spans="1:5" x14ac:dyDescent="0.4">
      <c r="A1059">
        <v>7709</v>
      </c>
      <c r="B1059" t="s">
        <v>1026</v>
      </c>
      <c r="C1059" t="s">
        <v>1739</v>
      </c>
      <c r="D1059" t="s">
        <v>2857</v>
      </c>
      <c r="E1059">
        <v>8</v>
      </c>
    </row>
    <row r="1060" spans="1:5" x14ac:dyDescent="0.4">
      <c r="A1060">
        <v>57621</v>
      </c>
      <c r="B1060" t="s">
        <v>1028</v>
      </c>
      <c r="C1060" t="s">
        <v>1739</v>
      </c>
      <c r="D1060" t="s">
        <v>2858</v>
      </c>
      <c r="E1060">
        <v>14</v>
      </c>
    </row>
    <row r="1061" spans="1:5" x14ac:dyDescent="0.4">
      <c r="A1061">
        <v>26137</v>
      </c>
      <c r="B1061" t="s">
        <v>1029</v>
      </c>
      <c r="C1061" t="s">
        <v>1739</v>
      </c>
      <c r="D1061" t="s">
        <v>2859</v>
      </c>
      <c r="E1061">
        <v>58</v>
      </c>
    </row>
    <row r="1062" spans="1:5" x14ac:dyDescent="0.4">
      <c r="A1062">
        <v>9278</v>
      </c>
      <c r="B1062" t="s">
        <v>1031</v>
      </c>
      <c r="C1062" t="s">
        <v>1739</v>
      </c>
      <c r="D1062" t="s">
        <v>2860</v>
      </c>
      <c r="E1062">
        <v>2</v>
      </c>
    </row>
    <row r="1063" spans="1:5" x14ac:dyDescent="0.4">
      <c r="A1063">
        <v>9841</v>
      </c>
      <c r="B1063" t="s">
        <v>1032</v>
      </c>
      <c r="C1063" t="s">
        <v>1739</v>
      </c>
      <c r="D1063" t="s">
        <v>2861</v>
      </c>
      <c r="E1063">
        <v>4</v>
      </c>
    </row>
    <row r="1064" spans="1:5" x14ac:dyDescent="0.4">
      <c r="A1064">
        <v>7597</v>
      </c>
      <c r="B1064" t="s">
        <v>1033</v>
      </c>
      <c r="C1064" t="s">
        <v>1739</v>
      </c>
      <c r="D1064" t="s">
        <v>2862</v>
      </c>
      <c r="E1064">
        <v>20</v>
      </c>
    </row>
    <row r="1065" spans="1:5" x14ac:dyDescent="0.4">
      <c r="A1065">
        <v>57684</v>
      </c>
      <c r="B1065" t="s">
        <v>1034</v>
      </c>
      <c r="C1065" t="s">
        <v>1739</v>
      </c>
      <c r="D1065" t="s">
        <v>2863</v>
      </c>
      <c r="E1065">
        <v>2</v>
      </c>
    </row>
    <row r="1066" spans="1:5" x14ac:dyDescent="0.4">
      <c r="A1066">
        <v>79842</v>
      </c>
      <c r="B1066" t="s">
        <v>1035</v>
      </c>
      <c r="C1066" t="s">
        <v>1739</v>
      </c>
      <c r="D1066" t="s">
        <v>2864</v>
      </c>
      <c r="E1066">
        <v>2</v>
      </c>
    </row>
    <row r="1067" spans="1:5" x14ac:dyDescent="0.4">
      <c r="A1067">
        <v>27033</v>
      </c>
      <c r="B1067" t="s">
        <v>1036</v>
      </c>
      <c r="C1067" t="s">
        <v>1739</v>
      </c>
      <c r="D1067" t="s">
        <v>2865</v>
      </c>
      <c r="E1067">
        <v>6</v>
      </c>
    </row>
    <row r="1068" spans="1:5" x14ac:dyDescent="0.4">
      <c r="A1068">
        <v>10009</v>
      </c>
      <c r="B1068" t="s">
        <v>1037</v>
      </c>
      <c r="C1068" t="s">
        <v>1739</v>
      </c>
      <c r="D1068" t="s">
        <v>2866</v>
      </c>
      <c r="E1068">
        <v>8</v>
      </c>
    </row>
    <row r="1069" spans="1:5" x14ac:dyDescent="0.4">
      <c r="A1069">
        <v>403341</v>
      </c>
      <c r="B1069" t="s">
        <v>1038</v>
      </c>
      <c r="C1069" t="s">
        <v>1739</v>
      </c>
      <c r="D1069" t="s">
        <v>2867</v>
      </c>
      <c r="E1069">
        <v>2</v>
      </c>
    </row>
    <row r="1070" spans="1:5" x14ac:dyDescent="0.4">
      <c r="A1070">
        <v>84614</v>
      </c>
      <c r="B1070" t="s">
        <v>1039</v>
      </c>
      <c r="C1070" t="s">
        <v>1739</v>
      </c>
      <c r="D1070" t="s">
        <v>2868</v>
      </c>
      <c r="E1070">
        <v>6</v>
      </c>
    </row>
    <row r="1071" spans="1:5" x14ac:dyDescent="0.4">
      <c r="A1071">
        <v>253461</v>
      </c>
      <c r="B1071" t="s">
        <v>1040</v>
      </c>
      <c r="C1071" t="s">
        <v>1739</v>
      </c>
      <c r="D1071" t="s">
        <v>2869</v>
      </c>
      <c r="E1071">
        <v>68</v>
      </c>
    </row>
    <row r="1072" spans="1:5" x14ac:dyDescent="0.4">
      <c r="A1072">
        <v>9880</v>
      </c>
      <c r="B1072" t="s">
        <v>1041</v>
      </c>
      <c r="C1072" t="s">
        <v>1739</v>
      </c>
      <c r="D1072" t="s">
        <v>2870</v>
      </c>
      <c r="E1072">
        <v>4</v>
      </c>
    </row>
    <row r="1073" spans="1:5" x14ac:dyDescent="0.4">
      <c r="A1073">
        <v>57659</v>
      </c>
      <c r="B1073" t="s">
        <v>1042</v>
      </c>
      <c r="C1073" t="s">
        <v>1739</v>
      </c>
      <c r="D1073" t="s">
        <v>2871</v>
      </c>
      <c r="E1073">
        <v>26</v>
      </c>
    </row>
    <row r="1074" spans="1:5" x14ac:dyDescent="0.4">
      <c r="A1074">
        <v>9923</v>
      </c>
      <c r="B1074" t="s">
        <v>1043</v>
      </c>
      <c r="C1074" t="s">
        <v>1739</v>
      </c>
      <c r="D1074" t="s">
        <v>2872</v>
      </c>
      <c r="E1074">
        <v>2</v>
      </c>
    </row>
    <row r="1075" spans="1:5" x14ac:dyDescent="0.4">
      <c r="A1075">
        <v>360023</v>
      </c>
      <c r="B1075" t="s">
        <v>1044</v>
      </c>
      <c r="C1075" t="s">
        <v>1739</v>
      </c>
      <c r="D1075" t="s">
        <v>2873</v>
      </c>
      <c r="E1075">
        <v>4</v>
      </c>
    </row>
    <row r="1076" spans="1:5" x14ac:dyDescent="0.4">
      <c r="A1076">
        <v>100128927</v>
      </c>
      <c r="B1076" t="s">
        <v>1045</v>
      </c>
      <c r="C1076" t="s">
        <v>1739</v>
      </c>
      <c r="D1076" t="s">
        <v>2874</v>
      </c>
      <c r="E1076">
        <v>4</v>
      </c>
    </row>
    <row r="1077" spans="1:5" x14ac:dyDescent="0.4">
      <c r="A1077">
        <v>23099</v>
      </c>
      <c r="B1077" t="s">
        <v>1046</v>
      </c>
      <c r="C1077" t="s">
        <v>1739</v>
      </c>
      <c r="D1077" t="s">
        <v>2875</v>
      </c>
      <c r="E1077">
        <v>2</v>
      </c>
    </row>
    <row r="1078" spans="1:5" x14ac:dyDescent="0.4">
      <c r="A1078">
        <v>29068</v>
      </c>
      <c r="B1078" t="s">
        <v>1047</v>
      </c>
      <c r="C1078" t="s">
        <v>1739</v>
      </c>
      <c r="D1078" t="s">
        <v>2876</v>
      </c>
      <c r="E1078">
        <v>16</v>
      </c>
    </row>
    <row r="1079" spans="1:5" x14ac:dyDescent="0.4">
      <c r="A1079">
        <v>84878</v>
      </c>
      <c r="B1079" t="s">
        <v>1048</v>
      </c>
      <c r="C1079" t="s">
        <v>1739</v>
      </c>
      <c r="D1079" t="s">
        <v>2877</v>
      </c>
      <c r="E1079">
        <v>4</v>
      </c>
    </row>
    <row r="1080" spans="1:5" x14ac:dyDescent="0.4">
      <c r="A1080">
        <v>140685</v>
      </c>
      <c r="B1080" t="s">
        <v>1049</v>
      </c>
      <c r="C1080" t="s">
        <v>1739</v>
      </c>
      <c r="D1080" t="s">
        <v>2878</v>
      </c>
      <c r="E1080">
        <v>2</v>
      </c>
    </row>
    <row r="1081" spans="1:5" x14ac:dyDescent="0.4">
      <c r="A1081">
        <v>92999</v>
      </c>
      <c r="B1081" t="s">
        <v>1050</v>
      </c>
      <c r="C1081" t="s">
        <v>1739</v>
      </c>
      <c r="D1081" t="s">
        <v>2879</v>
      </c>
      <c r="E1081">
        <v>4</v>
      </c>
    </row>
    <row r="1082" spans="1:5" x14ac:dyDescent="0.4">
      <c r="A1082">
        <v>3104</v>
      </c>
      <c r="B1082" t="s">
        <v>1051</v>
      </c>
      <c r="C1082" t="s">
        <v>1739</v>
      </c>
      <c r="D1082" t="s">
        <v>2880</v>
      </c>
      <c r="E1082">
        <v>4</v>
      </c>
    </row>
    <row r="1083" spans="1:5" x14ac:dyDescent="0.4">
      <c r="A1083">
        <v>166793</v>
      </c>
      <c r="B1083" t="s">
        <v>1052</v>
      </c>
      <c r="C1083" t="s">
        <v>1739</v>
      </c>
      <c r="D1083" t="s">
        <v>2881</v>
      </c>
      <c r="E1083">
        <v>2</v>
      </c>
    </row>
    <row r="1084" spans="1:5" x14ac:dyDescent="0.4">
      <c r="A1084">
        <v>9925</v>
      </c>
      <c r="B1084" t="s">
        <v>1053</v>
      </c>
      <c r="C1084" t="s">
        <v>1739</v>
      </c>
      <c r="D1084" t="s">
        <v>2882</v>
      </c>
      <c r="E1084">
        <v>4</v>
      </c>
    </row>
    <row r="1085" spans="1:5" x14ac:dyDescent="0.4">
      <c r="A1085">
        <v>10773</v>
      </c>
      <c r="B1085" t="s">
        <v>1054</v>
      </c>
      <c r="C1085" t="s">
        <v>1739</v>
      </c>
      <c r="D1085" t="s">
        <v>2883</v>
      </c>
      <c r="E1085">
        <v>2</v>
      </c>
    </row>
    <row r="1086" spans="1:5" x14ac:dyDescent="0.4">
      <c r="A1086">
        <v>51341</v>
      </c>
      <c r="B1086" t="s">
        <v>1055</v>
      </c>
      <c r="C1086" t="s">
        <v>1739</v>
      </c>
      <c r="D1086" t="s">
        <v>2884</v>
      </c>
      <c r="E1086">
        <v>16</v>
      </c>
    </row>
    <row r="1087" spans="1:5" x14ac:dyDescent="0.4">
      <c r="A1087">
        <v>51043</v>
      </c>
      <c r="B1087" t="s">
        <v>1056</v>
      </c>
      <c r="C1087" t="s">
        <v>1739</v>
      </c>
      <c r="D1087" t="s">
        <v>2885</v>
      </c>
      <c r="E1087">
        <v>6</v>
      </c>
    </row>
    <row r="1088" spans="1:5" x14ac:dyDescent="0.4">
      <c r="A1088">
        <v>201501</v>
      </c>
      <c r="B1088" t="s">
        <v>1057</v>
      </c>
      <c r="C1088" t="s">
        <v>1739</v>
      </c>
      <c r="D1088" t="s">
        <v>2886</v>
      </c>
      <c r="E1088">
        <v>16</v>
      </c>
    </row>
    <row r="1089" spans="1:5" x14ac:dyDescent="0.4">
      <c r="A1089">
        <v>653121</v>
      </c>
      <c r="B1089" t="s">
        <v>1058</v>
      </c>
      <c r="C1089" t="s">
        <v>1739</v>
      </c>
      <c r="D1089" t="s">
        <v>2887</v>
      </c>
      <c r="E1089">
        <v>8</v>
      </c>
    </row>
    <row r="1090" spans="1:5" x14ac:dyDescent="0.4">
      <c r="A1090">
        <v>728116</v>
      </c>
      <c r="B1090" t="s">
        <v>1059</v>
      </c>
      <c r="C1090" t="s">
        <v>1739</v>
      </c>
      <c r="D1090" t="s">
        <v>2888</v>
      </c>
      <c r="E1090">
        <v>2</v>
      </c>
    </row>
    <row r="1091" spans="1:5" x14ac:dyDescent="0.4">
      <c r="A1091">
        <v>221504</v>
      </c>
      <c r="B1091" t="s">
        <v>1060</v>
      </c>
      <c r="C1091" t="s">
        <v>1739</v>
      </c>
      <c r="D1091" t="s">
        <v>2889</v>
      </c>
      <c r="E1091">
        <v>4</v>
      </c>
    </row>
    <row r="1092" spans="1:5" x14ac:dyDescent="0.4">
      <c r="A1092">
        <v>84872</v>
      </c>
      <c r="B1092" t="s">
        <v>2890</v>
      </c>
      <c r="C1092" t="s">
        <v>1739</v>
      </c>
      <c r="D1092" t="s">
        <v>2891</v>
      </c>
      <c r="E1092">
        <v>6</v>
      </c>
    </row>
    <row r="1093" spans="1:5" x14ac:dyDescent="0.4">
      <c r="A1093">
        <v>9877</v>
      </c>
      <c r="B1093" t="s">
        <v>2892</v>
      </c>
      <c r="C1093" t="s">
        <v>1739</v>
      </c>
      <c r="D1093" t="s">
        <v>2893</v>
      </c>
      <c r="E1093">
        <v>6</v>
      </c>
    </row>
    <row r="1094" spans="1:5" x14ac:dyDescent="0.4">
      <c r="A1094">
        <v>80149</v>
      </c>
      <c r="B1094" t="s">
        <v>2894</v>
      </c>
      <c r="C1094" t="s">
        <v>1739</v>
      </c>
      <c r="D1094" t="s">
        <v>2895</v>
      </c>
      <c r="E1094">
        <v>8</v>
      </c>
    </row>
    <row r="1095" spans="1:5" x14ac:dyDescent="0.4">
      <c r="A1095">
        <v>23091</v>
      </c>
      <c r="B1095" t="s">
        <v>2896</v>
      </c>
      <c r="C1095" t="s">
        <v>1739</v>
      </c>
      <c r="D1095" t="s">
        <v>2897</v>
      </c>
      <c r="E1095">
        <v>44</v>
      </c>
    </row>
    <row r="1096" spans="1:5" x14ac:dyDescent="0.4">
      <c r="A1096">
        <v>79882</v>
      </c>
      <c r="B1096" t="s">
        <v>2898</v>
      </c>
      <c r="C1096" t="s">
        <v>1739</v>
      </c>
      <c r="D1096" t="s">
        <v>2899</v>
      </c>
      <c r="E1096">
        <v>22</v>
      </c>
    </row>
    <row r="1097" spans="1:5" x14ac:dyDescent="0.4">
      <c r="A1097">
        <v>55854</v>
      </c>
      <c r="B1097" t="s">
        <v>2900</v>
      </c>
      <c r="C1097" t="s">
        <v>1739</v>
      </c>
      <c r="D1097" t="s">
        <v>2901</v>
      </c>
      <c r="E1097">
        <v>6</v>
      </c>
    </row>
    <row r="1098" spans="1:5" x14ac:dyDescent="0.4">
      <c r="A1098">
        <v>124245</v>
      </c>
      <c r="B1098" t="s">
        <v>2902</v>
      </c>
      <c r="C1098" t="s">
        <v>1739</v>
      </c>
      <c r="D1098" t="s">
        <v>2903</v>
      </c>
      <c r="E1098">
        <v>6</v>
      </c>
    </row>
    <row r="1099" spans="1:5" x14ac:dyDescent="0.4">
      <c r="A1099">
        <v>23144</v>
      </c>
      <c r="B1099" t="s">
        <v>2904</v>
      </c>
      <c r="C1099" t="s">
        <v>1739</v>
      </c>
      <c r="D1099" t="s">
        <v>2905</v>
      </c>
      <c r="E1099">
        <v>4</v>
      </c>
    </row>
    <row r="1100" spans="1:5" x14ac:dyDescent="0.4">
      <c r="A1100">
        <v>23211</v>
      </c>
      <c r="B1100" t="s">
        <v>2906</v>
      </c>
      <c r="C1100" t="s">
        <v>1739</v>
      </c>
      <c r="D1100" t="s">
        <v>2907</v>
      </c>
      <c r="E1100">
        <v>10</v>
      </c>
    </row>
    <row r="1101" spans="1:5" x14ac:dyDescent="0.4">
      <c r="A1101">
        <v>376940</v>
      </c>
      <c r="B1101" t="s">
        <v>2908</v>
      </c>
      <c r="C1101" t="s">
        <v>1739</v>
      </c>
      <c r="D1101" t="s">
        <v>2909</v>
      </c>
      <c r="E1101">
        <v>12</v>
      </c>
    </row>
    <row r="1102" spans="1:5" x14ac:dyDescent="0.4">
      <c r="A1102">
        <v>29066</v>
      </c>
      <c r="B1102" t="s">
        <v>2910</v>
      </c>
      <c r="C1102" t="s">
        <v>1739</v>
      </c>
      <c r="D1102" t="s">
        <v>2911</v>
      </c>
      <c r="E1102">
        <v>8</v>
      </c>
    </row>
    <row r="1103" spans="1:5" x14ac:dyDescent="0.4">
      <c r="A1103">
        <v>23264</v>
      </c>
      <c r="B1103" t="s">
        <v>2912</v>
      </c>
      <c r="C1103" t="s">
        <v>1739</v>
      </c>
      <c r="D1103" t="s">
        <v>2913</v>
      </c>
      <c r="E1103">
        <v>10</v>
      </c>
    </row>
    <row r="1104" spans="1:5" x14ac:dyDescent="0.4">
      <c r="A1104">
        <v>84524</v>
      </c>
      <c r="B1104" t="s">
        <v>1061</v>
      </c>
      <c r="C1104" t="s">
        <v>1739</v>
      </c>
      <c r="D1104" t="s">
        <v>2914</v>
      </c>
      <c r="E1104">
        <v>2</v>
      </c>
    </row>
    <row r="1105" spans="1:5" x14ac:dyDescent="0.4">
      <c r="A1105">
        <v>23318</v>
      </c>
      <c r="B1105" t="s">
        <v>2915</v>
      </c>
      <c r="C1105" t="s">
        <v>1739</v>
      </c>
      <c r="D1105" t="s">
        <v>2916</v>
      </c>
      <c r="E1105">
        <v>10</v>
      </c>
    </row>
    <row r="1106" spans="1:5" x14ac:dyDescent="0.4">
      <c r="A1106">
        <v>79670</v>
      </c>
      <c r="B1106" t="s">
        <v>2917</v>
      </c>
      <c r="C1106" t="s">
        <v>1739</v>
      </c>
      <c r="D1106" t="s">
        <v>2918</v>
      </c>
      <c r="E1106">
        <v>16</v>
      </c>
    </row>
    <row r="1107" spans="1:5" x14ac:dyDescent="0.4">
      <c r="A1107">
        <v>9839</v>
      </c>
      <c r="B1107" t="s">
        <v>1063</v>
      </c>
      <c r="C1107" t="s">
        <v>1739</v>
      </c>
      <c r="D1107" t="s">
        <v>2919</v>
      </c>
      <c r="E1107">
        <v>74</v>
      </c>
    </row>
    <row r="1108" spans="1:5" x14ac:dyDescent="0.4">
      <c r="A1108">
        <v>57623</v>
      </c>
      <c r="B1108" t="s">
        <v>1064</v>
      </c>
      <c r="C1108" t="s">
        <v>1739</v>
      </c>
      <c r="D1108" t="s">
        <v>2920</v>
      </c>
      <c r="E1108">
        <v>34</v>
      </c>
    </row>
    <row r="1109" spans="1:5" x14ac:dyDescent="0.4">
      <c r="A1109">
        <v>85446</v>
      </c>
      <c r="B1109" t="s">
        <v>1065</v>
      </c>
      <c r="C1109" t="s">
        <v>1739</v>
      </c>
      <c r="D1109" t="s">
        <v>2921</v>
      </c>
      <c r="E1109">
        <v>8</v>
      </c>
    </row>
    <row r="1110" spans="1:5" x14ac:dyDescent="0.4">
      <c r="A1110">
        <v>463</v>
      </c>
      <c r="B1110" t="s">
        <v>1066</v>
      </c>
      <c r="C1110" t="s">
        <v>1739</v>
      </c>
      <c r="D1110" t="s">
        <v>2922</v>
      </c>
      <c r="E1110">
        <v>22</v>
      </c>
    </row>
    <row r="1111" spans="1:5" x14ac:dyDescent="0.4">
      <c r="A1111">
        <v>79776</v>
      </c>
      <c r="B1111" t="s">
        <v>1067</v>
      </c>
      <c r="C1111" t="s">
        <v>1739</v>
      </c>
      <c r="D1111" t="s">
        <v>2923</v>
      </c>
      <c r="E1111">
        <v>20</v>
      </c>
    </row>
    <row r="1112" spans="1:5" x14ac:dyDescent="0.4">
      <c r="A1112">
        <v>162239</v>
      </c>
      <c r="B1112" t="s">
        <v>1068</v>
      </c>
      <c r="C1112" t="s">
        <v>1739</v>
      </c>
      <c r="D1112" t="s">
        <v>2924</v>
      </c>
      <c r="E1112">
        <v>2</v>
      </c>
    </row>
    <row r="1113" spans="1:5" x14ac:dyDescent="0.4">
      <c r="A1113">
        <v>64397</v>
      </c>
      <c r="B1113" t="s">
        <v>2925</v>
      </c>
      <c r="C1113" t="s">
        <v>1739</v>
      </c>
      <c r="D1113" t="s">
        <v>2926</v>
      </c>
      <c r="E1113">
        <v>24</v>
      </c>
    </row>
    <row r="1114" spans="1:5" x14ac:dyDescent="0.4">
      <c r="A1114">
        <v>7771</v>
      </c>
      <c r="B1114" t="s">
        <v>2927</v>
      </c>
      <c r="C1114" t="s">
        <v>1739</v>
      </c>
      <c r="D1114" t="s">
        <v>2928</v>
      </c>
      <c r="E1114">
        <v>8</v>
      </c>
    </row>
    <row r="1115" spans="1:5" x14ac:dyDescent="0.4">
      <c r="A1115">
        <v>57677</v>
      </c>
      <c r="B1115" t="s">
        <v>1069</v>
      </c>
      <c r="C1115" t="s">
        <v>1739</v>
      </c>
      <c r="D1115" t="s">
        <v>2929</v>
      </c>
      <c r="E1115">
        <v>2</v>
      </c>
    </row>
    <row r="1116" spans="1:5" x14ac:dyDescent="0.4">
      <c r="A1116">
        <v>7541</v>
      </c>
      <c r="B1116" t="s">
        <v>2930</v>
      </c>
      <c r="C1116" t="s">
        <v>1739</v>
      </c>
      <c r="D1116" t="s">
        <v>2931</v>
      </c>
      <c r="E1116">
        <v>6</v>
      </c>
    </row>
    <row r="1117" spans="1:5" x14ac:dyDescent="0.4">
      <c r="A1117">
        <v>80108</v>
      </c>
      <c r="B1117" t="s">
        <v>1070</v>
      </c>
      <c r="C1117" t="s">
        <v>1739</v>
      </c>
      <c r="D1117" t="s">
        <v>2932</v>
      </c>
      <c r="E1117">
        <v>2</v>
      </c>
    </row>
    <row r="1118" spans="1:5" x14ac:dyDescent="0.4">
      <c r="A1118">
        <v>124961</v>
      </c>
      <c r="B1118" t="s">
        <v>1072</v>
      </c>
      <c r="C1118" t="s">
        <v>1739</v>
      </c>
      <c r="D1118" t="s">
        <v>2933</v>
      </c>
      <c r="E1118">
        <v>6</v>
      </c>
    </row>
    <row r="1119" spans="1:5" x14ac:dyDescent="0.4">
      <c r="A1119">
        <v>22835</v>
      </c>
      <c r="B1119" t="s">
        <v>1073</v>
      </c>
      <c r="C1119" t="s">
        <v>1739</v>
      </c>
      <c r="D1119" t="s">
        <v>2934</v>
      </c>
      <c r="E1119">
        <v>2</v>
      </c>
    </row>
    <row r="1120" spans="1:5" x14ac:dyDescent="0.4">
      <c r="A1120">
        <v>677</v>
      </c>
      <c r="B1120" t="s">
        <v>2935</v>
      </c>
      <c r="C1120" t="s">
        <v>1739</v>
      </c>
      <c r="D1120" t="s">
        <v>2936</v>
      </c>
      <c r="E1120">
        <v>20</v>
      </c>
    </row>
    <row r="1121" spans="1:5" x14ac:dyDescent="0.4">
      <c r="A1121">
        <v>678</v>
      </c>
      <c r="B1121" t="s">
        <v>2937</v>
      </c>
      <c r="C1121" t="s">
        <v>1739</v>
      </c>
      <c r="D1121" t="s">
        <v>2938</v>
      </c>
      <c r="E1121">
        <v>4</v>
      </c>
    </row>
    <row r="1122" spans="1:5" x14ac:dyDescent="0.4">
      <c r="A1122">
        <v>7539</v>
      </c>
      <c r="B1122" t="s">
        <v>1074</v>
      </c>
      <c r="C1122" t="s">
        <v>1739</v>
      </c>
      <c r="D1122" t="s">
        <v>2939</v>
      </c>
      <c r="E1122">
        <v>4</v>
      </c>
    </row>
    <row r="1123" spans="1:5" x14ac:dyDescent="0.4">
      <c r="A1123">
        <v>286128</v>
      </c>
      <c r="B1123" t="s">
        <v>1075</v>
      </c>
      <c r="C1123" t="s">
        <v>1739</v>
      </c>
      <c r="D1123" t="s">
        <v>2940</v>
      </c>
      <c r="E1123">
        <v>2</v>
      </c>
    </row>
    <row r="1124" spans="1:5" x14ac:dyDescent="0.4">
      <c r="A1124">
        <v>132625</v>
      </c>
      <c r="B1124" t="s">
        <v>1076</v>
      </c>
      <c r="C1124" t="s">
        <v>1739</v>
      </c>
      <c r="D1124" t="s">
        <v>2941</v>
      </c>
      <c r="E1124">
        <v>4</v>
      </c>
    </row>
    <row r="1125" spans="1:5" x14ac:dyDescent="0.4">
      <c r="A1125">
        <v>346171</v>
      </c>
      <c r="B1125" t="s">
        <v>1077</v>
      </c>
      <c r="C1125" t="s">
        <v>1739</v>
      </c>
      <c r="D1125" t="s">
        <v>2942</v>
      </c>
      <c r="E1125">
        <v>2</v>
      </c>
    </row>
    <row r="1126" spans="1:5" x14ac:dyDescent="0.4">
      <c r="A1126">
        <v>643836</v>
      </c>
      <c r="B1126" t="s">
        <v>1078</v>
      </c>
      <c r="C1126" t="s">
        <v>1739</v>
      </c>
      <c r="D1126" t="s">
        <v>2943</v>
      </c>
      <c r="E1126">
        <v>8</v>
      </c>
    </row>
    <row r="1127" spans="1:5" x14ac:dyDescent="0.4">
      <c r="A1127">
        <v>55734</v>
      </c>
      <c r="B1127" t="s">
        <v>1079</v>
      </c>
      <c r="C1127" t="s">
        <v>1739</v>
      </c>
      <c r="D1127" t="s">
        <v>2944</v>
      </c>
      <c r="E1127">
        <v>24</v>
      </c>
    </row>
    <row r="1128" spans="1:5" x14ac:dyDescent="0.4">
      <c r="A1128">
        <v>284406</v>
      </c>
      <c r="B1128" t="s">
        <v>1082</v>
      </c>
      <c r="C1128" t="s">
        <v>1739</v>
      </c>
      <c r="D1128" t="s">
        <v>2945</v>
      </c>
      <c r="E1128">
        <v>8</v>
      </c>
    </row>
    <row r="1129" spans="1:5" x14ac:dyDescent="0.4">
      <c r="A1129">
        <v>146198</v>
      </c>
      <c r="B1129" t="s">
        <v>1083</v>
      </c>
      <c r="C1129" t="s">
        <v>1739</v>
      </c>
      <c r="D1129" t="s">
        <v>2946</v>
      </c>
      <c r="E1129">
        <v>6</v>
      </c>
    </row>
    <row r="1130" spans="1:5" x14ac:dyDescent="0.4">
      <c r="A1130">
        <v>80829</v>
      </c>
      <c r="B1130" t="s">
        <v>1084</v>
      </c>
      <c r="C1130" t="s">
        <v>1739</v>
      </c>
      <c r="D1130" t="s">
        <v>2947</v>
      </c>
      <c r="E1130">
        <v>4</v>
      </c>
    </row>
    <row r="1131" spans="1:5" x14ac:dyDescent="0.4">
      <c r="A1131">
        <v>161882</v>
      </c>
      <c r="B1131" t="s">
        <v>1086</v>
      </c>
      <c r="C1131" t="s">
        <v>1739</v>
      </c>
      <c r="D1131" t="s">
        <v>2948</v>
      </c>
      <c r="E1131">
        <v>4</v>
      </c>
    </row>
    <row r="1132" spans="1:5" x14ac:dyDescent="0.4">
      <c r="A1132">
        <v>23414</v>
      </c>
      <c r="B1132" t="s">
        <v>1087</v>
      </c>
      <c r="C1132" t="s">
        <v>1739</v>
      </c>
      <c r="D1132" t="s">
        <v>2949</v>
      </c>
      <c r="E1132">
        <v>22</v>
      </c>
    </row>
    <row r="1133" spans="1:5" x14ac:dyDescent="0.4">
      <c r="A1133">
        <v>7544</v>
      </c>
      <c r="B1133" t="s">
        <v>1089</v>
      </c>
      <c r="C1133" t="s">
        <v>1739</v>
      </c>
      <c r="D1133" t="s">
        <v>2950</v>
      </c>
      <c r="E1133">
        <v>2</v>
      </c>
    </row>
    <row r="1134" spans="1:5" x14ac:dyDescent="0.4">
      <c r="A1134">
        <v>23503</v>
      </c>
      <c r="B1134" t="s">
        <v>2951</v>
      </c>
      <c r="C1134" t="s">
        <v>1739</v>
      </c>
      <c r="D1134" t="s">
        <v>2952</v>
      </c>
      <c r="E1134">
        <v>14</v>
      </c>
    </row>
    <row r="1135" spans="1:5" x14ac:dyDescent="0.4">
      <c r="A1135">
        <v>100125288</v>
      </c>
      <c r="B1135" t="s">
        <v>1090</v>
      </c>
      <c r="C1135" t="s">
        <v>1739</v>
      </c>
      <c r="D1135" t="s">
        <v>2953</v>
      </c>
      <c r="E1135">
        <v>2</v>
      </c>
    </row>
    <row r="1136" spans="1:5" x14ac:dyDescent="0.4">
      <c r="A1136">
        <v>84619</v>
      </c>
      <c r="B1136" t="s">
        <v>1091</v>
      </c>
      <c r="C1136" t="s">
        <v>1739</v>
      </c>
      <c r="D1136" t="s">
        <v>2954</v>
      </c>
      <c r="E1136">
        <v>8</v>
      </c>
    </row>
    <row r="1137" spans="1:5" x14ac:dyDescent="0.4">
      <c r="A1137">
        <v>11244</v>
      </c>
      <c r="B1137" t="s">
        <v>1092</v>
      </c>
      <c r="C1137" t="s">
        <v>1739</v>
      </c>
      <c r="D1137" t="s">
        <v>2955</v>
      </c>
      <c r="E1137">
        <v>10</v>
      </c>
    </row>
    <row r="1138" spans="1:5" x14ac:dyDescent="0.4">
      <c r="A1138">
        <v>22882</v>
      </c>
      <c r="B1138" t="s">
        <v>1093</v>
      </c>
      <c r="C1138" t="s">
        <v>1739</v>
      </c>
      <c r="D1138" t="s">
        <v>2956</v>
      </c>
      <c r="E1138">
        <v>36</v>
      </c>
    </row>
    <row r="1139" spans="1:5" x14ac:dyDescent="0.4">
      <c r="A1139">
        <v>23051</v>
      </c>
      <c r="B1139" t="s">
        <v>1094</v>
      </c>
      <c r="C1139" t="s">
        <v>1739</v>
      </c>
      <c r="D1139" t="s">
        <v>2957</v>
      </c>
      <c r="E1139">
        <v>12</v>
      </c>
    </row>
    <row r="1140" spans="1:5" x14ac:dyDescent="0.4">
      <c r="A1140">
        <v>7545</v>
      </c>
      <c r="B1140" t="s">
        <v>1095</v>
      </c>
      <c r="C1140" t="s">
        <v>1739</v>
      </c>
      <c r="D1140" t="s">
        <v>2958</v>
      </c>
      <c r="E1140">
        <v>34</v>
      </c>
    </row>
    <row r="1141" spans="1:5" x14ac:dyDescent="0.4">
      <c r="A1141">
        <v>7546</v>
      </c>
      <c r="B1141" t="s">
        <v>1096</v>
      </c>
      <c r="C1141" t="s">
        <v>1739</v>
      </c>
      <c r="D1141" t="s">
        <v>2959</v>
      </c>
      <c r="E1141">
        <v>30</v>
      </c>
    </row>
    <row r="1142" spans="1:5" x14ac:dyDescent="0.4">
      <c r="A1142">
        <v>7547</v>
      </c>
      <c r="B1142" t="s">
        <v>1097</v>
      </c>
      <c r="C1142" t="s">
        <v>1739</v>
      </c>
      <c r="D1142" t="s">
        <v>2960</v>
      </c>
      <c r="E1142">
        <v>18</v>
      </c>
    </row>
    <row r="1143" spans="1:5" x14ac:dyDescent="0.4">
      <c r="A1143">
        <v>84107</v>
      </c>
      <c r="B1143" t="s">
        <v>1098</v>
      </c>
      <c r="C1143" t="s">
        <v>1739</v>
      </c>
      <c r="D1143" t="s">
        <v>2961</v>
      </c>
      <c r="E1143">
        <v>36</v>
      </c>
    </row>
    <row r="1144" spans="1:5" x14ac:dyDescent="0.4">
      <c r="A1144">
        <v>85416</v>
      </c>
      <c r="B1144" t="s">
        <v>1099</v>
      </c>
      <c r="C1144" t="s">
        <v>1739</v>
      </c>
      <c r="D1144" t="s">
        <v>2962</v>
      </c>
      <c r="E1144">
        <v>18</v>
      </c>
    </row>
    <row r="1145" spans="1:5" x14ac:dyDescent="0.4">
      <c r="A1145">
        <v>284307</v>
      </c>
      <c r="B1145" t="s">
        <v>1100</v>
      </c>
      <c r="C1145" t="s">
        <v>1739</v>
      </c>
      <c r="D1145" t="s">
        <v>2963</v>
      </c>
      <c r="E1145">
        <v>4</v>
      </c>
    </row>
    <row r="1146" spans="1:5" x14ac:dyDescent="0.4">
      <c r="A1146">
        <v>23619</v>
      </c>
      <c r="B1146" t="s">
        <v>1101</v>
      </c>
      <c r="C1146" t="s">
        <v>1739</v>
      </c>
      <c r="D1146" t="s">
        <v>2964</v>
      </c>
      <c r="E1146">
        <v>8</v>
      </c>
    </row>
    <row r="1147" spans="1:5" x14ac:dyDescent="0.4">
      <c r="A1147">
        <v>7586</v>
      </c>
      <c r="B1147" t="s">
        <v>1103</v>
      </c>
      <c r="C1147" t="s">
        <v>1739</v>
      </c>
      <c r="D1147" t="s">
        <v>2965</v>
      </c>
      <c r="E1147">
        <v>14</v>
      </c>
    </row>
    <row r="1148" spans="1:5" x14ac:dyDescent="0.4">
      <c r="A1148">
        <v>342357</v>
      </c>
      <c r="B1148" t="s">
        <v>1104</v>
      </c>
      <c r="C1148" t="s">
        <v>1739</v>
      </c>
      <c r="D1148" t="s">
        <v>2966</v>
      </c>
      <c r="E1148">
        <v>2</v>
      </c>
    </row>
    <row r="1149" spans="1:5" x14ac:dyDescent="0.4">
      <c r="A1149">
        <v>80317</v>
      </c>
      <c r="B1149" t="s">
        <v>1105</v>
      </c>
      <c r="C1149" t="s">
        <v>1739</v>
      </c>
      <c r="D1149" t="s">
        <v>2967</v>
      </c>
      <c r="E1149">
        <v>2</v>
      </c>
    </row>
    <row r="1150" spans="1:5" x14ac:dyDescent="0.4">
      <c r="A1150">
        <v>387032</v>
      </c>
      <c r="B1150" t="s">
        <v>1106</v>
      </c>
      <c r="C1150" t="s">
        <v>1739</v>
      </c>
      <c r="D1150" t="s">
        <v>2968</v>
      </c>
      <c r="E1150">
        <v>6</v>
      </c>
    </row>
    <row r="1151" spans="1:5" x14ac:dyDescent="0.4">
      <c r="A1151">
        <v>23660</v>
      </c>
      <c r="B1151" t="s">
        <v>1107</v>
      </c>
      <c r="C1151" t="s">
        <v>1739</v>
      </c>
      <c r="D1151" t="s">
        <v>2969</v>
      </c>
      <c r="E1151">
        <v>6</v>
      </c>
    </row>
    <row r="1152" spans="1:5" x14ac:dyDescent="0.4">
      <c r="A1152">
        <v>84460</v>
      </c>
      <c r="B1152" t="s">
        <v>1110</v>
      </c>
      <c r="C1152" t="s">
        <v>1739</v>
      </c>
      <c r="D1152" t="s">
        <v>2970</v>
      </c>
      <c r="E1152">
        <v>4</v>
      </c>
    </row>
    <row r="1153" spans="1:5" x14ac:dyDescent="0.4">
      <c r="A1153">
        <v>153527</v>
      </c>
      <c r="B1153" t="s">
        <v>2971</v>
      </c>
      <c r="C1153" t="s">
        <v>1739</v>
      </c>
      <c r="D1153" t="s">
        <v>2972</v>
      </c>
      <c r="E1153">
        <v>2</v>
      </c>
    </row>
    <row r="1154" spans="1:5" x14ac:dyDescent="0.4">
      <c r="A1154">
        <v>64393</v>
      </c>
      <c r="B1154" t="s">
        <v>2973</v>
      </c>
      <c r="C1154" t="s">
        <v>1739</v>
      </c>
      <c r="D1154" t="s">
        <v>2974</v>
      </c>
      <c r="E1154">
        <v>14</v>
      </c>
    </row>
    <row r="1155" spans="1:5" x14ac:dyDescent="0.4">
      <c r="A1155">
        <v>79698</v>
      </c>
      <c r="B1155" t="s">
        <v>1111</v>
      </c>
      <c r="C1155" t="s">
        <v>1739</v>
      </c>
      <c r="D1155" t="s">
        <v>2975</v>
      </c>
      <c r="E1155">
        <v>2</v>
      </c>
    </row>
    <row r="1156" spans="1:5" x14ac:dyDescent="0.4">
      <c r="A1156">
        <v>55954</v>
      </c>
      <c r="B1156" t="s">
        <v>2976</v>
      </c>
      <c r="C1156" t="s">
        <v>1739</v>
      </c>
      <c r="D1156" t="s">
        <v>2977</v>
      </c>
      <c r="E1156">
        <v>10</v>
      </c>
    </row>
    <row r="1157" spans="1:5" x14ac:dyDescent="0.4">
      <c r="A1157">
        <v>7556</v>
      </c>
      <c r="B1157" t="s">
        <v>1112</v>
      </c>
      <c r="C1157" t="s">
        <v>1739</v>
      </c>
      <c r="D1157" t="s">
        <v>2978</v>
      </c>
      <c r="E1157">
        <v>4</v>
      </c>
    </row>
    <row r="1158" spans="1:5" x14ac:dyDescent="0.4">
      <c r="A1158">
        <v>163227</v>
      </c>
      <c r="B1158" t="s">
        <v>1113</v>
      </c>
      <c r="C1158" t="s">
        <v>1739</v>
      </c>
      <c r="D1158" t="s">
        <v>2979</v>
      </c>
      <c r="E1158">
        <v>4</v>
      </c>
    </row>
    <row r="1159" spans="1:5" x14ac:dyDescent="0.4">
      <c r="A1159">
        <v>94039</v>
      </c>
      <c r="B1159" t="s">
        <v>1114</v>
      </c>
      <c r="C1159" t="s">
        <v>1739</v>
      </c>
      <c r="D1159" t="s">
        <v>2980</v>
      </c>
      <c r="E1159">
        <v>6</v>
      </c>
    </row>
    <row r="1160" spans="1:5" x14ac:dyDescent="0.4">
      <c r="A1160">
        <v>51427</v>
      </c>
      <c r="B1160" t="s">
        <v>1115</v>
      </c>
      <c r="C1160" t="s">
        <v>1739</v>
      </c>
      <c r="D1160" t="s">
        <v>2981</v>
      </c>
      <c r="E1160">
        <v>6</v>
      </c>
    </row>
    <row r="1161" spans="1:5" x14ac:dyDescent="0.4">
      <c r="A1161">
        <v>163071</v>
      </c>
      <c r="B1161" t="s">
        <v>1117</v>
      </c>
      <c r="C1161" t="s">
        <v>1739</v>
      </c>
      <c r="D1161" t="s">
        <v>2982</v>
      </c>
      <c r="E1161">
        <v>4</v>
      </c>
    </row>
    <row r="1162" spans="1:5" x14ac:dyDescent="0.4">
      <c r="A1162">
        <v>51351</v>
      </c>
      <c r="B1162" t="s">
        <v>1118</v>
      </c>
      <c r="C1162" t="s">
        <v>1739</v>
      </c>
      <c r="D1162" t="s">
        <v>2983</v>
      </c>
      <c r="E1162">
        <v>4</v>
      </c>
    </row>
    <row r="1163" spans="1:5" x14ac:dyDescent="0.4">
      <c r="A1163">
        <v>7559</v>
      </c>
      <c r="B1163" t="s">
        <v>1119</v>
      </c>
      <c r="C1163" t="s">
        <v>1739</v>
      </c>
      <c r="D1163" t="s">
        <v>2984</v>
      </c>
      <c r="E1163">
        <v>2</v>
      </c>
    </row>
    <row r="1164" spans="1:5" x14ac:dyDescent="0.4">
      <c r="A1164">
        <v>7675</v>
      </c>
      <c r="B1164" t="s">
        <v>1120</v>
      </c>
      <c r="C1164" t="s">
        <v>1739</v>
      </c>
      <c r="D1164" t="s">
        <v>2985</v>
      </c>
      <c r="E1164">
        <v>4</v>
      </c>
    </row>
    <row r="1165" spans="1:5" x14ac:dyDescent="0.4">
      <c r="A1165">
        <v>7678</v>
      </c>
      <c r="B1165" t="s">
        <v>1121</v>
      </c>
      <c r="C1165" t="s">
        <v>1739</v>
      </c>
      <c r="D1165" t="s">
        <v>2986</v>
      </c>
      <c r="E1165">
        <v>2</v>
      </c>
    </row>
    <row r="1166" spans="1:5" x14ac:dyDescent="0.4">
      <c r="A1166">
        <v>7690</v>
      </c>
      <c r="B1166" t="s">
        <v>1122</v>
      </c>
      <c r="C1166" t="s">
        <v>1739</v>
      </c>
      <c r="D1166" t="s">
        <v>2987</v>
      </c>
      <c r="E1166">
        <v>16</v>
      </c>
    </row>
    <row r="1167" spans="1:5" x14ac:dyDescent="0.4">
      <c r="A1167">
        <v>7691</v>
      </c>
      <c r="B1167" t="s">
        <v>1123</v>
      </c>
      <c r="C1167" t="s">
        <v>1739</v>
      </c>
      <c r="D1167" t="s">
        <v>2988</v>
      </c>
      <c r="E1167">
        <v>2</v>
      </c>
    </row>
    <row r="1168" spans="1:5" x14ac:dyDescent="0.4">
      <c r="A1168">
        <v>7692</v>
      </c>
      <c r="B1168" t="s">
        <v>1124</v>
      </c>
      <c r="C1168" t="s">
        <v>1739</v>
      </c>
      <c r="D1168" t="s">
        <v>2989</v>
      </c>
      <c r="E1168">
        <v>2</v>
      </c>
    </row>
    <row r="1169" spans="1:5" x14ac:dyDescent="0.4">
      <c r="A1169">
        <v>7693</v>
      </c>
      <c r="B1169" t="s">
        <v>1125</v>
      </c>
      <c r="C1169" t="s">
        <v>1739</v>
      </c>
      <c r="D1169" t="s">
        <v>2990</v>
      </c>
      <c r="E1169">
        <v>2</v>
      </c>
    </row>
    <row r="1170" spans="1:5" x14ac:dyDescent="0.4">
      <c r="A1170">
        <v>7694</v>
      </c>
      <c r="B1170" t="s">
        <v>1126</v>
      </c>
      <c r="C1170" t="s">
        <v>1739</v>
      </c>
      <c r="D1170" t="s">
        <v>2991</v>
      </c>
      <c r="E1170">
        <v>2</v>
      </c>
    </row>
    <row r="1171" spans="1:5" x14ac:dyDescent="0.4">
      <c r="A1171">
        <v>7695</v>
      </c>
      <c r="B1171" t="s">
        <v>1127</v>
      </c>
      <c r="C1171" t="s">
        <v>1739</v>
      </c>
      <c r="D1171" t="s">
        <v>2992</v>
      </c>
      <c r="E1171">
        <v>2</v>
      </c>
    </row>
    <row r="1172" spans="1:5" x14ac:dyDescent="0.4">
      <c r="A1172">
        <v>7697</v>
      </c>
      <c r="B1172" t="s">
        <v>1128</v>
      </c>
      <c r="C1172" t="s">
        <v>1739</v>
      </c>
      <c r="D1172" t="s">
        <v>2993</v>
      </c>
      <c r="E1172">
        <v>6</v>
      </c>
    </row>
    <row r="1173" spans="1:5" x14ac:dyDescent="0.4">
      <c r="A1173">
        <v>7561</v>
      </c>
      <c r="B1173" t="s">
        <v>1129</v>
      </c>
      <c r="C1173" t="s">
        <v>1739</v>
      </c>
      <c r="D1173" t="s">
        <v>2994</v>
      </c>
      <c r="E1173">
        <v>2</v>
      </c>
    </row>
    <row r="1174" spans="1:5" x14ac:dyDescent="0.4">
      <c r="A1174">
        <v>7699</v>
      </c>
      <c r="B1174" t="s">
        <v>1130</v>
      </c>
      <c r="C1174" t="s">
        <v>1739</v>
      </c>
      <c r="D1174" t="s">
        <v>2995</v>
      </c>
      <c r="E1174">
        <v>4</v>
      </c>
    </row>
    <row r="1175" spans="1:5" x14ac:dyDescent="0.4">
      <c r="A1175">
        <v>7700</v>
      </c>
      <c r="B1175" t="s">
        <v>1131</v>
      </c>
      <c r="C1175" t="s">
        <v>1739</v>
      </c>
      <c r="D1175" t="s">
        <v>2996</v>
      </c>
      <c r="E1175">
        <v>10</v>
      </c>
    </row>
    <row r="1176" spans="1:5" x14ac:dyDescent="0.4">
      <c r="A1176">
        <v>7701</v>
      </c>
      <c r="B1176" t="s">
        <v>1132</v>
      </c>
      <c r="C1176" t="s">
        <v>1739</v>
      </c>
      <c r="D1176" t="s">
        <v>2997</v>
      </c>
      <c r="E1176">
        <v>6</v>
      </c>
    </row>
    <row r="1177" spans="1:5" x14ac:dyDescent="0.4">
      <c r="A1177">
        <v>7705</v>
      </c>
      <c r="B1177" t="s">
        <v>1134</v>
      </c>
      <c r="C1177" t="s">
        <v>1739</v>
      </c>
      <c r="D1177" t="s">
        <v>2998</v>
      </c>
      <c r="E1177">
        <v>10</v>
      </c>
    </row>
    <row r="1178" spans="1:5" x14ac:dyDescent="0.4">
      <c r="A1178">
        <v>7707</v>
      </c>
      <c r="B1178" t="s">
        <v>1135</v>
      </c>
      <c r="C1178" t="s">
        <v>1739</v>
      </c>
      <c r="D1178" t="s">
        <v>2999</v>
      </c>
      <c r="E1178">
        <v>6</v>
      </c>
    </row>
    <row r="1179" spans="1:5" x14ac:dyDescent="0.4">
      <c r="A1179">
        <v>7710</v>
      </c>
      <c r="B1179" t="s">
        <v>1136</v>
      </c>
      <c r="C1179" t="s">
        <v>1739</v>
      </c>
      <c r="D1179" t="s">
        <v>3000</v>
      </c>
      <c r="E1179">
        <v>2</v>
      </c>
    </row>
    <row r="1180" spans="1:5" x14ac:dyDescent="0.4">
      <c r="A1180">
        <v>7711</v>
      </c>
      <c r="B1180" t="s">
        <v>1137</v>
      </c>
      <c r="C1180" t="s">
        <v>1739</v>
      </c>
      <c r="D1180" t="s">
        <v>3001</v>
      </c>
      <c r="E1180">
        <v>4</v>
      </c>
    </row>
    <row r="1181" spans="1:5" x14ac:dyDescent="0.4">
      <c r="A1181">
        <v>7712</v>
      </c>
      <c r="B1181" t="s">
        <v>1138</v>
      </c>
      <c r="C1181" t="s">
        <v>1739</v>
      </c>
      <c r="D1181" t="s">
        <v>3002</v>
      </c>
      <c r="E1181">
        <v>2</v>
      </c>
    </row>
    <row r="1182" spans="1:5" x14ac:dyDescent="0.4">
      <c r="A1182">
        <v>7564</v>
      </c>
      <c r="B1182" t="s">
        <v>1139</v>
      </c>
      <c r="C1182" t="s">
        <v>1739</v>
      </c>
      <c r="D1182" t="s">
        <v>3003</v>
      </c>
      <c r="E1182">
        <v>2</v>
      </c>
    </row>
    <row r="1183" spans="1:5" x14ac:dyDescent="0.4">
      <c r="A1183">
        <v>90338</v>
      </c>
      <c r="B1183" t="s">
        <v>1140</v>
      </c>
      <c r="C1183" t="s">
        <v>1739</v>
      </c>
      <c r="D1183" t="s">
        <v>3004</v>
      </c>
      <c r="E1183">
        <v>2</v>
      </c>
    </row>
    <row r="1184" spans="1:5" x14ac:dyDescent="0.4">
      <c r="A1184">
        <v>7718</v>
      </c>
      <c r="B1184" t="s">
        <v>1141</v>
      </c>
      <c r="C1184" t="s">
        <v>1739</v>
      </c>
      <c r="D1184" t="s">
        <v>3005</v>
      </c>
      <c r="E1184">
        <v>8</v>
      </c>
    </row>
    <row r="1185" spans="1:5" x14ac:dyDescent="0.4">
      <c r="A1185">
        <v>55888</v>
      </c>
      <c r="B1185" t="s">
        <v>3006</v>
      </c>
      <c r="C1185" t="s">
        <v>1739</v>
      </c>
      <c r="D1185" t="s">
        <v>3007</v>
      </c>
      <c r="E1185">
        <v>4</v>
      </c>
    </row>
    <row r="1186" spans="1:5" x14ac:dyDescent="0.4">
      <c r="A1186">
        <v>169841</v>
      </c>
      <c r="B1186" t="s">
        <v>1142</v>
      </c>
      <c r="C1186" t="s">
        <v>1739</v>
      </c>
      <c r="D1186" t="s">
        <v>3008</v>
      </c>
      <c r="E1186">
        <v>2</v>
      </c>
    </row>
    <row r="1187" spans="1:5" x14ac:dyDescent="0.4">
      <c r="A1187">
        <v>7565</v>
      </c>
      <c r="B1187" t="s">
        <v>1143</v>
      </c>
      <c r="C1187" t="s">
        <v>1739</v>
      </c>
      <c r="D1187" t="s">
        <v>3009</v>
      </c>
      <c r="E1187">
        <v>2</v>
      </c>
    </row>
    <row r="1188" spans="1:5" x14ac:dyDescent="0.4">
      <c r="A1188">
        <v>7727</v>
      </c>
      <c r="B1188" t="s">
        <v>1144</v>
      </c>
      <c r="C1188" t="s">
        <v>1739</v>
      </c>
      <c r="D1188" t="s">
        <v>3010</v>
      </c>
      <c r="E1188">
        <v>2</v>
      </c>
    </row>
    <row r="1189" spans="1:5" x14ac:dyDescent="0.4">
      <c r="A1189">
        <v>7728</v>
      </c>
      <c r="B1189" t="s">
        <v>1145</v>
      </c>
      <c r="C1189" t="s">
        <v>1739</v>
      </c>
      <c r="D1189" t="s">
        <v>3011</v>
      </c>
      <c r="E1189">
        <v>4</v>
      </c>
    </row>
    <row r="1190" spans="1:5" x14ac:dyDescent="0.4">
      <c r="A1190">
        <v>7730</v>
      </c>
      <c r="B1190" t="s">
        <v>1146</v>
      </c>
      <c r="C1190" t="s">
        <v>1739</v>
      </c>
      <c r="D1190" t="s">
        <v>3012</v>
      </c>
      <c r="E1190">
        <v>2</v>
      </c>
    </row>
    <row r="1191" spans="1:5" x14ac:dyDescent="0.4">
      <c r="A1191">
        <v>7566</v>
      </c>
      <c r="B1191" t="s">
        <v>1147</v>
      </c>
      <c r="C1191" t="s">
        <v>1739</v>
      </c>
      <c r="D1191" t="s">
        <v>3013</v>
      </c>
      <c r="E1191">
        <v>2</v>
      </c>
    </row>
    <row r="1192" spans="1:5" x14ac:dyDescent="0.4">
      <c r="A1192">
        <v>7733</v>
      </c>
      <c r="B1192" t="s">
        <v>1148</v>
      </c>
      <c r="C1192" t="s">
        <v>1739</v>
      </c>
      <c r="D1192" t="s">
        <v>3014</v>
      </c>
      <c r="E1192">
        <v>4</v>
      </c>
    </row>
    <row r="1193" spans="1:5" x14ac:dyDescent="0.4">
      <c r="A1193">
        <v>339318</v>
      </c>
      <c r="B1193" t="s">
        <v>1149</v>
      </c>
      <c r="C1193" t="s">
        <v>1739</v>
      </c>
      <c r="D1193" t="s">
        <v>3015</v>
      </c>
      <c r="E1193">
        <v>4</v>
      </c>
    </row>
    <row r="1194" spans="1:5" x14ac:dyDescent="0.4">
      <c r="A1194">
        <v>7569</v>
      </c>
      <c r="B1194" t="s">
        <v>1150</v>
      </c>
      <c r="C1194" t="s">
        <v>1739</v>
      </c>
      <c r="D1194" t="s">
        <v>3016</v>
      </c>
      <c r="E1194">
        <v>6</v>
      </c>
    </row>
    <row r="1195" spans="1:5" x14ac:dyDescent="0.4">
      <c r="A1195">
        <v>7738</v>
      </c>
      <c r="B1195" t="s">
        <v>1151</v>
      </c>
      <c r="C1195" t="s">
        <v>1739</v>
      </c>
      <c r="D1195" t="s">
        <v>3017</v>
      </c>
      <c r="E1195">
        <v>10</v>
      </c>
    </row>
    <row r="1196" spans="1:5" x14ac:dyDescent="0.4">
      <c r="A1196">
        <v>7741</v>
      </c>
      <c r="B1196" t="s">
        <v>3018</v>
      </c>
      <c r="C1196" t="s">
        <v>1739</v>
      </c>
      <c r="D1196" t="s">
        <v>3019</v>
      </c>
      <c r="E1196">
        <v>4</v>
      </c>
    </row>
    <row r="1197" spans="1:5" x14ac:dyDescent="0.4">
      <c r="A1197">
        <v>7743</v>
      </c>
      <c r="B1197" t="s">
        <v>1152</v>
      </c>
      <c r="C1197" t="s">
        <v>1739</v>
      </c>
      <c r="D1197" t="s">
        <v>3020</v>
      </c>
      <c r="E1197">
        <v>2</v>
      </c>
    </row>
    <row r="1198" spans="1:5" x14ac:dyDescent="0.4">
      <c r="A1198">
        <v>7567</v>
      </c>
      <c r="B1198" t="s">
        <v>1153</v>
      </c>
      <c r="C1198" t="s">
        <v>1739</v>
      </c>
      <c r="D1198" t="s">
        <v>3021</v>
      </c>
      <c r="E1198">
        <v>6</v>
      </c>
    </row>
    <row r="1199" spans="1:5" x14ac:dyDescent="0.4">
      <c r="A1199">
        <v>7745</v>
      </c>
      <c r="B1199" t="s">
        <v>3022</v>
      </c>
      <c r="C1199" t="s">
        <v>1739</v>
      </c>
      <c r="D1199" t="s">
        <v>3023</v>
      </c>
      <c r="E1199">
        <v>6</v>
      </c>
    </row>
    <row r="1200" spans="1:5" x14ac:dyDescent="0.4">
      <c r="A1200">
        <v>7746</v>
      </c>
      <c r="B1200" t="s">
        <v>3024</v>
      </c>
      <c r="C1200" t="s">
        <v>1739</v>
      </c>
      <c r="D1200" t="s">
        <v>3025</v>
      </c>
      <c r="E1200">
        <v>2</v>
      </c>
    </row>
    <row r="1201" spans="1:5" x14ac:dyDescent="0.4">
      <c r="A1201">
        <v>7748</v>
      </c>
      <c r="B1201" t="s">
        <v>1154</v>
      </c>
      <c r="C1201" t="s">
        <v>1739</v>
      </c>
      <c r="D1201" t="s">
        <v>3026</v>
      </c>
      <c r="E1201">
        <v>4</v>
      </c>
    </row>
    <row r="1202" spans="1:5" x14ac:dyDescent="0.4">
      <c r="A1202">
        <v>10168</v>
      </c>
      <c r="B1202" t="s">
        <v>1155</v>
      </c>
      <c r="C1202" t="s">
        <v>1739</v>
      </c>
      <c r="D1202" t="s">
        <v>3027</v>
      </c>
      <c r="E1202">
        <v>8</v>
      </c>
    </row>
    <row r="1203" spans="1:5" x14ac:dyDescent="0.4">
      <c r="A1203">
        <v>7549</v>
      </c>
      <c r="B1203" t="s">
        <v>1156</v>
      </c>
      <c r="C1203" t="s">
        <v>1739</v>
      </c>
      <c r="D1203" t="s">
        <v>3028</v>
      </c>
      <c r="E1203">
        <v>4</v>
      </c>
    </row>
    <row r="1204" spans="1:5" x14ac:dyDescent="0.4">
      <c r="A1204">
        <v>7568</v>
      </c>
      <c r="B1204" t="s">
        <v>1157</v>
      </c>
      <c r="C1204" t="s">
        <v>1739</v>
      </c>
      <c r="D1204" t="s">
        <v>3029</v>
      </c>
      <c r="E1204">
        <v>8</v>
      </c>
    </row>
    <row r="1205" spans="1:5" x14ac:dyDescent="0.4">
      <c r="A1205">
        <v>7752</v>
      </c>
      <c r="B1205" t="s">
        <v>1158</v>
      </c>
      <c r="C1205" t="s">
        <v>1739</v>
      </c>
      <c r="D1205" t="s">
        <v>3030</v>
      </c>
      <c r="E1205">
        <v>6</v>
      </c>
    </row>
    <row r="1206" spans="1:5" x14ac:dyDescent="0.4">
      <c r="A1206">
        <v>7753</v>
      </c>
      <c r="B1206" t="s">
        <v>1159</v>
      </c>
      <c r="C1206" t="s">
        <v>1739</v>
      </c>
      <c r="D1206" t="s">
        <v>3031</v>
      </c>
      <c r="E1206">
        <v>2</v>
      </c>
    </row>
    <row r="1207" spans="1:5" x14ac:dyDescent="0.4">
      <c r="A1207">
        <v>7755</v>
      </c>
      <c r="B1207" t="s">
        <v>1160</v>
      </c>
      <c r="C1207" t="s">
        <v>1739</v>
      </c>
      <c r="D1207" t="s">
        <v>3032</v>
      </c>
      <c r="E1207">
        <v>2</v>
      </c>
    </row>
    <row r="1208" spans="1:5" x14ac:dyDescent="0.4">
      <c r="A1208">
        <v>7756</v>
      </c>
      <c r="B1208" t="s">
        <v>1161</v>
      </c>
      <c r="C1208" t="s">
        <v>1739</v>
      </c>
      <c r="D1208" t="s">
        <v>3033</v>
      </c>
      <c r="E1208">
        <v>4</v>
      </c>
    </row>
    <row r="1209" spans="1:5" x14ac:dyDescent="0.4">
      <c r="A1209">
        <v>7757</v>
      </c>
      <c r="B1209" t="s">
        <v>1162</v>
      </c>
      <c r="C1209" t="s">
        <v>1739</v>
      </c>
      <c r="D1209" t="s">
        <v>3034</v>
      </c>
      <c r="E1209">
        <v>4</v>
      </c>
    </row>
    <row r="1210" spans="1:5" x14ac:dyDescent="0.4">
      <c r="A1210">
        <v>10520</v>
      </c>
      <c r="B1210" t="s">
        <v>1163</v>
      </c>
      <c r="C1210" t="s">
        <v>1739</v>
      </c>
      <c r="D1210" t="s">
        <v>3035</v>
      </c>
      <c r="E1210">
        <v>4</v>
      </c>
    </row>
    <row r="1211" spans="1:5" x14ac:dyDescent="0.4">
      <c r="A1211">
        <v>7988</v>
      </c>
      <c r="B1211" t="s">
        <v>1164</v>
      </c>
      <c r="C1211" t="s">
        <v>1739</v>
      </c>
      <c r="D1211" t="s">
        <v>3036</v>
      </c>
      <c r="E1211">
        <v>2</v>
      </c>
    </row>
    <row r="1212" spans="1:5" x14ac:dyDescent="0.4">
      <c r="A1212">
        <v>7760</v>
      </c>
      <c r="B1212" t="s">
        <v>1165</v>
      </c>
      <c r="C1212" t="s">
        <v>1739</v>
      </c>
      <c r="D1212" t="s">
        <v>3037</v>
      </c>
      <c r="E1212">
        <v>8</v>
      </c>
    </row>
    <row r="1213" spans="1:5" x14ac:dyDescent="0.4">
      <c r="A1213">
        <v>7761</v>
      </c>
      <c r="B1213" t="s">
        <v>1166</v>
      </c>
      <c r="C1213" t="s">
        <v>1739</v>
      </c>
      <c r="D1213" t="s">
        <v>3038</v>
      </c>
      <c r="E1213">
        <v>2</v>
      </c>
    </row>
    <row r="1214" spans="1:5" x14ac:dyDescent="0.4">
      <c r="A1214">
        <v>7762</v>
      </c>
      <c r="B1214" t="s">
        <v>1167</v>
      </c>
      <c r="C1214" t="s">
        <v>1739</v>
      </c>
      <c r="D1214" t="s">
        <v>3039</v>
      </c>
      <c r="E1214">
        <v>6</v>
      </c>
    </row>
    <row r="1215" spans="1:5" x14ac:dyDescent="0.4">
      <c r="A1215">
        <v>7764</v>
      </c>
      <c r="B1215" t="s">
        <v>1168</v>
      </c>
      <c r="C1215" t="s">
        <v>1739</v>
      </c>
      <c r="D1215" t="s">
        <v>3040</v>
      </c>
      <c r="E1215">
        <v>18</v>
      </c>
    </row>
    <row r="1216" spans="1:5" x14ac:dyDescent="0.4">
      <c r="A1216">
        <v>51222</v>
      </c>
      <c r="B1216" t="s">
        <v>1169</v>
      </c>
      <c r="C1216" t="s">
        <v>1739</v>
      </c>
      <c r="D1216" t="s">
        <v>3041</v>
      </c>
      <c r="E1216">
        <v>18</v>
      </c>
    </row>
    <row r="1217" spans="1:5" x14ac:dyDescent="0.4">
      <c r="A1217">
        <v>7570</v>
      </c>
      <c r="B1217" t="s">
        <v>1170</v>
      </c>
      <c r="C1217" t="s">
        <v>1739</v>
      </c>
      <c r="D1217" t="s">
        <v>3042</v>
      </c>
      <c r="E1217">
        <v>10</v>
      </c>
    </row>
    <row r="1218" spans="1:5" x14ac:dyDescent="0.4">
      <c r="A1218">
        <v>7638</v>
      </c>
      <c r="B1218" t="s">
        <v>1171</v>
      </c>
      <c r="C1218" t="s">
        <v>1739</v>
      </c>
      <c r="D1218" t="s">
        <v>3043</v>
      </c>
      <c r="E1218">
        <v>2</v>
      </c>
    </row>
    <row r="1219" spans="1:5" x14ac:dyDescent="0.4">
      <c r="A1219">
        <v>7673</v>
      </c>
      <c r="B1219" t="s">
        <v>1172</v>
      </c>
      <c r="C1219" t="s">
        <v>1739</v>
      </c>
      <c r="D1219" t="s">
        <v>3044</v>
      </c>
      <c r="E1219">
        <v>2</v>
      </c>
    </row>
    <row r="1220" spans="1:5" x14ac:dyDescent="0.4">
      <c r="A1220">
        <v>7766</v>
      </c>
      <c r="B1220" t="s">
        <v>1173</v>
      </c>
      <c r="C1220" t="s">
        <v>1739</v>
      </c>
      <c r="D1220" t="s">
        <v>3045</v>
      </c>
      <c r="E1220">
        <v>2</v>
      </c>
    </row>
    <row r="1221" spans="1:5" x14ac:dyDescent="0.4">
      <c r="A1221">
        <v>7767</v>
      </c>
      <c r="B1221" t="s">
        <v>1174</v>
      </c>
      <c r="C1221" t="s">
        <v>1739</v>
      </c>
      <c r="D1221" t="s">
        <v>3046</v>
      </c>
      <c r="E1221">
        <v>6</v>
      </c>
    </row>
    <row r="1222" spans="1:5" x14ac:dyDescent="0.4">
      <c r="A1222">
        <v>7768</v>
      </c>
      <c r="B1222" t="s">
        <v>1175</v>
      </c>
      <c r="C1222" t="s">
        <v>1739</v>
      </c>
      <c r="D1222" t="s">
        <v>3047</v>
      </c>
      <c r="E1222">
        <v>4</v>
      </c>
    </row>
    <row r="1223" spans="1:5" x14ac:dyDescent="0.4">
      <c r="A1223">
        <v>7769</v>
      </c>
      <c r="B1223" t="s">
        <v>1176</v>
      </c>
      <c r="C1223" t="s">
        <v>1739</v>
      </c>
      <c r="D1223" t="s">
        <v>3048</v>
      </c>
      <c r="E1223">
        <v>8</v>
      </c>
    </row>
    <row r="1224" spans="1:5" x14ac:dyDescent="0.4">
      <c r="A1224">
        <v>7770</v>
      </c>
      <c r="B1224" t="s">
        <v>1177</v>
      </c>
      <c r="C1224" t="s">
        <v>1739</v>
      </c>
      <c r="D1224" t="s">
        <v>3049</v>
      </c>
      <c r="E1224">
        <v>6</v>
      </c>
    </row>
    <row r="1225" spans="1:5" x14ac:dyDescent="0.4">
      <c r="A1225">
        <v>7772</v>
      </c>
      <c r="B1225" t="s">
        <v>1178</v>
      </c>
      <c r="C1225" t="s">
        <v>1739</v>
      </c>
      <c r="D1225" t="s">
        <v>3050</v>
      </c>
      <c r="E1225">
        <v>2</v>
      </c>
    </row>
    <row r="1226" spans="1:5" x14ac:dyDescent="0.4">
      <c r="A1226">
        <v>7571</v>
      </c>
      <c r="B1226" t="s">
        <v>1179</v>
      </c>
      <c r="C1226" t="s">
        <v>1739</v>
      </c>
      <c r="D1226" t="s">
        <v>3051</v>
      </c>
      <c r="E1226">
        <v>4</v>
      </c>
    </row>
    <row r="1227" spans="1:5" x14ac:dyDescent="0.4">
      <c r="A1227">
        <v>7773</v>
      </c>
      <c r="B1227" t="s">
        <v>1180</v>
      </c>
      <c r="C1227" t="s">
        <v>1739</v>
      </c>
      <c r="D1227" t="s">
        <v>3052</v>
      </c>
      <c r="E1227">
        <v>2</v>
      </c>
    </row>
    <row r="1228" spans="1:5" x14ac:dyDescent="0.4">
      <c r="A1228">
        <v>7775</v>
      </c>
      <c r="B1228" t="s">
        <v>1181</v>
      </c>
      <c r="C1228" t="s">
        <v>1739</v>
      </c>
      <c r="D1228" t="s">
        <v>3053</v>
      </c>
      <c r="E1228">
        <v>4</v>
      </c>
    </row>
    <row r="1229" spans="1:5" x14ac:dyDescent="0.4">
      <c r="A1229">
        <v>353355</v>
      </c>
      <c r="B1229" t="s">
        <v>1182</v>
      </c>
      <c r="C1229" t="s">
        <v>1739</v>
      </c>
      <c r="D1229" t="s">
        <v>3054</v>
      </c>
      <c r="E1229">
        <v>4</v>
      </c>
    </row>
    <row r="1230" spans="1:5" x14ac:dyDescent="0.4">
      <c r="A1230">
        <v>10780</v>
      </c>
      <c r="B1230" t="s">
        <v>1183</v>
      </c>
      <c r="C1230" t="s">
        <v>1739</v>
      </c>
      <c r="D1230" t="s">
        <v>3055</v>
      </c>
      <c r="E1230">
        <v>8</v>
      </c>
    </row>
    <row r="1231" spans="1:5" x14ac:dyDescent="0.4">
      <c r="A1231">
        <v>9310</v>
      </c>
      <c r="B1231" t="s">
        <v>1184</v>
      </c>
      <c r="C1231" t="s">
        <v>1739</v>
      </c>
      <c r="D1231" t="s">
        <v>3056</v>
      </c>
      <c r="E1231">
        <v>2</v>
      </c>
    </row>
    <row r="1232" spans="1:5" x14ac:dyDescent="0.4">
      <c r="A1232">
        <v>7776</v>
      </c>
      <c r="B1232" t="s">
        <v>1185</v>
      </c>
      <c r="C1232" t="s">
        <v>1739</v>
      </c>
      <c r="D1232" t="s">
        <v>3057</v>
      </c>
      <c r="E1232">
        <v>2</v>
      </c>
    </row>
    <row r="1233" spans="1:5" x14ac:dyDescent="0.4">
      <c r="A1233">
        <v>10472</v>
      </c>
      <c r="B1233" t="s">
        <v>3058</v>
      </c>
      <c r="C1233" t="s">
        <v>1739</v>
      </c>
      <c r="D1233" t="s">
        <v>3059</v>
      </c>
      <c r="E1233">
        <v>18</v>
      </c>
    </row>
    <row r="1234" spans="1:5" x14ac:dyDescent="0.4">
      <c r="A1234">
        <v>8187</v>
      </c>
      <c r="B1234" t="s">
        <v>1186</v>
      </c>
      <c r="C1234" t="s">
        <v>1739</v>
      </c>
      <c r="D1234" t="s">
        <v>3060</v>
      </c>
      <c r="E1234">
        <v>2</v>
      </c>
    </row>
    <row r="1235" spans="1:5" x14ac:dyDescent="0.4">
      <c r="A1235">
        <v>7572</v>
      </c>
      <c r="B1235" t="s">
        <v>1187</v>
      </c>
      <c r="C1235" t="s">
        <v>1739</v>
      </c>
      <c r="D1235" t="s">
        <v>3061</v>
      </c>
      <c r="E1235">
        <v>4</v>
      </c>
    </row>
    <row r="1236" spans="1:5" x14ac:dyDescent="0.4">
      <c r="A1236">
        <v>57209</v>
      </c>
      <c r="B1236" t="s">
        <v>1188</v>
      </c>
      <c r="C1236" t="s">
        <v>1739</v>
      </c>
      <c r="D1236" t="s">
        <v>3062</v>
      </c>
      <c r="E1236">
        <v>8</v>
      </c>
    </row>
    <row r="1237" spans="1:5" x14ac:dyDescent="0.4">
      <c r="A1237">
        <v>219749</v>
      </c>
      <c r="B1237" t="s">
        <v>1189</v>
      </c>
      <c r="C1237" t="s">
        <v>1739</v>
      </c>
      <c r="D1237" t="s">
        <v>3063</v>
      </c>
      <c r="E1237">
        <v>4</v>
      </c>
    </row>
    <row r="1238" spans="1:5" x14ac:dyDescent="0.4">
      <c r="A1238">
        <v>58500</v>
      </c>
      <c r="B1238" t="s">
        <v>1190</v>
      </c>
      <c r="C1238" t="s">
        <v>1739</v>
      </c>
      <c r="D1238" t="s">
        <v>3064</v>
      </c>
      <c r="E1238">
        <v>2</v>
      </c>
    </row>
    <row r="1239" spans="1:5" x14ac:dyDescent="0.4">
      <c r="A1239">
        <v>90987</v>
      </c>
      <c r="B1239" t="s">
        <v>1191</v>
      </c>
      <c r="C1239" t="s">
        <v>1739</v>
      </c>
      <c r="D1239" t="s">
        <v>3065</v>
      </c>
      <c r="E1239">
        <v>4</v>
      </c>
    </row>
    <row r="1240" spans="1:5" x14ac:dyDescent="0.4">
      <c r="A1240">
        <v>56242</v>
      </c>
      <c r="B1240" t="s">
        <v>1192</v>
      </c>
      <c r="C1240" t="s">
        <v>1739</v>
      </c>
      <c r="D1240" t="s">
        <v>3066</v>
      </c>
      <c r="E1240">
        <v>8</v>
      </c>
    </row>
    <row r="1241" spans="1:5" x14ac:dyDescent="0.4">
      <c r="A1241">
        <v>9534</v>
      </c>
      <c r="B1241" t="s">
        <v>1193</v>
      </c>
      <c r="C1241" t="s">
        <v>1739</v>
      </c>
      <c r="D1241" t="s">
        <v>3067</v>
      </c>
      <c r="E1241">
        <v>18</v>
      </c>
    </row>
    <row r="1242" spans="1:5" x14ac:dyDescent="0.4">
      <c r="A1242">
        <v>10172</v>
      </c>
      <c r="B1242" t="s">
        <v>1194</v>
      </c>
      <c r="C1242" t="s">
        <v>1739</v>
      </c>
      <c r="D1242" t="s">
        <v>3068</v>
      </c>
      <c r="E1242">
        <v>4</v>
      </c>
    </row>
    <row r="1243" spans="1:5" x14ac:dyDescent="0.4">
      <c r="A1243">
        <v>113835</v>
      </c>
      <c r="B1243" t="s">
        <v>1195</v>
      </c>
      <c r="C1243" t="s">
        <v>1739</v>
      </c>
      <c r="D1243" t="s">
        <v>3069</v>
      </c>
      <c r="E1243">
        <v>4</v>
      </c>
    </row>
    <row r="1244" spans="1:5" x14ac:dyDescent="0.4">
      <c r="A1244">
        <v>7574</v>
      </c>
      <c r="B1244" t="s">
        <v>1196</v>
      </c>
      <c r="C1244" t="s">
        <v>1739</v>
      </c>
      <c r="D1244" t="s">
        <v>3070</v>
      </c>
      <c r="E1244">
        <v>6</v>
      </c>
    </row>
    <row r="1245" spans="1:5" x14ac:dyDescent="0.4">
      <c r="A1245">
        <v>339324</v>
      </c>
      <c r="B1245" t="s">
        <v>1197</v>
      </c>
      <c r="C1245" t="s">
        <v>1739</v>
      </c>
      <c r="D1245" t="s">
        <v>3071</v>
      </c>
      <c r="E1245">
        <v>4</v>
      </c>
    </row>
    <row r="1246" spans="1:5" x14ac:dyDescent="0.4">
      <c r="A1246">
        <v>10127</v>
      </c>
      <c r="B1246" t="s">
        <v>1198</v>
      </c>
      <c r="C1246" t="s">
        <v>1739</v>
      </c>
      <c r="D1246" t="s">
        <v>3072</v>
      </c>
      <c r="E1246">
        <v>8</v>
      </c>
    </row>
    <row r="1247" spans="1:5" x14ac:dyDescent="0.4">
      <c r="A1247">
        <v>9422</v>
      </c>
      <c r="B1247" t="s">
        <v>1199</v>
      </c>
      <c r="C1247" t="s">
        <v>1739</v>
      </c>
      <c r="D1247" t="s">
        <v>3073</v>
      </c>
      <c r="E1247">
        <v>4</v>
      </c>
    </row>
    <row r="1248" spans="1:5" x14ac:dyDescent="0.4">
      <c r="A1248">
        <v>10781</v>
      </c>
      <c r="B1248" t="s">
        <v>1200</v>
      </c>
      <c r="C1248" t="s">
        <v>1739</v>
      </c>
      <c r="D1248" t="s">
        <v>3074</v>
      </c>
      <c r="E1248">
        <v>4</v>
      </c>
    </row>
    <row r="1249" spans="1:5" x14ac:dyDescent="0.4">
      <c r="A1249">
        <v>10308</v>
      </c>
      <c r="B1249" t="s">
        <v>1201</v>
      </c>
      <c r="C1249" t="s">
        <v>1739</v>
      </c>
      <c r="D1249" t="s">
        <v>3075</v>
      </c>
      <c r="E1249">
        <v>2</v>
      </c>
    </row>
    <row r="1250" spans="1:5" x14ac:dyDescent="0.4">
      <c r="A1250">
        <v>10795</v>
      </c>
      <c r="B1250" t="s">
        <v>1202</v>
      </c>
      <c r="C1250" t="s">
        <v>1739</v>
      </c>
      <c r="D1250" t="s">
        <v>3076</v>
      </c>
      <c r="E1250">
        <v>6</v>
      </c>
    </row>
    <row r="1251" spans="1:5" x14ac:dyDescent="0.4">
      <c r="A1251">
        <v>10778</v>
      </c>
      <c r="B1251" t="s">
        <v>3077</v>
      </c>
      <c r="C1251" t="s">
        <v>1739</v>
      </c>
      <c r="D1251" t="s">
        <v>3078</v>
      </c>
      <c r="E1251">
        <v>2</v>
      </c>
    </row>
    <row r="1252" spans="1:5" x14ac:dyDescent="0.4">
      <c r="A1252">
        <v>10793</v>
      </c>
      <c r="B1252" t="s">
        <v>1203</v>
      </c>
      <c r="C1252" t="s">
        <v>1739</v>
      </c>
      <c r="D1252" t="s">
        <v>3079</v>
      </c>
      <c r="E1252">
        <v>16</v>
      </c>
    </row>
    <row r="1253" spans="1:5" x14ac:dyDescent="0.4">
      <c r="A1253">
        <v>10782</v>
      </c>
      <c r="B1253" t="s">
        <v>1204</v>
      </c>
      <c r="C1253" t="s">
        <v>1739</v>
      </c>
      <c r="D1253" t="s">
        <v>3080</v>
      </c>
      <c r="E1253">
        <v>4</v>
      </c>
    </row>
    <row r="1254" spans="1:5" x14ac:dyDescent="0.4">
      <c r="A1254">
        <v>10838</v>
      </c>
      <c r="B1254" t="s">
        <v>1205</v>
      </c>
      <c r="C1254" t="s">
        <v>1739</v>
      </c>
      <c r="D1254" t="s">
        <v>3081</v>
      </c>
      <c r="E1254">
        <v>6</v>
      </c>
    </row>
    <row r="1255" spans="1:5" x14ac:dyDescent="0.4">
      <c r="A1255">
        <v>92822</v>
      </c>
      <c r="B1255" t="s">
        <v>1206</v>
      </c>
      <c r="C1255" t="s">
        <v>1739</v>
      </c>
      <c r="D1255" t="s">
        <v>3082</v>
      </c>
      <c r="E1255">
        <v>12</v>
      </c>
    </row>
    <row r="1256" spans="1:5" x14ac:dyDescent="0.4">
      <c r="A1256">
        <v>11179</v>
      </c>
      <c r="B1256" t="s">
        <v>1207</v>
      </c>
      <c r="C1256" t="s">
        <v>1739</v>
      </c>
      <c r="D1256" t="s">
        <v>3083</v>
      </c>
      <c r="E1256">
        <v>6</v>
      </c>
    </row>
    <row r="1257" spans="1:5" x14ac:dyDescent="0.4">
      <c r="A1257">
        <v>7576</v>
      </c>
      <c r="B1257" t="s">
        <v>1208</v>
      </c>
      <c r="C1257" t="s">
        <v>1739</v>
      </c>
      <c r="D1257" t="s">
        <v>3084</v>
      </c>
      <c r="E1257">
        <v>2</v>
      </c>
    </row>
    <row r="1258" spans="1:5" x14ac:dyDescent="0.4">
      <c r="A1258">
        <v>129025</v>
      </c>
      <c r="B1258" t="s">
        <v>1209</v>
      </c>
      <c r="C1258" t="s">
        <v>1739</v>
      </c>
      <c r="D1258" t="s">
        <v>3085</v>
      </c>
      <c r="E1258">
        <v>2</v>
      </c>
    </row>
    <row r="1259" spans="1:5" x14ac:dyDescent="0.4">
      <c r="A1259">
        <v>140883</v>
      </c>
      <c r="B1259" t="s">
        <v>1210</v>
      </c>
      <c r="C1259" t="s">
        <v>1739</v>
      </c>
      <c r="D1259" t="s">
        <v>3086</v>
      </c>
      <c r="E1259">
        <v>6</v>
      </c>
    </row>
    <row r="1260" spans="1:5" x14ac:dyDescent="0.4">
      <c r="A1260">
        <v>55609</v>
      </c>
      <c r="B1260" t="s">
        <v>1211</v>
      </c>
      <c r="C1260" t="s">
        <v>1739</v>
      </c>
      <c r="D1260" t="s">
        <v>3087</v>
      </c>
      <c r="E1260">
        <v>8</v>
      </c>
    </row>
    <row r="1261" spans="1:5" x14ac:dyDescent="0.4">
      <c r="A1261">
        <v>54816</v>
      </c>
      <c r="B1261" t="s">
        <v>1212</v>
      </c>
      <c r="C1261" t="s">
        <v>1739</v>
      </c>
      <c r="D1261" t="s">
        <v>3088</v>
      </c>
      <c r="E1261">
        <v>18</v>
      </c>
    </row>
    <row r="1262" spans="1:5" x14ac:dyDescent="0.4">
      <c r="A1262">
        <v>23528</v>
      </c>
      <c r="B1262" t="s">
        <v>1213</v>
      </c>
      <c r="C1262" t="s">
        <v>1739</v>
      </c>
      <c r="D1262" t="s">
        <v>3089</v>
      </c>
      <c r="E1262">
        <v>8</v>
      </c>
    </row>
    <row r="1263" spans="1:5" x14ac:dyDescent="0.4">
      <c r="A1263">
        <v>8427</v>
      </c>
      <c r="B1263" t="s">
        <v>1214</v>
      </c>
      <c r="C1263" t="s">
        <v>1739</v>
      </c>
      <c r="D1263" t="s">
        <v>3090</v>
      </c>
      <c r="E1263">
        <v>8</v>
      </c>
    </row>
    <row r="1264" spans="1:5" x14ac:dyDescent="0.4">
      <c r="A1264">
        <v>284349</v>
      </c>
      <c r="B1264" t="s">
        <v>1215</v>
      </c>
      <c r="C1264" t="s">
        <v>1739</v>
      </c>
      <c r="D1264" t="s">
        <v>3091</v>
      </c>
      <c r="E1264">
        <v>12</v>
      </c>
    </row>
    <row r="1265" spans="1:5" x14ac:dyDescent="0.4">
      <c r="A1265">
        <v>342909</v>
      </c>
      <c r="B1265" t="s">
        <v>1216</v>
      </c>
      <c r="C1265" t="s">
        <v>1739</v>
      </c>
      <c r="D1265" t="s">
        <v>3092</v>
      </c>
      <c r="E1265">
        <v>4</v>
      </c>
    </row>
    <row r="1266" spans="1:5" x14ac:dyDescent="0.4">
      <c r="A1266">
        <v>26974</v>
      </c>
      <c r="B1266" t="s">
        <v>1217</v>
      </c>
      <c r="C1266" t="s">
        <v>1739</v>
      </c>
      <c r="D1266" t="s">
        <v>3093</v>
      </c>
      <c r="E1266">
        <v>6</v>
      </c>
    </row>
    <row r="1267" spans="1:5" x14ac:dyDescent="0.4">
      <c r="A1267">
        <v>57336</v>
      </c>
      <c r="B1267" t="s">
        <v>1220</v>
      </c>
      <c r="C1267" t="s">
        <v>1739</v>
      </c>
      <c r="D1267" t="s">
        <v>3094</v>
      </c>
      <c r="E1267">
        <v>2</v>
      </c>
    </row>
    <row r="1268" spans="1:5" x14ac:dyDescent="0.4">
      <c r="A1268">
        <v>23036</v>
      </c>
      <c r="B1268" t="s">
        <v>1221</v>
      </c>
      <c r="C1268" t="s">
        <v>1739</v>
      </c>
      <c r="D1268" t="s">
        <v>3095</v>
      </c>
      <c r="E1268">
        <v>4</v>
      </c>
    </row>
    <row r="1269" spans="1:5" x14ac:dyDescent="0.4">
      <c r="A1269">
        <v>49854</v>
      </c>
      <c r="B1269" t="s">
        <v>3096</v>
      </c>
      <c r="C1269" t="s">
        <v>1739</v>
      </c>
      <c r="D1269" t="s">
        <v>3097</v>
      </c>
      <c r="E1269">
        <v>4</v>
      </c>
    </row>
    <row r="1270" spans="1:5" x14ac:dyDescent="0.4">
      <c r="A1270">
        <v>162979</v>
      </c>
      <c r="B1270" t="s">
        <v>1222</v>
      </c>
      <c r="C1270" t="s">
        <v>1739</v>
      </c>
      <c r="D1270" t="s">
        <v>3098</v>
      </c>
      <c r="E1270">
        <v>6</v>
      </c>
    </row>
    <row r="1271" spans="1:5" x14ac:dyDescent="0.4">
      <c r="A1271">
        <v>7551</v>
      </c>
      <c r="B1271" t="s">
        <v>1223</v>
      </c>
      <c r="C1271" t="s">
        <v>1739</v>
      </c>
      <c r="D1271" t="s">
        <v>3099</v>
      </c>
      <c r="E1271">
        <v>10</v>
      </c>
    </row>
    <row r="1272" spans="1:5" x14ac:dyDescent="0.4">
      <c r="A1272">
        <v>90075</v>
      </c>
      <c r="B1272" t="s">
        <v>1224</v>
      </c>
      <c r="C1272" t="s">
        <v>1739</v>
      </c>
      <c r="D1272" t="s">
        <v>3100</v>
      </c>
      <c r="E1272">
        <v>8</v>
      </c>
    </row>
    <row r="1273" spans="1:5" x14ac:dyDescent="0.4">
      <c r="A1273">
        <v>91975</v>
      </c>
      <c r="B1273" t="s">
        <v>1225</v>
      </c>
      <c r="C1273" t="s">
        <v>1739</v>
      </c>
      <c r="D1273" t="s">
        <v>3101</v>
      </c>
      <c r="E1273">
        <v>8</v>
      </c>
    </row>
    <row r="1274" spans="1:5" x14ac:dyDescent="0.4">
      <c r="A1274">
        <v>55900</v>
      </c>
      <c r="B1274" t="s">
        <v>1226</v>
      </c>
      <c r="C1274" t="s">
        <v>1739</v>
      </c>
      <c r="D1274" t="s">
        <v>3102</v>
      </c>
      <c r="E1274">
        <v>6</v>
      </c>
    </row>
    <row r="1275" spans="1:5" x14ac:dyDescent="0.4">
      <c r="A1275">
        <v>57343</v>
      </c>
      <c r="B1275" t="s">
        <v>1227</v>
      </c>
      <c r="C1275" t="s">
        <v>1739</v>
      </c>
      <c r="D1275" t="s">
        <v>3103</v>
      </c>
      <c r="E1275">
        <v>2</v>
      </c>
    </row>
    <row r="1276" spans="1:5" x14ac:dyDescent="0.4">
      <c r="A1276">
        <v>282890</v>
      </c>
      <c r="B1276" t="s">
        <v>1228</v>
      </c>
      <c r="C1276" t="s">
        <v>1739</v>
      </c>
      <c r="D1276" t="s">
        <v>3104</v>
      </c>
      <c r="E1276">
        <v>4</v>
      </c>
    </row>
    <row r="1277" spans="1:5" x14ac:dyDescent="0.4">
      <c r="A1277">
        <v>100131017</v>
      </c>
      <c r="B1277" t="s">
        <v>1229</v>
      </c>
      <c r="C1277" t="s">
        <v>1739</v>
      </c>
      <c r="D1277" t="s">
        <v>3105</v>
      </c>
      <c r="E1277">
        <v>6</v>
      </c>
    </row>
    <row r="1278" spans="1:5" x14ac:dyDescent="0.4">
      <c r="A1278">
        <v>57693</v>
      </c>
      <c r="B1278" t="s">
        <v>1230</v>
      </c>
      <c r="C1278" t="s">
        <v>1739</v>
      </c>
      <c r="D1278" t="s">
        <v>3106</v>
      </c>
      <c r="E1278">
        <v>4</v>
      </c>
    </row>
    <row r="1279" spans="1:5" x14ac:dyDescent="0.4">
      <c r="A1279">
        <v>24149</v>
      </c>
      <c r="B1279" t="s">
        <v>1231</v>
      </c>
      <c r="C1279" t="s">
        <v>1739</v>
      </c>
      <c r="D1279" t="s">
        <v>3107</v>
      </c>
      <c r="E1279">
        <v>10</v>
      </c>
    </row>
    <row r="1280" spans="1:5" x14ac:dyDescent="0.4">
      <c r="A1280">
        <v>57567</v>
      </c>
      <c r="B1280" t="s">
        <v>1232</v>
      </c>
      <c r="C1280" t="s">
        <v>1739</v>
      </c>
      <c r="D1280" t="s">
        <v>3108</v>
      </c>
      <c r="E1280">
        <v>2</v>
      </c>
    </row>
    <row r="1281" spans="1:5" x14ac:dyDescent="0.4">
      <c r="A1281">
        <v>7580</v>
      </c>
      <c r="B1281" t="s">
        <v>1233</v>
      </c>
      <c r="C1281" t="s">
        <v>1739</v>
      </c>
      <c r="D1281" t="s">
        <v>3109</v>
      </c>
      <c r="E1281">
        <v>10</v>
      </c>
    </row>
    <row r="1282" spans="1:5" x14ac:dyDescent="0.4">
      <c r="A1282">
        <v>162967</v>
      </c>
      <c r="B1282" t="s">
        <v>1234</v>
      </c>
      <c r="C1282" t="s">
        <v>1739</v>
      </c>
      <c r="D1282" t="s">
        <v>3110</v>
      </c>
      <c r="E1282">
        <v>2</v>
      </c>
    </row>
    <row r="1283" spans="1:5" x14ac:dyDescent="0.4">
      <c r="A1283">
        <v>399669</v>
      </c>
      <c r="B1283" t="s">
        <v>3111</v>
      </c>
      <c r="C1283" t="s">
        <v>1739</v>
      </c>
      <c r="D1283" t="s">
        <v>3112</v>
      </c>
      <c r="E1283">
        <v>6</v>
      </c>
    </row>
    <row r="1284" spans="1:5" x14ac:dyDescent="0.4">
      <c r="A1284">
        <v>79692</v>
      </c>
      <c r="B1284" t="s">
        <v>1235</v>
      </c>
      <c r="C1284" t="s">
        <v>1739</v>
      </c>
      <c r="D1284" t="s">
        <v>3113</v>
      </c>
      <c r="E1284">
        <v>2</v>
      </c>
    </row>
    <row r="1285" spans="1:5" x14ac:dyDescent="0.4">
      <c r="A1285">
        <v>64288</v>
      </c>
      <c r="B1285" t="s">
        <v>3114</v>
      </c>
      <c r="C1285" t="s">
        <v>1739</v>
      </c>
      <c r="D1285" t="s">
        <v>3115</v>
      </c>
      <c r="E1285">
        <v>16</v>
      </c>
    </row>
    <row r="1286" spans="1:5" x14ac:dyDescent="0.4">
      <c r="A1286">
        <v>25799</v>
      </c>
      <c r="B1286" t="s">
        <v>1236</v>
      </c>
      <c r="C1286" t="s">
        <v>1739</v>
      </c>
      <c r="D1286" t="s">
        <v>3116</v>
      </c>
      <c r="E1286">
        <v>4</v>
      </c>
    </row>
    <row r="1287" spans="1:5" x14ac:dyDescent="0.4">
      <c r="A1287">
        <v>388569</v>
      </c>
      <c r="B1287" t="s">
        <v>1237</v>
      </c>
      <c r="C1287" t="s">
        <v>1739</v>
      </c>
      <c r="D1287" t="s">
        <v>3117</v>
      </c>
      <c r="E1287">
        <v>2</v>
      </c>
    </row>
    <row r="1288" spans="1:5" x14ac:dyDescent="0.4">
      <c r="A1288">
        <v>284695</v>
      </c>
      <c r="B1288" t="s">
        <v>1238</v>
      </c>
      <c r="C1288" t="s">
        <v>1739</v>
      </c>
      <c r="D1288" t="s">
        <v>3118</v>
      </c>
      <c r="E1288">
        <v>2</v>
      </c>
    </row>
    <row r="1289" spans="1:5" x14ac:dyDescent="0.4">
      <c r="A1289">
        <v>79673</v>
      </c>
      <c r="B1289" t="s">
        <v>1239</v>
      </c>
      <c r="C1289" t="s">
        <v>1739</v>
      </c>
      <c r="D1289" t="s">
        <v>3119</v>
      </c>
      <c r="E1289">
        <v>8</v>
      </c>
    </row>
    <row r="1290" spans="1:5" x14ac:dyDescent="0.4">
      <c r="A1290">
        <v>55422</v>
      </c>
      <c r="B1290" t="s">
        <v>1240</v>
      </c>
      <c r="C1290" t="s">
        <v>1739</v>
      </c>
      <c r="D1290" t="s">
        <v>3120</v>
      </c>
      <c r="E1290">
        <v>42</v>
      </c>
    </row>
    <row r="1291" spans="1:5" x14ac:dyDescent="0.4">
      <c r="A1291">
        <v>84449</v>
      </c>
      <c r="B1291" t="s">
        <v>1241</v>
      </c>
      <c r="C1291" t="s">
        <v>1739</v>
      </c>
      <c r="D1291" t="s">
        <v>3121</v>
      </c>
      <c r="E1291">
        <v>2</v>
      </c>
    </row>
    <row r="1292" spans="1:5" x14ac:dyDescent="0.4">
      <c r="A1292">
        <v>55713</v>
      </c>
      <c r="B1292" t="s">
        <v>1242</v>
      </c>
      <c r="C1292" t="s">
        <v>1739</v>
      </c>
      <c r="D1292" t="s">
        <v>3122</v>
      </c>
      <c r="E1292">
        <v>2</v>
      </c>
    </row>
    <row r="1293" spans="1:5" x14ac:dyDescent="0.4">
      <c r="A1293">
        <v>63925</v>
      </c>
      <c r="B1293" t="s">
        <v>1243</v>
      </c>
      <c r="C1293" t="s">
        <v>1739</v>
      </c>
      <c r="D1293" t="s">
        <v>3123</v>
      </c>
      <c r="E1293">
        <v>12</v>
      </c>
    </row>
    <row r="1294" spans="1:5" x14ac:dyDescent="0.4">
      <c r="A1294">
        <v>26152</v>
      </c>
      <c r="B1294" t="s">
        <v>1244</v>
      </c>
      <c r="C1294" t="s">
        <v>1739</v>
      </c>
      <c r="D1294" t="s">
        <v>3124</v>
      </c>
      <c r="E1294">
        <v>6</v>
      </c>
    </row>
    <row r="1295" spans="1:5" x14ac:dyDescent="0.4">
      <c r="A1295">
        <v>7581</v>
      </c>
      <c r="B1295" t="s">
        <v>1245</v>
      </c>
      <c r="C1295" t="s">
        <v>1739</v>
      </c>
      <c r="D1295" t="s">
        <v>3125</v>
      </c>
      <c r="E1295">
        <v>6</v>
      </c>
    </row>
    <row r="1296" spans="1:5" x14ac:dyDescent="0.4">
      <c r="A1296">
        <v>7582</v>
      </c>
      <c r="B1296" t="s">
        <v>1246</v>
      </c>
      <c r="C1296" t="s">
        <v>1739</v>
      </c>
      <c r="D1296" t="s">
        <v>3126</v>
      </c>
      <c r="E1296">
        <v>6</v>
      </c>
    </row>
    <row r="1297" spans="1:5" x14ac:dyDescent="0.4">
      <c r="A1297">
        <v>80778</v>
      </c>
      <c r="B1297" t="s">
        <v>1247</v>
      </c>
      <c r="C1297" t="s">
        <v>1739</v>
      </c>
      <c r="D1297" t="s">
        <v>3127</v>
      </c>
      <c r="E1297">
        <v>2</v>
      </c>
    </row>
    <row r="1298" spans="1:5" x14ac:dyDescent="0.4">
      <c r="A1298">
        <v>84905</v>
      </c>
      <c r="B1298" t="s">
        <v>1248</v>
      </c>
      <c r="C1298" t="s">
        <v>1739</v>
      </c>
      <c r="D1298" t="s">
        <v>3128</v>
      </c>
      <c r="E1298">
        <v>2</v>
      </c>
    </row>
    <row r="1299" spans="1:5" x14ac:dyDescent="0.4">
      <c r="A1299">
        <v>79175</v>
      </c>
      <c r="B1299" t="s">
        <v>1249</v>
      </c>
      <c r="C1299" t="s">
        <v>1739</v>
      </c>
      <c r="D1299" t="s">
        <v>3129</v>
      </c>
      <c r="E1299">
        <v>2</v>
      </c>
    </row>
    <row r="1300" spans="1:5" x14ac:dyDescent="0.4">
      <c r="A1300">
        <v>25850</v>
      </c>
      <c r="B1300" t="s">
        <v>1250</v>
      </c>
      <c r="C1300" t="s">
        <v>1739</v>
      </c>
      <c r="D1300" t="s">
        <v>3130</v>
      </c>
      <c r="E1300">
        <v>8</v>
      </c>
    </row>
    <row r="1301" spans="1:5" x14ac:dyDescent="0.4">
      <c r="A1301">
        <v>23567</v>
      </c>
      <c r="B1301" t="s">
        <v>1251</v>
      </c>
      <c r="C1301" t="s">
        <v>1739</v>
      </c>
      <c r="D1301" t="s">
        <v>3131</v>
      </c>
      <c r="E1301">
        <v>4</v>
      </c>
    </row>
    <row r="1302" spans="1:5" x14ac:dyDescent="0.4">
      <c r="A1302">
        <v>84671</v>
      </c>
      <c r="B1302" t="s">
        <v>1252</v>
      </c>
      <c r="C1302" t="s">
        <v>1739</v>
      </c>
      <c r="D1302" t="s">
        <v>3132</v>
      </c>
      <c r="E1302">
        <v>2</v>
      </c>
    </row>
    <row r="1303" spans="1:5" x14ac:dyDescent="0.4">
      <c r="A1303">
        <v>7584</v>
      </c>
      <c r="B1303" t="s">
        <v>1253</v>
      </c>
      <c r="C1303" t="s">
        <v>1739</v>
      </c>
      <c r="D1303" t="s">
        <v>3133</v>
      </c>
      <c r="E1303">
        <v>2</v>
      </c>
    </row>
    <row r="1304" spans="1:5" x14ac:dyDescent="0.4">
      <c r="A1304">
        <v>59348</v>
      </c>
      <c r="B1304" t="s">
        <v>1254</v>
      </c>
      <c r="C1304" t="s">
        <v>1739</v>
      </c>
      <c r="D1304" t="s">
        <v>3134</v>
      </c>
      <c r="E1304">
        <v>2</v>
      </c>
    </row>
    <row r="1305" spans="1:5" x14ac:dyDescent="0.4">
      <c r="A1305">
        <v>6940</v>
      </c>
      <c r="B1305" t="s">
        <v>1255</v>
      </c>
      <c r="C1305" t="s">
        <v>1739</v>
      </c>
      <c r="D1305" t="s">
        <v>3135</v>
      </c>
      <c r="E1305">
        <v>6</v>
      </c>
    </row>
    <row r="1306" spans="1:5" x14ac:dyDescent="0.4">
      <c r="A1306">
        <v>117608</v>
      </c>
      <c r="B1306" t="s">
        <v>1256</v>
      </c>
      <c r="C1306" t="s">
        <v>1739</v>
      </c>
      <c r="D1306" t="s">
        <v>3136</v>
      </c>
      <c r="E1306">
        <v>6</v>
      </c>
    </row>
    <row r="1307" spans="1:5" x14ac:dyDescent="0.4">
      <c r="A1307">
        <v>30832</v>
      </c>
      <c r="B1307" t="s">
        <v>1257</v>
      </c>
      <c r="C1307" t="s">
        <v>1739</v>
      </c>
      <c r="D1307" t="s">
        <v>3137</v>
      </c>
      <c r="E1307">
        <v>2</v>
      </c>
    </row>
    <row r="1308" spans="1:5" x14ac:dyDescent="0.4">
      <c r="A1308">
        <v>140467</v>
      </c>
      <c r="B1308" t="s">
        <v>1258</v>
      </c>
      <c r="C1308" t="s">
        <v>1739</v>
      </c>
      <c r="D1308" t="s">
        <v>3138</v>
      </c>
      <c r="E1308">
        <v>8</v>
      </c>
    </row>
    <row r="1309" spans="1:5" x14ac:dyDescent="0.4">
      <c r="A1309">
        <v>149076</v>
      </c>
      <c r="B1309" t="s">
        <v>1259</v>
      </c>
      <c r="C1309" t="s">
        <v>1739</v>
      </c>
      <c r="D1309" t="s">
        <v>3139</v>
      </c>
      <c r="E1309">
        <v>8</v>
      </c>
    </row>
    <row r="1310" spans="1:5" x14ac:dyDescent="0.4">
      <c r="A1310">
        <v>22891</v>
      </c>
      <c r="B1310" t="s">
        <v>1260</v>
      </c>
      <c r="C1310" t="s">
        <v>1739</v>
      </c>
      <c r="D1310" t="s">
        <v>3140</v>
      </c>
      <c r="E1310">
        <v>20</v>
      </c>
    </row>
    <row r="1311" spans="1:5" x14ac:dyDescent="0.4">
      <c r="A1311">
        <v>167465</v>
      </c>
      <c r="B1311" t="s">
        <v>1261</v>
      </c>
      <c r="C1311" t="s">
        <v>1739</v>
      </c>
      <c r="D1311" t="s">
        <v>3141</v>
      </c>
      <c r="E1311">
        <v>2</v>
      </c>
    </row>
    <row r="1312" spans="1:5" x14ac:dyDescent="0.4">
      <c r="A1312">
        <v>195828</v>
      </c>
      <c r="B1312" t="s">
        <v>1262</v>
      </c>
      <c r="C1312" t="s">
        <v>1739</v>
      </c>
      <c r="D1312" t="s">
        <v>3142</v>
      </c>
      <c r="E1312">
        <v>8</v>
      </c>
    </row>
    <row r="1313" spans="1:5" x14ac:dyDescent="0.4">
      <c r="A1313">
        <v>7587</v>
      </c>
      <c r="B1313" t="s">
        <v>1263</v>
      </c>
      <c r="C1313" t="s">
        <v>1739</v>
      </c>
      <c r="D1313" t="s">
        <v>3143</v>
      </c>
      <c r="E1313">
        <v>2</v>
      </c>
    </row>
    <row r="1314" spans="1:5" x14ac:dyDescent="0.4">
      <c r="A1314">
        <v>84911</v>
      </c>
      <c r="B1314" t="s">
        <v>1264</v>
      </c>
      <c r="C1314" t="s">
        <v>1739</v>
      </c>
      <c r="D1314" t="s">
        <v>3144</v>
      </c>
      <c r="E1314">
        <v>4</v>
      </c>
    </row>
    <row r="1315" spans="1:5" x14ac:dyDescent="0.4">
      <c r="A1315">
        <v>163087</v>
      </c>
      <c r="B1315" t="s">
        <v>1265</v>
      </c>
      <c r="C1315" t="s">
        <v>1739</v>
      </c>
      <c r="D1315" t="s">
        <v>3145</v>
      </c>
      <c r="E1315">
        <v>4</v>
      </c>
    </row>
    <row r="1316" spans="1:5" x14ac:dyDescent="0.4">
      <c r="A1316">
        <v>171017</v>
      </c>
      <c r="B1316" t="s">
        <v>1266</v>
      </c>
      <c r="C1316" t="s">
        <v>1739</v>
      </c>
      <c r="D1316" t="s">
        <v>3146</v>
      </c>
      <c r="E1316">
        <v>18</v>
      </c>
    </row>
    <row r="1317" spans="1:5" x14ac:dyDescent="0.4">
      <c r="A1317">
        <v>25946</v>
      </c>
      <c r="B1317" t="s">
        <v>1267</v>
      </c>
      <c r="C1317" t="s">
        <v>1739</v>
      </c>
      <c r="D1317" t="s">
        <v>3147</v>
      </c>
      <c r="E1317">
        <v>18</v>
      </c>
    </row>
    <row r="1318" spans="1:5" x14ac:dyDescent="0.4">
      <c r="A1318">
        <v>151126</v>
      </c>
      <c r="B1318" t="s">
        <v>1268</v>
      </c>
      <c r="C1318" t="s">
        <v>1739</v>
      </c>
      <c r="D1318" t="s">
        <v>3148</v>
      </c>
      <c r="E1318">
        <v>36</v>
      </c>
    </row>
    <row r="1319" spans="1:5" x14ac:dyDescent="0.4">
      <c r="A1319">
        <v>201181</v>
      </c>
      <c r="B1319" t="s">
        <v>1269</v>
      </c>
      <c r="C1319" t="s">
        <v>1739</v>
      </c>
      <c r="D1319" t="s">
        <v>3149</v>
      </c>
      <c r="E1319">
        <v>2</v>
      </c>
    </row>
    <row r="1320" spans="1:5" x14ac:dyDescent="0.4">
      <c r="A1320">
        <v>79750</v>
      </c>
      <c r="B1320" t="s">
        <v>1270</v>
      </c>
      <c r="C1320" t="s">
        <v>1739</v>
      </c>
      <c r="D1320" t="s">
        <v>3150</v>
      </c>
      <c r="E1320">
        <v>26</v>
      </c>
    </row>
    <row r="1321" spans="1:5" x14ac:dyDescent="0.4">
      <c r="A1321">
        <v>346157</v>
      </c>
      <c r="B1321" t="s">
        <v>1271</v>
      </c>
      <c r="C1321" t="s">
        <v>1739</v>
      </c>
      <c r="D1321" t="s">
        <v>3151</v>
      </c>
      <c r="E1321">
        <v>10</v>
      </c>
    </row>
    <row r="1322" spans="1:5" x14ac:dyDescent="0.4">
      <c r="A1322">
        <v>84124</v>
      </c>
      <c r="B1322" t="s">
        <v>1272</v>
      </c>
      <c r="C1322" t="s">
        <v>1739</v>
      </c>
      <c r="D1322" t="s">
        <v>3152</v>
      </c>
      <c r="E1322">
        <v>2</v>
      </c>
    </row>
    <row r="1323" spans="1:5" x14ac:dyDescent="0.4">
      <c r="A1323">
        <v>55893</v>
      </c>
      <c r="B1323" t="s">
        <v>1273</v>
      </c>
      <c r="C1323" t="s">
        <v>1739</v>
      </c>
      <c r="D1323" t="s">
        <v>3153</v>
      </c>
      <c r="E1323">
        <v>16</v>
      </c>
    </row>
    <row r="1324" spans="1:5" x14ac:dyDescent="0.4">
      <c r="A1324">
        <v>252884</v>
      </c>
      <c r="B1324" t="s">
        <v>1274</v>
      </c>
      <c r="C1324" t="s">
        <v>1739</v>
      </c>
      <c r="D1324" t="s">
        <v>3154</v>
      </c>
      <c r="E1324">
        <v>2</v>
      </c>
    </row>
    <row r="1325" spans="1:5" x14ac:dyDescent="0.4">
      <c r="A1325">
        <v>84307</v>
      </c>
      <c r="B1325" t="s">
        <v>1275</v>
      </c>
      <c r="C1325" t="s">
        <v>1739</v>
      </c>
      <c r="D1325" t="s">
        <v>3155</v>
      </c>
      <c r="E1325">
        <v>4</v>
      </c>
    </row>
    <row r="1326" spans="1:5" x14ac:dyDescent="0.4">
      <c r="A1326">
        <v>57541</v>
      </c>
      <c r="B1326" t="s">
        <v>1276</v>
      </c>
      <c r="C1326" t="s">
        <v>1739</v>
      </c>
      <c r="D1326" t="s">
        <v>3156</v>
      </c>
      <c r="E1326">
        <v>10</v>
      </c>
    </row>
    <row r="1327" spans="1:5" x14ac:dyDescent="0.4">
      <c r="A1327">
        <v>55628</v>
      </c>
      <c r="B1327" t="s">
        <v>1278</v>
      </c>
      <c r="C1327" t="s">
        <v>1739</v>
      </c>
      <c r="D1327" t="s">
        <v>3157</v>
      </c>
      <c r="E1327">
        <v>2</v>
      </c>
    </row>
    <row r="1328" spans="1:5" x14ac:dyDescent="0.4">
      <c r="A1328">
        <v>79797</v>
      </c>
      <c r="B1328" t="s">
        <v>1279</v>
      </c>
      <c r="C1328" t="s">
        <v>1739</v>
      </c>
      <c r="D1328" t="s">
        <v>3158</v>
      </c>
      <c r="E1328">
        <v>2</v>
      </c>
    </row>
    <row r="1329" spans="1:5" x14ac:dyDescent="0.4">
      <c r="A1329">
        <v>7592</v>
      </c>
      <c r="B1329" t="s">
        <v>1280</v>
      </c>
      <c r="C1329" t="s">
        <v>1739</v>
      </c>
      <c r="D1329" t="s">
        <v>3159</v>
      </c>
      <c r="E1329">
        <v>4</v>
      </c>
    </row>
    <row r="1330" spans="1:5" x14ac:dyDescent="0.4">
      <c r="A1330">
        <v>57862</v>
      </c>
      <c r="B1330" t="s">
        <v>1281</v>
      </c>
      <c r="C1330" t="s">
        <v>1739</v>
      </c>
      <c r="D1330" t="s">
        <v>3160</v>
      </c>
      <c r="E1330">
        <v>12</v>
      </c>
    </row>
    <row r="1331" spans="1:5" x14ac:dyDescent="0.4">
      <c r="A1331">
        <v>84330</v>
      </c>
      <c r="B1331" t="s">
        <v>1282</v>
      </c>
      <c r="C1331" t="s">
        <v>1739</v>
      </c>
      <c r="D1331" t="s">
        <v>3161</v>
      </c>
      <c r="E1331">
        <v>6</v>
      </c>
    </row>
    <row r="1332" spans="1:5" x14ac:dyDescent="0.4">
      <c r="A1332">
        <v>55786</v>
      </c>
      <c r="B1332" t="s">
        <v>1283</v>
      </c>
      <c r="C1332" t="s">
        <v>1739</v>
      </c>
      <c r="D1332" t="s">
        <v>3162</v>
      </c>
      <c r="E1332">
        <v>2</v>
      </c>
    </row>
    <row r="1333" spans="1:5" x14ac:dyDescent="0.4">
      <c r="A1333">
        <v>55659</v>
      </c>
      <c r="B1333" t="s">
        <v>1284</v>
      </c>
      <c r="C1333" t="s">
        <v>1739</v>
      </c>
      <c r="D1333" t="s">
        <v>3163</v>
      </c>
      <c r="E1333">
        <v>2</v>
      </c>
    </row>
    <row r="1334" spans="1:5" x14ac:dyDescent="0.4">
      <c r="A1334">
        <v>147687</v>
      </c>
      <c r="B1334" t="s">
        <v>1285</v>
      </c>
      <c r="C1334" t="s">
        <v>1739</v>
      </c>
      <c r="D1334" t="s">
        <v>3164</v>
      </c>
      <c r="E1334">
        <v>2</v>
      </c>
    </row>
    <row r="1335" spans="1:5" x14ac:dyDescent="0.4">
      <c r="A1335">
        <v>147686</v>
      </c>
      <c r="B1335" t="s">
        <v>1286</v>
      </c>
      <c r="C1335" t="s">
        <v>1739</v>
      </c>
      <c r="D1335" t="s">
        <v>3165</v>
      </c>
      <c r="E1335">
        <v>2</v>
      </c>
    </row>
    <row r="1336" spans="1:5" x14ac:dyDescent="0.4">
      <c r="A1336">
        <v>79744</v>
      </c>
      <c r="B1336" t="s">
        <v>1287</v>
      </c>
      <c r="C1336" t="s">
        <v>1739</v>
      </c>
      <c r="D1336" t="s">
        <v>3166</v>
      </c>
      <c r="E1336">
        <v>4</v>
      </c>
    </row>
    <row r="1337" spans="1:5" x14ac:dyDescent="0.4">
      <c r="A1337">
        <v>147923</v>
      </c>
      <c r="B1337" t="s">
        <v>1288</v>
      </c>
      <c r="C1337" t="s">
        <v>1739</v>
      </c>
      <c r="D1337" t="s">
        <v>3167</v>
      </c>
      <c r="E1337">
        <v>2</v>
      </c>
    </row>
    <row r="1338" spans="1:5" x14ac:dyDescent="0.4">
      <c r="A1338">
        <v>23090</v>
      </c>
      <c r="B1338" t="s">
        <v>1289</v>
      </c>
      <c r="C1338" t="s">
        <v>1739</v>
      </c>
      <c r="D1338" t="s">
        <v>3168</v>
      </c>
      <c r="E1338">
        <v>8</v>
      </c>
    </row>
    <row r="1339" spans="1:5" x14ac:dyDescent="0.4">
      <c r="A1339">
        <v>155054</v>
      </c>
      <c r="B1339" t="s">
        <v>1290</v>
      </c>
      <c r="C1339" t="s">
        <v>1739</v>
      </c>
      <c r="D1339" t="s">
        <v>3169</v>
      </c>
      <c r="E1339">
        <v>2</v>
      </c>
    </row>
    <row r="1340" spans="1:5" x14ac:dyDescent="0.4">
      <c r="A1340">
        <v>79088</v>
      </c>
      <c r="B1340" t="s">
        <v>1291</v>
      </c>
      <c r="C1340" t="s">
        <v>1739</v>
      </c>
      <c r="D1340" t="s">
        <v>3170</v>
      </c>
      <c r="E1340">
        <v>6</v>
      </c>
    </row>
    <row r="1341" spans="1:5" x14ac:dyDescent="0.4">
      <c r="A1341">
        <v>126299</v>
      </c>
      <c r="B1341" t="s">
        <v>1292</v>
      </c>
      <c r="C1341" t="s">
        <v>1739</v>
      </c>
      <c r="D1341" t="s">
        <v>3171</v>
      </c>
      <c r="E1341">
        <v>14</v>
      </c>
    </row>
    <row r="1342" spans="1:5" x14ac:dyDescent="0.4">
      <c r="A1342">
        <v>353088</v>
      </c>
      <c r="B1342" t="s">
        <v>1293</v>
      </c>
      <c r="C1342" t="s">
        <v>1739</v>
      </c>
      <c r="D1342" t="s">
        <v>3172</v>
      </c>
      <c r="E1342">
        <v>4</v>
      </c>
    </row>
    <row r="1343" spans="1:5" x14ac:dyDescent="0.4">
      <c r="A1343">
        <v>7594</v>
      </c>
      <c r="B1343" t="s">
        <v>1294</v>
      </c>
      <c r="C1343" t="s">
        <v>1739</v>
      </c>
      <c r="D1343" t="s">
        <v>3173</v>
      </c>
      <c r="E1343">
        <v>8</v>
      </c>
    </row>
    <row r="1344" spans="1:5" x14ac:dyDescent="0.4">
      <c r="A1344">
        <v>80264</v>
      </c>
      <c r="B1344" t="s">
        <v>1295</v>
      </c>
      <c r="C1344" t="s">
        <v>1739</v>
      </c>
      <c r="D1344" t="s">
        <v>3174</v>
      </c>
      <c r="E1344">
        <v>4</v>
      </c>
    </row>
    <row r="1345" spans="1:5" x14ac:dyDescent="0.4">
      <c r="A1345">
        <v>170959</v>
      </c>
      <c r="B1345" t="s">
        <v>1296</v>
      </c>
      <c r="C1345" t="s">
        <v>1739</v>
      </c>
      <c r="D1345" t="s">
        <v>3175</v>
      </c>
      <c r="E1345">
        <v>4</v>
      </c>
    </row>
    <row r="1346" spans="1:5" x14ac:dyDescent="0.4">
      <c r="A1346">
        <v>9668</v>
      </c>
      <c r="B1346" t="s">
        <v>1297</v>
      </c>
      <c r="C1346" t="s">
        <v>1739</v>
      </c>
      <c r="D1346" t="s">
        <v>3176</v>
      </c>
      <c r="E1346">
        <v>4</v>
      </c>
    </row>
    <row r="1347" spans="1:5" x14ac:dyDescent="0.4">
      <c r="A1347">
        <v>163059</v>
      </c>
      <c r="B1347" t="s">
        <v>1298</v>
      </c>
      <c r="C1347" t="s">
        <v>1739</v>
      </c>
      <c r="D1347" t="s">
        <v>3177</v>
      </c>
      <c r="E1347">
        <v>2</v>
      </c>
    </row>
    <row r="1348" spans="1:5" x14ac:dyDescent="0.4">
      <c r="A1348">
        <v>54925</v>
      </c>
      <c r="B1348" t="s">
        <v>3178</v>
      </c>
      <c r="C1348" t="s">
        <v>1739</v>
      </c>
      <c r="D1348" t="s">
        <v>3179</v>
      </c>
      <c r="E1348">
        <v>2</v>
      </c>
    </row>
    <row r="1349" spans="1:5" x14ac:dyDescent="0.4">
      <c r="A1349">
        <v>80818</v>
      </c>
      <c r="B1349" t="s">
        <v>1299</v>
      </c>
      <c r="C1349" t="s">
        <v>1739</v>
      </c>
      <c r="D1349" t="s">
        <v>3180</v>
      </c>
      <c r="E1349">
        <v>14</v>
      </c>
    </row>
    <row r="1350" spans="1:5" x14ac:dyDescent="0.4">
      <c r="A1350">
        <v>220929</v>
      </c>
      <c r="B1350" t="s">
        <v>1300</v>
      </c>
      <c r="C1350" t="s">
        <v>1739</v>
      </c>
      <c r="D1350" t="s">
        <v>3181</v>
      </c>
      <c r="E1350">
        <v>16</v>
      </c>
    </row>
    <row r="1351" spans="1:5" x14ac:dyDescent="0.4">
      <c r="A1351">
        <v>90594</v>
      </c>
      <c r="B1351" t="s">
        <v>1301</v>
      </c>
      <c r="C1351" t="s">
        <v>1739</v>
      </c>
      <c r="D1351" t="s">
        <v>3182</v>
      </c>
      <c r="E1351">
        <v>2</v>
      </c>
    </row>
    <row r="1352" spans="1:5" x14ac:dyDescent="0.4">
      <c r="A1352">
        <v>51710</v>
      </c>
      <c r="B1352" t="s">
        <v>1302</v>
      </c>
      <c r="C1352" t="s">
        <v>1739</v>
      </c>
      <c r="D1352" t="s">
        <v>3183</v>
      </c>
      <c r="E1352">
        <v>10</v>
      </c>
    </row>
    <row r="1353" spans="1:5" x14ac:dyDescent="0.4">
      <c r="A1353">
        <v>126070</v>
      </c>
      <c r="B1353" t="s">
        <v>1303</v>
      </c>
      <c r="C1353" t="s">
        <v>1739</v>
      </c>
      <c r="D1353" t="s">
        <v>3184</v>
      </c>
      <c r="E1353">
        <v>2</v>
      </c>
    </row>
    <row r="1354" spans="1:5" x14ac:dyDescent="0.4">
      <c r="A1354">
        <v>126068</v>
      </c>
      <c r="B1354" t="s">
        <v>1304</v>
      </c>
      <c r="C1354" t="s">
        <v>1739</v>
      </c>
      <c r="D1354" t="s">
        <v>3185</v>
      </c>
      <c r="E1354">
        <v>6</v>
      </c>
    </row>
    <row r="1355" spans="1:5" x14ac:dyDescent="0.4">
      <c r="A1355">
        <v>79973</v>
      </c>
      <c r="B1355" t="s">
        <v>1305</v>
      </c>
      <c r="C1355" t="s">
        <v>1739</v>
      </c>
      <c r="D1355" t="s">
        <v>3186</v>
      </c>
      <c r="E1355">
        <v>4</v>
      </c>
    </row>
    <row r="1356" spans="1:5" x14ac:dyDescent="0.4">
      <c r="A1356">
        <v>10224</v>
      </c>
      <c r="B1356" t="s">
        <v>1306</v>
      </c>
      <c r="C1356" t="s">
        <v>1739</v>
      </c>
      <c r="D1356" t="s">
        <v>3187</v>
      </c>
      <c r="E1356">
        <v>6</v>
      </c>
    </row>
    <row r="1357" spans="1:5" x14ac:dyDescent="0.4">
      <c r="A1357">
        <v>55311</v>
      </c>
      <c r="B1357" t="s">
        <v>1307</v>
      </c>
      <c r="C1357" t="s">
        <v>1739</v>
      </c>
      <c r="D1357" t="s">
        <v>3188</v>
      </c>
      <c r="E1357">
        <v>8</v>
      </c>
    </row>
    <row r="1358" spans="1:5" x14ac:dyDescent="0.4">
      <c r="A1358">
        <v>353274</v>
      </c>
      <c r="B1358" t="s">
        <v>1308</v>
      </c>
      <c r="C1358" t="s">
        <v>1739</v>
      </c>
      <c r="D1358" t="s">
        <v>3189</v>
      </c>
      <c r="E1358">
        <v>2</v>
      </c>
    </row>
    <row r="1359" spans="1:5" x14ac:dyDescent="0.4">
      <c r="A1359">
        <v>55663</v>
      </c>
      <c r="B1359" t="s">
        <v>1309</v>
      </c>
      <c r="C1359" t="s">
        <v>1739</v>
      </c>
      <c r="D1359" t="s">
        <v>3190</v>
      </c>
      <c r="E1359">
        <v>4</v>
      </c>
    </row>
    <row r="1360" spans="1:5" x14ac:dyDescent="0.4">
      <c r="A1360">
        <v>203523</v>
      </c>
      <c r="B1360" t="s">
        <v>1310</v>
      </c>
      <c r="C1360" t="s">
        <v>1739</v>
      </c>
      <c r="D1360" t="s">
        <v>3191</v>
      </c>
      <c r="E1360">
        <v>2</v>
      </c>
    </row>
    <row r="1361" spans="1:5" x14ac:dyDescent="0.4">
      <c r="A1361">
        <v>7596</v>
      </c>
      <c r="B1361" t="s">
        <v>1311</v>
      </c>
      <c r="C1361" t="s">
        <v>1739</v>
      </c>
      <c r="D1361" t="s">
        <v>3192</v>
      </c>
      <c r="E1361">
        <v>4</v>
      </c>
    </row>
    <row r="1362" spans="1:5" x14ac:dyDescent="0.4">
      <c r="A1362">
        <v>26036</v>
      </c>
      <c r="B1362" t="s">
        <v>1312</v>
      </c>
      <c r="C1362" t="s">
        <v>1739</v>
      </c>
      <c r="D1362" t="s">
        <v>3193</v>
      </c>
      <c r="E1362">
        <v>8</v>
      </c>
    </row>
    <row r="1363" spans="1:5" x14ac:dyDescent="0.4">
      <c r="A1363">
        <v>285676</v>
      </c>
      <c r="B1363" t="s">
        <v>1313</v>
      </c>
      <c r="C1363" t="s">
        <v>1739</v>
      </c>
      <c r="D1363" t="s">
        <v>3194</v>
      </c>
      <c r="E1363">
        <v>2</v>
      </c>
    </row>
    <row r="1364" spans="1:5" x14ac:dyDescent="0.4">
      <c r="A1364">
        <v>10794</v>
      </c>
      <c r="B1364" t="s">
        <v>1314</v>
      </c>
      <c r="C1364" t="s">
        <v>1739</v>
      </c>
      <c r="D1364" t="s">
        <v>3195</v>
      </c>
      <c r="E1364">
        <v>20</v>
      </c>
    </row>
    <row r="1365" spans="1:5" x14ac:dyDescent="0.4">
      <c r="A1365">
        <v>92283</v>
      </c>
      <c r="B1365" t="s">
        <v>1315</v>
      </c>
      <c r="C1365" t="s">
        <v>1739</v>
      </c>
      <c r="D1365" t="s">
        <v>3196</v>
      </c>
      <c r="E1365">
        <v>2</v>
      </c>
    </row>
    <row r="1366" spans="1:5" x14ac:dyDescent="0.4">
      <c r="A1366">
        <v>58499</v>
      </c>
      <c r="B1366" t="s">
        <v>1316</v>
      </c>
      <c r="C1366" t="s">
        <v>1739</v>
      </c>
      <c r="D1366" t="s">
        <v>3197</v>
      </c>
      <c r="E1366">
        <v>10</v>
      </c>
    </row>
    <row r="1367" spans="1:5" x14ac:dyDescent="0.4">
      <c r="A1367">
        <v>168544</v>
      </c>
      <c r="B1367" t="s">
        <v>1317</v>
      </c>
      <c r="C1367" t="s">
        <v>1739</v>
      </c>
      <c r="D1367" t="s">
        <v>3198</v>
      </c>
      <c r="E1367">
        <v>12</v>
      </c>
    </row>
    <row r="1368" spans="1:5" x14ac:dyDescent="0.4">
      <c r="A1368">
        <v>90333</v>
      </c>
      <c r="B1368" t="s">
        <v>1318</v>
      </c>
      <c r="C1368" t="s">
        <v>1739</v>
      </c>
      <c r="D1368" t="s">
        <v>3199</v>
      </c>
      <c r="E1368">
        <v>2</v>
      </c>
    </row>
    <row r="1369" spans="1:5" x14ac:dyDescent="0.4">
      <c r="A1369">
        <v>84627</v>
      </c>
      <c r="B1369" t="s">
        <v>1319</v>
      </c>
      <c r="C1369" t="s">
        <v>1739</v>
      </c>
      <c r="D1369" t="s">
        <v>3200</v>
      </c>
      <c r="E1369">
        <v>2</v>
      </c>
    </row>
    <row r="1370" spans="1:5" x14ac:dyDescent="0.4">
      <c r="A1370">
        <v>388566</v>
      </c>
      <c r="B1370" t="s">
        <v>1320</v>
      </c>
      <c r="C1370" t="s">
        <v>1739</v>
      </c>
      <c r="D1370" t="s">
        <v>3201</v>
      </c>
      <c r="E1370">
        <v>8</v>
      </c>
    </row>
    <row r="1371" spans="1:5" x14ac:dyDescent="0.4">
      <c r="A1371">
        <v>57573</v>
      </c>
      <c r="B1371" t="s">
        <v>1321</v>
      </c>
      <c r="C1371" t="s">
        <v>1739</v>
      </c>
      <c r="D1371" t="s">
        <v>3202</v>
      </c>
      <c r="E1371">
        <v>4</v>
      </c>
    </row>
    <row r="1372" spans="1:5" x14ac:dyDescent="0.4">
      <c r="A1372">
        <v>25888</v>
      </c>
      <c r="B1372" t="s">
        <v>1322</v>
      </c>
      <c r="C1372" t="s">
        <v>1739</v>
      </c>
      <c r="D1372" t="s">
        <v>3203</v>
      </c>
      <c r="E1372">
        <v>10</v>
      </c>
    </row>
    <row r="1373" spans="1:5" x14ac:dyDescent="0.4">
      <c r="A1373">
        <v>133923</v>
      </c>
      <c r="B1373" t="s">
        <v>1323</v>
      </c>
      <c r="C1373" t="s">
        <v>1739</v>
      </c>
      <c r="D1373" t="s">
        <v>3204</v>
      </c>
      <c r="E1373">
        <v>8</v>
      </c>
    </row>
    <row r="1374" spans="1:5" x14ac:dyDescent="0.4">
      <c r="A1374">
        <v>197407</v>
      </c>
      <c r="B1374" t="s">
        <v>1325</v>
      </c>
      <c r="C1374" t="s">
        <v>1739</v>
      </c>
      <c r="D1374" t="s">
        <v>3205</v>
      </c>
      <c r="E1374">
        <v>12</v>
      </c>
    </row>
    <row r="1375" spans="1:5" x14ac:dyDescent="0.4">
      <c r="A1375">
        <v>147657</v>
      </c>
      <c r="B1375" t="s">
        <v>1326</v>
      </c>
      <c r="C1375" t="s">
        <v>1739</v>
      </c>
      <c r="D1375" t="s">
        <v>3206</v>
      </c>
      <c r="E1375">
        <v>2</v>
      </c>
    </row>
    <row r="1376" spans="1:5" x14ac:dyDescent="0.4">
      <c r="A1376">
        <v>158399</v>
      </c>
      <c r="B1376" t="s">
        <v>1327</v>
      </c>
      <c r="C1376" t="s">
        <v>1739</v>
      </c>
      <c r="D1376" t="s">
        <v>3207</v>
      </c>
      <c r="E1376">
        <v>4</v>
      </c>
    </row>
    <row r="1377" spans="1:5" x14ac:dyDescent="0.4">
      <c r="A1377">
        <v>83744</v>
      </c>
      <c r="B1377" t="s">
        <v>1328</v>
      </c>
      <c r="C1377" t="s">
        <v>1739</v>
      </c>
      <c r="D1377" t="s">
        <v>3208</v>
      </c>
      <c r="E1377">
        <v>2</v>
      </c>
    </row>
    <row r="1378" spans="1:5" x14ac:dyDescent="0.4">
      <c r="A1378">
        <v>220992</v>
      </c>
      <c r="B1378" t="s">
        <v>1329</v>
      </c>
      <c r="C1378" t="s">
        <v>1739</v>
      </c>
      <c r="D1378" t="s">
        <v>3209</v>
      </c>
      <c r="E1378">
        <v>4</v>
      </c>
    </row>
    <row r="1379" spans="1:5" x14ac:dyDescent="0.4">
      <c r="A1379">
        <v>90649</v>
      </c>
      <c r="B1379" t="s">
        <v>1330</v>
      </c>
      <c r="C1379" t="s">
        <v>1739</v>
      </c>
      <c r="D1379" t="s">
        <v>3210</v>
      </c>
      <c r="E1379">
        <v>4</v>
      </c>
    </row>
    <row r="1380" spans="1:5" x14ac:dyDescent="0.4">
      <c r="A1380">
        <v>642819</v>
      </c>
      <c r="B1380" t="s">
        <v>3211</v>
      </c>
      <c r="C1380" t="s">
        <v>1739</v>
      </c>
      <c r="D1380" t="s">
        <v>3212</v>
      </c>
      <c r="E1380">
        <v>4</v>
      </c>
    </row>
    <row r="1381" spans="1:5" x14ac:dyDescent="0.4">
      <c r="A1381">
        <v>118738</v>
      </c>
      <c r="B1381" t="s">
        <v>1332</v>
      </c>
      <c r="C1381" t="s">
        <v>1739</v>
      </c>
      <c r="D1381" t="s">
        <v>3213</v>
      </c>
      <c r="E1381">
        <v>4</v>
      </c>
    </row>
    <row r="1382" spans="1:5" x14ac:dyDescent="0.4">
      <c r="A1382">
        <v>57474</v>
      </c>
      <c r="B1382" t="s">
        <v>1333</v>
      </c>
      <c r="C1382" t="s">
        <v>1739</v>
      </c>
      <c r="D1382" t="s">
        <v>3214</v>
      </c>
      <c r="E1382">
        <v>8</v>
      </c>
    </row>
    <row r="1383" spans="1:5" x14ac:dyDescent="0.4">
      <c r="A1383">
        <v>126069</v>
      </c>
      <c r="B1383" t="s">
        <v>1334</v>
      </c>
      <c r="C1383" t="s">
        <v>1739</v>
      </c>
      <c r="D1383" t="s">
        <v>3215</v>
      </c>
      <c r="E1383">
        <v>2</v>
      </c>
    </row>
    <row r="1384" spans="1:5" x14ac:dyDescent="0.4">
      <c r="A1384">
        <v>57615</v>
      </c>
      <c r="B1384" t="s">
        <v>1335</v>
      </c>
      <c r="C1384" t="s">
        <v>1739</v>
      </c>
      <c r="D1384" t="s">
        <v>3216</v>
      </c>
      <c r="E1384">
        <v>4</v>
      </c>
    </row>
    <row r="1385" spans="1:5" x14ac:dyDescent="0.4">
      <c r="A1385">
        <v>284443</v>
      </c>
      <c r="B1385" t="s">
        <v>1336</v>
      </c>
      <c r="C1385" t="s">
        <v>1739</v>
      </c>
      <c r="D1385" t="s">
        <v>3217</v>
      </c>
      <c r="E1385">
        <v>4</v>
      </c>
    </row>
    <row r="1386" spans="1:5" x14ac:dyDescent="0.4">
      <c r="A1386">
        <v>84838</v>
      </c>
      <c r="B1386" t="s">
        <v>1337</v>
      </c>
      <c r="C1386" t="s">
        <v>1739</v>
      </c>
      <c r="D1386" t="s">
        <v>3218</v>
      </c>
      <c r="E1386">
        <v>4</v>
      </c>
    </row>
    <row r="1387" spans="1:5" x14ac:dyDescent="0.4">
      <c r="A1387">
        <v>162968</v>
      </c>
      <c r="B1387" t="s">
        <v>1338</v>
      </c>
      <c r="C1387" t="s">
        <v>1739</v>
      </c>
      <c r="D1387" t="s">
        <v>3219</v>
      </c>
      <c r="E1387">
        <v>2</v>
      </c>
    </row>
    <row r="1388" spans="1:5" x14ac:dyDescent="0.4">
      <c r="A1388">
        <v>221785</v>
      </c>
      <c r="B1388" t="s">
        <v>3220</v>
      </c>
      <c r="C1388" t="s">
        <v>1739</v>
      </c>
      <c r="D1388" t="s">
        <v>3221</v>
      </c>
      <c r="E1388">
        <v>2</v>
      </c>
    </row>
    <row r="1389" spans="1:5" x14ac:dyDescent="0.4">
      <c r="A1389">
        <v>26048</v>
      </c>
      <c r="B1389" t="s">
        <v>1339</v>
      </c>
      <c r="C1389" t="s">
        <v>1739</v>
      </c>
      <c r="D1389" t="s">
        <v>3222</v>
      </c>
      <c r="E1389">
        <v>2</v>
      </c>
    </row>
    <row r="1390" spans="1:5" x14ac:dyDescent="0.4">
      <c r="A1390">
        <v>115560</v>
      </c>
      <c r="B1390" t="s">
        <v>1340</v>
      </c>
      <c r="C1390" t="s">
        <v>1739</v>
      </c>
      <c r="D1390" t="s">
        <v>3223</v>
      </c>
      <c r="E1390">
        <v>2</v>
      </c>
    </row>
    <row r="1391" spans="1:5" x14ac:dyDescent="0.4">
      <c r="A1391">
        <v>91392</v>
      </c>
      <c r="B1391" t="s">
        <v>1341</v>
      </c>
      <c r="C1391" t="s">
        <v>1739</v>
      </c>
      <c r="D1391" t="s">
        <v>3224</v>
      </c>
      <c r="E1391">
        <v>4</v>
      </c>
    </row>
    <row r="1392" spans="1:5" x14ac:dyDescent="0.4">
      <c r="A1392">
        <v>84858</v>
      </c>
      <c r="B1392" t="s">
        <v>1342</v>
      </c>
      <c r="C1392" t="s">
        <v>1739</v>
      </c>
      <c r="D1392" t="s">
        <v>3225</v>
      </c>
      <c r="E1392">
        <v>12</v>
      </c>
    </row>
    <row r="1393" spans="1:5" x14ac:dyDescent="0.4">
      <c r="A1393">
        <v>440515</v>
      </c>
      <c r="B1393" t="s">
        <v>1343</v>
      </c>
      <c r="C1393" t="s">
        <v>1739</v>
      </c>
      <c r="D1393" t="s">
        <v>3226</v>
      </c>
      <c r="E1393">
        <v>4</v>
      </c>
    </row>
    <row r="1394" spans="1:5" x14ac:dyDescent="0.4">
      <c r="A1394">
        <v>22847</v>
      </c>
      <c r="B1394" t="s">
        <v>1344</v>
      </c>
      <c r="C1394" t="s">
        <v>1739</v>
      </c>
      <c r="D1394" t="s">
        <v>3227</v>
      </c>
      <c r="E1394">
        <v>4</v>
      </c>
    </row>
    <row r="1395" spans="1:5" x14ac:dyDescent="0.4">
      <c r="A1395">
        <v>22869</v>
      </c>
      <c r="B1395" t="s">
        <v>1345</v>
      </c>
      <c r="C1395" t="s">
        <v>1739</v>
      </c>
      <c r="D1395" t="s">
        <v>3228</v>
      </c>
      <c r="E1395">
        <v>2</v>
      </c>
    </row>
    <row r="1396" spans="1:5" x14ac:dyDescent="0.4">
      <c r="A1396">
        <v>118472</v>
      </c>
      <c r="B1396" t="s">
        <v>1346</v>
      </c>
      <c r="C1396" t="s">
        <v>1739</v>
      </c>
      <c r="D1396" t="s">
        <v>3229</v>
      </c>
      <c r="E1396">
        <v>12</v>
      </c>
    </row>
    <row r="1397" spans="1:5" x14ac:dyDescent="0.4">
      <c r="A1397">
        <v>84450</v>
      </c>
      <c r="B1397" t="s">
        <v>1347</v>
      </c>
      <c r="C1397" t="s">
        <v>1739</v>
      </c>
      <c r="D1397" t="s">
        <v>3230</v>
      </c>
      <c r="E1397">
        <v>8</v>
      </c>
    </row>
    <row r="1398" spans="1:5" x14ac:dyDescent="0.4">
      <c r="A1398">
        <v>57473</v>
      </c>
      <c r="B1398" t="s">
        <v>1348</v>
      </c>
      <c r="C1398" t="s">
        <v>1739</v>
      </c>
      <c r="D1398" t="s">
        <v>3231</v>
      </c>
      <c r="E1398">
        <v>6</v>
      </c>
    </row>
    <row r="1399" spans="1:5" x14ac:dyDescent="0.4">
      <c r="A1399">
        <v>130557</v>
      </c>
      <c r="B1399" t="s">
        <v>1349</v>
      </c>
      <c r="C1399" t="s">
        <v>1739</v>
      </c>
      <c r="D1399" t="s">
        <v>3232</v>
      </c>
      <c r="E1399">
        <v>2</v>
      </c>
    </row>
    <row r="1400" spans="1:5" x14ac:dyDescent="0.4">
      <c r="A1400">
        <v>84874</v>
      </c>
      <c r="B1400" t="s">
        <v>1350</v>
      </c>
      <c r="C1400" t="s">
        <v>1739</v>
      </c>
      <c r="D1400" t="s">
        <v>3233</v>
      </c>
      <c r="E1400">
        <v>4</v>
      </c>
    </row>
    <row r="1401" spans="1:5" x14ac:dyDescent="0.4">
      <c r="A1401">
        <v>9658</v>
      </c>
      <c r="B1401" t="s">
        <v>1351</v>
      </c>
      <c r="C1401" t="s">
        <v>1739</v>
      </c>
      <c r="D1401" t="s">
        <v>3234</v>
      </c>
      <c r="E1401">
        <v>12</v>
      </c>
    </row>
    <row r="1402" spans="1:5" x14ac:dyDescent="0.4">
      <c r="A1402">
        <v>340385</v>
      </c>
      <c r="B1402" t="s">
        <v>1352</v>
      </c>
      <c r="C1402" t="s">
        <v>1739</v>
      </c>
      <c r="D1402" t="s">
        <v>3235</v>
      </c>
      <c r="E1402">
        <v>2</v>
      </c>
    </row>
    <row r="1403" spans="1:5" x14ac:dyDescent="0.4">
      <c r="A1403">
        <v>9849</v>
      </c>
      <c r="B1403" t="s">
        <v>1353</v>
      </c>
      <c r="C1403" t="s">
        <v>1739</v>
      </c>
      <c r="D1403" t="s">
        <v>3236</v>
      </c>
      <c r="E1403">
        <v>12</v>
      </c>
    </row>
    <row r="1404" spans="1:5" x14ac:dyDescent="0.4">
      <c r="A1404">
        <v>85460</v>
      </c>
      <c r="B1404" t="s">
        <v>1354</v>
      </c>
      <c r="C1404" t="s">
        <v>1739</v>
      </c>
      <c r="D1404" t="s">
        <v>3237</v>
      </c>
      <c r="E1404">
        <v>4</v>
      </c>
    </row>
    <row r="1405" spans="1:5" x14ac:dyDescent="0.4">
      <c r="A1405">
        <v>162655</v>
      </c>
      <c r="B1405" t="s">
        <v>1355</v>
      </c>
      <c r="C1405" t="s">
        <v>1739</v>
      </c>
      <c r="D1405" t="s">
        <v>3238</v>
      </c>
      <c r="E1405">
        <v>2</v>
      </c>
    </row>
    <row r="1406" spans="1:5" x14ac:dyDescent="0.4">
      <c r="A1406">
        <v>25925</v>
      </c>
      <c r="B1406" t="s">
        <v>1356</v>
      </c>
      <c r="C1406" t="s">
        <v>1739</v>
      </c>
      <c r="D1406" t="s">
        <v>3239</v>
      </c>
      <c r="E1406">
        <v>14</v>
      </c>
    </row>
    <row r="1407" spans="1:5" x14ac:dyDescent="0.4">
      <c r="A1407">
        <v>147807</v>
      </c>
      <c r="B1407" t="s">
        <v>1357</v>
      </c>
      <c r="C1407" t="s">
        <v>1739</v>
      </c>
      <c r="D1407" t="s">
        <v>3240</v>
      </c>
      <c r="E1407">
        <v>6</v>
      </c>
    </row>
    <row r="1408" spans="1:5" x14ac:dyDescent="0.4">
      <c r="A1408">
        <v>170958</v>
      </c>
      <c r="B1408" t="s">
        <v>1358</v>
      </c>
      <c r="C1408" t="s">
        <v>1739</v>
      </c>
      <c r="D1408" t="s">
        <v>3241</v>
      </c>
      <c r="E1408">
        <v>2</v>
      </c>
    </row>
    <row r="1409" spans="1:5" x14ac:dyDescent="0.4">
      <c r="A1409">
        <v>116115</v>
      </c>
      <c r="B1409" t="s">
        <v>1359</v>
      </c>
      <c r="C1409" t="s">
        <v>1739</v>
      </c>
      <c r="D1409" t="s">
        <v>3242</v>
      </c>
      <c r="E1409">
        <v>2</v>
      </c>
    </row>
    <row r="1410" spans="1:5" x14ac:dyDescent="0.4">
      <c r="A1410">
        <v>84503</v>
      </c>
      <c r="B1410" t="s">
        <v>1360</v>
      </c>
      <c r="C1410" t="s">
        <v>1739</v>
      </c>
      <c r="D1410" t="s">
        <v>3243</v>
      </c>
      <c r="E1410">
        <v>4</v>
      </c>
    </row>
    <row r="1411" spans="1:5" x14ac:dyDescent="0.4">
      <c r="A1411">
        <v>84436</v>
      </c>
      <c r="B1411" t="s">
        <v>1361</v>
      </c>
      <c r="C1411" t="s">
        <v>1739</v>
      </c>
      <c r="D1411" t="s">
        <v>3244</v>
      </c>
      <c r="E1411">
        <v>2</v>
      </c>
    </row>
    <row r="1412" spans="1:5" x14ac:dyDescent="0.4">
      <c r="A1412">
        <v>57711</v>
      </c>
      <c r="B1412" t="s">
        <v>1362</v>
      </c>
      <c r="C1412" t="s">
        <v>1739</v>
      </c>
      <c r="D1412" t="s">
        <v>3245</v>
      </c>
      <c r="E1412">
        <v>8</v>
      </c>
    </row>
    <row r="1413" spans="1:5" x14ac:dyDescent="0.4">
      <c r="A1413">
        <v>348327</v>
      </c>
      <c r="B1413" t="s">
        <v>1363</v>
      </c>
      <c r="C1413" t="s">
        <v>1739</v>
      </c>
      <c r="D1413" t="s">
        <v>3246</v>
      </c>
      <c r="E1413">
        <v>2</v>
      </c>
    </row>
    <row r="1414" spans="1:5" x14ac:dyDescent="0.4">
      <c r="A1414">
        <v>55205</v>
      </c>
      <c r="B1414" t="s">
        <v>1364</v>
      </c>
      <c r="C1414" t="s">
        <v>1739</v>
      </c>
      <c r="D1414" t="s">
        <v>3247</v>
      </c>
      <c r="E1414">
        <v>24</v>
      </c>
    </row>
    <row r="1415" spans="1:5" x14ac:dyDescent="0.4">
      <c r="A1415">
        <v>147658</v>
      </c>
      <c r="B1415" t="s">
        <v>1365</v>
      </c>
      <c r="C1415" t="s">
        <v>1739</v>
      </c>
      <c r="D1415" t="s">
        <v>3248</v>
      </c>
      <c r="E1415">
        <v>6</v>
      </c>
    </row>
    <row r="1416" spans="1:5" x14ac:dyDescent="0.4">
      <c r="A1416">
        <v>9745</v>
      </c>
      <c r="B1416" t="s">
        <v>1366</v>
      </c>
      <c r="C1416" t="s">
        <v>1739</v>
      </c>
      <c r="D1416" t="s">
        <v>3249</v>
      </c>
      <c r="E1416">
        <v>6</v>
      </c>
    </row>
    <row r="1417" spans="1:5" x14ac:dyDescent="0.4">
      <c r="A1417">
        <v>163255</v>
      </c>
      <c r="B1417" t="s">
        <v>1367</v>
      </c>
      <c r="C1417" t="s">
        <v>1739</v>
      </c>
      <c r="D1417" t="s">
        <v>3250</v>
      </c>
      <c r="E1417">
        <v>8</v>
      </c>
    </row>
    <row r="1418" spans="1:5" x14ac:dyDescent="0.4">
      <c r="A1418">
        <v>84215</v>
      </c>
      <c r="B1418" t="s">
        <v>1368</v>
      </c>
      <c r="C1418" t="s">
        <v>1739</v>
      </c>
      <c r="D1418" t="s">
        <v>3251</v>
      </c>
      <c r="E1418">
        <v>4</v>
      </c>
    </row>
    <row r="1419" spans="1:5" x14ac:dyDescent="0.4">
      <c r="A1419">
        <v>147947</v>
      </c>
      <c r="B1419" t="s">
        <v>3252</v>
      </c>
      <c r="C1419" t="s">
        <v>1739</v>
      </c>
      <c r="D1419" t="s">
        <v>3253</v>
      </c>
      <c r="E1419">
        <v>10</v>
      </c>
    </row>
    <row r="1420" spans="1:5" x14ac:dyDescent="0.4">
      <c r="A1420">
        <v>125919</v>
      </c>
      <c r="B1420" t="s">
        <v>1369</v>
      </c>
      <c r="C1420" t="s">
        <v>1739</v>
      </c>
      <c r="D1420" t="s">
        <v>3254</v>
      </c>
      <c r="E1420">
        <v>4</v>
      </c>
    </row>
    <row r="1421" spans="1:5" x14ac:dyDescent="0.4">
      <c r="A1421">
        <v>27300</v>
      </c>
      <c r="B1421" t="s">
        <v>1370</v>
      </c>
      <c r="C1421" t="s">
        <v>1739</v>
      </c>
      <c r="D1421" t="s">
        <v>3255</v>
      </c>
      <c r="E1421">
        <v>4</v>
      </c>
    </row>
    <row r="1422" spans="1:5" x14ac:dyDescent="0.4">
      <c r="A1422">
        <v>339327</v>
      </c>
      <c r="B1422" t="s">
        <v>1371</v>
      </c>
      <c r="C1422" t="s">
        <v>1739</v>
      </c>
      <c r="D1422" t="s">
        <v>3256</v>
      </c>
      <c r="E1422">
        <v>4</v>
      </c>
    </row>
    <row r="1423" spans="1:5" x14ac:dyDescent="0.4">
      <c r="A1423">
        <v>284306</v>
      </c>
      <c r="B1423" t="s">
        <v>1372</v>
      </c>
      <c r="C1423" t="s">
        <v>1739</v>
      </c>
      <c r="D1423" t="s">
        <v>3257</v>
      </c>
      <c r="E1423">
        <v>2</v>
      </c>
    </row>
    <row r="1424" spans="1:5" x14ac:dyDescent="0.4">
      <c r="A1424">
        <v>147694</v>
      </c>
      <c r="B1424" t="s">
        <v>1373</v>
      </c>
      <c r="C1424" t="s">
        <v>1739</v>
      </c>
      <c r="D1424" t="s">
        <v>3258</v>
      </c>
      <c r="E1424">
        <v>4</v>
      </c>
    </row>
    <row r="1425" spans="1:5" x14ac:dyDescent="0.4">
      <c r="A1425">
        <v>256051</v>
      </c>
      <c r="B1425" t="s">
        <v>1374</v>
      </c>
      <c r="C1425" t="s">
        <v>1739</v>
      </c>
      <c r="D1425" t="s">
        <v>3259</v>
      </c>
      <c r="E1425">
        <v>2</v>
      </c>
    </row>
    <row r="1426" spans="1:5" x14ac:dyDescent="0.4">
      <c r="A1426">
        <v>162972</v>
      </c>
      <c r="B1426" t="s">
        <v>1375</v>
      </c>
      <c r="C1426" t="s">
        <v>1739</v>
      </c>
      <c r="D1426" t="s">
        <v>3260</v>
      </c>
      <c r="E1426">
        <v>4</v>
      </c>
    </row>
    <row r="1427" spans="1:5" x14ac:dyDescent="0.4">
      <c r="A1427">
        <v>90233</v>
      </c>
      <c r="B1427" t="s">
        <v>1376</v>
      </c>
      <c r="C1427" t="s">
        <v>1739</v>
      </c>
      <c r="D1427" t="s">
        <v>3261</v>
      </c>
      <c r="E1427">
        <v>4</v>
      </c>
    </row>
    <row r="1428" spans="1:5" x14ac:dyDescent="0.4">
      <c r="A1428">
        <v>79818</v>
      </c>
      <c r="B1428" t="s">
        <v>1377</v>
      </c>
      <c r="C1428" t="s">
        <v>1739</v>
      </c>
      <c r="D1428" t="s">
        <v>3262</v>
      </c>
      <c r="E1428">
        <v>4</v>
      </c>
    </row>
    <row r="1429" spans="1:5" x14ac:dyDescent="0.4">
      <c r="A1429">
        <v>115196</v>
      </c>
      <c r="B1429" t="s">
        <v>1378</v>
      </c>
      <c r="C1429" t="s">
        <v>1739</v>
      </c>
      <c r="D1429" t="s">
        <v>3263</v>
      </c>
      <c r="E1429">
        <v>4</v>
      </c>
    </row>
    <row r="1430" spans="1:5" x14ac:dyDescent="0.4">
      <c r="A1430">
        <v>148254</v>
      </c>
      <c r="B1430" t="s">
        <v>1379</v>
      </c>
      <c r="C1430" t="s">
        <v>1739</v>
      </c>
      <c r="D1430" t="s">
        <v>3264</v>
      </c>
      <c r="E1430">
        <v>4</v>
      </c>
    </row>
    <row r="1431" spans="1:5" x14ac:dyDescent="0.4">
      <c r="A1431">
        <v>80032</v>
      </c>
      <c r="B1431" t="s">
        <v>1380</v>
      </c>
      <c r="C1431" t="s">
        <v>1739</v>
      </c>
      <c r="D1431" t="s">
        <v>3265</v>
      </c>
      <c r="E1431">
        <v>4</v>
      </c>
    </row>
    <row r="1432" spans="1:5" x14ac:dyDescent="0.4">
      <c r="A1432">
        <v>79230</v>
      </c>
      <c r="B1432" t="s">
        <v>1381</v>
      </c>
      <c r="C1432" t="s">
        <v>1739</v>
      </c>
      <c r="D1432" t="s">
        <v>3266</v>
      </c>
      <c r="E1432">
        <v>4</v>
      </c>
    </row>
    <row r="1433" spans="1:5" x14ac:dyDescent="0.4">
      <c r="A1433">
        <v>148156</v>
      </c>
      <c r="B1433" t="s">
        <v>1382</v>
      </c>
      <c r="C1433" t="s">
        <v>1739</v>
      </c>
      <c r="D1433" t="s">
        <v>3267</v>
      </c>
      <c r="E1433">
        <v>4</v>
      </c>
    </row>
    <row r="1434" spans="1:5" x14ac:dyDescent="0.4">
      <c r="A1434">
        <v>84527</v>
      </c>
      <c r="B1434" t="s">
        <v>1383</v>
      </c>
      <c r="C1434" t="s">
        <v>1739</v>
      </c>
      <c r="D1434" t="s">
        <v>3268</v>
      </c>
      <c r="E1434">
        <v>2</v>
      </c>
    </row>
    <row r="1435" spans="1:5" x14ac:dyDescent="0.4">
      <c r="A1435">
        <v>147741</v>
      </c>
      <c r="B1435" t="s">
        <v>1384</v>
      </c>
      <c r="C1435" t="s">
        <v>1739</v>
      </c>
      <c r="D1435" t="s">
        <v>3269</v>
      </c>
      <c r="E1435">
        <v>4</v>
      </c>
    </row>
    <row r="1436" spans="1:5" x14ac:dyDescent="0.4">
      <c r="A1436">
        <v>93134</v>
      </c>
      <c r="B1436" t="s">
        <v>1385</v>
      </c>
      <c r="C1436" t="s">
        <v>1739</v>
      </c>
      <c r="D1436" t="s">
        <v>3270</v>
      </c>
      <c r="E1436">
        <v>4</v>
      </c>
    </row>
    <row r="1437" spans="1:5" x14ac:dyDescent="0.4">
      <c r="A1437">
        <v>54811</v>
      </c>
      <c r="B1437" t="s">
        <v>1386</v>
      </c>
      <c r="C1437" t="s">
        <v>1739</v>
      </c>
      <c r="D1437" t="s">
        <v>3271</v>
      </c>
      <c r="E1437">
        <v>6</v>
      </c>
    </row>
    <row r="1438" spans="1:5" x14ac:dyDescent="0.4">
      <c r="A1438">
        <v>147837</v>
      </c>
      <c r="B1438" t="s">
        <v>1387</v>
      </c>
      <c r="C1438" t="s">
        <v>1739</v>
      </c>
      <c r="D1438" t="s">
        <v>3272</v>
      </c>
      <c r="E1438">
        <v>12</v>
      </c>
    </row>
    <row r="1439" spans="1:5" x14ac:dyDescent="0.4">
      <c r="A1439">
        <v>163050</v>
      </c>
      <c r="B1439" t="s">
        <v>1388</v>
      </c>
      <c r="C1439" t="s">
        <v>1739</v>
      </c>
      <c r="D1439" t="s">
        <v>3273</v>
      </c>
      <c r="E1439">
        <v>4</v>
      </c>
    </row>
    <row r="1440" spans="1:5" x14ac:dyDescent="0.4">
      <c r="A1440">
        <v>147929</v>
      </c>
      <c r="B1440" t="s">
        <v>1389</v>
      </c>
      <c r="C1440" t="s">
        <v>1739</v>
      </c>
      <c r="D1440" t="s">
        <v>3274</v>
      </c>
      <c r="E1440">
        <v>6</v>
      </c>
    </row>
    <row r="1441" spans="1:5" x14ac:dyDescent="0.4">
      <c r="A1441">
        <v>84924</v>
      </c>
      <c r="B1441" t="s">
        <v>1390</v>
      </c>
      <c r="C1441" t="s">
        <v>1739</v>
      </c>
      <c r="D1441" t="s">
        <v>3275</v>
      </c>
      <c r="E1441">
        <v>8</v>
      </c>
    </row>
    <row r="1442" spans="1:5" x14ac:dyDescent="0.4">
      <c r="A1442">
        <v>163081</v>
      </c>
      <c r="B1442" t="s">
        <v>1391</v>
      </c>
      <c r="C1442" t="s">
        <v>1739</v>
      </c>
      <c r="D1442" t="s">
        <v>3276</v>
      </c>
      <c r="E1442">
        <v>2</v>
      </c>
    </row>
    <row r="1443" spans="1:5" x14ac:dyDescent="0.4">
      <c r="A1443">
        <v>374900</v>
      </c>
      <c r="B1443" t="s">
        <v>1392</v>
      </c>
      <c r="C1443" t="s">
        <v>1739</v>
      </c>
      <c r="D1443" t="s">
        <v>3277</v>
      </c>
      <c r="E1443">
        <v>8</v>
      </c>
    </row>
    <row r="1444" spans="1:5" x14ac:dyDescent="0.4">
      <c r="A1444">
        <v>148266</v>
      </c>
      <c r="B1444" t="s">
        <v>1393</v>
      </c>
      <c r="C1444" t="s">
        <v>1739</v>
      </c>
      <c r="D1444" t="s">
        <v>3278</v>
      </c>
      <c r="E1444">
        <v>8</v>
      </c>
    </row>
    <row r="1445" spans="1:5" x14ac:dyDescent="0.4">
      <c r="A1445">
        <v>126295</v>
      </c>
      <c r="B1445" t="s">
        <v>1394</v>
      </c>
      <c r="C1445" t="s">
        <v>1739</v>
      </c>
      <c r="D1445" t="s">
        <v>3279</v>
      </c>
      <c r="E1445">
        <v>2</v>
      </c>
    </row>
    <row r="1446" spans="1:5" x14ac:dyDescent="0.4">
      <c r="A1446">
        <v>148268</v>
      </c>
      <c r="B1446" t="s">
        <v>1395</v>
      </c>
      <c r="C1446" t="s">
        <v>1739</v>
      </c>
      <c r="D1446" t="s">
        <v>3280</v>
      </c>
      <c r="E1446">
        <v>6</v>
      </c>
    </row>
    <row r="1447" spans="1:5" x14ac:dyDescent="0.4">
      <c r="A1447">
        <v>51276</v>
      </c>
      <c r="B1447" t="s">
        <v>1396</v>
      </c>
      <c r="C1447" t="s">
        <v>1739</v>
      </c>
      <c r="D1447" t="s">
        <v>3281</v>
      </c>
      <c r="E1447">
        <v>8</v>
      </c>
    </row>
    <row r="1448" spans="1:5" x14ac:dyDescent="0.4">
      <c r="A1448">
        <v>137209</v>
      </c>
      <c r="B1448" t="s">
        <v>1397</v>
      </c>
      <c r="C1448" t="s">
        <v>1739</v>
      </c>
      <c r="D1448" t="s">
        <v>3282</v>
      </c>
      <c r="E1448">
        <v>4</v>
      </c>
    </row>
    <row r="1449" spans="1:5" x14ac:dyDescent="0.4">
      <c r="A1449">
        <v>126231</v>
      </c>
      <c r="B1449" t="s">
        <v>1398</v>
      </c>
      <c r="C1449" t="s">
        <v>1739</v>
      </c>
      <c r="D1449" t="s">
        <v>3283</v>
      </c>
      <c r="E1449">
        <v>6</v>
      </c>
    </row>
    <row r="1450" spans="1:5" x14ac:dyDescent="0.4">
      <c r="A1450">
        <v>64763</v>
      </c>
      <c r="B1450" t="s">
        <v>1399</v>
      </c>
      <c r="C1450" t="s">
        <v>1739</v>
      </c>
      <c r="D1450" t="s">
        <v>3284</v>
      </c>
      <c r="E1450">
        <v>2</v>
      </c>
    </row>
    <row r="1451" spans="1:5" x14ac:dyDescent="0.4">
      <c r="A1451">
        <v>284346</v>
      </c>
      <c r="B1451" t="s">
        <v>1400</v>
      </c>
      <c r="C1451" t="s">
        <v>1739</v>
      </c>
      <c r="D1451" t="s">
        <v>3285</v>
      </c>
      <c r="E1451">
        <v>4</v>
      </c>
    </row>
    <row r="1452" spans="1:5" x14ac:dyDescent="0.4">
      <c r="A1452">
        <v>79177</v>
      </c>
      <c r="B1452" t="s">
        <v>1401</v>
      </c>
      <c r="C1452" t="s">
        <v>1739</v>
      </c>
      <c r="D1452" t="s">
        <v>3286</v>
      </c>
      <c r="E1452">
        <v>6</v>
      </c>
    </row>
    <row r="1453" spans="1:5" x14ac:dyDescent="0.4">
      <c r="A1453">
        <v>84765</v>
      </c>
      <c r="B1453" t="s">
        <v>1402</v>
      </c>
      <c r="C1453" t="s">
        <v>1739</v>
      </c>
      <c r="D1453" t="s">
        <v>3287</v>
      </c>
      <c r="E1453">
        <v>4</v>
      </c>
    </row>
    <row r="1454" spans="1:5" x14ac:dyDescent="0.4">
      <c r="A1454">
        <v>147660</v>
      </c>
      <c r="B1454" t="s">
        <v>1403</v>
      </c>
      <c r="C1454" t="s">
        <v>1739</v>
      </c>
      <c r="D1454" t="s">
        <v>3288</v>
      </c>
      <c r="E1454">
        <v>2</v>
      </c>
    </row>
    <row r="1455" spans="1:5" x14ac:dyDescent="0.4">
      <c r="A1455">
        <v>163033</v>
      </c>
      <c r="B1455" t="s">
        <v>1404</v>
      </c>
      <c r="C1455" t="s">
        <v>1739</v>
      </c>
      <c r="D1455" t="s">
        <v>3289</v>
      </c>
      <c r="E1455">
        <v>4</v>
      </c>
    </row>
    <row r="1456" spans="1:5" x14ac:dyDescent="0.4">
      <c r="A1456">
        <v>51157</v>
      </c>
      <c r="B1456" t="s">
        <v>1405</v>
      </c>
      <c r="C1456" t="s">
        <v>1739</v>
      </c>
      <c r="D1456" t="s">
        <v>3290</v>
      </c>
      <c r="E1456">
        <v>16</v>
      </c>
    </row>
    <row r="1457" spans="1:5" x14ac:dyDescent="0.4">
      <c r="A1457">
        <v>51545</v>
      </c>
      <c r="B1457" t="s">
        <v>1406</v>
      </c>
      <c r="C1457" t="s">
        <v>1739</v>
      </c>
      <c r="D1457" t="s">
        <v>3291</v>
      </c>
      <c r="E1457">
        <v>8</v>
      </c>
    </row>
    <row r="1458" spans="1:5" x14ac:dyDescent="0.4">
      <c r="A1458">
        <v>147948</v>
      </c>
      <c r="B1458" t="s">
        <v>1407</v>
      </c>
      <c r="C1458" t="s">
        <v>1739</v>
      </c>
      <c r="D1458" t="s">
        <v>3292</v>
      </c>
      <c r="E1458">
        <v>4</v>
      </c>
    </row>
    <row r="1459" spans="1:5" x14ac:dyDescent="0.4">
      <c r="A1459">
        <v>147949</v>
      </c>
      <c r="B1459" t="s">
        <v>1408</v>
      </c>
      <c r="C1459" t="s">
        <v>1739</v>
      </c>
      <c r="D1459" t="s">
        <v>3293</v>
      </c>
      <c r="E1459">
        <v>2</v>
      </c>
    </row>
    <row r="1460" spans="1:5" x14ac:dyDescent="0.4">
      <c r="A1460">
        <v>201514</v>
      </c>
      <c r="B1460" t="s">
        <v>1409</v>
      </c>
      <c r="C1460" t="s">
        <v>1739</v>
      </c>
      <c r="D1460" t="s">
        <v>3294</v>
      </c>
      <c r="E1460">
        <v>4</v>
      </c>
    </row>
    <row r="1461" spans="1:5" x14ac:dyDescent="0.4">
      <c r="A1461">
        <v>199704</v>
      </c>
      <c r="B1461" t="s">
        <v>1410</v>
      </c>
      <c r="C1461" t="s">
        <v>1739</v>
      </c>
      <c r="D1461" t="s">
        <v>3295</v>
      </c>
      <c r="E1461">
        <v>6</v>
      </c>
    </row>
    <row r="1462" spans="1:5" x14ac:dyDescent="0.4">
      <c r="A1462">
        <v>92285</v>
      </c>
      <c r="B1462" t="s">
        <v>1411</v>
      </c>
      <c r="C1462" t="s">
        <v>1739</v>
      </c>
      <c r="D1462" t="s">
        <v>3296</v>
      </c>
      <c r="E1462">
        <v>2</v>
      </c>
    </row>
    <row r="1463" spans="1:5" x14ac:dyDescent="0.4">
      <c r="A1463">
        <v>54807</v>
      </c>
      <c r="B1463" t="s">
        <v>1412</v>
      </c>
      <c r="C1463" t="s">
        <v>1739</v>
      </c>
      <c r="D1463" t="s">
        <v>3297</v>
      </c>
      <c r="E1463">
        <v>4</v>
      </c>
    </row>
    <row r="1464" spans="1:5" x14ac:dyDescent="0.4">
      <c r="A1464">
        <v>84914</v>
      </c>
      <c r="B1464" t="s">
        <v>1413</v>
      </c>
      <c r="C1464" t="s">
        <v>1739</v>
      </c>
      <c r="D1464" t="s">
        <v>3298</v>
      </c>
      <c r="E1464">
        <v>12</v>
      </c>
    </row>
    <row r="1465" spans="1:5" x14ac:dyDescent="0.4">
      <c r="A1465">
        <v>51385</v>
      </c>
      <c r="B1465" t="s">
        <v>1415</v>
      </c>
      <c r="C1465" t="s">
        <v>1739</v>
      </c>
      <c r="D1465" t="s">
        <v>3299</v>
      </c>
      <c r="E1465">
        <v>6</v>
      </c>
    </row>
    <row r="1466" spans="1:5" x14ac:dyDescent="0.4">
      <c r="A1466">
        <v>9640</v>
      </c>
      <c r="B1466" t="s">
        <v>1416</v>
      </c>
      <c r="C1466" t="s">
        <v>1739</v>
      </c>
      <c r="D1466" t="s">
        <v>3300</v>
      </c>
      <c r="E1466">
        <v>6</v>
      </c>
    </row>
    <row r="1467" spans="1:5" x14ac:dyDescent="0.4">
      <c r="A1467">
        <v>51042</v>
      </c>
      <c r="B1467" t="s">
        <v>3301</v>
      </c>
      <c r="C1467" t="s">
        <v>1739</v>
      </c>
      <c r="D1467" t="s">
        <v>3302</v>
      </c>
      <c r="E1467">
        <v>4</v>
      </c>
    </row>
    <row r="1468" spans="1:5" x14ac:dyDescent="0.4">
      <c r="A1468">
        <v>84622</v>
      </c>
      <c r="B1468" t="s">
        <v>1417</v>
      </c>
      <c r="C1468" t="s">
        <v>1739</v>
      </c>
      <c r="D1468" t="s">
        <v>3303</v>
      </c>
      <c r="E1468">
        <v>2</v>
      </c>
    </row>
    <row r="1469" spans="1:5" x14ac:dyDescent="0.4">
      <c r="A1469">
        <v>152687</v>
      </c>
      <c r="B1469" t="s">
        <v>1418</v>
      </c>
      <c r="C1469" t="s">
        <v>1739</v>
      </c>
      <c r="D1469" t="s">
        <v>3304</v>
      </c>
      <c r="E1469">
        <v>4</v>
      </c>
    </row>
    <row r="1470" spans="1:5" x14ac:dyDescent="0.4">
      <c r="A1470">
        <v>169270</v>
      </c>
      <c r="B1470" t="s">
        <v>1419</v>
      </c>
      <c r="C1470" t="s">
        <v>1739</v>
      </c>
      <c r="D1470" t="s">
        <v>3305</v>
      </c>
      <c r="E1470">
        <v>4</v>
      </c>
    </row>
    <row r="1471" spans="1:5" x14ac:dyDescent="0.4">
      <c r="A1471">
        <v>146434</v>
      </c>
      <c r="B1471" t="s">
        <v>1420</v>
      </c>
      <c r="C1471" t="s">
        <v>1739</v>
      </c>
      <c r="D1471" t="s">
        <v>3306</v>
      </c>
      <c r="E1471">
        <v>4</v>
      </c>
    </row>
    <row r="1472" spans="1:5" x14ac:dyDescent="0.4">
      <c r="A1472">
        <v>90850</v>
      </c>
      <c r="B1472" t="s">
        <v>1421</v>
      </c>
      <c r="C1472" t="s">
        <v>1739</v>
      </c>
      <c r="D1472" t="s">
        <v>3307</v>
      </c>
      <c r="E1472">
        <v>4</v>
      </c>
    </row>
    <row r="1473" spans="1:5" x14ac:dyDescent="0.4">
      <c r="A1473">
        <v>148103</v>
      </c>
      <c r="B1473" t="s">
        <v>1422</v>
      </c>
      <c r="C1473" t="s">
        <v>1739</v>
      </c>
      <c r="D1473" t="s">
        <v>3308</v>
      </c>
      <c r="E1473">
        <v>2</v>
      </c>
    </row>
    <row r="1474" spans="1:5" x14ac:dyDescent="0.4">
      <c r="A1474">
        <v>162966</v>
      </c>
      <c r="B1474" t="s">
        <v>1423</v>
      </c>
      <c r="C1474" t="s">
        <v>1739</v>
      </c>
      <c r="D1474" t="s">
        <v>3309</v>
      </c>
      <c r="E1474">
        <v>4</v>
      </c>
    </row>
    <row r="1475" spans="1:5" x14ac:dyDescent="0.4">
      <c r="A1475">
        <v>100289635</v>
      </c>
      <c r="B1475" t="s">
        <v>1424</v>
      </c>
      <c r="C1475" t="s">
        <v>1739</v>
      </c>
      <c r="D1475" t="s">
        <v>3310</v>
      </c>
      <c r="E1475">
        <v>2</v>
      </c>
    </row>
    <row r="1476" spans="1:5" x14ac:dyDescent="0.4">
      <c r="A1476">
        <v>80095</v>
      </c>
      <c r="B1476" t="s">
        <v>1425</v>
      </c>
      <c r="C1476" t="s">
        <v>1739</v>
      </c>
      <c r="D1476" t="s">
        <v>3311</v>
      </c>
      <c r="E1476">
        <v>2</v>
      </c>
    </row>
    <row r="1477" spans="1:5" x14ac:dyDescent="0.4">
      <c r="A1477">
        <v>84775</v>
      </c>
      <c r="B1477" t="s">
        <v>1426</v>
      </c>
      <c r="C1477" t="s">
        <v>1739</v>
      </c>
      <c r="D1477" t="s">
        <v>3312</v>
      </c>
      <c r="E1477">
        <v>4</v>
      </c>
    </row>
    <row r="1478" spans="1:5" x14ac:dyDescent="0.4">
      <c r="A1478">
        <v>57507</v>
      </c>
      <c r="B1478" t="s">
        <v>1427</v>
      </c>
      <c r="C1478" t="s">
        <v>1739</v>
      </c>
      <c r="D1478" t="s">
        <v>3313</v>
      </c>
      <c r="E1478">
        <v>28</v>
      </c>
    </row>
    <row r="1479" spans="1:5" x14ac:dyDescent="0.4">
      <c r="A1479">
        <v>23060</v>
      </c>
      <c r="B1479" t="s">
        <v>1428</v>
      </c>
      <c r="C1479" t="s">
        <v>1739</v>
      </c>
      <c r="D1479" t="s">
        <v>3314</v>
      </c>
      <c r="E1479">
        <v>6</v>
      </c>
    </row>
    <row r="1480" spans="1:5" x14ac:dyDescent="0.4">
      <c r="A1480">
        <v>162963</v>
      </c>
      <c r="B1480" t="s">
        <v>1429</v>
      </c>
      <c r="C1480" t="s">
        <v>1739</v>
      </c>
      <c r="D1480" t="s">
        <v>3315</v>
      </c>
      <c r="E1480">
        <v>6</v>
      </c>
    </row>
    <row r="1481" spans="1:5" x14ac:dyDescent="0.4">
      <c r="A1481">
        <v>81856</v>
      </c>
      <c r="B1481" t="s">
        <v>1430</v>
      </c>
      <c r="C1481" t="s">
        <v>1739</v>
      </c>
      <c r="D1481" t="s">
        <v>3316</v>
      </c>
      <c r="E1481">
        <v>2</v>
      </c>
    </row>
    <row r="1482" spans="1:5" x14ac:dyDescent="0.4">
      <c r="A1482">
        <v>79898</v>
      </c>
      <c r="B1482" t="s">
        <v>1431</v>
      </c>
      <c r="C1482" t="s">
        <v>1739</v>
      </c>
      <c r="D1482" t="s">
        <v>3317</v>
      </c>
      <c r="E1482">
        <v>2</v>
      </c>
    </row>
    <row r="1483" spans="1:5" x14ac:dyDescent="0.4">
      <c r="A1483">
        <v>80110</v>
      </c>
      <c r="B1483" t="s">
        <v>1432</v>
      </c>
      <c r="C1483" t="s">
        <v>1739</v>
      </c>
      <c r="D1483" t="s">
        <v>3318</v>
      </c>
      <c r="E1483">
        <v>4</v>
      </c>
    </row>
    <row r="1484" spans="1:5" x14ac:dyDescent="0.4">
      <c r="A1484">
        <v>284370</v>
      </c>
      <c r="B1484" t="s">
        <v>1433</v>
      </c>
      <c r="C1484" t="s">
        <v>1739</v>
      </c>
      <c r="D1484" t="s">
        <v>3319</v>
      </c>
      <c r="E1484">
        <v>2</v>
      </c>
    </row>
    <row r="1485" spans="1:5" x14ac:dyDescent="0.4">
      <c r="A1485">
        <v>90317</v>
      </c>
      <c r="B1485" t="s">
        <v>1434</v>
      </c>
      <c r="C1485" t="s">
        <v>1739</v>
      </c>
      <c r="D1485" t="s">
        <v>3320</v>
      </c>
      <c r="E1485">
        <v>2</v>
      </c>
    </row>
    <row r="1486" spans="1:5" x14ac:dyDescent="0.4">
      <c r="A1486">
        <v>114991</v>
      </c>
      <c r="B1486" t="s">
        <v>1435</v>
      </c>
      <c r="C1486" t="s">
        <v>1739</v>
      </c>
      <c r="D1486" t="s">
        <v>3321</v>
      </c>
      <c r="E1486">
        <v>4</v>
      </c>
    </row>
    <row r="1487" spans="1:5" x14ac:dyDescent="0.4">
      <c r="A1487">
        <v>285267</v>
      </c>
      <c r="B1487" t="s">
        <v>1436</v>
      </c>
      <c r="C1487" t="s">
        <v>1739</v>
      </c>
      <c r="D1487" t="s">
        <v>3322</v>
      </c>
      <c r="E1487">
        <v>2</v>
      </c>
    </row>
    <row r="1488" spans="1:5" x14ac:dyDescent="0.4">
      <c r="A1488">
        <v>253639</v>
      </c>
      <c r="B1488" t="s">
        <v>1437</v>
      </c>
      <c r="C1488" t="s">
        <v>1739</v>
      </c>
      <c r="D1488" t="s">
        <v>3323</v>
      </c>
      <c r="E1488">
        <v>6</v>
      </c>
    </row>
    <row r="1489" spans="1:5" x14ac:dyDescent="0.4">
      <c r="A1489">
        <v>285268</v>
      </c>
      <c r="B1489" t="s">
        <v>1438</v>
      </c>
      <c r="C1489" t="s">
        <v>1739</v>
      </c>
      <c r="D1489" t="s">
        <v>3324</v>
      </c>
      <c r="E1489">
        <v>6</v>
      </c>
    </row>
    <row r="1490" spans="1:5" x14ac:dyDescent="0.4">
      <c r="A1490">
        <v>90441</v>
      </c>
      <c r="B1490" t="s">
        <v>3325</v>
      </c>
      <c r="C1490" t="s">
        <v>1739</v>
      </c>
      <c r="D1490" t="s">
        <v>3326</v>
      </c>
      <c r="E1490">
        <v>4</v>
      </c>
    </row>
    <row r="1491" spans="1:5" x14ac:dyDescent="0.4">
      <c r="A1491">
        <v>9831</v>
      </c>
      <c r="B1491" t="s">
        <v>1439</v>
      </c>
      <c r="C1491" t="s">
        <v>1739</v>
      </c>
      <c r="D1491" t="s">
        <v>3327</v>
      </c>
      <c r="E1491">
        <v>2</v>
      </c>
    </row>
    <row r="1492" spans="1:5" x14ac:dyDescent="0.4">
      <c r="A1492">
        <v>57547</v>
      </c>
      <c r="B1492" t="s">
        <v>1440</v>
      </c>
      <c r="C1492" t="s">
        <v>1739</v>
      </c>
      <c r="D1492" t="s">
        <v>3328</v>
      </c>
      <c r="E1492">
        <v>2</v>
      </c>
    </row>
    <row r="1493" spans="1:5" x14ac:dyDescent="0.4">
      <c r="A1493">
        <v>90589</v>
      </c>
      <c r="B1493" t="s">
        <v>1441</v>
      </c>
      <c r="C1493" t="s">
        <v>1739</v>
      </c>
      <c r="D1493" t="s">
        <v>3329</v>
      </c>
      <c r="E1493">
        <v>6</v>
      </c>
    </row>
    <row r="1494" spans="1:5" x14ac:dyDescent="0.4">
      <c r="A1494">
        <v>199777</v>
      </c>
      <c r="B1494" t="s">
        <v>1442</v>
      </c>
      <c r="C1494" t="s">
        <v>1739</v>
      </c>
      <c r="D1494" t="s">
        <v>3330</v>
      </c>
      <c r="E1494">
        <v>6</v>
      </c>
    </row>
    <row r="1495" spans="1:5" x14ac:dyDescent="0.4">
      <c r="A1495">
        <v>199692</v>
      </c>
      <c r="B1495" t="s">
        <v>1443</v>
      </c>
      <c r="C1495" t="s">
        <v>1739</v>
      </c>
      <c r="D1495" t="s">
        <v>3331</v>
      </c>
      <c r="E1495">
        <v>6</v>
      </c>
    </row>
    <row r="1496" spans="1:5" x14ac:dyDescent="0.4">
      <c r="A1496">
        <v>89887</v>
      </c>
      <c r="B1496" t="s">
        <v>1444</v>
      </c>
      <c r="C1496" t="s">
        <v>1739</v>
      </c>
      <c r="D1496" t="s">
        <v>3332</v>
      </c>
      <c r="E1496">
        <v>4</v>
      </c>
    </row>
    <row r="1497" spans="1:5" x14ac:dyDescent="0.4">
      <c r="A1497">
        <v>23361</v>
      </c>
      <c r="B1497" t="s">
        <v>1445</v>
      </c>
      <c r="C1497" t="s">
        <v>1739</v>
      </c>
      <c r="D1497" t="s">
        <v>3333</v>
      </c>
      <c r="E1497">
        <v>4</v>
      </c>
    </row>
    <row r="1498" spans="1:5" x14ac:dyDescent="0.4">
      <c r="A1498">
        <v>51193</v>
      </c>
      <c r="B1498" t="s">
        <v>1447</v>
      </c>
      <c r="C1498" t="s">
        <v>1739</v>
      </c>
      <c r="D1498" t="s">
        <v>3334</v>
      </c>
      <c r="E1498">
        <v>4</v>
      </c>
    </row>
    <row r="1499" spans="1:5" x14ac:dyDescent="0.4">
      <c r="A1499">
        <v>121274</v>
      </c>
      <c r="B1499" t="s">
        <v>1448</v>
      </c>
      <c r="C1499" t="s">
        <v>1739</v>
      </c>
      <c r="D1499" t="s">
        <v>3335</v>
      </c>
      <c r="E1499">
        <v>2</v>
      </c>
    </row>
    <row r="1500" spans="1:5" x14ac:dyDescent="0.4">
      <c r="A1500">
        <v>339559</v>
      </c>
      <c r="B1500" t="s">
        <v>3336</v>
      </c>
      <c r="C1500" t="s">
        <v>1739</v>
      </c>
      <c r="D1500" t="s">
        <v>3337</v>
      </c>
      <c r="E1500">
        <v>2</v>
      </c>
    </row>
    <row r="1501" spans="1:5" x14ac:dyDescent="0.4">
      <c r="A1501">
        <v>65243</v>
      </c>
      <c r="B1501" t="s">
        <v>3338</v>
      </c>
      <c r="C1501" t="s">
        <v>1739</v>
      </c>
      <c r="D1501" t="s">
        <v>3339</v>
      </c>
      <c r="E1501">
        <v>6</v>
      </c>
    </row>
    <row r="1502" spans="1:5" x14ac:dyDescent="0.4">
      <c r="A1502">
        <v>84146</v>
      </c>
      <c r="B1502" t="s">
        <v>1449</v>
      </c>
      <c r="C1502" t="s">
        <v>1739</v>
      </c>
      <c r="D1502" t="s">
        <v>3340</v>
      </c>
      <c r="E1502">
        <v>16</v>
      </c>
    </row>
    <row r="1503" spans="1:5" x14ac:dyDescent="0.4">
      <c r="A1503">
        <v>9726</v>
      </c>
      <c r="B1503" t="s">
        <v>1451</v>
      </c>
      <c r="C1503" t="s">
        <v>1739</v>
      </c>
      <c r="D1503" t="s">
        <v>3341</v>
      </c>
      <c r="E1503">
        <v>4</v>
      </c>
    </row>
    <row r="1504" spans="1:5" x14ac:dyDescent="0.4">
      <c r="A1504">
        <v>65251</v>
      </c>
      <c r="B1504" t="s">
        <v>1453</v>
      </c>
      <c r="C1504" t="s">
        <v>1739</v>
      </c>
      <c r="D1504" t="s">
        <v>3342</v>
      </c>
      <c r="E1504">
        <v>8</v>
      </c>
    </row>
    <row r="1505" spans="1:5" x14ac:dyDescent="0.4">
      <c r="A1505">
        <v>22834</v>
      </c>
      <c r="B1505" t="s">
        <v>1454</v>
      </c>
      <c r="C1505" t="s">
        <v>1739</v>
      </c>
      <c r="D1505" t="s">
        <v>3343</v>
      </c>
      <c r="E1505">
        <v>10</v>
      </c>
    </row>
    <row r="1506" spans="1:5" x14ac:dyDescent="0.4">
      <c r="A1506">
        <v>115950</v>
      </c>
      <c r="B1506" t="s">
        <v>1455</v>
      </c>
      <c r="C1506" t="s">
        <v>1739</v>
      </c>
      <c r="D1506" t="s">
        <v>3344</v>
      </c>
      <c r="E1506">
        <v>2</v>
      </c>
    </row>
    <row r="1507" spans="1:5" x14ac:dyDescent="0.4">
      <c r="A1507">
        <v>55279</v>
      </c>
      <c r="B1507" t="s">
        <v>1456</v>
      </c>
      <c r="C1507" t="s">
        <v>1739</v>
      </c>
      <c r="D1507" t="s">
        <v>3345</v>
      </c>
      <c r="E1507">
        <v>2</v>
      </c>
    </row>
    <row r="1508" spans="1:5" x14ac:dyDescent="0.4">
      <c r="A1508">
        <v>79027</v>
      </c>
      <c r="B1508" t="s">
        <v>1457</v>
      </c>
      <c r="C1508" t="s">
        <v>1739</v>
      </c>
      <c r="D1508" t="s">
        <v>3346</v>
      </c>
      <c r="E1508">
        <v>14</v>
      </c>
    </row>
    <row r="1509" spans="1:5" x14ac:dyDescent="0.4">
      <c r="A1509">
        <v>285349</v>
      </c>
      <c r="B1509" t="s">
        <v>1460</v>
      </c>
      <c r="C1509" t="s">
        <v>1739</v>
      </c>
      <c r="D1509" t="s">
        <v>3347</v>
      </c>
      <c r="E1509">
        <v>2</v>
      </c>
    </row>
    <row r="1510" spans="1:5" x14ac:dyDescent="0.4">
      <c r="A1510">
        <v>389114</v>
      </c>
      <c r="B1510" t="s">
        <v>1461</v>
      </c>
      <c r="C1510" t="s">
        <v>1739</v>
      </c>
      <c r="D1510" t="s">
        <v>3348</v>
      </c>
      <c r="E1510">
        <v>2</v>
      </c>
    </row>
    <row r="1511" spans="1:5" x14ac:dyDescent="0.4">
      <c r="A1511">
        <v>100130934</v>
      </c>
      <c r="B1511" t="s">
        <v>3349</v>
      </c>
      <c r="C1511" t="s">
        <v>1739</v>
      </c>
      <c r="D1511" t="s">
        <v>3350</v>
      </c>
      <c r="E1511">
        <v>2</v>
      </c>
    </row>
    <row r="1512" spans="1:5" x14ac:dyDescent="0.4">
      <c r="A1512">
        <v>144348</v>
      </c>
      <c r="B1512" t="s">
        <v>1462</v>
      </c>
      <c r="C1512" t="s">
        <v>1739</v>
      </c>
      <c r="D1512" t="s">
        <v>3351</v>
      </c>
      <c r="E1512">
        <v>6</v>
      </c>
    </row>
    <row r="1513" spans="1:5" x14ac:dyDescent="0.4">
      <c r="A1513">
        <v>79788</v>
      </c>
      <c r="B1513" t="s">
        <v>1463</v>
      </c>
      <c r="C1513" t="s">
        <v>1739</v>
      </c>
      <c r="D1513" t="s">
        <v>3352</v>
      </c>
      <c r="E1513">
        <v>2</v>
      </c>
    </row>
    <row r="1514" spans="1:5" x14ac:dyDescent="0.4">
      <c r="A1514">
        <v>63934</v>
      </c>
      <c r="B1514" t="s">
        <v>1464</v>
      </c>
      <c r="C1514" t="s">
        <v>1739</v>
      </c>
      <c r="D1514" t="s">
        <v>3353</v>
      </c>
      <c r="E1514">
        <v>4</v>
      </c>
    </row>
    <row r="1515" spans="1:5" x14ac:dyDescent="0.4">
      <c r="A1515">
        <v>79759</v>
      </c>
      <c r="B1515" t="s">
        <v>1465</v>
      </c>
      <c r="C1515" t="s">
        <v>1739</v>
      </c>
      <c r="D1515" t="s">
        <v>3354</v>
      </c>
      <c r="E1515">
        <v>12</v>
      </c>
    </row>
    <row r="1516" spans="1:5" x14ac:dyDescent="0.4">
      <c r="A1516">
        <v>79862</v>
      </c>
      <c r="B1516" t="s">
        <v>1466</v>
      </c>
      <c r="C1516" t="s">
        <v>1739</v>
      </c>
      <c r="D1516" t="s">
        <v>3355</v>
      </c>
      <c r="E1516">
        <v>2</v>
      </c>
    </row>
    <row r="1517" spans="1:5" x14ac:dyDescent="0.4">
      <c r="A1517">
        <v>7617</v>
      </c>
      <c r="B1517" t="s">
        <v>3356</v>
      </c>
      <c r="C1517" t="s">
        <v>1739</v>
      </c>
      <c r="D1517" t="s">
        <v>3357</v>
      </c>
      <c r="E1517">
        <v>4</v>
      </c>
    </row>
    <row r="1518" spans="1:5" x14ac:dyDescent="0.4">
      <c r="A1518">
        <v>93474</v>
      </c>
      <c r="B1518" t="s">
        <v>1467</v>
      </c>
      <c r="C1518" t="s">
        <v>1739</v>
      </c>
      <c r="D1518" t="s">
        <v>3358</v>
      </c>
      <c r="E1518">
        <v>4</v>
      </c>
    </row>
    <row r="1519" spans="1:5" x14ac:dyDescent="0.4">
      <c r="A1519">
        <v>79891</v>
      </c>
      <c r="B1519" t="s">
        <v>1468</v>
      </c>
      <c r="C1519" t="s">
        <v>1739</v>
      </c>
      <c r="D1519" t="s">
        <v>3359</v>
      </c>
      <c r="E1519">
        <v>4</v>
      </c>
    </row>
    <row r="1520" spans="1:5" x14ac:dyDescent="0.4">
      <c r="A1520">
        <v>79894</v>
      </c>
      <c r="B1520" t="s">
        <v>1469</v>
      </c>
      <c r="C1520" t="s">
        <v>1739</v>
      </c>
      <c r="D1520" t="s">
        <v>3360</v>
      </c>
      <c r="E1520">
        <v>12</v>
      </c>
    </row>
    <row r="1521" spans="1:5" x14ac:dyDescent="0.4">
      <c r="A1521">
        <v>641339</v>
      </c>
      <c r="B1521" t="s">
        <v>1470</v>
      </c>
      <c r="C1521" t="s">
        <v>1739</v>
      </c>
      <c r="D1521" t="s">
        <v>3361</v>
      </c>
      <c r="E1521">
        <v>2</v>
      </c>
    </row>
    <row r="1522" spans="1:5" x14ac:dyDescent="0.4">
      <c r="A1522">
        <v>171392</v>
      </c>
      <c r="B1522" t="s">
        <v>1471</v>
      </c>
      <c r="C1522" t="s">
        <v>1739</v>
      </c>
      <c r="D1522" t="s">
        <v>3362</v>
      </c>
      <c r="E1522">
        <v>8</v>
      </c>
    </row>
    <row r="1523" spans="1:5" x14ac:dyDescent="0.4">
      <c r="A1523">
        <v>163223</v>
      </c>
      <c r="B1523" t="s">
        <v>1472</v>
      </c>
      <c r="C1523" t="s">
        <v>1739</v>
      </c>
      <c r="D1523" t="s">
        <v>3363</v>
      </c>
      <c r="E1523">
        <v>4</v>
      </c>
    </row>
    <row r="1524" spans="1:5" x14ac:dyDescent="0.4">
      <c r="A1524">
        <v>342926</v>
      </c>
      <c r="B1524" t="s">
        <v>1473</v>
      </c>
      <c r="C1524" t="s">
        <v>1739</v>
      </c>
      <c r="D1524" t="s">
        <v>3364</v>
      </c>
      <c r="E1524">
        <v>6</v>
      </c>
    </row>
    <row r="1525" spans="1:5" x14ac:dyDescent="0.4">
      <c r="A1525">
        <v>339500</v>
      </c>
      <c r="B1525" t="s">
        <v>1474</v>
      </c>
      <c r="C1525" t="s">
        <v>1739</v>
      </c>
      <c r="D1525" t="s">
        <v>3365</v>
      </c>
      <c r="E1525">
        <v>4</v>
      </c>
    </row>
    <row r="1526" spans="1:5" x14ac:dyDescent="0.4">
      <c r="A1526">
        <v>340252</v>
      </c>
      <c r="B1526" t="s">
        <v>1476</v>
      </c>
      <c r="C1526" t="s">
        <v>1739</v>
      </c>
      <c r="D1526" t="s">
        <v>3366</v>
      </c>
      <c r="E1526">
        <v>4</v>
      </c>
    </row>
    <row r="1527" spans="1:5" x14ac:dyDescent="0.4">
      <c r="A1527">
        <v>148213</v>
      </c>
      <c r="B1527" t="s">
        <v>1477</v>
      </c>
      <c r="C1527" t="s">
        <v>1739</v>
      </c>
      <c r="D1527" t="s">
        <v>3367</v>
      </c>
      <c r="E1527">
        <v>4</v>
      </c>
    </row>
    <row r="1528" spans="1:5" x14ac:dyDescent="0.4">
      <c r="A1528">
        <v>91120</v>
      </c>
      <c r="B1528" t="s">
        <v>1478</v>
      </c>
      <c r="C1528" t="s">
        <v>1739</v>
      </c>
      <c r="D1528" t="s">
        <v>3368</v>
      </c>
      <c r="E1528">
        <v>8</v>
      </c>
    </row>
    <row r="1529" spans="1:5" x14ac:dyDescent="0.4">
      <c r="A1529">
        <v>257101</v>
      </c>
      <c r="B1529" t="s">
        <v>1479</v>
      </c>
      <c r="C1529" t="s">
        <v>1739</v>
      </c>
      <c r="D1529" t="s">
        <v>3369</v>
      </c>
      <c r="E1529">
        <v>12</v>
      </c>
    </row>
    <row r="1530" spans="1:5" x14ac:dyDescent="0.4">
      <c r="A1530">
        <v>127396</v>
      </c>
      <c r="B1530" t="s">
        <v>1480</v>
      </c>
      <c r="C1530" t="s">
        <v>1739</v>
      </c>
      <c r="D1530" t="s">
        <v>3370</v>
      </c>
      <c r="E1530">
        <v>4</v>
      </c>
    </row>
    <row r="1531" spans="1:5" x14ac:dyDescent="0.4">
      <c r="A1531">
        <v>57592</v>
      </c>
      <c r="B1531" t="s">
        <v>1481</v>
      </c>
      <c r="C1531" t="s">
        <v>1739</v>
      </c>
      <c r="D1531" t="s">
        <v>3371</v>
      </c>
      <c r="E1531">
        <v>6</v>
      </c>
    </row>
    <row r="1532" spans="1:5" x14ac:dyDescent="0.4">
      <c r="A1532">
        <v>146542</v>
      </c>
      <c r="B1532" t="s">
        <v>1482</v>
      </c>
      <c r="C1532" t="s">
        <v>1739</v>
      </c>
      <c r="D1532" t="s">
        <v>3372</v>
      </c>
      <c r="E1532">
        <v>8</v>
      </c>
    </row>
    <row r="1533" spans="1:5" x14ac:dyDescent="0.4">
      <c r="A1533">
        <v>115509</v>
      </c>
      <c r="B1533" t="s">
        <v>1483</v>
      </c>
      <c r="C1533" t="s">
        <v>1739</v>
      </c>
      <c r="D1533" t="s">
        <v>3373</v>
      </c>
      <c r="E1533">
        <v>10</v>
      </c>
    </row>
    <row r="1534" spans="1:5" x14ac:dyDescent="0.4">
      <c r="A1534">
        <v>7620</v>
      </c>
      <c r="B1534" t="s">
        <v>1484</v>
      </c>
      <c r="C1534" t="s">
        <v>1739</v>
      </c>
      <c r="D1534" t="s">
        <v>3374</v>
      </c>
      <c r="E1534">
        <v>4</v>
      </c>
    </row>
    <row r="1535" spans="1:5" x14ac:dyDescent="0.4">
      <c r="A1535">
        <v>51058</v>
      </c>
      <c r="B1535" t="s">
        <v>1485</v>
      </c>
      <c r="C1535" t="s">
        <v>1739</v>
      </c>
      <c r="D1535" t="s">
        <v>3375</v>
      </c>
      <c r="E1535">
        <v>2</v>
      </c>
    </row>
    <row r="1536" spans="1:5" x14ac:dyDescent="0.4">
      <c r="A1536">
        <v>55657</v>
      </c>
      <c r="B1536" t="s">
        <v>1486</v>
      </c>
      <c r="C1536" t="s">
        <v>1739</v>
      </c>
      <c r="D1536" t="s">
        <v>3376</v>
      </c>
      <c r="E1536">
        <v>10</v>
      </c>
    </row>
    <row r="1537" spans="1:5" x14ac:dyDescent="0.4">
      <c r="A1537">
        <v>57116</v>
      </c>
      <c r="B1537" t="s">
        <v>1487</v>
      </c>
      <c r="C1537" t="s">
        <v>1739</v>
      </c>
      <c r="D1537" t="s">
        <v>3377</v>
      </c>
      <c r="E1537">
        <v>6</v>
      </c>
    </row>
    <row r="1538" spans="1:5" x14ac:dyDescent="0.4">
      <c r="A1538">
        <v>79943</v>
      </c>
      <c r="B1538" t="s">
        <v>1488</v>
      </c>
      <c r="C1538" t="s">
        <v>1739</v>
      </c>
      <c r="D1538" t="s">
        <v>3378</v>
      </c>
      <c r="E1538">
        <v>6</v>
      </c>
    </row>
    <row r="1539" spans="1:5" x14ac:dyDescent="0.4">
      <c r="A1539">
        <v>90874</v>
      </c>
      <c r="B1539" t="s">
        <v>1489</v>
      </c>
      <c r="C1539" t="s">
        <v>1739</v>
      </c>
      <c r="D1539" t="s">
        <v>3379</v>
      </c>
      <c r="E1539">
        <v>4</v>
      </c>
    </row>
    <row r="1540" spans="1:5" x14ac:dyDescent="0.4">
      <c r="A1540">
        <v>374879</v>
      </c>
      <c r="B1540" t="s">
        <v>1490</v>
      </c>
      <c r="C1540" t="s">
        <v>1739</v>
      </c>
      <c r="D1540" t="s">
        <v>3380</v>
      </c>
      <c r="E1540">
        <v>4</v>
      </c>
    </row>
    <row r="1541" spans="1:5" x14ac:dyDescent="0.4">
      <c r="A1541">
        <v>7553</v>
      </c>
      <c r="B1541" t="s">
        <v>1491</v>
      </c>
      <c r="C1541" t="s">
        <v>1739</v>
      </c>
      <c r="D1541" t="s">
        <v>3381</v>
      </c>
      <c r="E1541">
        <v>4</v>
      </c>
    </row>
    <row r="1542" spans="1:5" x14ac:dyDescent="0.4">
      <c r="A1542">
        <v>7621</v>
      </c>
      <c r="B1542" t="s">
        <v>1492</v>
      </c>
      <c r="C1542" t="s">
        <v>1739</v>
      </c>
      <c r="D1542" t="s">
        <v>3382</v>
      </c>
      <c r="E1542">
        <v>6</v>
      </c>
    </row>
    <row r="1543" spans="1:5" x14ac:dyDescent="0.4">
      <c r="A1543">
        <v>90592</v>
      </c>
      <c r="B1543" t="s">
        <v>1493</v>
      </c>
      <c r="C1543" t="s">
        <v>1739</v>
      </c>
      <c r="D1543" t="s">
        <v>3383</v>
      </c>
      <c r="E1543">
        <v>6</v>
      </c>
    </row>
    <row r="1544" spans="1:5" x14ac:dyDescent="0.4">
      <c r="A1544">
        <v>55762</v>
      </c>
      <c r="B1544" t="s">
        <v>1494</v>
      </c>
      <c r="C1544" t="s">
        <v>1739</v>
      </c>
      <c r="D1544" t="s">
        <v>3384</v>
      </c>
      <c r="E1544">
        <v>2</v>
      </c>
    </row>
    <row r="1545" spans="1:5" x14ac:dyDescent="0.4">
      <c r="A1545">
        <v>79986</v>
      </c>
      <c r="B1545" t="s">
        <v>3385</v>
      </c>
      <c r="C1545" t="s">
        <v>1739</v>
      </c>
      <c r="D1545" t="s">
        <v>3386</v>
      </c>
      <c r="E1545">
        <v>4</v>
      </c>
    </row>
    <row r="1546" spans="1:5" x14ac:dyDescent="0.4">
      <c r="A1546">
        <v>80139</v>
      </c>
      <c r="B1546" t="s">
        <v>1495</v>
      </c>
      <c r="C1546" t="s">
        <v>1739</v>
      </c>
      <c r="D1546" t="s">
        <v>3387</v>
      </c>
      <c r="E1546">
        <v>4</v>
      </c>
    </row>
    <row r="1547" spans="1:5" x14ac:dyDescent="0.4">
      <c r="A1547">
        <v>619279</v>
      </c>
      <c r="B1547" t="s">
        <v>1496</v>
      </c>
      <c r="C1547" t="s">
        <v>1739</v>
      </c>
      <c r="D1547" t="s">
        <v>3388</v>
      </c>
      <c r="E1547">
        <v>4</v>
      </c>
    </row>
    <row r="1548" spans="1:5" x14ac:dyDescent="0.4">
      <c r="A1548">
        <v>440077</v>
      </c>
      <c r="B1548" t="s">
        <v>1497</v>
      </c>
      <c r="C1548" t="s">
        <v>1739</v>
      </c>
      <c r="D1548" t="s">
        <v>3389</v>
      </c>
      <c r="E1548">
        <v>2</v>
      </c>
    </row>
    <row r="1549" spans="1:5" x14ac:dyDescent="0.4">
      <c r="A1549">
        <v>51123</v>
      </c>
      <c r="B1549" t="s">
        <v>1502</v>
      </c>
      <c r="C1549" t="s">
        <v>1739</v>
      </c>
      <c r="D1549" t="s">
        <v>3390</v>
      </c>
      <c r="E1549">
        <v>16</v>
      </c>
    </row>
    <row r="1550" spans="1:5" x14ac:dyDescent="0.4">
      <c r="A1550">
        <v>286075</v>
      </c>
      <c r="B1550" t="s">
        <v>1503</v>
      </c>
      <c r="C1550" t="s">
        <v>1739</v>
      </c>
      <c r="D1550" t="s">
        <v>3391</v>
      </c>
      <c r="E1550">
        <v>4</v>
      </c>
    </row>
    <row r="1551" spans="1:5" x14ac:dyDescent="0.4">
      <c r="A1551">
        <v>7562</v>
      </c>
      <c r="B1551" t="s">
        <v>1504</v>
      </c>
      <c r="C1551" t="s">
        <v>1739</v>
      </c>
      <c r="D1551" t="s">
        <v>3392</v>
      </c>
      <c r="E1551">
        <v>8</v>
      </c>
    </row>
    <row r="1552" spans="1:5" x14ac:dyDescent="0.4">
      <c r="A1552">
        <v>163051</v>
      </c>
      <c r="B1552" t="s">
        <v>1505</v>
      </c>
      <c r="C1552" t="s">
        <v>1739</v>
      </c>
      <c r="D1552" t="s">
        <v>3393</v>
      </c>
      <c r="E1552">
        <v>8</v>
      </c>
    </row>
    <row r="1553" spans="1:5" x14ac:dyDescent="0.4">
      <c r="A1553">
        <v>58491</v>
      </c>
      <c r="B1553" t="s">
        <v>1506</v>
      </c>
      <c r="C1553" t="s">
        <v>1739</v>
      </c>
      <c r="D1553" t="s">
        <v>3394</v>
      </c>
      <c r="E1553">
        <v>4</v>
      </c>
    </row>
    <row r="1554" spans="1:5" x14ac:dyDescent="0.4">
      <c r="A1554">
        <v>374655</v>
      </c>
      <c r="B1554" t="s">
        <v>1507</v>
      </c>
      <c r="C1554" t="s">
        <v>1739</v>
      </c>
      <c r="D1554" t="s">
        <v>3395</v>
      </c>
      <c r="E1554">
        <v>12</v>
      </c>
    </row>
    <row r="1555" spans="1:5" x14ac:dyDescent="0.4">
      <c r="A1555">
        <v>7552</v>
      </c>
      <c r="B1555" t="s">
        <v>1508</v>
      </c>
      <c r="C1555" t="s">
        <v>1739</v>
      </c>
      <c r="D1555" t="s">
        <v>3396</v>
      </c>
      <c r="E1555">
        <v>12</v>
      </c>
    </row>
    <row r="1556" spans="1:5" x14ac:dyDescent="0.4">
      <c r="A1556">
        <v>349075</v>
      </c>
      <c r="B1556" t="s">
        <v>1509</v>
      </c>
      <c r="C1556" t="s">
        <v>1739</v>
      </c>
      <c r="D1556" t="s">
        <v>3397</v>
      </c>
      <c r="E1556">
        <v>2</v>
      </c>
    </row>
    <row r="1557" spans="1:5" x14ac:dyDescent="0.4">
      <c r="A1557">
        <v>148206</v>
      </c>
      <c r="B1557" t="s">
        <v>1510</v>
      </c>
      <c r="C1557" t="s">
        <v>1739</v>
      </c>
      <c r="D1557" t="s">
        <v>3398</v>
      </c>
      <c r="E1557">
        <v>6</v>
      </c>
    </row>
    <row r="1558" spans="1:5" x14ac:dyDescent="0.4">
      <c r="A1558">
        <v>441234</v>
      </c>
      <c r="B1558" t="s">
        <v>1511</v>
      </c>
      <c r="C1558" t="s">
        <v>1739</v>
      </c>
      <c r="D1558" t="s">
        <v>3399</v>
      </c>
      <c r="E1558">
        <v>4</v>
      </c>
    </row>
    <row r="1559" spans="1:5" x14ac:dyDescent="0.4">
      <c r="A1559">
        <v>100131827</v>
      </c>
      <c r="B1559" t="s">
        <v>1512</v>
      </c>
      <c r="C1559" t="s">
        <v>1739</v>
      </c>
      <c r="D1559" t="s">
        <v>3400</v>
      </c>
      <c r="E1559">
        <v>4</v>
      </c>
    </row>
    <row r="1560" spans="1:5" x14ac:dyDescent="0.4">
      <c r="A1560">
        <v>255403</v>
      </c>
      <c r="B1560" t="s">
        <v>1513</v>
      </c>
      <c r="C1560" t="s">
        <v>1739</v>
      </c>
      <c r="D1560" t="s">
        <v>3401</v>
      </c>
      <c r="E1560">
        <v>8</v>
      </c>
    </row>
    <row r="1561" spans="1:5" x14ac:dyDescent="0.4">
      <c r="A1561">
        <v>124411</v>
      </c>
      <c r="B1561" t="s">
        <v>3402</v>
      </c>
      <c r="C1561" t="s">
        <v>1739</v>
      </c>
      <c r="D1561" t="s">
        <v>3403</v>
      </c>
      <c r="E1561">
        <v>4</v>
      </c>
    </row>
    <row r="1562" spans="1:5" x14ac:dyDescent="0.4">
      <c r="A1562">
        <v>170960</v>
      </c>
      <c r="B1562" t="s">
        <v>1514</v>
      </c>
      <c r="C1562" t="s">
        <v>1739</v>
      </c>
      <c r="D1562" t="s">
        <v>3404</v>
      </c>
      <c r="E1562">
        <v>4</v>
      </c>
    </row>
    <row r="1563" spans="1:5" x14ac:dyDescent="0.4">
      <c r="A1563">
        <v>440519</v>
      </c>
      <c r="B1563" t="s">
        <v>3405</v>
      </c>
      <c r="C1563" t="s">
        <v>1739</v>
      </c>
      <c r="D1563" t="s">
        <v>3406</v>
      </c>
      <c r="E1563">
        <v>2</v>
      </c>
    </row>
    <row r="1564" spans="1:5" x14ac:dyDescent="0.4">
      <c r="A1564">
        <v>100128853</v>
      </c>
      <c r="B1564" t="s">
        <v>3407</v>
      </c>
      <c r="C1564" t="s">
        <v>1739</v>
      </c>
      <c r="D1564" t="s">
        <v>3408</v>
      </c>
      <c r="E1564">
        <v>2</v>
      </c>
    </row>
    <row r="1565" spans="1:5" x14ac:dyDescent="0.4">
      <c r="A1565">
        <v>730087</v>
      </c>
      <c r="B1565" t="s">
        <v>1516</v>
      </c>
      <c r="C1565" t="s">
        <v>1739</v>
      </c>
      <c r="D1565" t="s">
        <v>3409</v>
      </c>
      <c r="E1565">
        <v>4</v>
      </c>
    </row>
    <row r="1566" spans="1:5" x14ac:dyDescent="0.4">
      <c r="A1566">
        <v>442319</v>
      </c>
      <c r="B1566" t="s">
        <v>1517</v>
      </c>
      <c r="C1566" t="s">
        <v>1739</v>
      </c>
      <c r="D1566" t="s">
        <v>3410</v>
      </c>
      <c r="E1566">
        <v>2</v>
      </c>
    </row>
    <row r="1567" spans="1:5" x14ac:dyDescent="0.4">
      <c r="A1567">
        <v>100287226</v>
      </c>
      <c r="B1567" t="s">
        <v>1519</v>
      </c>
      <c r="C1567" t="s">
        <v>1739</v>
      </c>
      <c r="D1567" t="s">
        <v>3411</v>
      </c>
      <c r="E1567">
        <v>4</v>
      </c>
    </row>
    <row r="1568" spans="1:5" x14ac:dyDescent="0.4">
      <c r="A1568">
        <v>100129543</v>
      </c>
      <c r="B1568" t="s">
        <v>1520</v>
      </c>
      <c r="C1568" t="s">
        <v>1739</v>
      </c>
      <c r="D1568" t="s">
        <v>3412</v>
      </c>
      <c r="E1568">
        <v>4</v>
      </c>
    </row>
    <row r="1569" spans="1:5" x14ac:dyDescent="0.4">
      <c r="A1569">
        <v>654254</v>
      </c>
      <c r="B1569" t="s">
        <v>1521</v>
      </c>
      <c r="C1569" t="s">
        <v>1739</v>
      </c>
      <c r="D1569" t="s">
        <v>3413</v>
      </c>
      <c r="E1569">
        <v>2</v>
      </c>
    </row>
    <row r="1570" spans="1:5" x14ac:dyDescent="0.4">
      <c r="A1570">
        <v>100129842</v>
      </c>
      <c r="B1570" t="s">
        <v>1524</v>
      </c>
      <c r="C1570" t="s">
        <v>1739</v>
      </c>
      <c r="D1570" t="s">
        <v>3414</v>
      </c>
      <c r="E1570">
        <v>10</v>
      </c>
    </row>
    <row r="1571" spans="1:5" x14ac:dyDescent="0.4">
      <c r="A1571">
        <v>7625</v>
      </c>
      <c r="B1571" t="s">
        <v>1525</v>
      </c>
      <c r="C1571" t="s">
        <v>1739</v>
      </c>
      <c r="D1571" t="s">
        <v>3415</v>
      </c>
      <c r="E1571">
        <v>4</v>
      </c>
    </row>
    <row r="1572" spans="1:5" x14ac:dyDescent="0.4">
      <c r="A1572">
        <v>283337</v>
      </c>
      <c r="B1572" t="s">
        <v>1526</v>
      </c>
      <c r="C1572" t="s">
        <v>1739</v>
      </c>
      <c r="D1572" t="s">
        <v>3416</v>
      </c>
      <c r="E1572">
        <v>6</v>
      </c>
    </row>
    <row r="1573" spans="1:5" x14ac:dyDescent="0.4">
      <c r="A1573">
        <v>155061</v>
      </c>
      <c r="B1573" t="s">
        <v>1527</v>
      </c>
      <c r="C1573" t="s">
        <v>1739</v>
      </c>
      <c r="D1573" t="s">
        <v>3417</v>
      </c>
      <c r="E1573">
        <v>4</v>
      </c>
    </row>
    <row r="1574" spans="1:5" x14ac:dyDescent="0.4">
      <c r="A1574">
        <v>65988</v>
      </c>
      <c r="B1574" t="s">
        <v>1528</v>
      </c>
      <c r="C1574" t="s">
        <v>1739</v>
      </c>
      <c r="D1574" t="s">
        <v>3418</v>
      </c>
      <c r="E1574">
        <v>4</v>
      </c>
    </row>
    <row r="1575" spans="1:5" x14ac:dyDescent="0.4">
      <c r="A1575">
        <v>388567</v>
      </c>
      <c r="B1575" t="s">
        <v>1529</v>
      </c>
      <c r="C1575" t="s">
        <v>1739</v>
      </c>
      <c r="D1575" t="s">
        <v>3419</v>
      </c>
      <c r="E1575">
        <v>6</v>
      </c>
    </row>
    <row r="1576" spans="1:5" x14ac:dyDescent="0.4">
      <c r="A1576">
        <v>79755</v>
      </c>
      <c r="B1576" t="s">
        <v>1530</v>
      </c>
      <c r="C1576" t="s">
        <v>1739</v>
      </c>
      <c r="D1576" t="s">
        <v>3420</v>
      </c>
      <c r="E1576">
        <v>4</v>
      </c>
    </row>
    <row r="1577" spans="1:5" x14ac:dyDescent="0.4">
      <c r="A1577">
        <v>7627</v>
      </c>
      <c r="B1577" t="s">
        <v>1531</v>
      </c>
      <c r="C1577" t="s">
        <v>1739</v>
      </c>
      <c r="D1577" t="s">
        <v>3421</v>
      </c>
      <c r="E1577">
        <v>2</v>
      </c>
    </row>
    <row r="1578" spans="1:5" x14ac:dyDescent="0.4">
      <c r="A1578">
        <v>7626</v>
      </c>
      <c r="B1578" t="s">
        <v>1532</v>
      </c>
      <c r="C1578" t="s">
        <v>1739</v>
      </c>
      <c r="D1578" t="s">
        <v>3422</v>
      </c>
      <c r="E1578">
        <v>6</v>
      </c>
    </row>
    <row r="1579" spans="1:5" x14ac:dyDescent="0.4">
      <c r="A1579">
        <v>7629</v>
      </c>
      <c r="B1579" t="s">
        <v>1533</v>
      </c>
      <c r="C1579" t="s">
        <v>1739</v>
      </c>
      <c r="D1579" t="s">
        <v>3423</v>
      </c>
      <c r="E1579">
        <v>6</v>
      </c>
    </row>
    <row r="1580" spans="1:5" x14ac:dyDescent="0.4">
      <c r="A1580">
        <v>388561</v>
      </c>
      <c r="B1580" t="s">
        <v>1534</v>
      </c>
      <c r="C1580" t="s">
        <v>1739</v>
      </c>
      <c r="D1580" t="s">
        <v>3424</v>
      </c>
      <c r="E1580">
        <v>2</v>
      </c>
    </row>
    <row r="1581" spans="1:5" x14ac:dyDescent="0.4">
      <c r="A1581">
        <v>284390</v>
      </c>
      <c r="B1581" t="s">
        <v>1535</v>
      </c>
      <c r="C1581" t="s">
        <v>1739</v>
      </c>
      <c r="D1581" t="s">
        <v>3425</v>
      </c>
      <c r="E1581">
        <v>8</v>
      </c>
    </row>
    <row r="1582" spans="1:5" x14ac:dyDescent="0.4">
      <c r="A1582">
        <v>92595</v>
      </c>
      <c r="B1582" t="s">
        <v>1536</v>
      </c>
      <c r="C1582" t="s">
        <v>1739</v>
      </c>
      <c r="D1582" t="s">
        <v>3426</v>
      </c>
      <c r="E1582">
        <v>8</v>
      </c>
    </row>
    <row r="1583" spans="1:5" x14ac:dyDescent="0.4">
      <c r="A1583">
        <v>91661</v>
      </c>
      <c r="B1583" t="s">
        <v>1537</v>
      </c>
      <c r="C1583" t="s">
        <v>1739</v>
      </c>
      <c r="D1583" t="s">
        <v>3427</v>
      </c>
      <c r="E1583">
        <v>4</v>
      </c>
    </row>
    <row r="1584" spans="1:5" x14ac:dyDescent="0.4">
      <c r="A1584">
        <v>90321</v>
      </c>
      <c r="B1584" t="s">
        <v>1538</v>
      </c>
      <c r="C1584" t="s">
        <v>1739</v>
      </c>
      <c r="D1584" t="s">
        <v>3428</v>
      </c>
      <c r="E1584">
        <v>6</v>
      </c>
    </row>
    <row r="1585" spans="1:5" x14ac:dyDescent="0.4">
      <c r="A1585">
        <v>79724</v>
      </c>
      <c r="B1585" t="s">
        <v>1539</v>
      </c>
      <c r="C1585" t="s">
        <v>1739</v>
      </c>
      <c r="D1585" t="s">
        <v>3429</v>
      </c>
      <c r="E1585">
        <v>8</v>
      </c>
    </row>
    <row r="1586" spans="1:5" x14ac:dyDescent="0.4">
      <c r="A1586">
        <v>58492</v>
      </c>
      <c r="B1586" t="s">
        <v>1540</v>
      </c>
      <c r="C1586" t="s">
        <v>1739</v>
      </c>
      <c r="D1586" t="s">
        <v>3430</v>
      </c>
      <c r="E1586">
        <v>2</v>
      </c>
    </row>
    <row r="1587" spans="1:5" x14ac:dyDescent="0.4">
      <c r="A1587">
        <v>54989</v>
      </c>
      <c r="B1587" t="s">
        <v>1541</v>
      </c>
      <c r="C1587" t="s">
        <v>1739</v>
      </c>
      <c r="D1587" t="s">
        <v>3431</v>
      </c>
      <c r="E1587">
        <v>8</v>
      </c>
    </row>
    <row r="1588" spans="1:5" x14ac:dyDescent="0.4">
      <c r="A1588">
        <v>51333</v>
      </c>
      <c r="B1588" t="s">
        <v>1542</v>
      </c>
      <c r="C1588" t="s">
        <v>1739</v>
      </c>
      <c r="D1588" t="s">
        <v>3432</v>
      </c>
      <c r="E1588">
        <v>6</v>
      </c>
    </row>
    <row r="1589" spans="1:5" x14ac:dyDescent="0.4">
      <c r="A1589">
        <v>400720</v>
      </c>
      <c r="B1589" t="s">
        <v>1543</v>
      </c>
      <c r="C1589" t="s">
        <v>1739</v>
      </c>
      <c r="D1589" t="s">
        <v>3433</v>
      </c>
      <c r="E1589">
        <v>2</v>
      </c>
    </row>
    <row r="1590" spans="1:5" x14ac:dyDescent="0.4">
      <c r="A1590">
        <v>374928</v>
      </c>
      <c r="B1590" t="s">
        <v>1544</v>
      </c>
      <c r="C1590" t="s">
        <v>1739</v>
      </c>
      <c r="D1590" t="s">
        <v>3434</v>
      </c>
      <c r="E1590">
        <v>2</v>
      </c>
    </row>
    <row r="1591" spans="1:5" x14ac:dyDescent="0.4">
      <c r="A1591">
        <v>342132</v>
      </c>
      <c r="B1591" t="s">
        <v>1545</v>
      </c>
      <c r="C1591" t="s">
        <v>1739</v>
      </c>
      <c r="D1591" t="s">
        <v>3435</v>
      </c>
      <c r="E1591">
        <v>2</v>
      </c>
    </row>
    <row r="1592" spans="1:5" x14ac:dyDescent="0.4">
      <c r="A1592">
        <v>285971</v>
      </c>
      <c r="B1592" t="s">
        <v>1546</v>
      </c>
      <c r="C1592" t="s">
        <v>1739</v>
      </c>
      <c r="D1592" t="s">
        <v>3436</v>
      </c>
      <c r="E1592">
        <v>8</v>
      </c>
    </row>
    <row r="1593" spans="1:5" x14ac:dyDescent="0.4">
      <c r="A1593">
        <v>284309</v>
      </c>
      <c r="B1593" t="s">
        <v>1547</v>
      </c>
      <c r="C1593" t="s">
        <v>1739</v>
      </c>
      <c r="D1593" t="s">
        <v>3437</v>
      </c>
      <c r="E1593">
        <v>8</v>
      </c>
    </row>
    <row r="1594" spans="1:5" x14ac:dyDescent="0.4">
      <c r="A1594">
        <v>27153</v>
      </c>
      <c r="B1594" t="s">
        <v>1548</v>
      </c>
      <c r="C1594" t="s">
        <v>1739</v>
      </c>
      <c r="D1594" t="s">
        <v>3438</v>
      </c>
      <c r="E1594">
        <v>4</v>
      </c>
    </row>
    <row r="1595" spans="1:5" x14ac:dyDescent="0.4">
      <c r="A1595">
        <v>197320</v>
      </c>
      <c r="B1595" t="s">
        <v>1549</v>
      </c>
      <c r="C1595" t="s">
        <v>1739</v>
      </c>
      <c r="D1595" t="s">
        <v>3439</v>
      </c>
      <c r="E1595">
        <v>2</v>
      </c>
    </row>
    <row r="1596" spans="1:5" x14ac:dyDescent="0.4">
      <c r="A1596">
        <v>284323</v>
      </c>
      <c r="B1596" t="s">
        <v>1550</v>
      </c>
      <c r="C1596" t="s">
        <v>1739</v>
      </c>
      <c r="D1596" t="s">
        <v>3440</v>
      </c>
      <c r="E1596">
        <v>4</v>
      </c>
    </row>
    <row r="1597" spans="1:5" x14ac:dyDescent="0.4">
      <c r="A1597">
        <v>163131</v>
      </c>
      <c r="B1597" t="s">
        <v>1551</v>
      </c>
      <c r="C1597" t="s">
        <v>1739</v>
      </c>
      <c r="D1597" t="s">
        <v>3441</v>
      </c>
      <c r="E1597">
        <v>2</v>
      </c>
    </row>
    <row r="1598" spans="1:5" x14ac:dyDescent="0.4">
      <c r="A1598">
        <v>163115</v>
      </c>
      <c r="B1598" t="s">
        <v>1552</v>
      </c>
      <c r="C1598" t="s">
        <v>1739</v>
      </c>
      <c r="D1598" t="s">
        <v>3442</v>
      </c>
      <c r="E1598">
        <v>10</v>
      </c>
    </row>
    <row r="1599" spans="1:5" x14ac:dyDescent="0.4">
      <c r="A1599">
        <v>158431</v>
      </c>
      <c r="B1599" t="s">
        <v>1553</v>
      </c>
      <c r="C1599" t="s">
        <v>1739</v>
      </c>
      <c r="D1599" t="s">
        <v>3443</v>
      </c>
      <c r="E1599">
        <v>4</v>
      </c>
    </row>
    <row r="1600" spans="1:5" x14ac:dyDescent="0.4">
      <c r="A1600">
        <v>100289678</v>
      </c>
      <c r="B1600" t="s">
        <v>1554</v>
      </c>
      <c r="C1600" t="s">
        <v>1739</v>
      </c>
      <c r="D1600" t="s">
        <v>3444</v>
      </c>
      <c r="E1600">
        <v>6</v>
      </c>
    </row>
    <row r="1601" spans="1:5" x14ac:dyDescent="0.4">
      <c r="A1601">
        <v>147808</v>
      </c>
      <c r="B1601" t="s">
        <v>1555</v>
      </c>
      <c r="C1601" t="s">
        <v>1739</v>
      </c>
      <c r="D1601" t="s">
        <v>3445</v>
      </c>
      <c r="E1601">
        <v>4</v>
      </c>
    </row>
    <row r="1602" spans="1:5" x14ac:dyDescent="0.4">
      <c r="A1602">
        <v>146540</v>
      </c>
      <c r="B1602" t="s">
        <v>1556</v>
      </c>
      <c r="C1602" t="s">
        <v>1739</v>
      </c>
      <c r="D1602" t="s">
        <v>3446</v>
      </c>
      <c r="E1602">
        <v>4</v>
      </c>
    </row>
    <row r="1603" spans="1:5" x14ac:dyDescent="0.4">
      <c r="A1603">
        <v>136051</v>
      </c>
      <c r="B1603" t="s">
        <v>1557</v>
      </c>
      <c r="C1603" t="s">
        <v>1739</v>
      </c>
      <c r="D1603" t="s">
        <v>3447</v>
      </c>
      <c r="E1603">
        <v>2</v>
      </c>
    </row>
    <row r="1604" spans="1:5" x14ac:dyDescent="0.4">
      <c r="A1604">
        <v>126208</v>
      </c>
      <c r="B1604" t="s">
        <v>1558</v>
      </c>
      <c r="C1604" t="s">
        <v>1739</v>
      </c>
      <c r="D1604" t="s">
        <v>3448</v>
      </c>
      <c r="E1604">
        <v>4</v>
      </c>
    </row>
    <row r="1605" spans="1:5" x14ac:dyDescent="0.4">
      <c r="A1605">
        <v>388507</v>
      </c>
      <c r="B1605" t="s">
        <v>1559</v>
      </c>
      <c r="C1605" t="s">
        <v>1739</v>
      </c>
      <c r="D1605" t="s">
        <v>3449</v>
      </c>
      <c r="E1605">
        <v>4</v>
      </c>
    </row>
    <row r="1606" spans="1:5" x14ac:dyDescent="0.4">
      <c r="A1606">
        <v>285989</v>
      </c>
      <c r="B1606" t="s">
        <v>1560</v>
      </c>
      <c r="C1606" t="s">
        <v>1739</v>
      </c>
      <c r="D1606" t="s">
        <v>3450</v>
      </c>
      <c r="E1606">
        <v>4</v>
      </c>
    </row>
    <row r="1607" spans="1:5" x14ac:dyDescent="0.4">
      <c r="A1607">
        <v>7633</v>
      </c>
      <c r="B1607" t="s">
        <v>1561</v>
      </c>
      <c r="C1607" t="s">
        <v>1739</v>
      </c>
      <c r="D1607" t="s">
        <v>3451</v>
      </c>
      <c r="E1607">
        <v>2</v>
      </c>
    </row>
    <row r="1608" spans="1:5" x14ac:dyDescent="0.4">
      <c r="A1608">
        <v>388536</v>
      </c>
      <c r="B1608" t="s">
        <v>1562</v>
      </c>
      <c r="C1608" t="s">
        <v>1739</v>
      </c>
      <c r="D1608" t="s">
        <v>3452</v>
      </c>
      <c r="E1608">
        <v>8</v>
      </c>
    </row>
    <row r="1609" spans="1:5" x14ac:dyDescent="0.4">
      <c r="A1609">
        <v>163049</v>
      </c>
      <c r="B1609" t="s">
        <v>1563</v>
      </c>
      <c r="C1609" t="s">
        <v>1739</v>
      </c>
      <c r="D1609" t="s">
        <v>3453</v>
      </c>
      <c r="E1609">
        <v>8</v>
      </c>
    </row>
    <row r="1610" spans="1:5" x14ac:dyDescent="0.4">
      <c r="A1610">
        <v>126375</v>
      </c>
      <c r="B1610" t="s">
        <v>1564</v>
      </c>
      <c r="C1610" t="s">
        <v>1739</v>
      </c>
      <c r="D1610" t="s">
        <v>3454</v>
      </c>
      <c r="E1610">
        <v>6</v>
      </c>
    </row>
    <row r="1611" spans="1:5" x14ac:dyDescent="0.4">
      <c r="A1611">
        <v>390927</v>
      </c>
      <c r="B1611" t="s">
        <v>1565</v>
      </c>
      <c r="C1611" t="s">
        <v>1739</v>
      </c>
      <c r="D1611" t="s">
        <v>3455</v>
      </c>
      <c r="E1611">
        <v>6</v>
      </c>
    </row>
    <row r="1612" spans="1:5" x14ac:dyDescent="0.4">
      <c r="A1612">
        <v>90576</v>
      </c>
      <c r="B1612" t="s">
        <v>1566</v>
      </c>
      <c r="C1612" t="s">
        <v>1739</v>
      </c>
      <c r="D1612" t="s">
        <v>3456</v>
      </c>
      <c r="E1612">
        <v>4</v>
      </c>
    </row>
    <row r="1613" spans="1:5" x14ac:dyDescent="0.4">
      <c r="A1613">
        <v>7554</v>
      </c>
      <c r="B1613" t="s">
        <v>1567</v>
      </c>
      <c r="C1613" t="s">
        <v>1739</v>
      </c>
      <c r="D1613" t="s">
        <v>3457</v>
      </c>
      <c r="E1613">
        <v>4</v>
      </c>
    </row>
    <row r="1614" spans="1:5" x14ac:dyDescent="0.4">
      <c r="A1614">
        <v>168850</v>
      </c>
      <c r="B1614" t="s">
        <v>1569</v>
      </c>
      <c r="C1614" t="s">
        <v>1739</v>
      </c>
      <c r="D1614" t="s">
        <v>3458</v>
      </c>
      <c r="E1614">
        <v>16</v>
      </c>
    </row>
    <row r="1615" spans="1:5" x14ac:dyDescent="0.4">
      <c r="A1615">
        <v>91752</v>
      </c>
      <c r="B1615" t="s">
        <v>1570</v>
      </c>
      <c r="C1615" t="s">
        <v>1739</v>
      </c>
      <c r="D1615" t="s">
        <v>3459</v>
      </c>
      <c r="E1615">
        <v>8</v>
      </c>
    </row>
    <row r="1616" spans="1:5" x14ac:dyDescent="0.4">
      <c r="A1616">
        <v>219578</v>
      </c>
      <c r="B1616" t="s">
        <v>1571</v>
      </c>
      <c r="C1616" t="s">
        <v>1739</v>
      </c>
      <c r="D1616" t="s">
        <v>3460</v>
      </c>
      <c r="E1616">
        <v>8</v>
      </c>
    </row>
    <row r="1617" spans="1:5" x14ac:dyDescent="0.4">
      <c r="A1617">
        <v>390980</v>
      </c>
      <c r="B1617" t="s">
        <v>1572</v>
      </c>
      <c r="C1617" t="s">
        <v>1739</v>
      </c>
      <c r="D1617" t="s">
        <v>3461</v>
      </c>
      <c r="E1617">
        <v>8</v>
      </c>
    </row>
    <row r="1618" spans="1:5" x14ac:dyDescent="0.4">
      <c r="A1618">
        <v>388558</v>
      </c>
      <c r="B1618" t="s">
        <v>1573</v>
      </c>
      <c r="C1618" t="s">
        <v>1739</v>
      </c>
      <c r="D1618" t="s">
        <v>3462</v>
      </c>
      <c r="E1618">
        <v>4</v>
      </c>
    </row>
    <row r="1619" spans="1:5" x14ac:dyDescent="0.4">
      <c r="A1619">
        <v>347344</v>
      </c>
      <c r="B1619" t="s">
        <v>1574</v>
      </c>
      <c r="C1619" t="s">
        <v>1739</v>
      </c>
      <c r="D1619" t="s">
        <v>3463</v>
      </c>
      <c r="E1619">
        <v>6</v>
      </c>
    </row>
    <row r="1620" spans="1:5" x14ac:dyDescent="0.4">
      <c r="A1620">
        <v>729648</v>
      </c>
      <c r="B1620" t="s">
        <v>3464</v>
      </c>
      <c r="C1620" t="s">
        <v>1739</v>
      </c>
      <c r="D1620" t="s">
        <v>3465</v>
      </c>
      <c r="E1620">
        <v>6</v>
      </c>
    </row>
    <row r="1621" spans="1:5" x14ac:dyDescent="0.4">
      <c r="A1621">
        <v>126017</v>
      </c>
      <c r="B1621" t="s">
        <v>1575</v>
      </c>
      <c r="C1621" t="s">
        <v>1739</v>
      </c>
      <c r="D1621" t="s">
        <v>3466</v>
      </c>
      <c r="E1621">
        <v>2</v>
      </c>
    </row>
    <row r="1622" spans="1:5" x14ac:dyDescent="0.4">
      <c r="A1622">
        <v>730051</v>
      </c>
      <c r="B1622" t="s">
        <v>1576</v>
      </c>
      <c r="C1622" t="s">
        <v>1739</v>
      </c>
      <c r="D1622" t="s">
        <v>3467</v>
      </c>
      <c r="E1622">
        <v>6</v>
      </c>
    </row>
    <row r="1623" spans="1:5" x14ac:dyDescent="0.4">
      <c r="A1623">
        <v>125893</v>
      </c>
      <c r="B1623" t="s">
        <v>1577</v>
      </c>
      <c r="C1623" t="s">
        <v>1739</v>
      </c>
      <c r="D1623" t="s">
        <v>3468</v>
      </c>
      <c r="E1623">
        <v>6</v>
      </c>
    </row>
    <row r="1624" spans="1:5" x14ac:dyDescent="0.4">
      <c r="A1624">
        <v>55565</v>
      </c>
      <c r="B1624" t="s">
        <v>1578</v>
      </c>
      <c r="C1624" t="s">
        <v>1739</v>
      </c>
      <c r="D1624" t="s">
        <v>3469</v>
      </c>
      <c r="E1624">
        <v>2</v>
      </c>
    </row>
    <row r="1625" spans="1:5" x14ac:dyDescent="0.4">
      <c r="A1625">
        <v>55552</v>
      </c>
      <c r="B1625" t="s">
        <v>1579</v>
      </c>
      <c r="C1625" t="s">
        <v>1739</v>
      </c>
      <c r="D1625" t="s">
        <v>3470</v>
      </c>
      <c r="E1625">
        <v>2</v>
      </c>
    </row>
    <row r="1626" spans="1:5" x14ac:dyDescent="0.4">
      <c r="A1626">
        <v>152485</v>
      </c>
      <c r="B1626" t="s">
        <v>1580</v>
      </c>
      <c r="C1626" t="s">
        <v>1739</v>
      </c>
      <c r="D1626" t="s">
        <v>3471</v>
      </c>
      <c r="E1626">
        <v>10</v>
      </c>
    </row>
    <row r="1627" spans="1:5" x14ac:dyDescent="0.4">
      <c r="A1627">
        <v>374899</v>
      </c>
      <c r="B1627" t="s">
        <v>1581</v>
      </c>
      <c r="C1627" t="s">
        <v>1739</v>
      </c>
      <c r="D1627" t="s">
        <v>3472</v>
      </c>
      <c r="E1627">
        <v>8</v>
      </c>
    </row>
    <row r="1628" spans="1:5" x14ac:dyDescent="0.4">
      <c r="A1628">
        <v>55769</v>
      </c>
      <c r="B1628" t="s">
        <v>1582</v>
      </c>
      <c r="C1628" t="s">
        <v>1739</v>
      </c>
      <c r="D1628" t="s">
        <v>3473</v>
      </c>
      <c r="E1628">
        <v>6</v>
      </c>
    </row>
    <row r="1629" spans="1:5" x14ac:dyDescent="0.4">
      <c r="A1629">
        <v>91603</v>
      </c>
      <c r="B1629" t="s">
        <v>1583</v>
      </c>
      <c r="C1629" t="s">
        <v>1739</v>
      </c>
      <c r="D1629" t="s">
        <v>3474</v>
      </c>
      <c r="E1629">
        <v>2</v>
      </c>
    </row>
    <row r="1630" spans="1:5" x14ac:dyDescent="0.4">
      <c r="A1630">
        <v>128611</v>
      </c>
      <c r="B1630" t="s">
        <v>1584</v>
      </c>
      <c r="C1630" t="s">
        <v>1739</v>
      </c>
      <c r="D1630" t="s">
        <v>3475</v>
      </c>
      <c r="E1630">
        <v>2</v>
      </c>
    </row>
    <row r="1631" spans="1:5" x14ac:dyDescent="0.4">
      <c r="A1631">
        <v>401898</v>
      </c>
      <c r="B1631" t="s">
        <v>3476</v>
      </c>
      <c r="C1631" t="s">
        <v>1739</v>
      </c>
      <c r="D1631" t="s">
        <v>3477</v>
      </c>
      <c r="E1631">
        <v>6</v>
      </c>
    </row>
    <row r="1632" spans="1:5" x14ac:dyDescent="0.4">
      <c r="A1632">
        <v>90485</v>
      </c>
      <c r="B1632" t="s">
        <v>1585</v>
      </c>
      <c r="C1632" t="s">
        <v>1739</v>
      </c>
      <c r="D1632" t="s">
        <v>3478</v>
      </c>
      <c r="E1632">
        <v>2</v>
      </c>
    </row>
    <row r="1633" spans="1:5" x14ac:dyDescent="0.4">
      <c r="A1633">
        <v>162962</v>
      </c>
      <c r="B1633" t="s">
        <v>1586</v>
      </c>
      <c r="C1633" t="s">
        <v>1739</v>
      </c>
      <c r="D1633" t="s">
        <v>3479</v>
      </c>
      <c r="E1633">
        <v>6</v>
      </c>
    </row>
    <row r="1634" spans="1:5" x14ac:dyDescent="0.4">
      <c r="A1634">
        <v>116412</v>
      </c>
      <c r="B1634" t="s">
        <v>1587</v>
      </c>
      <c r="C1634" t="s">
        <v>1739</v>
      </c>
      <c r="D1634" t="s">
        <v>3480</v>
      </c>
      <c r="E1634">
        <v>2</v>
      </c>
    </row>
    <row r="1635" spans="1:5" x14ac:dyDescent="0.4">
      <c r="A1635">
        <v>55778</v>
      </c>
      <c r="B1635" t="s">
        <v>3481</v>
      </c>
      <c r="C1635" t="s">
        <v>1739</v>
      </c>
      <c r="D1635" t="s">
        <v>3482</v>
      </c>
      <c r="E1635">
        <v>2</v>
      </c>
    </row>
    <row r="1636" spans="1:5" x14ac:dyDescent="0.4">
      <c r="A1636">
        <v>7637</v>
      </c>
      <c r="B1636" t="s">
        <v>1588</v>
      </c>
      <c r="C1636" t="s">
        <v>1739</v>
      </c>
      <c r="D1636" t="s">
        <v>3483</v>
      </c>
      <c r="E1636">
        <v>10</v>
      </c>
    </row>
    <row r="1637" spans="1:5" x14ac:dyDescent="0.4">
      <c r="A1637">
        <v>284371</v>
      </c>
      <c r="B1637" t="s">
        <v>1589</v>
      </c>
      <c r="C1637" t="s">
        <v>1739</v>
      </c>
      <c r="D1637" t="s">
        <v>3484</v>
      </c>
      <c r="E1637">
        <v>2</v>
      </c>
    </row>
    <row r="1638" spans="1:5" x14ac:dyDescent="0.4">
      <c r="A1638">
        <v>283933</v>
      </c>
      <c r="B1638" t="s">
        <v>1590</v>
      </c>
      <c r="C1638" t="s">
        <v>1739</v>
      </c>
      <c r="D1638" t="s">
        <v>3485</v>
      </c>
      <c r="E1638">
        <v>2</v>
      </c>
    </row>
    <row r="1639" spans="1:5" x14ac:dyDescent="0.4">
      <c r="A1639">
        <v>284391</v>
      </c>
      <c r="B1639" t="s">
        <v>1591</v>
      </c>
      <c r="C1639" t="s">
        <v>1739</v>
      </c>
      <c r="D1639" t="s">
        <v>3486</v>
      </c>
      <c r="E1639">
        <v>8</v>
      </c>
    </row>
    <row r="1640" spans="1:5" x14ac:dyDescent="0.4">
      <c r="A1640">
        <v>91664</v>
      </c>
      <c r="B1640" t="s">
        <v>1592</v>
      </c>
      <c r="C1640" t="s">
        <v>1739</v>
      </c>
      <c r="D1640" t="s">
        <v>3487</v>
      </c>
      <c r="E1640">
        <v>2</v>
      </c>
    </row>
    <row r="1641" spans="1:5" x14ac:dyDescent="0.4">
      <c r="A1641">
        <v>162993</v>
      </c>
      <c r="B1641" t="s">
        <v>1593</v>
      </c>
      <c r="C1641" t="s">
        <v>1739</v>
      </c>
      <c r="D1641" t="s">
        <v>3488</v>
      </c>
      <c r="E1641">
        <v>2</v>
      </c>
    </row>
    <row r="1642" spans="1:5" x14ac:dyDescent="0.4">
      <c r="A1642">
        <v>7639</v>
      </c>
      <c r="B1642" t="s">
        <v>1594</v>
      </c>
      <c r="C1642" t="s">
        <v>1739</v>
      </c>
      <c r="D1642" t="s">
        <v>3489</v>
      </c>
      <c r="E1642">
        <v>4</v>
      </c>
    </row>
    <row r="1643" spans="1:5" x14ac:dyDescent="0.4">
      <c r="A1643">
        <v>54753</v>
      </c>
      <c r="B1643" t="s">
        <v>1597</v>
      </c>
      <c r="C1643" t="s">
        <v>1739</v>
      </c>
      <c r="D1643" t="s">
        <v>3490</v>
      </c>
      <c r="E1643">
        <v>4</v>
      </c>
    </row>
    <row r="1644" spans="1:5" x14ac:dyDescent="0.4">
      <c r="A1644">
        <v>344787</v>
      </c>
      <c r="B1644" t="s">
        <v>1598</v>
      </c>
      <c r="C1644" t="s">
        <v>1739</v>
      </c>
      <c r="D1644" t="s">
        <v>3491</v>
      </c>
      <c r="E1644">
        <v>2</v>
      </c>
    </row>
    <row r="1645" spans="1:5" x14ac:dyDescent="0.4">
      <c r="A1645">
        <v>642280</v>
      </c>
      <c r="B1645" t="s">
        <v>3492</v>
      </c>
      <c r="C1645" t="s">
        <v>1739</v>
      </c>
      <c r="D1645" t="s">
        <v>3493</v>
      </c>
      <c r="E1645">
        <v>4</v>
      </c>
    </row>
    <row r="1646" spans="1:5" x14ac:dyDescent="0.4">
      <c r="A1646">
        <v>729747</v>
      </c>
      <c r="B1646" t="s">
        <v>1600</v>
      </c>
      <c r="C1646" t="s">
        <v>1739</v>
      </c>
      <c r="D1646" t="s">
        <v>3494</v>
      </c>
      <c r="E1646">
        <v>2</v>
      </c>
    </row>
    <row r="1647" spans="1:5" x14ac:dyDescent="0.4">
      <c r="A1647">
        <v>345462</v>
      </c>
      <c r="B1647" t="s">
        <v>1601</v>
      </c>
      <c r="C1647" t="s">
        <v>1739</v>
      </c>
      <c r="D1647" t="s">
        <v>3495</v>
      </c>
      <c r="E1647">
        <v>4</v>
      </c>
    </row>
    <row r="1648" spans="1:5" x14ac:dyDescent="0.4">
      <c r="A1648">
        <v>400713</v>
      </c>
      <c r="B1648" t="s">
        <v>1602</v>
      </c>
      <c r="C1648" t="s">
        <v>1739</v>
      </c>
      <c r="D1648" t="s">
        <v>3496</v>
      </c>
      <c r="E1648">
        <v>2</v>
      </c>
    </row>
    <row r="1649" spans="1:5" x14ac:dyDescent="0.4">
      <c r="A1649">
        <v>440122</v>
      </c>
      <c r="B1649" t="s">
        <v>1605</v>
      </c>
      <c r="C1649" t="s">
        <v>1739</v>
      </c>
      <c r="D1649" t="s">
        <v>3497</v>
      </c>
      <c r="E1649">
        <v>6</v>
      </c>
    </row>
    <row r="1650" spans="1:5" x14ac:dyDescent="0.4">
      <c r="A1650">
        <v>7643</v>
      </c>
      <c r="B1650" t="s">
        <v>1606</v>
      </c>
      <c r="C1650" t="s">
        <v>1739</v>
      </c>
      <c r="D1650" t="s">
        <v>3498</v>
      </c>
      <c r="E1650">
        <v>4</v>
      </c>
    </row>
    <row r="1651" spans="1:5" x14ac:dyDescent="0.4">
      <c r="A1651">
        <v>7644</v>
      </c>
      <c r="B1651" t="s">
        <v>1607</v>
      </c>
      <c r="C1651" t="s">
        <v>1739</v>
      </c>
      <c r="D1651" t="s">
        <v>3499</v>
      </c>
      <c r="E1651">
        <v>2</v>
      </c>
    </row>
    <row r="1652" spans="1:5" x14ac:dyDescent="0.4">
      <c r="A1652">
        <v>168374</v>
      </c>
      <c r="B1652" t="s">
        <v>1608</v>
      </c>
      <c r="C1652" t="s">
        <v>1739</v>
      </c>
      <c r="D1652" t="s">
        <v>3500</v>
      </c>
      <c r="E1652">
        <v>4</v>
      </c>
    </row>
    <row r="1653" spans="1:5" x14ac:dyDescent="0.4">
      <c r="A1653">
        <v>81931</v>
      </c>
      <c r="B1653" t="s">
        <v>1609</v>
      </c>
      <c r="C1653" t="s">
        <v>1739</v>
      </c>
      <c r="D1653" t="s">
        <v>3501</v>
      </c>
      <c r="E1653">
        <v>8</v>
      </c>
    </row>
    <row r="1654" spans="1:5" x14ac:dyDescent="0.4">
      <c r="A1654">
        <v>148198</v>
      </c>
      <c r="B1654" t="s">
        <v>1610</v>
      </c>
      <c r="C1654" t="s">
        <v>1739</v>
      </c>
      <c r="D1654" t="s">
        <v>3502</v>
      </c>
      <c r="E1654">
        <v>4</v>
      </c>
    </row>
    <row r="1655" spans="1:5" x14ac:dyDescent="0.4">
      <c r="A1655">
        <v>7652</v>
      </c>
      <c r="B1655" t="s">
        <v>1611</v>
      </c>
      <c r="C1655" t="s">
        <v>1739</v>
      </c>
      <c r="D1655" t="s">
        <v>3503</v>
      </c>
      <c r="E1655">
        <v>4</v>
      </c>
    </row>
    <row r="1656" spans="1:5" x14ac:dyDescent="0.4">
      <c r="A1656">
        <v>57169</v>
      </c>
      <c r="B1656" t="s">
        <v>3504</v>
      </c>
      <c r="C1656" t="s">
        <v>1739</v>
      </c>
      <c r="D1656" t="s">
        <v>3505</v>
      </c>
      <c r="E1656">
        <v>6</v>
      </c>
    </row>
    <row r="1657" spans="1:5" x14ac:dyDescent="0.4">
      <c r="A1657">
        <v>284312</v>
      </c>
      <c r="B1657" t="s">
        <v>1612</v>
      </c>
      <c r="C1657" t="s">
        <v>1739</v>
      </c>
      <c r="D1657" t="s">
        <v>3506</v>
      </c>
      <c r="E1657">
        <v>4</v>
      </c>
    </row>
    <row r="1658" spans="1:5" x14ac:dyDescent="0.4">
      <c r="A1658">
        <v>84891</v>
      </c>
      <c r="B1658" t="s">
        <v>1613</v>
      </c>
      <c r="C1658" t="s">
        <v>1739</v>
      </c>
      <c r="D1658" t="s">
        <v>3507</v>
      </c>
      <c r="E1658">
        <v>4</v>
      </c>
    </row>
    <row r="1659" spans="1:5" x14ac:dyDescent="0.4">
      <c r="A1659">
        <v>9753</v>
      </c>
      <c r="B1659" t="s">
        <v>1614</v>
      </c>
      <c r="C1659" t="s">
        <v>1739</v>
      </c>
      <c r="D1659" t="s">
        <v>3508</v>
      </c>
      <c r="E1659">
        <v>6</v>
      </c>
    </row>
    <row r="1660" spans="1:5" x14ac:dyDescent="0.4">
      <c r="A1660">
        <v>80345</v>
      </c>
      <c r="B1660" t="s">
        <v>1615</v>
      </c>
      <c r="C1660" t="s">
        <v>1739</v>
      </c>
      <c r="D1660" t="s">
        <v>3509</v>
      </c>
      <c r="E1660">
        <v>2</v>
      </c>
    </row>
    <row r="1661" spans="1:5" x14ac:dyDescent="0.4">
      <c r="A1661">
        <v>65982</v>
      </c>
      <c r="B1661" t="s">
        <v>1616</v>
      </c>
      <c r="C1661" t="s">
        <v>1739</v>
      </c>
      <c r="D1661" t="s">
        <v>3510</v>
      </c>
      <c r="E1661">
        <v>6</v>
      </c>
    </row>
    <row r="1662" spans="1:5" x14ac:dyDescent="0.4">
      <c r="A1662">
        <v>54993</v>
      </c>
      <c r="B1662" t="s">
        <v>1617</v>
      </c>
      <c r="C1662" t="s">
        <v>1739</v>
      </c>
      <c r="D1662" t="s">
        <v>3511</v>
      </c>
      <c r="E1662">
        <v>12</v>
      </c>
    </row>
    <row r="1663" spans="1:5" x14ac:dyDescent="0.4">
      <c r="A1663">
        <v>7579</v>
      </c>
      <c r="B1663" t="s">
        <v>1618</v>
      </c>
      <c r="C1663" t="s">
        <v>1739</v>
      </c>
      <c r="D1663" t="s">
        <v>3512</v>
      </c>
      <c r="E1663">
        <v>2</v>
      </c>
    </row>
    <row r="1664" spans="1:5" x14ac:dyDescent="0.4">
      <c r="A1664">
        <v>7589</v>
      </c>
      <c r="B1664" t="s">
        <v>1619</v>
      </c>
      <c r="C1664" t="s">
        <v>1739</v>
      </c>
      <c r="D1664" t="s">
        <v>3513</v>
      </c>
      <c r="E1664">
        <v>4</v>
      </c>
    </row>
    <row r="1665" spans="1:5" x14ac:dyDescent="0.4">
      <c r="A1665">
        <v>342945</v>
      </c>
      <c r="B1665" t="s">
        <v>1620</v>
      </c>
      <c r="C1665" t="s">
        <v>1739</v>
      </c>
      <c r="D1665" t="s">
        <v>3514</v>
      </c>
      <c r="E1665">
        <v>2</v>
      </c>
    </row>
    <row r="1666" spans="1:5" x14ac:dyDescent="0.4">
      <c r="A1666">
        <v>222696</v>
      </c>
      <c r="B1666" t="s">
        <v>1621</v>
      </c>
      <c r="C1666" t="s">
        <v>1739</v>
      </c>
      <c r="D1666" t="s">
        <v>3515</v>
      </c>
      <c r="E1666">
        <v>4</v>
      </c>
    </row>
    <row r="1667" spans="1:5" x14ac:dyDescent="0.4">
      <c r="A1667">
        <v>146050</v>
      </c>
      <c r="B1667" t="s">
        <v>1624</v>
      </c>
      <c r="C1667" t="s">
        <v>1739</v>
      </c>
      <c r="D1667" t="s">
        <v>3516</v>
      </c>
      <c r="E1667">
        <v>2</v>
      </c>
    </row>
    <row r="1668" spans="1:5" x14ac:dyDescent="0.4">
      <c r="A1668">
        <v>100101467</v>
      </c>
      <c r="B1668" t="s">
        <v>1625</v>
      </c>
      <c r="C1668" t="s">
        <v>1739</v>
      </c>
      <c r="D1668" t="s">
        <v>3517</v>
      </c>
      <c r="E1668">
        <v>4</v>
      </c>
    </row>
    <row r="1669" spans="1:5" x14ac:dyDescent="0.4">
      <c r="A1669">
        <v>79149</v>
      </c>
      <c r="B1669" t="s">
        <v>1629</v>
      </c>
      <c r="C1669" t="s">
        <v>1739</v>
      </c>
      <c r="D1669" t="s">
        <v>3518</v>
      </c>
      <c r="E1669">
        <v>2</v>
      </c>
    </row>
    <row r="1670" spans="1:5" x14ac:dyDescent="0.4">
      <c r="A1670">
        <v>221302</v>
      </c>
      <c r="B1670" t="s">
        <v>1633</v>
      </c>
      <c r="C1670" t="s">
        <v>1739</v>
      </c>
      <c r="D1670" t="s">
        <v>3519</v>
      </c>
      <c r="E1670">
        <v>4</v>
      </c>
    </row>
    <row r="1671" spans="1:5" x14ac:dyDescent="0.4">
      <c r="A1671">
        <v>7789</v>
      </c>
      <c r="B1671" t="s">
        <v>1634</v>
      </c>
      <c r="C1671" t="s">
        <v>1739</v>
      </c>
      <c r="D1671" t="s">
        <v>3520</v>
      </c>
      <c r="E1671">
        <v>6</v>
      </c>
    </row>
    <row r="1672" spans="1:5" x14ac:dyDescent="0.4">
      <c r="A1672">
        <v>158586</v>
      </c>
      <c r="B1672" t="s">
        <v>1635</v>
      </c>
      <c r="C1672" t="s">
        <v>1739</v>
      </c>
      <c r="D1672" t="s">
        <v>3521</v>
      </c>
      <c r="E1672">
        <v>6</v>
      </c>
    </row>
    <row r="1673" spans="1:5" x14ac:dyDescent="0.4">
      <c r="A1673">
        <v>79364</v>
      </c>
      <c r="B1673" t="s">
        <v>1636</v>
      </c>
      <c r="C1673" t="s">
        <v>1739</v>
      </c>
      <c r="D1673" t="s">
        <v>3522</v>
      </c>
      <c r="E1673">
        <v>10</v>
      </c>
    </row>
    <row r="1674" spans="1:5" x14ac:dyDescent="0.4">
      <c r="A1674">
        <v>26009</v>
      </c>
      <c r="B1674" t="s">
        <v>1637</v>
      </c>
      <c r="C1674" t="s">
        <v>1739</v>
      </c>
      <c r="D1674" t="s">
        <v>3523</v>
      </c>
      <c r="E1674">
        <v>10</v>
      </c>
    </row>
  </sheetData>
  <phoneticPr fontId="1" type="noConversion"/>
  <hyperlinks>
    <hyperlink ref="A1" r:id="rId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E1674"/>
  <sheetViews>
    <sheetView tabSelected="1" workbookViewId="0">
      <selection activeCell="H227" sqref="H227"/>
    </sheetView>
  </sheetViews>
  <sheetFormatPr defaultRowHeight="17.399999999999999" x14ac:dyDescent="0.4"/>
  <sheetData>
    <row r="1" spans="1:5" x14ac:dyDescent="0.4">
      <c r="A1" s="1" t="s">
        <v>7954</v>
      </c>
      <c r="B1" t="s">
        <v>3524</v>
      </c>
      <c r="C1" t="s">
        <v>8663</v>
      </c>
      <c r="D1" t="s">
        <v>8656</v>
      </c>
      <c r="E1">
        <f>SUM(D2:D2000)</f>
        <v>23</v>
      </c>
    </row>
    <row r="2" spans="1:5" hidden="1" x14ac:dyDescent="0.4">
      <c r="A2" t="s">
        <v>0</v>
      </c>
      <c r="B2" t="s">
        <v>10</v>
      </c>
      <c r="C2" t="s">
        <v>7955</v>
      </c>
    </row>
    <row r="3" spans="1:5" hidden="1" x14ac:dyDescent="0.4">
      <c r="A3" t="s">
        <v>1</v>
      </c>
      <c r="B3" t="s">
        <v>21</v>
      </c>
      <c r="C3" t="s">
        <v>7956</v>
      </c>
    </row>
    <row r="4" spans="1:5" hidden="1" x14ac:dyDescent="0.4">
      <c r="A4" t="s">
        <v>2</v>
      </c>
      <c r="B4" t="s">
        <v>30</v>
      </c>
      <c r="C4" t="s">
        <v>7957</v>
      </c>
    </row>
    <row r="5" spans="1:5" hidden="1" x14ac:dyDescent="0.4">
      <c r="A5" t="s">
        <v>3</v>
      </c>
      <c r="B5" t="s">
        <v>94</v>
      </c>
      <c r="C5" t="s">
        <v>7958</v>
      </c>
    </row>
    <row r="6" spans="1:5" hidden="1" x14ac:dyDescent="0.4">
      <c r="A6" t="s">
        <v>4</v>
      </c>
      <c r="B6" t="s">
        <v>113</v>
      </c>
      <c r="C6" t="s">
        <v>7959</v>
      </c>
    </row>
    <row r="7" spans="1:5" hidden="1" x14ac:dyDescent="0.4">
      <c r="A7" t="s">
        <v>5</v>
      </c>
      <c r="B7" t="s">
        <v>127</v>
      </c>
      <c r="C7" t="s">
        <v>7960</v>
      </c>
    </row>
    <row r="8" spans="1:5" hidden="1" x14ac:dyDescent="0.4">
      <c r="A8" t="s">
        <v>6</v>
      </c>
      <c r="B8" t="s">
        <v>139</v>
      </c>
      <c r="C8" t="s">
        <v>7961</v>
      </c>
    </row>
    <row r="9" spans="1:5" hidden="1" x14ac:dyDescent="0.4">
      <c r="A9" t="s">
        <v>7</v>
      </c>
      <c r="B9" t="s">
        <v>170</v>
      </c>
      <c r="C9" t="s">
        <v>7962</v>
      </c>
    </row>
    <row r="10" spans="1:5" hidden="1" x14ac:dyDescent="0.4">
      <c r="A10" t="s">
        <v>8</v>
      </c>
      <c r="B10" t="s">
        <v>179</v>
      </c>
      <c r="C10" t="s">
        <v>7963</v>
      </c>
    </row>
    <row r="11" spans="1:5" hidden="1" x14ac:dyDescent="0.4">
      <c r="A11" t="s">
        <v>9</v>
      </c>
      <c r="B11" t="s">
        <v>184</v>
      </c>
      <c r="C11" t="s">
        <v>7964</v>
      </c>
    </row>
    <row r="12" spans="1:5" hidden="1" x14ac:dyDescent="0.4">
      <c r="A12" t="s">
        <v>10</v>
      </c>
      <c r="B12" t="s">
        <v>193</v>
      </c>
      <c r="C12" t="s">
        <v>7965</v>
      </c>
    </row>
    <row r="13" spans="1:5" hidden="1" x14ac:dyDescent="0.4">
      <c r="A13" t="s">
        <v>11</v>
      </c>
      <c r="B13" t="s">
        <v>194</v>
      </c>
      <c r="C13" t="s">
        <v>7966</v>
      </c>
    </row>
    <row r="14" spans="1:5" hidden="1" x14ac:dyDescent="0.4">
      <c r="A14" t="s">
        <v>12</v>
      </c>
      <c r="B14" t="s">
        <v>196</v>
      </c>
      <c r="C14" t="s">
        <v>7967</v>
      </c>
    </row>
    <row r="15" spans="1:5" hidden="1" x14ac:dyDescent="0.4">
      <c r="A15" t="s">
        <v>13</v>
      </c>
      <c r="B15" t="s">
        <v>199</v>
      </c>
      <c r="C15" t="s">
        <v>7968</v>
      </c>
    </row>
    <row r="16" spans="1:5" hidden="1" x14ac:dyDescent="0.4">
      <c r="A16" t="s">
        <v>14</v>
      </c>
      <c r="B16" t="s">
        <v>205</v>
      </c>
      <c r="C16" s="2">
        <v>44986</v>
      </c>
    </row>
    <row r="17" spans="1:3" hidden="1" x14ac:dyDescent="0.4">
      <c r="A17" t="s">
        <v>15</v>
      </c>
      <c r="B17" t="s">
        <v>206</v>
      </c>
      <c r="C17" t="s">
        <v>7969</v>
      </c>
    </row>
    <row r="18" spans="1:3" hidden="1" x14ac:dyDescent="0.4">
      <c r="A18" t="s">
        <v>16</v>
      </c>
      <c r="B18" t="s">
        <v>208</v>
      </c>
      <c r="C18" t="s">
        <v>7970</v>
      </c>
    </row>
    <row r="19" spans="1:3" hidden="1" x14ac:dyDescent="0.4">
      <c r="A19" t="s">
        <v>17</v>
      </c>
      <c r="B19" t="s">
        <v>227</v>
      </c>
      <c r="C19" t="s">
        <v>7971</v>
      </c>
    </row>
    <row r="20" spans="1:3" hidden="1" x14ac:dyDescent="0.4">
      <c r="A20" t="s">
        <v>18</v>
      </c>
      <c r="B20" t="s">
        <v>238</v>
      </c>
      <c r="C20" t="s">
        <v>7972</v>
      </c>
    </row>
    <row r="21" spans="1:3" hidden="1" x14ac:dyDescent="0.4">
      <c r="A21" t="s">
        <v>19</v>
      </c>
      <c r="B21" t="s">
        <v>239</v>
      </c>
      <c r="C21" t="s">
        <v>7973</v>
      </c>
    </row>
    <row r="22" spans="1:3" hidden="1" x14ac:dyDescent="0.4">
      <c r="A22" t="s">
        <v>20</v>
      </c>
      <c r="B22" t="s">
        <v>245</v>
      </c>
      <c r="C22" t="s">
        <v>7974</v>
      </c>
    </row>
    <row r="23" spans="1:3" hidden="1" x14ac:dyDescent="0.4">
      <c r="A23" t="s">
        <v>21</v>
      </c>
      <c r="B23" t="s">
        <v>247</v>
      </c>
      <c r="C23" t="s">
        <v>7975</v>
      </c>
    </row>
    <row r="24" spans="1:3" hidden="1" x14ac:dyDescent="0.4">
      <c r="A24" t="s">
        <v>22</v>
      </c>
      <c r="B24" t="s">
        <v>257</v>
      </c>
      <c r="C24" t="s">
        <v>7976</v>
      </c>
    </row>
    <row r="25" spans="1:3" hidden="1" x14ac:dyDescent="0.4">
      <c r="A25" t="s">
        <v>23</v>
      </c>
      <c r="B25" t="s">
        <v>260</v>
      </c>
      <c r="C25" t="s">
        <v>7977</v>
      </c>
    </row>
    <row r="26" spans="1:3" hidden="1" x14ac:dyDescent="0.4">
      <c r="A26" t="s">
        <v>24</v>
      </c>
      <c r="B26" t="s">
        <v>276</v>
      </c>
      <c r="C26" t="s">
        <v>7978</v>
      </c>
    </row>
    <row r="27" spans="1:3" hidden="1" x14ac:dyDescent="0.4">
      <c r="A27" t="s">
        <v>25</v>
      </c>
      <c r="B27" t="s">
        <v>283</v>
      </c>
      <c r="C27" t="s">
        <v>7979</v>
      </c>
    </row>
    <row r="28" spans="1:3" hidden="1" x14ac:dyDescent="0.4">
      <c r="A28" t="s">
        <v>26</v>
      </c>
      <c r="B28" t="s">
        <v>287</v>
      </c>
      <c r="C28" t="s">
        <v>7980</v>
      </c>
    </row>
    <row r="29" spans="1:3" hidden="1" x14ac:dyDescent="0.4">
      <c r="A29" t="s">
        <v>27</v>
      </c>
      <c r="B29" t="s">
        <v>288</v>
      </c>
      <c r="C29" t="s">
        <v>7981</v>
      </c>
    </row>
    <row r="30" spans="1:3" hidden="1" x14ac:dyDescent="0.4">
      <c r="A30" t="s">
        <v>28</v>
      </c>
      <c r="B30" t="s">
        <v>329</v>
      </c>
      <c r="C30" t="s">
        <v>7982</v>
      </c>
    </row>
    <row r="31" spans="1:3" hidden="1" x14ac:dyDescent="0.4">
      <c r="A31" t="s">
        <v>29</v>
      </c>
      <c r="B31" t="s">
        <v>348</v>
      </c>
      <c r="C31" t="s">
        <v>7983</v>
      </c>
    </row>
    <row r="32" spans="1:3" hidden="1" x14ac:dyDescent="0.4">
      <c r="A32" t="s">
        <v>30</v>
      </c>
      <c r="B32" t="s">
        <v>355</v>
      </c>
      <c r="C32" t="s">
        <v>7984</v>
      </c>
    </row>
    <row r="33" spans="1:4" hidden="1" x14ac:dyDescent="0.4">
      <c r="A33" t="s">
        <v>31</v>
      </c>
      <c r="B33" t="s">
        <v>366</v>
      </c>
      <c r="C33" t="s">
        <v>7985</v>
      </c>
    </row>
    <row r="34" spans="1:4" x14ac:dyDescent="0.4">
      <c r="A34" t="s">
        <v>32</v>
      </c>
      <c r="B34" t="s">
        <v>367</v>
      </c>
      <c r="C34" t="s">
        <v>788</v>
      </c>
      <c r="D34">
        <v>1</v>
      </c>
    </row>
    <row r="35" spans="1:4" hidden="1" x14ac:dyDescent="0.4">
      <c r="A35" t="s">
        <v>33</v>
      </c>
      <c r="B35" t="s">
        <v>368</v>
      </c>
      <c r="C35" t="s">
        <v>7986</v>
      </c>
    </row>
    <row r="36" spans="1:4" hidden="1" x14ac:dyDescent="0.4">
      <c r="A36" t="s">
        <v>34</v>
      </c>
      <c r="B36" t="s">
        <v>423</v>
      </c>
      <c r="C36" t="s">
        <v>7987</v>
      </c>
    </row>
    <row r="37" spans="1:4" hidden="1" x14ac:dyDescent="0.4">
      <c r="A37" t="s">
        <v>35</v>
      </c>
      <c r="B37" t="s">
        <v>425</v>
      </c>
      <c r="C37" t="s">
        <v>7988</v>
      </c>
    </row>
    <row r="38" spans="1:4" hidden="1" x14ac:dyDescent="0.4">
      <c r="A38" t="s">
        <v>36</v>
      </c>
      <c r="B38" t="s">
        <v>426</v>
      </c>
      <c r="C38" t="s">
        <v>7989</v>
      </c>
    </row>
    <row r="39" spans="1:4" hidden="1" x14ac:dyDescent="0.4">
      <c r="A39" t="s">
        <v>37</v>
      </c>
      <c r="B39" t="s">
        <v>468</v>
      </c>
      <c r="C39" t="s">
        <v>7990</v>
      </c>
    </row>
    <row r="40" spans="1:4" hidden="1" x14ac:dyDescent="0.4">
      <c r="A40" t="s">
        <v>38</v>
      </c>
      <c r="B40" t="s">
        <v>487</v>
      </c>
      <c r="C40" t="s">
        <v>7991</v>
      </c>
    </row>
    <row r="41" spans="1:4" x14ac:dyDescent="0.4">
      <c r="A41" t="s">
        <v>39</v>
      </c>
      <c r="B41" t="s">
        <v>502</v>
      </c>
      <c r="C41" t="s">
        <v>726</v>
      </c>
      <c r="D41">
        <v>1</v>
      </c>
    </row>
    <row r="42" spans="1:4" hidden="1" x14ac:dyDescent="0.4">
      <c r="A42" t="s">
        <v>40</v>
      </c>
      <c r="B42" t="s">
        <v>506</v>
      </c>
      <c r="C42" t="s">
        <v>7992</v>
      </c>
    </row>
    <row r="43" spans="1:4" hidden="1" x14ac:dyDescent="0.4">
      <c r="A43" t="s">
        <v>41</v>
      </c>
      <c r="B43" t="s">
        <v>516</v>
      </c>
      <c r="C43" t="s">
        <v>7993</v>
      </c>
    </row>
    <row r="44" spans="1:4" hidden="1" x14ac:dyDescent="0.4">
      <c r="A44" t="s">
        <v>42</v>
      </c>
      <c r="B44" t="s">
        <v>553</v>
      </c>
      <c r="C44" t="s">
        <v>7994</v>
      </c>
    </row>
    <row r="45" spans="1:4" hidden="1" x14ac:dyDescent="0.4">
      <c r="A45" t="s">
        <v>43</v>
      </c>
      <c r="B45" t="s">
        <v>556</v>
      </c>
      <c r="C45" t="s">
        <v>7995</v>
      </c>
    </row>
    <row r="46" spans="1:4" hidden="1" x14ac:dyDescent="0.4">
      <c r="A46" t="s">
        <v>44</v>
      </c>
      <c r="B46" t="s">
        <v>558</v>
      </c>
      <c r="C46" t="s">
        <v>7996</v>
      </c>
    </row>
    <row r="47" spans="1:4" hidden="1" x14ac:dyDescent="0.4">
      <c r="A47" t="s">
        <v>45</v>
      </c>
      <c r="B47" t="s">
        <v>588</v>
      </c>
      <c r="C47" t="s">
        <v>7997</v>
      </c>
    </row>
    <row r="48" spans="1:4" hidden="1" x14ac:dyDescent="0.4">
      <c r="A48" t="s">
        <v>46</v>
      </c>
      <c r="B48" t="s">
        <v>593</v>
      </c>
      <c r="C48" t="s">
        <v>7998</v>
      </c>
    </row>
    <row r="49" spans="1:4" hidden="1" x14ac:dyDescent="0.4">
      <c r="A49" t="s">
        <v>47</v>
      </c>
      <c r="B49" t="s">
        <v>598</v>
      </c>
      <c r="C49" t="s">
        <v>7999</v>
      </c>
    </row>
    <row r="50" spans="1:4" hidden="1" x14ac:dyDescent="0.4">
      <c r="A50" t="s">
        <v>48</v>
      </c>
      <c r="B50" t="s">
        <v>599</v>
      </c>
      <c r="C50" t="s">
        <v>8000</v>
      </c>
    </row>
    <row r="51" spans="1:4" hidden="1" x14ac:dyDescent="0.4">
      <c r="A51" t="s">
        <v>49</v>
      </c>
      <c r="B51" t="s">
        <v>601</v>
      </c>
      <c r="C51" t="s">
        <v>8001</v>
      </c>
    </row>
    <row r="52" spans="1:4" hidden="1" x14ac:dyDescent="0.4">
      <c r="A52" t="s">
        <v>50</v>
      </c>
      <c r="B52" t="s">
        <v>605</v>
      </c>
      <c r="C52" t="s">
        <v>8002</v>
      </c>
    </row>
    <row r="53" spans="1:4" hidden="1" x14ac:dyDescent="0.4">
      <c r="A53" t="s">
        <v>51</v>
      </c>
      <c r="B53" t="s">
        <v>608</v>
      </c>
      <c r="C53" t="s">
        <v>8003</v>
      </c>
    </row>
    <row r="54" spans="1:4" hidden="1" x14ac:dyDescent="0.4">
      <c r="A54" t="s">
        <v>52</v>
      </c>
      <c r="B54" t="s">
        <v>620</v>
      </c>
      <c r="C54" t="s">
        <v>8004</v>
      </c>
    </row>
    <row r="55" spans="1:4" hidden="1" x14ac:dyDescent="0.4">
      <c r="A55" t="s">
        <v>53</v>
      </c>
      <c r="B55" t="s">
        <v>621</v>
      </c>
      <c r="C55" t="s">
        <v>8005</v>
      </c>
    </row>
    <row r="56" spans="1:4" hidden="1" x14ac:dyDescent="0.4">
      <c r="A56" t="s">
        <v>54</v>
      </c>
      <c r="B56" t="s">
        <v>635</v>
      </c>
      <c r="C56" t="s">
        <v>8006</v>
      </c>
    </row>
    <row r="57" spans="1:4" hidden="1" x14ac:dyDescent="0.4">
      <c r="A57" t="s">
        <v>55</v>
      </c>
      <c r="B57" t="s">
        <v>643</v>
      </c>
      <c r="C57" t="s">
        <v>8007</v>
      </c>
    </row>
    <row r="58" spans="1:4" hidden="1" x14ac:dyDescent="0.4">
      <c r="A58" t="s">
        <v>56</v>
      </c>
      <c r="B58" t="s">
        <v>644</v>
      </c>
      <c r="C58" t="s">
        <v>8008</v>
      </c>
    </row>
    <row r="59" spans="1:4" hidden="1" x14ac:dyDescent="0.4">
      <c r="A59" t="s">
        <v>57</v>
      </c>
      <c r="B59" t="s">
        <v>647</v>
      </c>
      <c r="C59" t="s">
        <v>8009</v>
      </c>
    </row>
    <row r="60" spans="1:4" hidden="1" x14ac:dyDescent="0.4">
      <c r="A60" t="s">
        <v>58</v>
      </c>
      <c r="B60" t="s">
        <v>650</v>
      </c>
      <c r="C60" t="s">
        <v>8010</v>
      </c>
    </row>
    <row r="61" spans="1:4" hidden="1" x14ac:dyDescent="0.4">
      <c r="A61" t="s">
        <v>59</v>
      </c>
      <c r="B61" t="s">
        <v>674</v>
      </c>
      <c r="C61" t="s">
        <v>8011</v>
      </c>
    </row>
    <row r="62" spans="1:4" hidden="1" x14ac:dyDescent="0.4">
      <c r="A62" t="s">
        <v>60</v>
      </c>
      <c r="B62" t="s">
        <v>676</v>
      </c>
      <c r="C62" t="s">
        <v>8012</v>
      </c>
    </row>
    <row r="63" spans="1:4" hidden="1" x14ac:dyDescent="0.4">
      <c r="A63" t="s">
        <v>61</v>
      </c>
      <c r="B63" t="s">
        <v>677</v>
      </c>
      <c r="C63" t="s">
        <v>8013</v>
      </c>
    </row>
    <row r="64" spans="1:4" x14ac:dyDescent="0.4">
      <c r="A64" t="s">
        <v>62</v>
      </c>
      <c r="B64" t="s">
        <v>678</v>
      </c>
      <c r="C64" t="s">
        <v>1015</v>
      </c>
      <c r="D64">
        <v>1</v>
      </c>
    </row>
    <row r="65" spans="1:3" hidden="1" x14ac:dyDescent="0.4">
      <c r="A65" t="s">
        <v>63</v>
      </c>
      <c r="B65" t="s">
        <v>682</v>
      </c>
      <c r="C65" t="s">
        <v>8014</v>
      </c>
    </row>
    <row r="66" spans="1:3" hidden="1" x14ac:dyDescent="0.4">
      <c r="A66" t="s">
        <v>64</v>
      </c>
      <c r="B66" t="s">
        <v>702</v>
      </c>
      <c r="C66" t="s">
        <v>8015</v>
      </c>
    </row>
    <row r="67" spans="1:3" hidden="1" x14ac:dyDescent="0.4">
      <c r="A67" t="s">
        <v>65</v>
      </c>
      <c r="B67" t="s">
        <v>719</v>
      </c>
      <c r="C67" t="s">
        <v>8016</v>
      </c>
    </row>
    <row r="68" spans="1:3" hidden="1" x14ac:dyDescent="0.4">
      <c r="A68" t="s">
        <v>66</v>
      </c>
      <c r="B68" t="s">
        <v>726</v>
      </c>
      <c r="C68" t="s">
        <v>8017</v>
      </c>
    </row>
    <row r="69" spans="1:3" hidden="1" x14ac:dyDescent="0.4">
      <c r="A69" t="s">
        <v>67</v>
      </c>
      <c r="B69" t="s">
        <v>763</v>
      </c>
      <c r="C69" t="s">
        <v>8018</v>
      </c>
    </row>
    <row r="70" spans="1:3" hidden="1" x14ac:dyDescent="0.4">
      <c r="A70" t="s">
        <v>68</v>
      </c>
      <c r="B70" t="s">
        <v>764</v>
      </c>
      <c r="C70" t="s">
        <v>8019</v>
      </c>
    </row>
    <row r="71" spans="1:3" hidden="1" x14ac:dyDescent="0.4">
      <c r="A71" t="s">
        <v>69</v>
      </c>
      <c r="B71" t="s">
        <v>767</v>
      </c>
      <c r="C71" t="s">
        <v>8020</v>
      </c>
    </row>
    <row r="72" spans="1:3" hidden="1" x14ac:dyDescent="0.4">
      <c r="A72" t="s">
        <v>70</v>
      </c>
      <c r="B72" t="s">
        <v>784</v>
      </c>
      <c r="C72" t="s">
        <v>8021</v>
      </c>
    </row>
    <row r="73" spans="1:3" hidden="1" x14ac:dyDescent="0.4">
      <c r="A73" t="s">
        <v>71</v>
      </c>
      <c r="B73" t="s">
        <v>785</v>
      </c>
      <c r="C73" t="s">
        <v>8022</v>
      </c>
    </row>
    <row r="74" spans="1:3" hidden="1" x14ac:dyDescent="0.4">
      <c r="A74" t="s">
        <v>72</v>
      </c>
      <c r="B74" t="s">
        <v>788</v>
      </c>
      <c r="C74" t="s">
        <v>8023</v>
      </c>
    </row>
    <row r="75" spans="1:3" hidden="1" x14ac:dyDescent="0.4">
      <c r="A75" t="s">
        <v>73</v>
      </c>
      <c r="B75" t="s">
        <v>846</v>
      </c>
      <c r="C75" t="s">
        <v>8024</v>
      </c>
    </row>
    <row r="76" spans="1:3" hidden="1" x14ac:dyDescent="0.4">
      <c r="A76" t="s">
        <v>74</v>
      </c>
      <c r="B76" t="s">
        <v>848</v>
      </c>
      <c r="C76" t="s">
        <v>8025</v>
      </c>
    </row>
    <row r="77" spans="1:3" hidden="1" x14ac:dyDescent="0.4">
      <c r="A77" t="s">
        <v>75</v>
      </c>
      <c r="B77" t="s">
        <v>853</v>
      </c>
      <c r="C77" t="s">
        <v>8026</v>
      </c>
    </row>
    <row r="78" spans="1:3" hidden="1" x14ac:dyDescent="0.4">
      <c r="A78" t="s">
        <v>76</v>
      </c>
      <c r="B78" t="s">
        <v>857</v>
      </c>
      <c r="C78" t="s">
        <v>8027</v>
      </c>
    </row>
    <row r="79" spans="1:3" hidden="1" x14ac:dyDescent="0.4">
      <c r="A79" t="s">
        <v>77</v>
      </c>
      <c r="B79" t="s">
        <v>858</v>
      </c>
      <c r="C79" t="s">
        <v>8028</v>
      </c>
    </row>
    <row r="80" spans="1:3" hidden="1" x14ac:dyDescent="0.4">
      <c r="A80" t="s">
        <v>78</v>
      </c>
      <c r="B80" t="s">
        <v>873</v>
      </c>
      <c r="C80" t="s">
        <v>8029</v>
      </c>
    </row>
    <row r="81" spans="1:3" hidden="1" x14ac:dyDescent="0.4">
      <c r="A81" t="s">
        <v>79</v>
      </c>
      <c r="B81" t="s">
        <v>874</v>
      </c>
      <c r="C81" t="s">
        <v>8030</v>
      </c>
    </row>
    <row r="82" spans="1:3" hidden="1" x14ac:dyDescent="0.4">
      <c r="A82" t="s">
        <v>80</v>
      </c>
      <c r="B82" t="s">
        <v>876</v>
      </c>
      <c r="C82" t="s">
        <v>8031</v>
      </c>
    </row>
    <row r="83" spans="1:3" hidden="1" x14ac:dyDescent="0.4">
      <c r="A83" t="s">
        <v>81</v>
      </c>
      <c r="B83" t="s">
        <v>880</v>
      </c>
      <c r="C83" t="s">
        <v>8032</v>
      </c>
    </row>
    <row r="84" spans="1:3" hidden="1" x14ac:dyDescent="0.4">
      <c r="A84" t="s">
        <v>82</v>
      </c>
      <c r="B84" t="s">
        <v>883</v>
      </c>
      <c r="C84" t="s">
        <v>8033</v>
      </c>
    </row>
    <row r="85" spans="1:3" hidden="1" x14ac:dyDescent="0.4">
      <c r="A85" t="s">
        <v>83</v>
      </c>
      <c r="B85" t="s">
        <v>885</v>
      </c>
      <c r="C85" t="s">
        <v>8034</v>
      </c>
    </row>
    <row r="86" spans="1:3" hidden="1" x14ac:dyDescent="0.4">
      <c r="A86" t="s">
        <v>84</v>
      </c>
      <c r="B86" t="s">
        <v>891</v>
      </c>
      <c r="C86" t="s">
        <v>8035</v>
      </c>
    </row>
    <row r="87" spans="1:3" hidden="1" x14ac:dyDescent="0.4">
      <c r="A87" t="s">
        <v>85</v>
      </c>
      <c r="B87" t="s">
        <v>893</v>
      </c>
      <c r="C87" t="s">
        <v>8036</v>
      </c>
    </row>
    <row r="88" spans="1:3" hidden="1" x14ac:dyDescent="0.4">
      <c r="A88" t="s">
        <v>86</v>
      </c>
      <c r="B88" t="s">
        <v>916</v>
      </c>
      <c r="C88" t="s">
        <v>8037</v>
      </c>
    </row>
    <row r="89" spans="1:3" hidden="1" x14ac:dyDescent="0.4">
      <c r="A89" t="s">
        <v>87</v>
      </c>
      <c r="B89" t="s">
        <v>922</v>
      </c>
      <c r="C89" t="s">
        <v>8038</v>
      </c>
    </row>
    <row r="90" spans="1:3" hidden="1" x14ac:dyDescent="0.4">
      <c r="A90" t="s">
        <v>88</v>
      </c>
      <c r="B90" t="s">
        <v>933</v>
      </c>
      <c r="C90" t="s">
        <v>8039</v>
      </c>
    </row>
    <row r="91" spans="1:3" hidden="1" x14ac:dyDescent="0.4">
      <c r="A91" t="s">
        <v>89</v>
      </c>
      <c r="B91" t="s">
        <v>973</v>
      </c>
      <c r="C91" t="s">
        <v>8040</v>
      </c>
    </row>
    <row r="92" spans="1:3" hidden="1" x14ac:dyDescent="0.4">
      <c r="A92" t="s">
        <v>90</v>
      </c>
      <c r="B92" t="s">
        <v>978</v>
      </c>
      <c r="C92" t="s">
        <v>8041</v>
      </c>
    </row>
    <row r="93" spans="1:3" hidden="1" x14ac:dyDescent="0.4">
      <c r="A93" t="s">
        <v>91</v>
      </c>
      <c r="B93" t="s">
        <v>994</v>
      </c>
      <c r="C93" t="s">
        <v>8042</v>
      </c>
    </row>
    <row r="94" spans="1:3" hidden="1" x14ac:dyDescent="0.4">
      <c r="A94" t="s">
        <v>92</v>
      </c>
      <c r="B94" t="s">
        <v>999</v>
      </c>
      <c r="C94" t="s">
        <v>8043</v>
      </c>
    </row>
    <row r="95" spans="1:3" hidden="1" x14ac:dyDescent="0.4">
      <c r="A95" t="s">
        <v>93</v>
      </c>
      <c r="B95" t="s">
        <v>1062</v>
      </c>
      <c r="C95" t="s">
        <v>8044</v>
      </c>
    </row>
    <row r="96" spans="1:3" hidden="1" x14ac:dyDescent="0.4">
      <c r="A96" t="s">
        <v>94</v>
      </c>
      <c r="B96" t="s">
        <v>1088</v>
      </c>
      <c r="C96" t="s">
        <v>8045</v>
      </c>
    </row>
    <row r="97" spans="1:4" hidden="1" x14ac:dyDescent="0.4">
      <c r="A97" t="s">
        <v>95</v>
      </c>
      <c r="B97" t="s">
        <v>1133</v>
      </c>
      <c r="C97" t="s">
        <v>8046</v>
      </c>
    </row>
    <row r="98" spans="1:4" hidden="1" x14ac:dyDescent="0.4">
      <c r="A98" t="s">
        <v>96</v>
      </c>
      <c r="B98" t="s">
        <v>4</v>
      </c>
      <c r="C98" t="s">
        <v>8047</v>
      </c>
    </row>
    <row r="99" spans="1:4" hidden="1" x14ac:dyDescent="0.4">
      <c r="A99" t="s">
        <v>97</v>
      </c>
      <c r="B99" t="s">
        <v>5</v>
      </c>
      <c r="C99" t="s">
        <v>8048</v>
      </c>
    </row>
    <row r="100" spans="1:4" hidden="1" x14ac:dyDescent="0.4">
      <c r="A100" t="s">
        <v>98</v>
      </c>
      <c r="B100" t="s">
        <v>6</v>
      </c>
      <c r="C100" t="s">
        <v>8049</v>
      </c>
    </row>
    <row r="101" spans="1:4" hidden="1" x14ac:dyDescent="0.4">
      <c r="A101" t="s">
        <v>99</v>
      </c>
      <c r="B101" t="s">
        <v>7</v>
      </c>
      <c r="C101" t="s">
        <v>8050</v>
      </c>
    </row>
    <row r="102" spans="1:4" hidden="1" x14ac:dyDescent="0.4">
      <c r="A102" t="s">
        <v>100</v>
      </c>
      <c r="B102" t="s">
        <v>1744</v>
      </c>
      <c r="C102" t="s">
        <v>8051</v>
      </c>
    </row>
    <row r="103" spans="1:4" hidden="1" x14ac:dyDescent="0.4">
      <c r="A103" t="s">
        <v>101</v>
      </c>
      <c r="B103" t="s">
        <v>1746</v>
      </c>
      <c r="C103" t="s">
        <v>8052</v>
      </c>
    </row>
    <row r="104" spans="1:4" hidden="1" x14ac:dyDescent="0.4">
      <c r="A104" t="s">
        <v>102</v>
      </c>
      <c r="B104" t="s">
        <v>1747</v>
      </c>
      <c r="C104" t="s">
        <v>8053</v>
      </c>
    </row>
    <row r="105" spans="1:4" hidden="1" x14ac:dyDescent="0.4">
      <c r="A105" t="s">
        <v>103</v>
      </c>
      <c r="B105" t="s">
        <v>1748</v>
      </c>
      <c r="C105" t="s">
        <v>8054</v>
      </c>
    </row>
    <row r="106" spans="1:4" x14ac:dyDescent="0.4">
      <c r="A106" t="s">
        <v>104</v>
      </c>
      <c r="B106" t="s">
        <v>8</v>
      </c>
      <c r="C106" t="s">
        <v>21</v>
      </c>
      <c r="D106">
        <v>1</v>
      </c>
    </row>
    <row r="107" spans="1:4" hidden="1" x14ac:dyDescent="0.4">
      <c r="A107" t="s">
        <v>105</v>
      </c>
      <c r="B107" t="s">
        <v>11</v>
      </c>
      <c r="C107" t="s">
        <v>8055</v>
      </c>
    </row>
    <row r="108" spans="1:4" hidden="1" x14ac:dyDescent="0.4">
      <c r="A108" t="s">
        <v>106</v>
      </c>
      <c r="B108" t="s">
        <v>12</v>
      </c>
      <c r="C108" t="s">
        <v>8056</v>
      </c>
    </row>
    <row r="109" spans="1:4" hidden="1" x14ac:dyDescent="0.4">
      <c r="A109" t="s">
        <v>107</v>
      </c>
      <c r="B109" t="s">
        <v>15</v>
      </c>
      <c r="C109" t="s">
        <v>8057</v>
      </c>
    </row>
    <row r="110" spans="1:4" hidden="1" x14ac:dyDescent="0.4">
      <c r="A110" t="s">
        <v>108</v>
      </c>
      <c r="B110" t="s">
        <v>16</v>
      </c>
      <c r="C110" t="s">
        <v>8058</v>
      </c>
    </row>
    <row r="111" spans="1:4" hidden="1" x14ac:dyDescent="0.4">
      <c r="A111" t="s">
        <v>109</v>
      </c>
      <c r="B111" t="s">
        <v>17</v>
      </c>
      <c r="C111" t="s">
        <v>8059</v>
      </c>
    </row>
    <row r="112" spans="1:4" hidden="1" x14ac:dyDescent="0.4">
      <c r="A112" t="s">
        <v>110</v>
      </c>
      <c r="B112" t="s">
        <v>18</v>
      </c>
      <c r="C112" t="s">
        <v>8060</v>
      </c>
    </row>
    <row r="113" spans="1:3" hidden="1" x14ac:dyDescent="0.4">
      <c r="A113" t="s">
        <v>111</v>
      </c>
      <c r="B113" t="s">
        <v>20</v>
      </c>
      <c r="C113" t="s">
        <v>8061</v>
      </c>
    </row>
    <row r="114" spans="1:3" hidden="1" x14ac:dyDescent="0.4">
      <c r="A114" t="s">
        <v>112</v>
      </c>
      <c r="B114" t="s">
        <v>22</v>
      </c>
      <c r="C114" t="s">
        <v>8062</v>
      </c>
    </row>
    <row r="115" spans="1:3" hidden="1" x14ac:dyDescent="0.4">
      <c r="A115" t="s">
        <v>113</v>
      </c>
      <c r="B115" t="s">
        <v>23</v>
      </c>
      <c r="C115" t="s">
        <v>8063</v>
      </c>
    </row>
    <row r="116" spans="1:3" hidden="1" x14ac:dyDescent="0.4">
      <c r="A116" t="s">
        <v>114</v>
      </c>
      <c r="B116" t="s">
        <v>1759</v>
      </c>
      <c r="C116" t="s">
        <v>8064</v>
      </c>
    </row>
    <row r="117" spans="1:3" hidden="1" x14ac:dyDescent="0.4">
      <c r="A117" t="s">
        <v>115</v>
      </c>
      <c r="B117" t="s">
        <v>1761</v>
      </c>
      <c r="C117" t="s">
        <v>8065</v>
      </c>
    </row>
    <row r="118" spans="1:3" hidden="1" x14ac:dyDescent="0.4">
      <c r="A118" t="s">
        <v>116</v>
      </c>
      <c r="B118" t="s">
        <v>24</v>
      </c>
      <c r="C118" t="s">
        <v>8066</v>
      </c>
    </row>
    <row r="119" spans="1:3" hidden="1" x14ac:dyDescent="0.4">
      <c r="A119" t="s">
        <v>117</v>
      </c>
      <c r="B119" t="s">
        <v>25</v>
      </c>
      <c r="C119" t="s">
        <v>8067</v>
      </c>
    </row>
    <row r="120" spans="1:3" hidden="1" x14ac:dyDescent="0.4">
      <c r="A120" t="s">
        <v>118</v>
      </c>
      <c r="B120" t="s">
        <v>26</v>
      </c>
      <c r="C120" t="s">
        <v>8068</v>
      </c>
    </row>
    <row r="121" spans="1:3" hidden="1" x14ac:dyDescent="0.4">
      <c r="A121" t="s">
        <v>119</v>
      </c>
      <c r="B121" t="s">
        <v>1766</v>
      </c>
      <c r="C121" t="s">
        <v>8069</v>
      </c>
    </row>
    <row r="122" spans="1:3" hidden="1" x14ac:dyDescent="0.4">
      <c r="A122" t="s">
        <v>120</v>
      </c>
      <c r="B122" t="s">
        <v>1768</v>
      </c>
      <c r="C122" t="s">
        <v>8070</v>
      </c>
    </row>
    <row r="123" spans="1:3" hidden="1" x14ac:dyDescent="0.4">
      <c r="A123" t="s">
        <v>121</v>
      </c>
      <c r="B123" t="s">
        <v>28</v>
      </c>
      <c r="C123" t="s">
        <v>8071</v>
      </c>
    </row>
    <row r="124" spans="1:3" hidden="1" x14ac:dyDescent="0.4">
      <c r="A124" t="s">
        <v>122</v>
      </c>
      <c r="B124" t="s">
        <v>29</v>
      </c>
      <c r="C124" t="s">
        <v>8072</v>
      </c>
    </row>
    <row r="125" spans="1:3" hidden="1" x14ac:dyDescent="0.4">
      <c r="A125" t="s">
        <v>123</v>
      </c>
      <c r="B125" t="s">
        <v>31</v>
      </c>
      <c r="C125" t="s">
        <v>8073</v>
      </c>
    </row>
    <row r="126" spans="1:3" hidden="1" x14ac:dyDescent="0.4">
      <c r="A126" t="s">
        <v>124</v>
      </c>
      <c r="B126" t="s">
        <v>32</v>
      </c>
      <c r="C126" t="s">
        <v>8074</v>
      </c>
    </row>
    <row r="127" spans="1:3" hidden="1" x14ac:dyDescent="0.4">
      <c r="A127" t="s">
        <v>125</v>
      </c>
      <c r="B127" t="s">
        <v>33</v>
      </c>
      <c r="C127" t="s">
        <v>8075</v>
      </c>
    </row>
    <row r="128" spans="1:3" hidden="1" x14ac:dyDescent="0.4">
      <c r="A128" t="s">
        <v>126</v>
      </c>
      <c r="B128" t="s">
        <v>34</v>
      </c>
      <c r="C128" t="s">
        <v>8076</v>
      </c>
    </row>
    <row r="129" spans="1:3" hidden="1" x14ac:dyDescent="0.4">
      <c r="A129" t="s">
        <v>127</v>
      </c>
      <c r="B129" t="s">
        <v>35</v>
      </c>
      <c r="C129" t="s">
        <v>8077</v>
      </c>
    </row>
    <row r="130" spans="1:3" hidden="1" x14ac:dyDescent="0.4">
      <c r="A130" t="s">
        <v>128</v>
      </c>
      <c r="B130" t="s">
        <v>36</v>
      </c>
      <c r="C130" t="s">
        <v>8078</v>
      </c>
    </row>
    <row r="131" spans="1:3" hidden="1" x14ac:dyDescent="0.4">
      <c r="A131" t="s">
        <v>129</v>
      </c>
      <c r="B131" t="s">
        <v>40</v>
      </c>
      <c r="C131" t="s">
        <v>8079</v>
      </c>
    </row>
    <row r="132" spans="1:3" hidden="1" x14ac:dyDescent="0.4">
      <c r="A132" t="s">
        <v>130</v>
      </c>
      <c r="B132" t="s">
        <v>1779</v>
      </c>
      <c r="C132" t="s">
        <v>8080</v>
      </c>
    </row>
    <row r="133" spans="1:3" hidden="1" x14ac:dyDescent="0.4">
      <c r="A133" t="s">
        <v>131</v>
      </c>
      <c r="B133" t="s">
        <v>41</v>
      </c>
      <c r="C133" t="s">
        <v>8081</v>
      </c>
    </row>
    <row r="134" spans="1:3" hidden="1" x14ac:dyDescent="0.4">
      <c r="A134" t="s">
        <v>132</v>
      </c>
      <c r="B134" t="s">
        <v>42</v>
      </c>
      <c r="C134" t="s">
        <v>8082</v>
      </c>
    </row>
    <row r="135" spans="1:3" hidden="1" x14ac:dyDescent="0.4">
      <c r="A135" t="s">
        <v>133</v>
      </c>
      <c r="B135" t="s">
        <v>43</v>
      </c>
      <c r="C135" t="s">
        <v>8083</v>
      </c>
    </row>
    <row r="136" spans="1:3" hidden="1" x14ac:dyDescent="0.4">
      <c r="A136" t="s">
        <v>134</v>
      </c>
      <c r="B136" t="s">
        <v>44</v>
      </c>
      <c r="C136" t="s">
        <v>8084</v>
      </c>
    </row>
    <row r="137" spans="1:3" hidden="1" x14ac:dyDescent="0.4">
      <c r="A137" t="s">
        <v>135</v>
      </c>
      <c r="B137" t="s">
        <v>45</v>
      </c>
      <c r="C137" t="s">
        <v>8085</v>
      </c>
    </row>
    <row r="138" spans="1:3" hidden="1" x14ac:dyDescent="0.4">
      <c r="A138" t="s">
        <v>136</v>
      </c>
      <c r="B138" t="s">
        <v>46</v>
      </c>
      <c r="C138" t="s">
        <v>8086</v>
      </c>
    </row>
    <row r="139" spans="1:3" hidden="1" x14ac:dyDescent="0.4">
      <c r="A139" t="s">
        <v>137</v>
      </c>
      <c r="B139" t="s">
        <v>47</v>
      </c>
      <c r="C139" t="s">
        <v>8087</v>
      </c>
    </row>
    <row r="140" spans="1:3" hidden="1" x14ac:dyDescent="0.4">
      <c r="A140" t="s">
        <v>138</v>
      </c>
      <c r="B140" t="s">
        <v>48</v>
      </c>
      <c r="C140" t="s">
        <v>8088</v>
      </c>
    </row>
    <row r="141" spans="1:3" hidden="1" x14ac:dyDescent="0.4">
      <c r="A141" t="s">
        <v>139</v>
      </c>
      <c r="B141" t="s">
        <v>50</v>
      </c>
      <c r="C141" t="s">
        <v>8089</v>
      </c>
    </row>
    <row r="142" spans="1:3" hidden="1" x14ac:dyDescent="0.4">
      <c r="A142" t="s">
        <v>140</v>
      </c>
      <c r="B142" t="s">
        <v>51</v>
      </c>
      <c r="C142" t="s">
        <v>8090</v>
      </c>
    </row>
    <row r="143" spans="1:3" hidden="1" x14ac:dyDescent="0.4">
      <c r="A143" t="s">
        <v>141</v>
      </c>
      <c r="B143" t="s">
        <v>52</v>
      </c>
      <c r="C143" t="s">
        <v>8091</v>
      </c>
    </row>
    <row r="144" spans="1:3" hidden="1" x14ac:dyDescent="0.4">
      <c r="A144" t="s">
        <v>142</v>
      </c>
      <c r="B144" t="s">
        <v>1792</v>
      </c>
      <c r="C144" t="s">
        <v>8092</v>
      </c>
    </row>
    <row r="145" spans="1:4" hidden="1" x14ac:dyDescent="0.4">
      <c r="A145" t="s">
        <v>143</v>
      </c>
      <c r="B145" t="s">
        <v>1794</v>
      </c>
      <c r="C145" t="s">
        <v>8093</v>
      </c>
    </row>
    <row r="146" spans="1:4" hidden="1" x14ac:dyDescent="0.4">
      <c r="A146" t="s">
        <v>144</v>
      </c>
      <c r="B146" t="s">
        <v>53</v>
      </c>
      <c r="C146" t="s">
        <v>8094</v>
      </c>
    </row>
    <row r="147" spans="1:4" hidden="1" x14ac:dyDescent="0.4">
      <c r="A147" t="s">
        <v>145</v>
      </c>
      <c r="B147" t="s">
        <v>54</v>
      </c>
      <c r="C147" t="s">
        <v>8095</v>
      </c>
    </row>
    <row r="148" spans="1:4" hidden="1" x14ac:dyDescent="0.4">
      <c r="A148" t="s">
        <v>146</v>
      </c>
      <c r="B148" t="s">
        <v>55</v>
      </c>
      <c r="C148" t="s">
        <v>8096</v>
      </c>
    </row>
    <row r="149" spans="1:4" hidden="1" x14ac:dyDescent="0.4">
      <c r="A149" t="s">
        <v>147</v>
      </c>
      <c r="B149" t="s">
        <v>56</v>
      </c>
      <c r="C149" t="s">
        <v>8097</v>
      </c>
    </row>
    <row r="150" spans="1:4" x14ac:dyDescent="0.4">
      <c r="A150" t="s">
        <v>148</v>
      </c>
      <c r="B150" t="s">
        <v>57</v>
      </c>
      <c r="C150" t="s">
        <v>531</v>
      </c>
      <c r="D150">
        <v>1</v>
      </c>
    </row>
    <row r="151" spans="1:4" hidden="1" x14ac:dyDescent="0.4">
      <c r="A151" t="s">
        <v>149</v>
      </c>
      <c r="B151" t="s">
        <v>58</v>
      </c>
      <c r="C151" t="s">
        <v>8098</v>
      </c>
    </row>
    <row r="152" spans="1:4" hidden="1" x14ac:dyDescent="0.4">
      <c r="A152" t="s">
        <v>150</v>
      </c>
      <c r="B152" t="s">
        <v>59</v>
      </c>
      <c r="C152" t="s">
        <v>8099</v>
      </c>
    </row>
    <row r="153" spans="1:4" hidden="1" x14ac:dyDescent="0.4">
      <c r="A153" t="s">
        <v>151</v>
      </c>
      <c r="B153" t="s">
        <v>60</v>
      </c>
      <c r="C153" t="s">
        <v>8100</v>
      </c>
    </row>
    <row r="154" spans="1:4" hidden="1" x14ac:dyDescent="0.4">
      <c r="A154" t="s">
        <v>152</v>
      </c>
      <c r="B154" t="s">
        <v>61</v>
      </c>
      <c r="C154" t="s">
        <v>8101</v>
      </c>
    </row>
    <row r="155" spans="1:4" hidden="1" x14ac:dyDescent="0.4">
      <c r="A155" t="s">
        <v>153</v>
      </c>
      <c r="B155" t="s">
        <v>64</v>
      </c>
      <c r="C155" t="s">
        <v>8102</v>
      </c>
    </row>
    <row r="156" spans="1:4" hidden="1" x14ac:dyDescent="0.4">
      <c r="A156" t="s">
        <v>154</v>
      </c>
      <c r="B156" t="s">
        <v>65</v>
      </c>
      <c r="C156" t="s">
        <v>8103</v>
      </c>
    </row>
    <row r="157" spans="1:4" hidden="1" x14ac:dyDescent="0.4">
      <c r="A157" t="s">
        <v>155</v>
      </c>
      <c r="B157" t="s">
        <v>66</v>
      </c>
      <c r="C157" t="s">
        <v>8104</v>
      </c>
    </row>
    <row r="158" spans="1:4" hidden="1" x14ac:dyDescent="0.4">
      <c r="A158" t="s">
        <v>156</v>
      </c>
      <c r="B158" t="s">
        <v>1807</v>
      </c>
      <c r="C158" t="s">
        <v>8105</v>
      </c>
    </row>
    <row r="159" spans="1:4" x14ac:dyDescent="0.4">
      <c r="A159" t="s">
        <v>157</v>
      </c>
      <c r="B159" t="s">
        <v>67</v>
      </c>
      <c r="C159" t="s">
        <v>462</v>
      </c>
      <c r="D159">
        <v>1</v>
      </c>
    </row>
    <row r="160" spans="1:4" hidden="1" x14ac:dyDescent="0.4">
      <c r="A160" t="s">
        <v>158</v>
      </c>
      <c r="B160" t="s">
        <v>68</v>
      </c>
      <c r="C160" t="s">
        <v>8106</v>
      </c>
    </row>
    <row r="161" spans="1:3" hidden="1" x14ac:dyDescent="0.4">
      <c r="A161" t="s">
        <v>159</v>
      </c>
      <c r="B161" t="s">
        <v>1808</v>
      </c>
      <c r="C161" t="s">
        <v>8107</v>
      </c>
    </row>
    <row r="162" spans="1:3" hidden="1" x14ac:dyDescent="0.4">
      <c r="A162" t="s">
        <v>160</v>
      </c>
      <c r="B162" t="s">
        <v>69</v>
      </c>
      <c r="C162" t="s">
        <v>8108</v>
      </c>
    </row>
    <row r="163" spans="1:3" hidden="1" x14ac:dyDescent="0.4">
      <c r="A163" t="s">
        <v>161</v>
      </c>
      <c r="B163" t="s">
        <v>1811</v>
      </c>
      <c r="C163" t="s">
        <v>8109</v>
      </c>
    </row>
    <row r="164" spans="1:3" hidden="1" x14ac:dyDescent="0.4">
      <c r="A164" t="s">
        <v>162</v>
      </c>
      <c r="B164" t="s">
        <v>71</v>
      </c>
      <c r="C164" t="s">
        <v>8110</v>
      </c>
    </row>
    <row r="165" spans="1:3" hidden="1" x14ac:dyDescent="0.4">
      <c r="A165" t="s">
        <v>163</v>
      </c>
      <c r="B165" t="s">
        <v>72</v>
      </c>
      <c r="C165" t="s">
        <v>8111</v>
      </c>
    </row>
    <row r="166" spans="1:3" hidden="1" x14ac:dyDescent="0.4">
      <c r="A166" t="s">
        <v>164</v>
      </c>
      <c r="B166" t="s">
        <v>73</v>
      </c>
      <c r="C166" t="s">
        <v>8112</v>
      </c>
    </row>
    <row r="167" spans="1:3" hidden="1" x14ac:dyDescent="0.4">
      <c r="A167" t="s">
        <v>165</v>
      </c>
      <c r="B167" t="s">
        <v>74</v>
      </c>
      <c r="C167" t="s">
        <v>8113</v>
      </c>
    </row>
    <row r="168" spans="1:3" hidden="1" x14ac:dyDescent="0.4">
      <c r="A168" t="s">
        <v>166</v>
      </c>
      <c r="B168" t="s">
        <v>1817</v>
      </c>
      <c r="C168" t="s">
        <v>8114</v>
      </c>
    </row>
    <row r="169" spans="1:3" hidden="1" x14ac:dyDescent="0.4">
      <c r="A169" t="s">
        <v>167</v>
      </c>
      <c r="B169" t="s">
        <v>75</v>
      </c>
      <c r="C169" t="s">
        <v>8115</v>
      </c>
    </row>
    <row r="170" spans="1:3" hidden="1" x14ac:dyDescent="0.4">
      <c r="A170" t="s">
        <v>168</v>
      </c>
      <c r="B170" t="s">
        <v>76</v>
      </c>
      <c r="C170" t="s">
        <v>8116</v>
      </c>
    </row>
    <row r="171" spans="1:3" hidden="1" x14ac:dyDescent="0.4">
      <c r="A171" t="s">
        <v>169</v>
      </c>
      <c r="B171" t="s">
        <v>1821</v>
      </c>
      <c r="C171" t="s">
        <v>8117</v>
      </c>
    </row>
    <row r="172" spans="1:3" hidden="1" x14ac:dyDescent="0.4">
      <c r="A172" t="s">
        <v>170</v>
      </c>
      <c r="B172" t="s">
        <v>1823</v>
      </c>
      <c r="C172" t="s">
        <v>8118</v>
      </c>
    </row>
    <row r="173" spans="1:3" hidden="1" x14ac:dyDescent="0.4">
      <c r="A173" t="s">
        <v>171</v>
      </c>
      <c r="B173" t="s">
        <v>78</v>
      </c>
      <c r="C173" t="s">
        <v>8119</v>
      </c>
    </row>
    <row r="174" spans="1:3" hidden="1" x14ac:dyDescent="0.4">
      <c r="A174" t="s">
        <v>172</v>
      </c>
      <c r="B174" t="s">
        <v>1826</v>
      </c>
      <c r="C174" t="s">
        <v>8120</v>
      </c>
    </row>
    <row r="175" spans="1:3" hidden="1" x14ac:dyDescent="0.4">
      <c r="A175" t="s">
        <v>173</v>
      </c>
      <c r="B175" t="s">
        <v>80</v>
      </c>
      <c r="C175" t="s">
        <v>8121</v>
      </c>
    </row>
    <row r="176" spans="1:3" hidden="1" x14ac:dyDescent="0.4">
      <c r="A176" t="s">
        <v>174</v>
      </c>
      <c r="B176" t="s">
        <v>1829</v>
      </c>
      <c r="C176" t="s">
        <v>8122</v>
      </c>
    </row>
    <row r="177" spans="1:3" hidden="1" x14ac:dyDescent="0.4">
      <c r="A177" t="s">
        <v>175</v>
      </c>
      <c r="B177" t="s">
        <v>1831</v>
      </c>
      <c r="C177" t="s">
        <v>8123</v>
      </c>
    </row>
    <row r="178" spans="1:3" hidden="1" x14ac:dyDescent="0.4">
      <c r="A178" t="s">
        <v>176</v>
      </c>
      <c r="B178" t="s">
        <v>1833</v>
      </c>
      <c r="C178" t="s">
        <v>8124</v>
      </c>
    </row>
    <row r="179" spans="1:3" hidden="1" x14ac:dyDescent="0.4">
      <c r="A179" t="s">
        <v>177</v>
      </c>
      <c r="B179" t="s">
        <v>82</v>
      </c>
      <c r="C179" t="s">
        <v>8125</v>
      </c>
    </row>
    <row r="180" spans="1:3" hidden="1" x14ac:dyDescent="0.4">
      <c r="A180" t="s">
        <v>178</v>
      </c>
      <c r="B180" t="s">
        <v>83</v>
      </c>
      <c r="C180" t="s">
        <v>8126</v>
      </c>
    </row>
    <row r="181" spans="1:3" hidden="1" x14ac:dyDescent="0.4">
      <c r="A181" t="s">
        <v>179</v>
      </c>
      <c r="B181" t="s">
        <v>1837</v>
      </c>
      <c r="C181" t="s">
        <v>8127</v>
      </c>
    </row>
    <row r="182" spans="1:3" hidden="1" x14ac:dyDescent="0.4">
      <c r="A182" t="s">
        <v>180</v>
      </c>
      <c r="B182" t="s">
        <v>85</v>
      </c>
      <c r="C182" t="s">
        <v>8128</v>
      </c>
    </row>
    <row r="183" spans="1:3" hidden="1" x14ac:dyDescent="0.4">
      <c r="A183" t="s">
        <v>181</v>
      </c>
      <c r="B183" t="s">
        <v>1840</v>
      </c>
      <c r="C183" t="s">
        <v>8129</v>
      </c>
    </row>
    <row r="184" spans="1:3" hidden="1" x14ac:dyDescent="0.4">
      <c r="A184" t="s">
        <v>182</v>
      </c>
      <c r="B184" t="s">
        <v>1842</v>
      </c>
      <c r="C184" t="s">
        <v>8130</v>
      </c>
    </row>
    <row r="185" spans="1:3" hidden="1" x14ac:dyDescent="0.4">
      <c r="A185" t="s">
        <v>183</v>
      </c>
      <c r="B185" t="s">
        <v>90</v>
      </c>
      <c r="C185" t="s">
        <v>8131</v>
      </c>
    </row>
    <row r="186" spans="1:3" hidden="1" x14ac:dyDescent="0.4">
      <c r="A186" t="s">
        <v>184</v>
      </c>
      <c r="B186" t="s">
        <v>91</v>
      </c>
      <c r="C186" t="s">
        <v>8132</v>
      </c>
    </row>
    <row r="187" spans="1:3" hidden="1" x14ac:dyDescent="0.4">
      <c r="A187" t="s">
        <v>185</v>
      </c>
      <c r="B187" t="s">
        <v>92</v>
      </c>
      <c r="C187" t="s">
        <v>8133</v>
      </c>
    </row>
    <row r="188" spans="1:3" hidden="1" x14ac:dyDescent="0.4">
      <c r="A188" t="s">
        <v>186</v>
      </c>
      <c r="B188" t="s">
        <v>95</v>
      </c>
      <c r="C188" t="s">
        <v>8134</v>
      </c>
    </row>
    <row r="189" spans="1:3" hidden="1" x14ac:dyDescent="0.4">
      <c r="A189" t="s">
        <v>187</v>
      </c>
      <c r="B189" t="s">
        <v>96</v>
      </c>
      <c r="C189" t="s">
        <v>8135</v>
      </c>
    </row>
    <row r="190" spans="1:3" hidden="1" x14ac:dyDescent="0.4">
      <c r="A190" t="s">
        <v>188</v>
      </c>
      <c r="B190" t="s">
        <v>97</v>
      </c>
      <c r="C190" t="s">
        <v>8136</v>
      </c>
    </row>
    <row r="191" spans="1:3" hidden="1" x14ac:dyDescent="0.4">
      <c r="A191" t="s">
        <v>189</v>
      </c>
      <c r="B191" t="s">
        <v>98</v>
      </c>
      <c r="C191" t="s">
        <v>8137</v>
      </c>
    </row>
    <row r="192" spans="1:3" hidden="1" x14ac:dyDescent="0.4">
      <c r="A192" t="s">
        <v>190</v>
      </c>
      <c r="B192" t="s">
        <v>99</v>
      </c>
      <c r="C192" t="s">
        <v>8138</v>
      </c>
    </row>
    <row r="193" spans="1:4" hidden="1" x14ac:dyDescent="0.4">
      <c r="A193" t="s">
        <v>191</v>
      </c>
      <c r="B193" t="s">
        <v>104</v>
      </c>
      <c r="C193" t="s">
        <v>8139</v>
      </c>
    </row>
    <row r="194" spans="1:4" hidden="1" x14ac:dyDescent="0.4">
      <c r="A194" t="s">
        <v>192</v>
      </c>
      <c r="B194" t="s">
        <v>1848</v>
      </c>
      <c r="C194" t="s">
        <v>8140</v>
      </c>
    </row>
    <row r="195" spans="1:4" hidden="1" x14ac:dyDescent="0.4">
      <c r="A195" t="s">
        <v>193</v>
      </c>
      <c r="B195" t="s">
        <v>1850</v>
      </c>
      <c r="C195" t="s">
        <v>8141</v>
      </c>
    </row>
    <row r="196" spans="1:4" x14ac:dyDescent="0.4">
      <c r="A196" t="s">
        <v>194</v>
      </c>
      <c r="B196" t="s">
        <v>107</v>
      </c>
      <c r="C196" t="s">
        <v>1056</v>
      </c>
      <c r="D196">
        <v>1</v>
      </c>
    </row>
    <row r="197" spans="1:4" hidden="1" x14ac:dyDescent="0.4">
      <c r="A197" t="s">
        <v>195</v>
      </c>
      <c r="B197" t="s">
        <v>109</v>
      </c>
      <c r="C197" t="s">
        <v>8142</v>
      </c>
    </row>
    <row r="198" spans="1:4" hidden="1" x14ac:dyDescent="0.4">
      <c r="A198" t="s">
        <v>196</v>
      </c>
      <c r="B198" t="s">
        <v>1854</v>
      </c>
      <c r="C198" t="s">
        <v>8143</v>
      </c>
    </row>
    <row r="199" spans="1:4" hidden="1" x14ac:dyDescent="0.4">
      <c r="A199" t="s">
        <v>197</v>
      </c>
      <c r="B199" t="s">
        <v>110</v>
      </c>
      <c r="C199" t="s">
        <v>8144</v>
      </c>
    </row>
    <row r="200" spans="1:4" hidden="1" x14ac:dyDescent="0.4">
      <c r="A200" t="s">
        <v>198</v>
      </c>
      <c r="B200" t="s">
        <v>1857</v>
      </c>
      <c r="C200" t="s">
        <v>8145</v>
      </c>
    </row>
    <row r="201" spans="1:4" hidden="1" x14ac:dyDescent="0.4">
      <c r="A201" t="s">
        <v>199</v>
      </c>
      <c r="B201" t="s">
        <v>1859</v>
      </c>
      <c r="C201" t="s">
        <v>8146</v>
      </c>
    </row>
    <row r="202" spans="1:4" hidden="1" x14ac:dyDescent="0.4">
      <c r="A202" t="s">
        <v>200</v>
      </c>
      <c r="B202" t="s">
        <v>114</v>
      </c>
      <c r="C202" t="s">
        <v>8147</v>
      </c>
    </row>
    <row r="203" spans="1:4" hidden="1" x14ac:dyDescent="0.4">
      <c r="A203" t="s">
        <v>201</v>
      </c>
      <c r="B203" t="s">
        <v>115</v>
      </c>
      <c r="C203" t="s">
        <v>8148</v>
      </c>
    </row>
    <row r="204" spans="1:4" hidden="1" x14ac:dyDescent="0.4">
      <c r="A204" t="s">
        <v>202</v>
      </c>
      <c r="B204" t="s">
        <v>116</v>
      </c>
      <c r="C204" t="s">
        <v>8149</v>
      </c>
    </row>
    <row r="205" spans="1:4" hidden="1" x14ac:dyDescent="0.4">
      <c r="A205" t="s">
        <v>203</v>
      </c>
      <c r="B205" t="s">
        <v>117</v>
      </c>
      <c r="C205" t="s">
        <v>8150</v>
      </c>
    </row>
    <row r="206" spans="1:4" hidden="1" x14ac:dyDescent="0.4">
      <c r="A206" t="s">
        <v>204</v>
      </c>
      <c r="B206" t="s">
        <v>118</v>
      </c>
      <c r="C206" t="s">
        <v>8151</v>
      </c>
    </row>
    <row r="207" spans="1:4" hidden="1" x14ac:dyDescent="0.4">
      <c r="A207" t="s">
        <v>205</v>
      </c>
      <c r="B207" t="s">
        <v>119</v>
      </c>
      <c r="C207" t="s">
        <v>8152</v>
      </c>
    </row>
    <row r="208" spans="1:4" hidden="1" x14ac:dyDescent="0.4">
      <c r="A208" t="s">
        <v>206</v>
      </c>
      <c r="B208" t="s">
        <v>1867</v>
      </c>
      <c r="C208" t="s">
        <v>8153</v>
      </c>
    </row>
    <row r="209" spans="1:3" hidden="1" x14ac:dyDescent="0.4">
      <c r="A209" t="s">
        <v>207</v>
      </c>
      <c r="B209" t="s">
        <v>120</v>
      </c>
      <c r="C209" t="s">
        <v>8154</v>
      </c>
    </row>
    <row r="210" spans="1:3" hidden="1" x14ac:dyDescent="0.4">
      <c r="A210" t="s">
        <v>208</v>
      </c>
      <c r="B210" t="s">
        <v>121</v>
      </c>
      <c r="C210" t="s">
        <v>8155</v>
      </c>
    </row>
    <row r="211" spans="1:3" hidden="1" x14ac:dyDescent="0.4">
      <c r="A211" t="s">
        <v>209</v>
      </c>
      <c r="B211" t="s">
        <v>122</v>
      </c>
      <c r="C211" t="s">
        <v>8156</v>
      </c>
    </row>
    <row r="212" spans="1:3" hidden="1" x14ac:dyDescent="0.4">
      <c r="A212" t="s">
        <v>210</v>
      </c>
      <c r="B212" t="s">
        <v>123</v>
      </c>
      <c r="C212" t="s">
        <v>8157</v>
      </c>
    </row>
    <row r="213" spans="1:3" hidden="1" x14ac:dyDescent="0.4">
      <c r="A213" t="s">
        <v>211</v>
      </c>
      <c r="B213" t="s">
        <v>1873</v>
      </c>
      <c r="C213" t="s">
        <v>8158</v>
      </c>
    </row>
    <row r="214" spans="1:3" hidden="1" x14ac:dyDescent="0.4">
      <c r="A214" t="s">
        <v>212</v>
      </c>
      <c r="B214" t="s">
        <v>124</v>
      </c>
      <c r="C214" t="s">
        <v>8159</v>
      </c>
    </row>
    <row r="215" spans="1:3" hidden="1" x14ac:dyDescent="0.4">
      <c r="A215" t="s">
        <v>213</v>
      </c>
      <c r="B215" t="s">
        <v>125</v>
      </c>
      <c r="C215" t="s">
        <v>8160</v>
      </c>
    </row>
    <row r="216" spans="1:3" hidden="1" x14ac:dyDescent="0.4">
      <c r="A216" t="s">
        <v>214</v>
      </c>
      <c r="B216" t="s">
        <v>126</v>
      </c>
      <c r="C216" t="s">
        <v>8161</v>
      </c>
    </row>
    <row r="217" spans="1:3" hidden="1" x14ac:dyDescent="0.4">
      <c r="A217" t="s">
        <v>215</v>
      </c>
      <c r="B217" t="s">
        <v>128</v>
      </c>
      <c r="C217" t="s">
        <v>8162</v>
      </c>
    </row>
    <row r="218" spans="1:3" hidden="1" x14ac:dyDescent="0.4">
      <c r="A218" t="s">
        <v>216</v>
      </c>
      <c r="B218" t="s">
        <v>129</v>
      </c>
      <c r="C218" t="s">
        <v>8163</v>
      </c>
    </row>
    <row r="219" spans="1:3" hidden="1" x14ac:dyDescent="0.4">
      <c r="A219" t="s">
        <v>217</v>
      </c>
      <c r="B219" t="s">
        <v>130</v>
      </c>
      <c r="C219" t="s">
        <v>8164</v>
      </c>
    </row>
    <row r="220" spans="1:3" hidden="1" x14ac:dyDescent="0.4">
      <c r="A220" t="s">
        <v>218</v>
      </c>
      <c r="B220" t="s">
        <v>131</v>
      </c>
      <c r="C220" t="s">
        <v>8165</v>
      </c>
    </row>
    <row r="221" spans="1:3" hidden="1" x14ac:dyDescent="0.4">
      <c r="A221" t="s">
        <v>219</v>
      </c>
      <c r="B221" t="s">
        <v>134</v>
      </c>
      <c r="C221" t="s">
        <v>8166</v>
      </c>
    </row>
    <row r="222" spans="1:3" hidden="1" x14ac:dyDescent="0.4">
      <c r="A222" t="s">
        <v>220</v>
      </c>
      <c r="B222" t="s">
        <v>135</v>
      </c>
      <c r="C222" t="s">
        <v>8167</v>
      </c>
    </row>
    <row r="223" spans="1:3" hidden="1" x14ac:dyDescent="0.4">
      <c r="A223" t="s">
        <v>221</v>
      </c>
      <c r="B223" t="s">
        <v>136</v>
      </c>
      <c r="C223" t="s">
        <v>8168</v>
      </c>
    </row>
    <row r="224" spans="1:3" hidden="1" x14ac:dyDescent="0.4">
      <c r="A224" t="s">
        <v>222</v>
      </c>
      <c r="B224" t="s">
        <v>137</v>
      </c>
      <c r="C224" t="s">
        <v>8169</v>
      </c>
    </row>
    <row r="225" spans="1:4" hidden="1" x14ac:dyDescent="0.4">
      <c r="A225" t="s">
        <v>223</v>
      </c>
      <c r="B225" t="s">
        <v>138</v>
      </c>
      <c r="C225" t="s">
        <v>8170</v>
      </c>
    </row>
    <row r="226" spans="1:4" hidden="1" x14ac:dyDescent="0.4">
      <c r="A226" t="s">
        <v>224</v>
      </c>
      <c r="B226" t="s">
        <v>1887</v>
      </c>
      <c r="C226" t="s">
        <v>8171</v>
      </c>
    </row>
    <row r="227" spans="1:4" x14ac:dyDescent="0.4">
      <c r="A227" t="s">
        <v>225</v>
      </c>
      <c r="B227" t="s">
        <v>140</v>
      </c>
      <c r="C227" t="s">
        <v>94</v>
      </c>
      <c r="D227">
        <v>1</v>
      </c>
    </row>
    <row r="228" spans="1:4" hidden="1" x14ac:dyDescent="0.4">
      <c r="A228" t="s">
        <v>226</v>
      </c>
      <c r="B228" t="s">
        <v>141</v>
      </c>
      <c r="C228" t="s">
        <v>8172</v>
      </c>
    </row>
    <row r="229" spans="1:4" hidden="1" x14ac:dyDescent="0.4">
      <c r="A229" t="s">
        <v>227</v>
      </c>
      <c r="B229" t="s">
        <v>142</v>
      </c>
      <c r="C229" t="s">
        <v>8173</v>
      </c>
    </row>
    <row r="230" spans="1:4" hidden="1" x14ac:dyDescent="0.4">
      <c r="A230" t="s">
        <v>228</v>
      </c>
      <c r="B230" t="s">
        <v>143</v>
      </c>
      <c r="C230" t="s">
        <v>8174</v>
      </c>
    </row>
    <row r="231" spans="1:4" hidden="1" x14ac:dyDescent="0.4">
      <c r="A231" t="s">
        <v>229</v>
      </c>
      <c r="B231" t="s">
        <v>144</v>
      </c>
      <c r="C231" t="s">
        <v>8175</v>
      </c>
    </row>
    <row r="232" spans="1:4" hidden="1" x14ac:dyDescent="0.4">
      <c r="A232" t="s">
        <v>230</v>
      </c>
      <c r="B232" t="s">
        <v>145</v>
      </c>
      <c r="C232" t="s">
        <v>8176</v>
      </c>
    </row>
    <row r="233" spans="1:4" hidden="1" x14ac:dyDescent="0.4">
      <c r="A233" t="s">
        <v>231</v>
      </c>
      <c r="B233" t="s">
        <v>146</v>
      </c>
      <c r="C233" t="s">
        <v>8177</v>
      </c>
    </row>
    <row r="234" spans="1:4" hidden="1" x14ac:dyDescent="0.4">
      <c r="A234" t="s">
        <v>232</v>
      </c>
      <c r="B234" t="s">
        <v>1896</v>
      </c>
      <c r="C234" t="s">
        <v>8178</v>
      </c>
    </row>
    <row r="235" spans="1:4" hidden="1" x14ac:dyDescent="0.4">
      <c r="A235" t="s">
        <v>233</v>
      </c>
      <c r="B235" t="s">
        <v>147</v>
      </c>
      <c r="C235" t="s">
        <v>8179</v>
      </c>
    </row>
    <row r="236" spans="1:4" hidden="1" x14ac:dyDescent="0.4">
      <c r="A236" t="s">
        <v>234</v>
      </c>
      <c r="B236" t="s">
        <v>148</v>
      </c>
      <c r="C236" t="s">
        <v>8180</v>
      </c>
    </row>
    <row r="237" spans="1:4" hidden="1" x14ac:dyDescent="0.4">
      <c r="A237" t="s">
        <v>235</v>
      </c>
      <c r="B237" t="s">
        <v>149</v>
      </c>
      <c r="C237" t="s">
        <v>8181</v>
      </c>
    </row>
    <row r="238" spans="1:4" hidden="1" x14ac:dyDescent="0.4">
      <c r="A238" t="s">
        <v>236</v>
      </c>
      <c r="B238" t="s">
        <v>151</v>
      </c>
      <c r="C238" t="s">
        <v>8182</v>
      </c>
    </row>
    <row r="239" spans="1:4" hidden="1" x14ac:dyDescent="0.4">
      <c r="A239" t="s">
        <v>237</v>
      </c>
      <c r="B239" t="s">
        <v>152</v>
      </c>
      <c r="C239" t="s">
        <v>8183</v>
      </c>
    </row>
    <row r="240" spans="1:4" hidden="1" x14ac:dyDescent="0.4">
      <c r="A240" t="s">
        <v>238</v>
      </c>
      <c r="B240" t="s">
        <v>153</v>
      </c>
      <c r="C240" t="s">
        <v>8184</v>
      </c>
    </row>
    <row r="241" spans="1:4" hidden="1" x14ac:dyDescent="0.4">
      <c r="A241" t="s">
        <v>239</v>
      </c>
      <c r="B241" t="s">
        <v>154</v>
      </c>
      <c r="C241" t="s">
        <v>8185</v>
      </c>
    </row>
    <row r="242" spans="1:4" hidden="1" x14ac:dyDescent="0.4">
      <c r="A242" t="s">
        <v>240</v>
      </c>
      <c r="B242" t="s">
        <v>155</v>
      </c>
      <c r="C242" t="s">
        <v>8186</v>
      </c>
    </row>
    <row r="243" spans="1:4" hidden="1" x14ac:dyDescent="0.4">
      <c r="A243" t="s">
        <v>241</v>
      </c>
      <c r="B243" t="s">
        <v>1906</v>
      </c>
      <c r="C243" t="s">
        <v>8187</v>
      </c>
    </row>
    <row r="244" spans="1:4" hidden="1" x14ac:dyDescent="0.4">
      <c r="A244" t="s">
        <v>242</v>
      </c>
      <c r="B244" t="s">
        <v>1908</v>
      </c>
      <c r="C244" t="s">
        <v>8188</v>
      </c>
    </row>
    <row r="245" spans="1:4" x14ac:dyDescent="0.4">
      <c r="A245" t="s">
        <v>243</v>
      </c>
      <c r="B245" t="s">
        <v>1910</v>
      </c>
      <c r="C245" t="s">
        <v>533</v>
      </c>
      <c r="D245">
        <v>1</v>
      </c>
    </row>
    <row r="246" spans="1:4" x14ac:dyDescent="0.4">
      <c r="A246" t="s">
        <v>244</v>
      </c>
      <c r="B246" t="s">
        <v>156</v>
      </c>
      <c r="C246" t="s">
        <v>1462</v>
      </c>
      <c r="D246">
        <v>1</v>
      </c>
    </row>
    <row r="247" spans="1:4" hidden="1" x14ac:dyDescent="0.4">
      <c r="A247" t="s">
        <v>245</v>
      </c>
      <c r="B247" t="s">
        <v>1913</v>
      </c>
      <c r="C247" t="s">
        <v>8189</v>
      </c>
    </row>
    <row r="248" spans="1:4" hidden="1" x14ac:dyDescent="0.4">
      <c r="A248" t="s">
        <v>246</v>
      </c>
      <c r="B248" t="s">
        <v>1915</v>
      </c>
      <c r="C248" t="s">
        <v>8190</v>
      </c>
    </row>
    <row r="249" spans="1:4" hidden="1" x14ac:dyDescent="0.4">
      <c r="A249" t="s">
        <v>247</v>
      </c>
      <c r="B249" t="s">
        <v>1917</v>
      </c>
      <c r="C249" t="s">
        <v>8191</v>
      </c>
    </row>
    <row r="250" spans="1:4" hidden="1" x14ac:dyDescent="0.4">
      <c r="A250" t="s">
        <v>248</v>
      </c>
      <c r="B250" t="s">
        <v>159</v>
      </c>
      <c r="C250" t="s">
        <v>8192</v>
      </c>
    </row>
    <row r="251" spans="1:4" hidden="1" x14ac:dyDescent="0.4">
      <c r="A251" t="s">
        <v>249</v>
      </c>
      <c r="B251" t="s">
        <v>1920</v>
      </c>
      <c r="C251" t="s">
        <v>8193</v>
      </c>
    </row>
    <row r="252" spans="1:4" hidden="1" x14ac:dyDescent="0.4">
      <c r="A252" t="s">
        <v>250</v>
      </c>
      <c r="B252" t="s">
        <v>160</v>
      </c>
      <c r="C252" t="s">
        <v>8194</v>
      </c>
    </row>
    <row r="253" spans="1:4" x14ac:dyDescent="0.4">
      <c r="A253" t="s">
        <v>251</v>
      </c>
      <c r="B253" t="s">
        <v>162</v>
      </c>
      <c r="C253" t="s">
        <v>306</v>
      </c>
      <c r="D253">
        <v>1</v>
      </c>
    </row>
    <row r="254" spans="1:4" hidden="1" x14ac:dyDescent="0.4">
      <c r="A254" t="s">
        <v>252</v>
      </c>
      <c r="B254" t="s">
        <v>163</v>
      </c>
      <c r="C254" t="s">
        <v>8195</v>
      </c>
    </row>
    <row r="255" spans="1:4" hidden="1" x14ac:dyDescent="0.4">
      <c r="A255" t="s">
        <v>253</v>
      </c>
      <c r="B255" t="s">
        <v>164</v>
      </c>
      <c r="C255" t="s">
        <v>8196</v>
      </c>
    </row>
    <row r="256" spans="1:4" hidden="1" x14ac:dyDescent="0.4">
      <c r="A256" t="s">
        <v>254</v>
      </c>
      <c r="B256" t="s">
        <v>171</v>
      </c>
      <c r="C256" t="s">
        <v>8197</v>
      </c>
    </row>
    <row r="257" spans="1:3" hidden="1" x14ac:dyDescent="0.4">
      <c r="A257" t="s">
        <v>255</v>
      </c>
      <c r="B257" t="s">
        <v>172</v>
      </c>
      <c r="C257" t="s">
        <v>8198</v>
      </c>
    </row>
    <row r="258" spans="1:3" hidden="1" x14ac:dyDescent="0.4">
      <c r="A258" t="s">
        <v>256</v>
      </c>
      <c r="B258" t="s">
        <v>173</v>
      </c>
      <c r="C258" t="s">
        <v>8199</v>
      </c>
    </row>
    <row r="259" spans="1:3" hidden="1" x14ac:dyDescent="0.4">
      <c r="A259" t="s">
        <v>257</v>
      </c>
      <c r="B259" t="s">
        <v>174</v>
      </c>
      <c r="C259" t="s">
        <v>8200</v>
      </c>
    </row>
    <row r="260" spans="1:3" hidden="1" x14ac:dyDescent="0.4">
      <c r="A260" t="s">
        <v>258</v>
      </c>
      <c r="B260" t="s">
        <v>175</v>
      </c>
      <c r="C260" t="s">
        <v>8201</v>
      </c>
    </row>
    <row r="261" spans="1:3" hidden="1" x14ac:dyDescent="0.4">
      <c r="A261" t="s">
        <v>259</v>
      </c>
      <c r="B261" t="s">
        <v>176</v>
      </c>
      <c r="C261" s="2">
        <v>45180</v>
      </c>
    </row>
    <row r="262" spans="1:3" hidden="1" x14ac:dyDescent="0.4">
      <c r="A262" t="s">
        <v>260</v>
      </c>
      <c r="B262" t="s">
        <v>177</v>
      </c>
      <c r="C262" t="s">
        <v>8202</v>
      </c>
    </row>
    <row r="263" spans="1:3" hidden="1" x14ac:dyDescent="0.4">
      <c r="A263" t="s">
        <v>261</v>
      </c>
      <c r="B263" t="s">
        <v>178</v>
      </c>
      <c r="C263" t="s">
        <v>8203</v>
      </c>
    </row>
    <row r="264" spans="1:3" hidden="1" x14ac:dyDescent="0.4">
      <c r="A264" t="s">
        <v>262</v>
      </c>
      <c r="B264" t="s">
        <v>180</v>
      </c>
      <c r="C264" t="s">
        <v>8204</v>
      </c>
    </row>
    <row r="265" spans="1:3" hidden="1" x14ac:dyDescent="0.4">
      <c r="A265" t="s">
        <v>263</v>
      </c>
      <c r="B265" t="s">
        <v>181</v>
      </c>
      <c r="C265" t="s">
        <v>8205</v>
      </c>
    </row>
    <row r="266" spans="1:3" hidden="1" x14ac:dyDescent="0.4">
      <c r="A266" t="s">
        <v>264</v>
      </c>
      <c r="B266" t="s">
        <v>182</v>
      </c>
      <c r="C266" t="s">
        <v>8206</v>
      </c>
    </row>
    <row r="267" spans="1:3" hidden="1" x14ac:dyDescent="0.4">
      <c r="A267" t="s">
        <v>265</v>
      </c>
      <c r="B267" t="s">
        <v>185</v>
      </c>
      <c r="C267" t="s">
        <v>8207</v>
      </c>
    </row>
    <row r="268" spans="1:3" hidden="1" x14ac:dyDescent="0.4">
      <c r="A268" t="s">
        <v>266</v>
      </c>
      <c r="B268" t="s">
        <v>186</v>
      </c>
      <c r="C268" t="s">
        <v>8208</v>
      </c>
    </row>
    <row r="269" spans="1:3" hidden="1" x14ac:dyDescent="0.4">
      <c r="A269" t="s">
        <v>267</v>
      </c>
      <c r="B269" t="s">
        <v>187</v>
      </c>
      <c r="C269" t="s">
        <v>8209</v>
      </c>
    </row>
    <row r="270" spans="1:3" hidden="1" x14ac:dyDescent="0.4">
      <c r="A270" t="s">
        <v>268</v>
      </c>
      <c r="B270" t="s">
        <v>188</v>
      </c>
      <c r="C270" t="s">
        <v>8210</v>
      </c>
    </row>
    <row r="271" spans="1:3" hidden="1" x14ac:dyDescent="0.4">
      <c r="A271" t="s">
        <v>269</v>
      </c>
      <c r="B271" t="s">
        <v>189</v>
      </c>
      <c r="C271" t="s">
        <v>8211</v>
      </c>
    </row>
    <row r="272" spans="1:3" hidden="1" x14ac:dyDescent="0.4">
      <c r="A272" t="s">
        <v>270</v>
      </c>
      <c r="B272" t="s">
        <v>190</v>
      </c>
      <c r="C272" t="s">
        <v>8212</v>
      </c>
    </row>
    <row r="273" spans="1:4" hidden="1" x14ac:dyDescent="0.4">
      <c r="A273" t="s">
        <v>271</v>
      </c>
      <c r="B273" t="s">
        <v>191</v>
      </c>
      <c r="C273" t="s">
        <v>8213</v>
      </c>
    </row>
    <row r="274" spans="1:4" hidden="1" x14ac:dyDescent="0.4">
      <c r="A274" t="s">
        <v>272</v>
      </c>
      <c r="B274" t="s">
        <v>192</v>
      </c>
      <c r="C274" t="s">
        <v>8214</v>
      </c>
    </row>
    <row r="275" spans="1:4" hidden="1" x14ac:dyDescent="0.4">
      <c r="A275" t="s">
        <v>273</v>
      </c>
      <c r="B275" t="s">
        <v>195</v>
      </c>
      <c r="C275" t="s">
        <v>8215</v>
      </c>
    </row>
    <row r="276" spans="1:4" hidden="1" x14ac:dyDescent="0.4">
      <c r="A276" t="s">
        <v>274</v>
      </c>
      <c r="B276" t="s">
        <v>197</v>
      </c>
      <c r="C276" t="s">
        <v>8216</v>
      </c>
    </row>
    <row r="277" spans="1:4" hidden="1" x14ac:dyDescent="0.4">
      <c r="A277" t="s">
        <v>275</v>
      </c>
      <c r="B277" t="s">
        <v>198</v>
      </c>
      <c r="C277" t="s">
        <v>8217</v>
      </c>
    </row>
    <row r="278" spans="1:4" hidden="1" x14ac:dyDescent="0.4">
      <c r="A278" t="s">
        <v>276</v>
      </c>
      <c r="B278" t="s">
        <v>200</v>
      </c>
      <c r="C278" t="s">
        <v>8218</v>
      </c>
    </row>
    <row r="279" spans="1:4" hidden="1" x14ac:dyDescent="0.4">
      <c r="A279" t="s">
        <v>277</v>
      </c>
      <c r="B279" t="s">
        <v>1949</v>
      </c>
      <c r="C279" t="s">
        <v>8219</v>
      </c>
    </row>
    <row r="280" spans="1:4" x14ac:dyDescent="0.4">
      <c r="A280" t="s">
        <v>278</v>
      </c>
      <c r="B280" t="s">
        <v>201</v>
      </c>
      <c r="C280" t="s">
        <v>887</v>
      </c>
      <c r="D280">
        <v>1</v>
      </c>
    </row>
    <row r="281" spans="1:4" hidden="1" x14ac:dyDescent="0.4">
      <c r="A281" t="s">
        <v>279</v>
      </c>
      <c r="B281" t="s">
        <v>202</v>
      </c>
      <c r="C281" t="s">
        <v>8220</v>
      </c>
    </row>
    <row r="282" spans="1:4" hidden="1" x14ac:dyDescent="0.4">
      <c r="A282" t="s">
        <v>280</v>
      </c>
      <c r="B282" t="s">
        <v>203</v>
      </c>
      <c r="C282" t="s">
        <v>8221</v>
      </c>
    </row>
    <row r="283" spans="1:4" hidden="1" x14ac:dyDescent="0.4">
      <c r="A283" t="s">
        <v>281</v>
      </c>
      <c r="B283" t="s">
        <v>204</v>
      </c>
      <c r="C283" t="s">
        <v>8222</v>
      </c>
    </row>
    <row r="284" spans="1:4" hidden="1" x14ac:dyDescent="0.4">
      <c r="A284" t="s">
        <v>282</v>
      </c>
      <c r="B284" t="s">
        <v>207</v>
      </c>
      <c r="C284" t="s">
        <v>8223</v>
      </c>
    </row>
    <row r="285" spans="1:4" hidden="1" x14ac:dyDescent="0.4">
      <c r="A285" t="s">
        <v>283</v>
      </c>
      <c r="B285" t="s">
        <v>209</v>
      </c>
      <c r="C285" t="s">
        <v>8224</v>
      </c>
    </row>
    <row r="286" spans="1:4" hidden="1" x14ac:dyDescent="0.4">
      <c r="A286" t="s">
        <v>284</v>
      </c>
      <c r="B286" t="s">
        <v>210</v>
      </c>
      <c r="C286" t="s">
        <v>8225</v>
      </c>
    </row>
    <row r="287" spans="1:4" hidden="1" x14ac:dyDescent="0.4">
      <c r="A287" t="s">
        <v>285</v>
      </c>
      <c r="B287" t="s">
        <v>211</v>
      </c>
      <c r="C287" t="s">
        <v>8226</v>
      </c>
    </row>
    <row r="288" spans="1:4" hidden="1" x14ac:dyDescent="0.4">
      <c r="A288" t="s">
        <v>286</v>
      </c>
      <c r="B288" t="s">
        <v>212</v>
      </c>
      <c r="C288" t="s">
        <v>8227</v>
      </c>
    </row>
    <row r="289" spans="1:3" hidden="1" x14ac:dyDescent="0.4">
      <c r="A289" t="s">
        <v>287</v>
      </c>
      <c r="B289" t="s">
        <v>213</v>
      </c>
      <c r="C289" t="s">
        <v>8228</v>
      </c>
    </row>
    <row r="290" spans="1:3" hidden="1" x14ac:dyDescent="0.4">
      <c r="A290" t="s">
        <v>288</v>
      </c>
      <c r="B290" t="s">
        <v>214</v>
      </c>
      <c r="C290" t="s">
        <v>8229</v>
      </c>
    </row>
    <row r="291" spans="1:3" hidden="1" x14ac:dyDescent="0.4">
      <c r="A291" t="s">
        <v>289</v>
      </c>
      <c r="B291" t="s">
        <v>215</v>
      </c>
      <c r="C291" t="s">
        <v>8230</v>
      </c>
    </row>
    <row r="292" spans="1:3" hidden="1" x14ac:dyDescent="0.4">
      <c r="A292" t="s">
        <v>290</v>
      </c>
      <c r="B292" t="s">
        <v>216</v>
      </c>
      <c r="C292" t="s">
        <v>8231</v>
      </c>
    </row>
    <row r="293" spans="1:3" hidden="1" x14ac:dyDescent="0.4">
      <c r="A293" t="s">
        <v>291</v>
      </c>
      <c r="B293" t="s">
        <v>217</v>
      </c>
      <c r="C293" t="s">
        <v>8232</v>
      </c>
    </row>
    <row r="294" spans="1:3" hidden="1" x14ac:dyDescent="0.4">
      <c r="A294" t="s">
        <v>292</v>
      </c>
      <c r="B294" t="s">
        <v>218</v>
      </c>
      <c r="C294" t="s">
        <v>8233</v>
      </c>
    </row>
    <row r="295" spans="1:3" hidden="1" x14ac:dyDescent="0.4">
      <c r="A295" t="s">
        <v>293</v>
      </c>
      <c r="B295" t="s">
        <v>219</v>
      </c>
      <c r="C295" t="s">
        <v>8234</v>
      </c>
    </row>
    <row r="296" spans="1:3" hidden="1" x14ac:dyDescent="0.4">
      <c r="A296" t="s">
        <v>294</v>
      </c>
      <c r="B296" t="s">
        <v>220</v>
      </c>
      <c r="C296" t="s">
        <v>8235</v>
      </c>
    </row>
    <row r="297" spans="1:3" hidden="1" x14ac:dyDescent="0.4">
      <c r="A297" t="s">
        <v>295</v>
      </c>
      <c r="B297" t="s">
        <v>221</v>
      </c>
      <c r="C297" t="s">
        <v>8236</v>
      </c>
    </row>
    <row r="298" spans="1:3" hidden="1" x14ac:dyDescent="0.4">
      <c r="A298" t="s">
        <v>296</v>
      </c>
      <c r="B298" t="s">
        <v>1969</v>
      </c>
      <c r="C298" t="s">
        <v>8237</v>
      </c>
    </row>
    <row r="299" spans="1:3" hidden="1" x14ac:dyDescent="0.4">
      <c r="A299" t="s">
        <v>297</v>
      </c>
      <c r="B299" t="s">
        <v>1971</v>
      </c>
      <c r="C299" t="s">
        <v>8238</v>
      </c>
    </row>
    <row r="300" spans="1:3" hidden="1" x14ac:dyDescent="0.4">
      <c r="A300" t="s">
        <v>298</v>
      </c>
      <c r="B300" t="s">
        <v>223</v>
      </c>
      <c r="C300" t="s">
        <v>8239</v>
      </c>
    </row>
    <row r="301" spans="1:3" hidden="1" x14ac:dyDescent="0.4">
      <c r="A301" t="s">
        <v>299</v>
      </c>
      <c r="B301" t="s">
        <v>226</v>
      </c>
      <c r="C301" t="s">
        <v>8240</v>
      </c>
    </row>
    <row r="302" spans="1:3" hidden="1" x14ac:dyDescent="0.4">
      <c r="A302" t="s">
        <v>300</v>
      </c>
      <c r="B302" t="s">
        <v>228</v>
      </c>
      <c r="C302" t="s">
        <v>8241</v>
      </c>
    </row>
    <row r="303" spans="1:3" hidden="1" x14ac:dyDescent="0.4">
      <c r="A303" t="s">
        <v>301</v>
      </c>
      <c r="B303" t="s">
        <v>229</v>
      </c>
      <c r="C303" t="s">
        <v>8242</v>
      </c>
    </row>
    <row r="304" spans="1:3" hidden="1" x14ac:dyDescent="0.4">
      <c r="A304" t="s">
        <v>302</v>
      </c>
      <c r="B304" t="s">
        <v>231</v>
      </c>
      <c r="C304" t="s">
        <v>8243</v>
      </c>
    </row>
    <row r="305" spans="1:3" hidden="1" x14ac:dyDescent="0.4">
      <c r="A305" t="s">
        <v>303</v>
      </c>
      <c r="B305" t="s">
        <v>232</v>
      </c>
      <c r="C305" t="s">
        <v>8244</v>
      </c>
    </row>
    <row r="306" spans="1:3" hidden="1" x14ac:dyDescent="0.4">
      <c r="A306" t="s">
        <v>304</v>
      </c>
      <c r="B306" t="s">
        <v>234</v>
      </c>
      <c r="C306" t="s">
        <v>8245</v>
      </c>
    </row>
    <row r="307" spans="1:3" hidden="1" x14ac:dyDescent="0.4">
      <c r="A307" t="s">
        <v>305</v>
      </c>
      <c r="B307" t="s">
        <v>235</v>
      </c>
      <c r="C307" t="s">
        <v>8246</v>
      </c>
    </row>
    <row r="308" spans="1:3" hidden="1" x14ac:dyDescent="0.4">
      <c r="A308" t="s">
        <v>306</v>
      </c>
      <c r="B308" t="s">
        <v>236</v>
      </c>
      <c r="C308" t="s">
        <v>8247</v>
      </c>
    </row>
    <row r="309" spans="1:3" hidden="1" x14ac:dyDescent="0.4">
      <c r="A309" t="s">
        <v>307</v>
      </c>
      <c r="B309" t="s">
        <v>237</v>
      </c>
      <c r="C309" t="s">
        <v>8248</v>
      </c>
    </row>
    <row r="310" spans="1:3" hidden="1" x14ac:dyDescent="0.4">
      <c r="A310" t="s">
        <v>308</v>
      </c>
      <c r="B310" t="s">
        <v>240</v>
      </c>
      <c r="C310" t="s">
        <v>8249</v>
      </c>
    </row>
    <row r="311" spans="1:3" hidden="1" x14ac:dyDescent="0.4">
      <c r="A311" t="s">
        <v>309</v>
      </c>
      <c r="B311" t="s">
        <v>241</v>
      </c>
      <c r="C311" t="s">
        <v>8250</v>
      </c>
    </row>
    <row r="312" spans="1:3" hidden="1" x14ac:dyDescent="0.4">
      <c r="A312" t="s">
        <v>310</v>
      </c>
      <c r="B312" t="s">
        <v>242</v>
      </c>
      <c r="C312" t="s">
        <v>8251</v>
      </c>
    </row>
    <row r="313" spans="1:3" hidden="1" x14ac:dyDescent="0.4">
      <c r="A313" t="s">
        <v>311</v>
      </c>
      <c r="B313" t="s">
        <v>243</v>
      </c>
      <c r="C313" t="s">
        <v>8252</v>
      </c>
    </row>
    <row r="314" spans="1:3" hidden="1" x14ac:dyDescent="0.4">
      <c r="A314" t="s">
        <v>312</v>
      </c>
      <c r="B314" t="s">
        <v>244</v>
      </c>
      <c r="C314" t="s">
        <v>8253</v>
      </c>
    </row>
    <row r="315" spans="1:3" hidden="1" x14ac:dyDescent="0.4">
      <c r="A315" t="s">
        <v>313</v>
      </c>
      <c r="B315" t="s">
        <v>246</v>
      </c>
      <c r="C315" t="s">
        <v>8254</v>
      </c>
    </row>
    <row r="316" spans="1:3" hidden="1" x14ac:dyDescent="0.4">
      <c r="A316" t="s">
        <v>314</v>
      </c>
      <c r="B316" t="s">
        <v>254</v>
      </c>
      <c r="C316" t="s">
        <v>8255</v>
      </c>
    </row>
    <row r="317" spans="1:3" hidden="1" x14ac:dyDescent="0.4">
      <c r="A317" t="s">
        <v>315</v>
      </c>
      <c r="B317" t="s">
        <v>255</v>
      </c>
      <c r="C317" t="s">
        <v>8256</v>
      </c>
    </row>
    <row r="318" spans="1:3" hidden="1" x14ac:dyDescent="0.4">
      <c r="A318" t="s">
        <v>316</v>
      </c>
      <c r="B318" t="s">
        <v>256</v>
      </c>
      <c r="C318" t="s">
        <v>8257</v>
      </c>
    </row>
    <row r="319" spans="1:3" hidden="1" x14ac:dyDescent="0.4">
      <c r="A319" t="s">
        <v>317</v>
      </c>
      <c r="B319" t="s">
        <v>258</v>
      </c>
      <c r="C319" t="s">
        <v>8258</v>
      </c>
    </row>
    <row r="320" spans="1:3" hidden="1" x14ac:dyDescent="0.4">
      <c r="A320" t="s">
        <v>318</v>
      </c>
      <c r="B320" t="s">
        <v>259</v>
      </c>
      <c r="C320" t="s">
        <v>8259</v>
      </c>
    </row>
    <row r="321" spans="1:3" hidden="1" x14ac:dyDescent="0.4">
      <c r="A321" t="s">
        <v>319</v>
      </c>
      <c r="B321" t="s">
        <v>261</v>
      </c>
      <c r="C321" t="s">
        <v>8260</v>
      </c>
    </row>
    <row r="322" spans="1:3" hidden="1" x14ac:dyDescent="0.4">
      <c r="A322" t="s">
        <v>320</v>
      </c>
      <c r="B322" t="s">
        <v>262</v>
      </c>
      <c r="C322" t="s">
        <v>8261</v>
      </c>
    </row>
    <row r="323" spans="1:3" hidden="1" x14ac:dyDescent="0.4">
      <c r="A323" t="s">
        <v>321</v>
      </c>
      <c r="B323" t="s">
        <v>263</v>
      </c>
      <c r="C323" t="s">
        <v>8262</v>
      </c>
    </row>
    <row r="324" spans="1:3" hidden="1" x14ac:dyDescent="0.4">
      <c r="A324" t="s">
        <v>322</v>
      </c>
      <c r="B324" t="s">
        <v>264</v>
      </c>
      <c r="C324" t="s">
        <v>8263</v>
      </c>
    </row>
    <row r="325" spans="1:3" hidden="1" x14ac:dyDescent="0.4">
      <c r="A325" t="s">
        <v>323</v>
      </c>
      <c r="B325" t="s">
        <v>265</v>
      </c>
      <c r="C325" t="s">
        <v>8264</v>
      </c>
    </row>
    <row r="326" spans="1:3" hidden="1" x14ac:dyDescent="0.4">
      <c r="A326" t="s">
        <v>324</v>
      </c>
      <c r="B326" t="s">
        <v>266</v>
      </c>
      <c r="C326" t="s">
        <v>8265</v>
      </c>
    </row>
    <row r="327" spans="1:3" hidden="1" x14ac:dyDescent="0.4">
      <c r="A327" t="s">
        <v>325</v>
      </c>
      <c r="B327" t="s">
        <v>267</v>
      </c>
      <c r="C327" t="s">
        <v>8266</v>
      </c>
    </row>
    <row r="328" spans="1:3" hidden="1" x14ac:dyDescent="0.4">
      <c r="A328" t="s">
        <v>326</v>
      </c>
      <c r="B328" t="s">
        <v>268</v>
      </c>
      <c r="C328" t="s">
        <v>8267</v>
      </c>
    </row>
    <row r="329" spans="1:3" hidden="1" x14ac:dyDescent="0.4">
      <c r="A329" t="s">
        <v>327</v>
      </c>
      <c r="B329" t="s">
        <v>269</v>
      </c>
      <c r="C329" t="s">
        <v>8268</v>
      </c>
    </row>
    <row r="330" spans="1:3" hidden="1" x14ac:dyDescent="0.4">
      <c r="A330" t="s">
        <v>328</v>
      </c>
      <c r="B330" t="s">
        <v>270</v>
      </c>
      <c r="C330" t="s">
        <v>8269</v>
      </c>
    </row>
    <row r="331" spans="1:3" hidden="1" x14ac:dyDescent="0.4">
      <c r="A331" t="s">
        <v>329</v>
      </c>
      <c r="B331" t="s">
        <v>271</v>
      </c>
      <c r="C331" t="s">
        <v>8270</v>
      </c>
    </row>
    <row r="332" spans="1:3" hidden="1" x14ac:dyDescent="0.4">
      <c r="A332" t="s">
        <v>330</v>
      </c>
      <c r="B332" t="s">
        <v>272</v>
      </c>
      <c r="C332" t="s">
        <v>8271</v>
      </c>
    </row>
    <row r="333" spans="1:3" hidden="1" x14ac:dyDescent="0.4">
      <c r="A333" t="s">
        <v>331</v>
      </c>
      <c r="B333" t="s">
        <v>273</v>
      </c>
      <c r="C333" t="s">
        <v>8272</v>
      </c>
    </row>
    <row r="334" spans="1:3" hidden="1" x14ac:dyDescent="0.4">
      <c r="A334" t="s">
        <v>332</v>
      </c>
      <c r="B334" t="s">
        <v>274</v>
      </c>
      <c r="C334" t="s">
        <v>8273</v>
      </c>
    </row>
    <row r="335" spans="1:3" hidden="1" x14ac:dyDescent="0.4">
      <c r="A335" t="s">
        <v>333</v>
      </c>
      <c r="B335" t="s">
        <v>275</v>
      </c>
      <c r="C335" t="s">
        <v>8274</v>
      </c>
    </row>
    <row r="336" spans="1:3" hidden="1" x14ac:dyDescent="0.4">
      <c r="A336" t="s">
        <v>334</v>
      </c>
      <c r="B336" t="s">
        <v>277</v>
      </c>
      <c r="C336" t="s">
        <v>8275</v>
      </c>
    </row>
    <row r="337" spans="1:3" hidden="1" x14ac:dyDescent="0.4">
      <c r="A337" t="s">
        <v>335</v>
      </c>
      <c r="B337" t="s">
        <v>278</v>
      </c>
      <c r="C337" t="s">
        <v>8276</v>
      </c>
    </row>
    <row r="338" spans="1:3" hidden="1" x14ac:dyDescent="0.4">
      <c r="A338" t="s">
        <v>336</v>
      </c>
      <c r="B338" t="s">
        <v>279</v>
      </c>
      <c r="C338" t="s">
        <v>8277</v>
      </c>
    </row>
    <row r="339" spans="1:3" hidden="1" x14ac:dyDescent="0.4">
      <c r="A339" t="s">
        <v>337</v>
      </c>
      <c r="B339" t="s">
        <v>280</v>
      </c>
      <c r="C339" t="s">
        <v>8278</v>
      </c>
    </row>
    <row r="340" spans="1:3" hidden="1" x14ac:dyDescent="0.4">
      <c r="A340" t="s">
        <v>338</v>
      </c>
      <c r="B340" t="s">
        <v>281</v>
      </c>
      <c r="C340" t="s">
        <v>8279</v>
      </c>
    </row>
    <row r="341" spans="1:3" hidden="1" x14ac:dyDescent="0.4">
      <c r="A341" t="s">
        <v>339</v>
      </c>
      <c r="B341" t="s">
        <v>282</v>
      </c>
      <c r="C341" t="s">
        <v>8280</v>
      </c>
    </row>
    <row r="342" spans="1:3" hidden="1" x14ac:dyDescent="0.4">
      <c r="A342" t="s">
        <v>340</v>
      </c>
      <c r="B342" t="s">
        <v>284</v>
      </c>
      <c r="C342" t="s">
        <v>8281</v>
      </c>
    </row>
    <row r="343" spans="1:3" hidden="1" x14ac:dyDescent="0.4">
      <c r="A343" t="s">
        <v>341</v>
      </c>
      <c r="B343" t="s">
        <v>285</v>
      </c>
      <c r="C343" t="s">
        <v>8282</v>
      </c>
    </row>
    <row r="344" spans="1:3" hidden="1" x14ac:dyDescent="0.4">
      <c r="A344" t="s">
        <v>342</v>
      </c>
      <c r="B344" t="s">
        <v>286</v>
      </c>
      <c r="C344" t="s">
        <v>8283</v>
      </c>
    </row>
    <row r="345" spans="1:3" hidden="1" x14ac:dyDescent="0.4">
      <c r="A345" t="s">
        <v>343</v>
      </c>
      <c r="B345" t="s">
        <v>2018</v>
      </c>
      <c r="C345" t="s">
        <v>8284</v>
      </c>
    </row>
    <row r="346" spans="1:3" hidden="1" x14ac:dyDescent="0.4">
      <c r="A346" t="s">
        <v>344</v>
      </c>
      <c r="B346" t="s">
        <v>2020</v>
      </c>
      <c r="C346" t="s">
        <v>8285</v>
      </c>
    </row>
    <row r="347" spans="1:3" hidden="1" x14ac:dyDescent="0.4">
      <c r="A347" t="s">
        <v>345</v>
      </c>
      <c r="B347" t="s">
        <v>2022</v>
      </c>
      <c r="C347" t="s">
        <v>8286</v>
      </c>
    </row>
    <row r="348" spans="1:3" hidden="1" x14ac:dyDescent="0.4">
      <c r="A348" t="s">
        <v>346</v>
      </c>
      <c r="B348" t="s">
        <v>2024</v>
      </c>
      <c r="C348" t="s">
        <v>8287</v>
      </c>
    </row>
    <row r="349" spans="1:3" hidden="1" x14ac:dyDescent="0.4">
      <c r="A349" t="s">
        <v>347</v>
      </c>
      <c r="B349" t="s">
        <v>289</v>
      </c>
      <c r="C349" t="s">
        <v>8288</v>
      </c>
    </row>
    <row r="350" spans="1:3" hidden="1" x14ac:dyDescent="0.4">
      <c r="A350" t="s">
        <v>348</v>
      </c>
      <c r="B350" t="s">
        <v>290</v>
      </c>
      <c r="C350" t="s">
        <v>8289</v>
      </c>
    </row>
    <row r="351" spans="1:3" hidden="1" x14ac:dyDescent="0.4">
      <c r="A351" t="s">
        <v>349</v>
      </c>
      <c r="B351" t="s">
        <v>291</v>
      </c>
      <c r="C351" t="s">
        <v>8290</v>
      </c>
    </row>
    <row r="352" spans="1:3" hidden="1" x14ac:dyDescent="0.4">
      <c r="A352" t="s">
        <v>350</v>
      </c>
      <c r="B352" t="s">
        <v>292</v>
      </c>
      <c r="C352" t="s">
        <v>8291</v>
      </c>
    </row>
    <row r="353" spans="1:3" hidden="1" x14ac:dyDescent="0.4">
      <c r="A353" t="s">
        <v>351</v>
      </c>
      <c r="B353" t="s">
        <v>293</v>
      </c>
      <c r="C353" t="s">
        <v>8292</v>
      </c>
    </row>
    <row r="354" spans="1:3" hidden="1" x14ac:dyDescent="0.4">
      <c r="A354" t="s">
        <v>352</v>
      </c>
      <c r="B354" t="s">
        <v>2031</v>
      </c>
      <c r="C354" t="s">
        <v>8293</v>
      </c>
    </row>
    <row r="355" spans="1:3" hidden="1" x14ac:dyDescent="0.4">
      <c r="A355" t="s">
        <v>353</v>
      </c>
      <c r="B355" t="s">
        <v>294</v>
      </c>
      <c r="C355" t="s">
        <v>8294</v>
      </c>
    </row>
    <row r="356" spans="1:3" hidden="1" x14ac:dyDescent="0.4">
      <c r="A356" t="s">
        <v>354</v>
      </c>
      <c r="B356" t="s">
        <v>295</v>
      </c>
      <c r="C356" t="s">
        <v>8295</v>
      </c>
    </row>
    <row r="357" spans="1:3" hidden="1" x14ac:dyDescent="0.4">
      <c r="A357" t="s">
        <v>355</v>
      </c>
      <c r="B357" t="s">
        <v>296</v>
      </c>
      <c r="C357" t="s">
        <v>8296</v>
      </c>
    </row>
    <row r="358" spans="1:3" hidden="1" x14ac:dyDescent="0.4">
      <c r="A358" t="s">
        <v>356</v>
      </c>
      <c r="B358" t="s">
        <v>297</v>
      </c>
      <c r="C358" t="s">
        <v>8297</v>
      </c>
    </row>
    <row r="359" spans="1:3" hidden="1" x14ac:dyDescent="0.4">
      <c r="A359" t="s">
        <v>357</v>
      </c>
      <c r="B359" t="s">
        <v>2037</v>
      </c>
      <c r="C359" t="s">
        <v>8298</v>
      </c>
    </row>
    <row r="360" spans="1:3" hidden="1" x14ac:dyDescent="0.4">
      <c r="A360" t="s">
        <v>358</v>
      </c>
      <c r="B360" t="s">
        <v>2039</v>
      </c>
      <c r="C360" t="s">
        <v>8299</v>
      </c>
    </row>
    <row r="361" spans="1:3" hidden="1" x14ac:dyDescent="0.4">
      <c r="A361" t="s">
        <v>359</v>
      </c>
      <c r="B361" t="s">
        <v>298</v>
      </c>
      <c r="C361" t="s">
        <v>8300</v>
      </c>
    </row>
    <row r="362" spans="1:3" hidden="1" x14ac:dyDescent="0.4">
      <c r="A362" t="s">
        <v>360</v>
      </c>
      <c r="B362" t="s">
        <v>299</v>
      </c>
      <c r="C362" t="s">
        <v>8301</v>
      </c>
    </row>
    <row r="363" spans="1:3" hidden="1" x14ac:dyDescent="0.4">
      <c r="A363" t="s">
        <v>361</v>
      </c>
      <c r="B363" t="s">
        <v>300</v>
      </c>
      <c r="C363" t="s">
        <v>8302</v>
      </c>
    </row>
    <row r="364" spans="1:3" hidden="1" x14ac:dyDescent="0.4">
      <c r="A364" t="s">
        <v>362</v>
      </c>
      <c r="B364" t="s">
        <v>301</v>
      </c>
      <c r="C364" t="s">
        <v>8303</v>
      </c>
    </row>
    <row r="365" spans="1:3" hidden="1" x14ac:dyDescent="0.4">
      <c r="A365" t="s">
        <v>363</v>
      </c>
      <c r="B365" t="s">
        <v>302</v>
      </c>
      <c r="C365" t="s">
        <v>8304</v>
      </c>
    </row>
    <row r="366" spans="1:3" hidden="1" x14ac:dyDescent="0.4">
      <c r="A366" t="s">
        <v>364</v>
      </c>
      <c r="B366" t="s">
        <v>303</v>
      </c>
      <c r="C366" t="s">
        <v>8305</v>
      </c>
    </row>
    <row r="367" spans="1:3" hidden="1" x14ac:dyDescent="0.4">
      <c r="A367" t="s">
        <v>365</v>
      </c>
      <c r="B367" t="s">
        <v>304</v>
      </c>
      <c r="C367" t="s">
        <v>8306</v>
      </c>
    </row>
    <row r="368" spans="1:3" hidden="1" x14ac:dyDescent="0.4">
      <c r="A368" t="s">
        <v>366</v>
      </c>
      <c r="B368" t="s">
        <v>305</v>
      </c>
      <c r="C368" t="s">
        <v>8307</v>
      </c>
    </row>
    <row r="369" spans="1:4" x14ac:dyDescent="0.4">
      <c r="A369" t="s">
        <v>367</v>
      </c>
      <c r="B369" t="s">
        <v>306</v>
      </c>
      <c r="C369" t="s">
        <v>525</v>
      </c>
      <c r="D369">
        <v>1</v>
      </c>
    </row>
    <row r="370" spans="1:4" hidden="1" x14ac:dyDescent="0.4">
      <c r="A370" t="s">
        <v>368</v>
      </c>
      <c r="B370" t="s">
        <v>307</v>
      </c>
      <c r="C370" t="s">
        <v>8308</v>
      </c>
    </row>
    <row r="371" spans="1:4" hidden="1" x14ac:dyDescent="0.4">
      <c r="A371" t="s">
        <v>369</v>
      </c>
      <c r="B371" t="s">
        <v>308</v>
      </c>
      <c r="C371" t="s">
        <v>8309</v>
      </c>
    </row>
    <row r="372" spans="1:4" hidden="1" x14ac:dyDescent="0.4">
      <c r="A372" t="s">
        <v>370</v>
      </c>
      <c r="B372" t="s">
        <v>311</v>
      </c>
      <c r="C372" t="s">
        <v>8310</v>
      </c>
    </row>
    <row r="373" spans="1:4" hidden="1" x14ac:dyDescent="0.4">
      <c r="A373" t="s">
        <v>371</v>
      </c>
      <c r="B373" t="s">
        <v>312</v>
      </c>
      <c r="C373" t="s">
        <v>8311</v>
      </c>
    </row>
    <row r="374" spans="1:4" hidden="1" x14ac:dyDescent="0.4">
      <c r="A374" t="s">
        <v>372</v>
      </c>
      <c r="B374" t="s">
        <v>2054</v>
      </c>
      <c r="C374" t="s">
        <v>8312</v>
      </c>
    </row>
    <row r="375" spans="1:4" hidden="1" x14ac:dyDescent="0.4">
      <c r="A375" t="s">
        <v>373</v>
      </c>
      <c r="B375" t="s">
        <v>315</v>
      </c>
      <c r="C375" t="s">
        <v>8313</v>
      </c>
    </row>
    <row r="376" spans="1:4" hidden="1" x14ac:dyDescent="0.4">
      <c r="A376" t="s">
        <v>374</v>
      </c>
      <c r="B376" t="s">
        <v>316</v>
      </c>
      <c r="C376" t="s">
        <v>8314</v>
      </c>
    </row>
    <row r="377" spans="1:4" hidden="1" x14ac:dyDescent="0.4">
      <c r="A377" t="s">
        <v>375</v>
      </c>
      <c r="B377" t="s">
        <v>317</v>
      </c>
      <c r="C377" t="s">
        <v>8315</v>
      </c>
    </row>
    <row r="378" spans="1:4" hidden="1" x14ac:dyDescent="0.4">
      <c r="A378" t="s">
        <v>376</v>
      </c>
      <c r="B378" t="s">
        <v>318</v>
      </c>
      <c r="C378" t="s">
        <v>8316</v>
      </c>
    </row>
    <row r="379" spans="1:4" hidden="1" x14ac:dyDescent="0.4">
      <c r="A379" t="s">
        <v>377</v>
      </c>
      <c r="B379" t="s">
        <v>320</v>
      </c>
      <c r="C379" t="s">
        <v>8317</v>
      </c>
    </row>
    <row r="380" spans="1:4" hidden="1" x14ac:dyDescent="0.4">
      <c r="A380" t="s">
        <v>378</v>
      </c>
      <c r="B380" t="s">
        <v>321</v>
      </c>
      <c r="C380" t="s">
        <v>8318</v>
      </c>
    </row>
    <row r="381" spans="1:4" hidden="1" x14ac:dyDescent="0.4">
      <c r="A381" t="s">
        <v>379</v>
      </c>
      <c r="B381" t="s">
        <v>323</v>
      </c>
      <c r="C381" t="s">
        <v>8319</v>
      </c>
    </row>
    <row r="382" spans="1:4" hidden="1" x14ac:dyDescent="0.4">
      <c r="A382" t="s">
        <v>380</v>
      </c>
      <c r="B382" t="s">
        <v>327</v>
      </c>
      <c r="C382" t="s">
        <v>8320</v>
      </c>
    </row>
    <row r="383" spans="1:4" hidden="1" x14ac:dyDescent="0.4">
      <c r="A383" t="s">
        <v>381</v>
      </c>
      <c r="B383" t="s">
        <v>328</v>
      </c>
      <c r="C383" t="s">
        <v>8321</v>
      </c>
    </row>
    <row r="384" spans="1:4" hidden="1" x14ac:dyDescent="0.4">
      <c r="A384" t="s">
        <v>382</v>
      </c>
      <c r="B384" t="s">
        <v>330</v>
      </c>
      <c r="C384" t="s">
        <v>8322</v>
      </c>
    </row>
    <row r="385" spans="1:3" hidden="1" x14ac:dyDescent="0.4">
      <c r="A385" t="s">
        <v>383</v>
      </c>
      <c r="B385" t="s">
        <v>331</v>
      </c>
      <c r="C385" t="s">
        <v>8323</v>
      </c>
    </row>
    <row r="386" spans="1:3" hidden="1" x14ac:dyDescent="0.4">
      <c r="A386" t="s">
        <v>384</v>
      </c>
      <c r="B386" t="s">
        <v>332</v>
      </c>
      <c r="C386" t="s">
        <v>8324</v>
      </c>
    </row>
    <row r="387" spans="1:3" hidden="1" x14ac:dyDescent="0.4">
      <c r="A387" t="s">
        <v>385</v>
      </c>
      <c r="B387" t="s">
        <v>334</v>
      </c>
      <c r="C387" t="s">
        <v>8325</v>
      </c>
    </row>
    <row r="388" spans="1:3" hidden="1" x14ac:dyDescent="0.4">
      <c r="A388" t="s">
        <v>386</v>
      </c>
      <c r="B388" t="s">
        <v>335</v>
      </c>
      <c r="C388" t="s">
        <v>8326</v>
      </c>
    </row>
    <row r="389" spans="1:3" hidden="1" x14ac:dyDescent="0.4">
      <c r="A389" t="s">
        <v>387</v>
      </c>
      <c r="B389" t="s">
        <v>336</v>
      </c>
      <c r="C389" t="s">
        <v>8327</v>
      </c>
    </row>
    <row r="390" spans="1:3" hidden="1" x14ac:dyDescent="0.4">
      <c r="A390" t="s">
        <v>388</v>
      </c>
      <c r="B390" t="s">
        <v>337</v>
      </c>
      <c r="C390" t="s">
        <v>8328</v>
      </c>
    </row>
    <row r="391" spans="1:3" hidden="1" x14ac:dyDescent="0.4">
      <c r="A391" t="s">
        <v>389</v>
      </c>
      <c r="B391" t="s">
        <v>338</v>
      </c>
      <c r="C391" t="s">
        <v>8329</v>
      </c>
    </row>
    <row r="392" spans="1:3" hidden="1" x14ac:dyDescent="0.4">
      <c r="A392" t="s">
        <v>390</v>
      </c>
      <c r="B392" t="s">
        <v>339</v>
      </c>
      <c r="C392" t="s">
        <v>8330</v>
      </c>
    </row>
    <row r="393" spans="1:3" hidden="1" x14ac:dyDescent="0.4">
      <c r="A393" t="s">
        <v>391</v>
      </c>
      <c r="B393" t="s">
        <v>340</v>
      </c>
      <c r="C393" t="s">
        <v>8331</v>
      </c>
    </row>
    <row r="394" spans="1:3" hidden="1" x14ac:dyDescent="0.4">
      <c r="A394" t="s">
        <v>392</v>
      </c>
      <c r="B394" t="s">
        <v>341</v>
      </c>
      <c r="C394" t="s">
        <v>8332</v>
      </c>
    </row>
    <row r="395" spans="1:3" hidden="1" x14ac:dyDescent="0.4">
      <c r="A395" t="s">
        <v>393</v>
      </c>
      <c r="B395" t="s">
        <v>342</v>
      </c>
      <c r="C395" t="s">
        <v>8333</v>
      </c>
    </row>
    <row r="396" spans="1:3" hidden="1" x14ac:dyDescent="0.4">
      <c r="A396" t="s">
        <v>394</v>
      </c>
      <c r="B396" t="s">
        <v>343</v>
      </c>
      <c r="C396" t="s">
        <v>8334</v>
      </c>
    </row>
    <row r="397" spans="1:3" hidden="1" x14ac:dyDescent="0.4">
      <c r="A397" t="s">
        <v>395</v>
      </c>
      <c r="B397" t="s">
        <v>344</v>
      </c>
      <c r="C397" t="s">
        <v>8335</v>
      </c>
    </row>
    <row r="398" spans="1:3" hidden="1" x14ac:dyDescent="0.4">
      <c r="A398" t="s">
        <v>396</v>
      </c>
      <c r="B398" t="s">
        <v>345</v>
      </c>
      <c r="C398" t="s">
        <v>8336</v>
      </c>
    </row>
    <row r="399" spans="1:3" hidden="1" x14ac:dyDescent="0.4">
      <c r="A399" t="s">
        <v>397</v>
      </c>
      <c r="B399" t="s">
        <v>346</v>
      </c>
      <c r="C399" t="s">
        <v>8337</v>
      </c>
    </row>
    <row r="400" spans="1:3" hidden="1" x14ac:dyDescent="0.4">
      <c r="A400" t="s">
        <v>398</v>
      </c>
      <c r="B400" t="s">
        <v>347</v>
      </c>
      <c r="C400" t="s">
        <v>8338</v>
      </c>
    </row>
    <row r="401" spans="1:4" hidden="1" x14ac:dyDescent="0.4">
      <c r="A401" t="s">
        <v>399</v>
      </c>
      <c r="B401" t="s">
        <v>349</v>
      </c>
      <c r="C401" t="s">
        <v>8339</v>
      </c>
    </row>
    <row r="402" spans="1:4" hidden="1" x14ac:dyDescent="0.4">
      <c r="A402" t="s">
        <v>400</v>
      </c>
      <c r="B402" t="s">
        <v>350</v>
      </c>
      <c r="C402" t="s">
        <v>8340</v>
      </c>
    </row>
    <row r="403" spans="1:4" hidden="1" x14ac:dyDescent="0.4">
      <c r="A403" t="s">
        <v>401</v>
      </c>
      <c r="B403" t="s">
        <v>351</v>
      </c>
      <c r="C403" t="s">
        <v>8341</v>
      </c>
    </row>
    <row r="404" spans="1:4" hidden="1" x14ac:dyDescent="0.4">
      <c r="A404" t="s">
        <v>402</v>
      </c>
      <c r="B404" t="s">
        <v>352</v>
      </c>
      <c r="C404" t="s">
        <v>8342</v>
      </c>
    </row>
    <row r="405" spans="1:4" hidden="1" x14ac:dyDescent="0.4">
      <c r="A405" t="s">
        <v>403</v>
      </c>
      <c r="B405" t="s">
        <v>353</v>
      </c>
      <c r="C405" t="s">
        <v>8343</v>
      </c>
    </row>
    <row r="406" spans="1:4" hidden="1" x14ac:dyDescent="0.4">
      <c r="A406" t="s">
        <v>404</v>
      </c>
      <c r="B406" t="s">
        <v>354</v>
      </c>
      <c r="C406" t="s">
        <v>8344</v>
      </c>
    </row>
    <row r="407" spans="1:4" hidden="1" x14ac:dyDescent="0.4">
      <c r="A407" t="s">
        <v>405</v>
      </c>
      <c r="B407" t="s">
        <v>2086</v>
      </c>
      <c r="C407" t="s">
        <v>8345</v>
      </c>
    </row>
    <row r="408" spans="1:4" hidden="1" x14ac:dyDescent="0.4">
      <c r="A408" t="s">
        <v>406</v>
      </c>
      <c r="B408" t="s">
        <v>356</v>
      </c>
      <c r="C408" t="s">
        <v>8346</v>
      </c>
    </row>
    <row r="409" spans="1:4" hidden="1" x14ac:dyDescent="0.4">
      <c r="A409" t="s">
        <v>407</v>
      </c>
      <c r="B409" t="s">
        <v>357</v>
      </c>
      <c r="C409" t="s">
        <v>8347</v>
      </c>
    </row>
    <row r="410" spans="1:4" hidden="1" x14ac:dyDescent="0.4">
      <c r="A410" t="s">
        <v>408</v>
      </c>
      <c r="B410" t="s">
        <v>358</v>
      </c>
      <c r="C410" t="s">
        <v>8348</v>
      </c>
    </row>
    <row r="411" spans="1:4" hidden="1" x14ac:dyDescent="0.4">
      <c r="A411" t="s">
        <v>409</v>
      </c>
      <c r="B411" t="s">
        <v>359</v>
      </c>
      <c r="C411" t="s">
        <v>8349</v>
      </c>
    </row>
    <row r="412" spans="1:4" hidden="1" x14ac:dyDescent="0.4">
      <c r="A412" t="s">
        <v>410</v>
      </c>
      <c r="B412" t="s">
        <v>360</v>
      </c>
      <c r="C412" t="s">
        <v>8350</v>
      </c>
    </row>
    <row r="413" spans="1:4" hidden="1" x14ac:dyDescent="0.4">
      <c r="A413" t="s">
        <v>411</v>
      </c>
      <c r="B413" t="s">
        <v>361</v>
      </c>
      <c r="C413" t="s">
        <v>8351</v>
      </c>
    </row>
    <row r="414" spans="1:4" hidden="1" x14ac:dyDescent="0.4">
      <c r="A414" t="s">
        <v>412</v>
      </c>
      <c r="B414" t="s">
        <v>2094</v>
      </c>
      <c r="C414" t="s">
        <v>8352</v>
      </c>
    </row>
    <row r="415" spans="1:4" hidden="1" x14ac:dyDescent="0.4">
      <c r="A415" t="s">
        <v>413</v>
      </c>
      <c r="B415" t="s">
        <v>2096</v>
      </c>
      <c r="C415" t="s">
        <v>8353</v>
      </c>
    </row>
    <row r="416" spans="1:4" x14ac:dyDescent="0.4">
      <c r="A416" t="s">
        <v>414</v>
      </c>
      <c r="B416" t="s">
        <v>363</v>
      </c>
      <c r="C416" t="s">
        <v>990</v>
      </c>
      <c r="D416">
        <v>1</v>
      </c>
    </row>
    <row r="417" spans="1:4" hidden="1" x14ac:dyDescent="0.4">
      <c r="A417" t="s">
        <v>415</v>
      </c>
      <c r="B417" t="s">
        <v>364</v>
      </c>
      <c r="C417" t="s">
        <v>8354</v>
      </c>
    </row>
    <row r="418" spans="1:4" hidden="1" x14ac:dyDescent="0.4">
      <c r="A418" t="s">
        <v>416</v>
      </c>
      <c r="B418" t="s">
        <v>365</v>
      </c>
      <c r="C418" t="s">
        <v>8355</v>
      </c>
    </row>
    <row r="419" spans="1:4" hidden="1" x14ac:dyDescent="0.4">
      <c r="A419" t="s">
        <v>417</v>
      </c>
      <c r="B419" t="s">
        <v>369</v>
      </c>
      <c r="C419" t="s">
        <v>8356</v>
      </c>
    </row>
    <row r="420" spans="1:4" hidden="1" x14ac:dyDescent="0.4">
      <c r="A420" t="s">
        <v>418</v>
      </c>
      <c r="B420" t="s">
        <v>370</v>
      </c>
      <c r="C420" t="s">
        <v>8357</v>
      </c>
    </row>
    <row r="421" spans="1:4" hidden="1" x14ac:dyDescent="0.4">
      <c r="A421" t="s">
        <v>419</v>
      </c>
      <c r="B421" t="s">
        <v>2103</v>
      </c>
      <c r="C421" t="s">
        <v>8358</v>
      </c>
    </row>
    <row r="422" spans="1:4" hidden="1" x14ac:dyDescent="0.4">
      <c r="A422" t="s">
        <v>420</v>
      </c>
      <c r="B422" t="s">
        <v>371</v>
      </c>
      <c r="C422" t="s">
        <v>8359</v>
      </c>
    </row>
    <row r="423" spans="1:4" hidden="1" x14ac:dyDescent="0.4">
      <c r="A423" t="s">
        <v>421</v>
      </c>
      <c r="B423" t="s">
        <v>372</v>
      </c>
      <c r="C423" t="s">
        <v>8360</v>
      </c>
    </row>
    <row r="424" spans="1:4" hidden="1" x14ac:dyDescent="0.4">
      <c r="A424" t="s">
        <v>422</v>
      </c>
      <c r="B424" t="s">
        <v>373</v>
      </c>
      <c r="C424" t="s">
        <v>8361</v>
      </c>
    </row>
    <row r="425" spans="1:4" hidden="1" x14ac:dyDescent="0.4">
      <c r="A425" t="s">
        <v>423</v>
      </c>
      <c r="B425" t="s">
        <v>374</v>
      </c>
      <c r="C425" t="s">
        <v>8362</v>
      </c>
    </row>
    <row r="426" spans="1:4" hidden="1" x14ac:dyDescent="0.4">
      <c r="A426" t="s">
        <v>424</v>
      </c>
      <c r="B426" t="s">
        <v>375</v>
      </c>
      <c r="C426" t="s">
        <v>8363</v>
      </c>
    </row>
    <row r="427" spans="1:4" x14ac:dyDescent="0.4">
      <c r="A427" t="s">
        <v>425</v>
      </c>
      <c r="B427" t="s">
        <v>376</v>
      </c>
      <c r="C427" t="s">
        <v>1779</v>
      </c>
      <c r="D427">
        <v>1</v>
      </c>
    </row>
    <row r="428" spans="1:4" hidden="1" x14ac:dyDescent="0.4">
      <c r="A428" t="s">
        <v>426</v>
      </c>
      <c r="B428" t="s">
        <v>377</v>
      </c>
      <c r="C428" t="s">
        <v>8364</v>
      </c>
    </row>
    <row r="429" spans="1:4" hidden="1" x14ac:dyDescent="0.4">
      <c r="A429" t="s">
        <v>427</v>
      </c>
      <c r="B429" t="s">
        <v>378</v>
      </c>
      <c r="C429" t="s">
        <v>8365</v>
      </c>
    </row>
    <row r="430" spans="1:4" hidden="1" x14ac:dyDescent="0.4">
      <c r="A430" t="s">
        <v>428</v>
      </c>
      <c r="B430" t="s">
        <v>379</v>
      </c>
      <c r="C430" t="s">
        <v>8366</v>
      </c>
    </row>
    <row r="431" spans="1:4" hidden="1" x14ac:dyDescent="0.4">
      <c r="A431" t="s">
        <v>429</v>
      </c>
      <c r="B431" t="s">
        <v>380</v>
      </c>
      <c r="C431" t="s">
        <v>8367</v>
      </c>
    </row>
    <row r="432" spans="1:4" hidden="1" x14ac:dyDescent="0.4">
      <c r="A432" t="s">
        <v>430</v>
      </c>
      <c r="B432" t="s">
        <v>381</v>
      </c>
      <c r="C432" t="s">
        <v>8368</v>
      </c>
    </row>
    <row r="433" spans="1:4" hidden="1" x14ac:dyDescent="0.4">
      <c r="A433" t="s">
        <v>431</v>
      </c>
      <c r="B433" t="s">
        <v>382</v>
      </c>
      <c r="C433" t="s">
        <v>8369</v>
      </c>
    </row>
    <row r="434" spans="1:4" hidden="1" x14ac:dyDescent="0.4">
      <c r="A434" t="s">
        <v>432</v>
      </c>
      <c r="B434" t="s">
        <v>383</v>
      </c>
      <c r="C434" t="s">
        <v>8370</v>
      </c>
    </row>
    <row r="435" spans="1:4" hidden="1" x14ac:dyDescent="0.4">
      <c r="A435" t="s">
        <v>433</v>
      </c>
      <c r="B435" t="s">
        <v>384</v>
      </c>
      <c r="C435" t="s">
        <v>8371</v>
      </c>
    </row>
    <row r="436" spans="1:4" hidden="1" x14ac:dyDescent="0.4">
      <c r="A436" t="s">
        <v>434</v>
      </c>
      <c r="B436" t="s">
        <v>385</v>
      </c>
      <c r="C436" t="s">
        <v>8372</v>
      </c>
    </row>
    <row r="437" spans="1:4" x14ac:dyDescent="0.4">
      <c r="A437" t="s">
        <v>435</v>
      </c>
      <c r="B437" t="s">
        <v>386</v>
      </c>
      <c r="C437" t="s">
        <v>432</v>
      </c>
      <c r="D437">
        <v>1</v>
      </c>
    </row>
    <row r="438" spans="1:4" hidden="1" x14ac:dyDescent="0.4">
      <c r="A438" t="s">
        <v>436</v>
      </c>
      <c r="B438" t="s">
        <v>387</v>
      </c>
      <c r="C438" t="s">
        <v>8373</v>
      </c>
    </row>
    <row r="439" spans="1:4" hidden="1" x14ac:dyDescent="0.4">
      <c r="A439" t="s">
        <v>437</v>
      </c>
      <c r="B439" t="s">
        <v>388</v>
      </c>
      <c r="C439" t="s">
        <v>8374</v>
      </c>
    </row>
    <row r="440" spans="1:4" hidden="1" x14ac:dyDescent="0.4">
      <c r="A440" t="s">
        <v>438</v>
      </c>
      <c r="B440" t="s">
        <v>389</v>
      </c>
      <c r="C440" t="s">
        <v>8375</v>
      </c>
    </row>
    <row r="441" spans="1:4" hidden="1" x14ac:dyDescent="0.4">
      <c r="A441" t="s">
        <v>439</v>
      </c>
      <c r="B441" t="s">
        <v>390</v>
      </c>
      <c r="C441" t="s">
        <v>8376</v>
      </c>
    </row>
    <row r="442" spans="1:4" hidden="1" x14ac:dyDescent="0.4">
      <c r="A442" t="s">
        <v>440</v>
      </c>
      <c r="B442" t="s">
        <v>391</v>
      </c>
      <c r="C442" t="s">
        <v>8377</v>
      </c>
    </row>
    <row r="443" spans="1:4" hidden="1" x14ac:dyDescent="0.4">
      <c r="A443" t="s">
        <v>441</v>
      </c>
      <c r="B443" t="s">
        <v>392</v>
      </c>
      <c r="C443" t="s">
        <v>8378</v>
      </c>
    </row>
    <row r="444" spans="1:4" hidden="1" x14ac:dyDescent="0.4">
      <c r="A444" t="s">
        <v>442</v>
      </c>
      <c r="B444" t="s">
        <v>393</v>
      </c>
      <c r="C444" t="s">
        <v>8379</v>
      </c>
    </row>
    <row r="445" spans="1:4" hidden="1" x14ac:dyDescent="0.4">
      <c r="A445" t="s">
        <v>443</v>
      </c>
      <c r="B445" t="s">
        <v>394</v>
      </c>
      <c r="C445" t="s">
        <v>8380</v>
      </c>
    </row>
    <row r="446" spans="1:4" hidden="1" x14ac:dyDescent="0.4">
      <c r="A446" t="s">
        <v>444</v>
      </c>
      <c r="B446" t="s">
        <v>395</v>
      </c>
      <c r="C446" t="s">
        <v>8381</v>
      </c>
    </row>
    <row r="447" spans="1:4" hidden="1" x14ac:dyDescent="0.4">
      <c r="A447" t="s">
        <v>445</v>
      </c>
      <c r="B447" t="s">
        <v>396</v>
      </c>
      <c r="C447" t="s">
        <v>8382</v>
      </c>
    </row>
    <row r="448" spans="1:4" hidden="1" x14ac:dyDescent="0.4">
      <c r="A448" t="s">
        <v>446</v>
      </c>
      <c r="B448" t="s">
        <v>397</v>
      </c>
      <c r="C448" t="s">
        <v>8383</v>
      </c>
    </row>
    <row r="449" spans="1:4" hidden="1" x14ac:dyDescent="0.4">
      <c r="A449" t="s">
        <v>447</v>
      </c>
      <c r="B449" t="s">
        <v>398</v>
      </c>
      <c r="C449" t="s">
        <v>8384</v>
      </c>
    </row>
    <row r="450" spans="1:4" x14ac:dyDescent="0.4">
      <c r="A450" t="s">
        <v>448</v>
      </c>
      <c r="B450" t="s">
        <v>399</v>
      </c>
      <c r="C450" t="s">
        <v>944</v>
      </c>
      <c r="D450">
        <v>1</v>
      </c>
    </row>
    <row r="451" spans="1:4" hidden="1" x14ac:dyDescent="0.4">
      <c r="A451" t="s">
        <v>449</v>
      </c>
      <c r="B451" t="s">
        <v>400</v>
      </c>
      <c r="C451" t="s">
        <v>8385</v>
      </c>
    </row>
    <row r="452" spans="1:4" hidden="1" x14ac:dyDescent="0.4">
      <c r="A452" t="s">
        <v>450</v>
      </c>
      <c r="B452" t="s">
        <v>401</v>
      </c>
      <c r="C452" t="s">
        <v>8386</v>
      </c>
    </row>
    <row r="453" spans="1:4" hidden="1" x14ac:dyDescent="0.4">
      <c r="A453" t="s">
        <v>451</v>
      </c>
      <c r="B453" t="s">
        <v>402</v>
      </c>
      <c r="C453" t="s">
        <v>8387</v>
      </c>
    </row>
    <row r="454" spans="1:4" hidden="1" x14ac:dyDescent="0.4">
      <c r="A454" t="s">
        <v>452</v>
      </c>
      <c r="B454" t="s">
        <v>403</v>
      </c>
      <c r="C454" t="s">
        <v>8388</v>
      </c>
    </row>
    <row r="455" spans="1:4" hidden="1" x14ac:dyDescent="0.4">
      <c r="A455" t="s">
        <v>453</v>
      </c>
      <c r="B455" t="s">
        <v>404</v>
      </c>
      <c r="C455" t="s">
        <v>8389</v>
      </c>
    </row>
    <row r="456" spans="1:4" hidden="1" x14ac:dyDescent="0.4">
      <c r="A456" t="s">
        <v>454</v>
      </c>
      <c r="B456" t="s">
        <v>405</v>
      </c>
      <c r="C456" t="s">
        <v>8390</v>
      </c>
    </row>
    <row r="457" spans="1:4" hidden="1" x14ac:dyDescent="0.4">
      <c r="A457" t="s">
        <v>455</v>
      </c>
      <c r="B457" t="s">
        <v>406</v>
      </c>
      <c r="C457" t="s">
        <v>8391</v>
      </c>
    </row>
    <row r="458" spans="1:4" hidden="1" x14ac:dyDescent="0.4">
      <c r="A458" t="s">
        <v>456</v>
      </c>
      <c r="B458" t="s">
        <v>407</v>
      </c>
      <c r="C458" t="s">
        <v>8392</v>
      </c>
    </row>
    <row r="459" spans="1:4" hidden="1" x14ac:dyDescent="0.4">
      <c r="A459" t="s">
        <v>457</v>
      </c>
      <c r="B459" t="s">
        <v>408</v>
      </c>
      <c r="C459" t="s">
        <v>8393</v>
      </c>
    </row>
    <row r="460" spans="1:4" hidden="1" x14ac:dyDescent="0.4">
      <c r="A460" t="s">
        <v>458</v>
      </c>
      <c r="B460" t="s">
        <v>409</v>
      </c>
      <c r="C460" t="s">
        <v>8394</v>
      </c>
    </row>
    <row r="461" spans="1:4" hidden="1" x14ac:dyDescent="0.4">
      <c r="A461" t="s">
        <v>459</v>
      </c>
      <c r="B461" t="s">
        <v>410</v>
      </c>
      <c r="C461" t="s">
        <v>8395</v>
      </c>
    </row>
    <row r="462" spans="1:4" hidden="1" x14ac:dyDescent="0.4">
      <c r="A462" t="s">
        <v>460</v>
      </c>
      <c r="B462" t="s">
        <v>411</v>
      </c>
      <c r="C462" t="s">
        <v>8396</v>
      </c>
    </row>
    <row r="463" spans="1:4" hidden="1" x14ac:dyDescent="0.4">
      <c r="A463" t="s">
        <v>461</v>
      </c>
      <c r="B463" t="s">
        <v>412</v>
      </c>
      <c r="C463" t="s">
        <v>8397</v>
      </c>
    </row>
    <row r="464" spans="1:4" hidden="1" x14ac:dyDescent="0.4">
      <c r="A464" t="s">
        <v>462</v>
      </c>
      <c r="B464" t="s">
        <v>413</v>
      </c>
      <c r="C464" t="s">
        <v>8398</v>
      </c>
    </row>
    <row r="465" spans="1:3" hidden="1" x14ac:dyDescent="0.4">
      <c r="A465" t="s">
        <v>463</v>
      </c>
      <c r="B465" t="s">
        <v>414</v>
      </c>
      <c r="C465" t="s">
        <v>8399</v>
      </c>
    </row>
    <row r="466" spans="1:3" hidden="1" x14ac:dyDescent="0.4">
      <c r="A466" t="s">
        <v>464</v>
      </c>
      <c r="B466" t="s">
        <v>2149</v>
      </c>
      <c r="C466" t="s">
        <v>8400</v>
      </c>
    </row>
    <row r="467" spans="1:3" hidden="1" x14ac:dyDescent="0.4">
      <c r="A467" t="s">
        <v>465</v>
      </c>
      <c r="B467" t="s">
        <v>2151</v>
      </c>
      <c r="C467" t="s">
        <v>8401</v>
      </c>
    </row>
    <row r="468" spans="1:3" hidden="1" x14ac:dyDescent="0.4">
      <c r="A468" t="s">
        <v>466</v>
      </c>
      <c r="B468" t="s">
        <v>2153</v>
      </c>
      <c r="C468" t="s">
        <v>8402</v>
      </c>
    </row>
    <row r="469" spans="1:3" hidden="1" x14ac:dyDescent="0.4">
      <c r="A469" t="s">
        <v>467</v>
      </c>
      <c r="B469" t="s">
        <v>2155</v>
      </c>
      <c r="C469" t="s">
        <v>8403</v>
      </c>
    </row>
    <row r="470" spans="1:3" hidden="1" x14ac:dyDescent="0.4">
      <c r="A470" t="s">
        <v>468</v>
      </c>
      <c r="B470" t="s">
        <v>2157</v>
      </c>
      <c r="C470" t="s">
        <v>8404</v>
      </c>
    </row>
    <row r="471" spans="1:3" hidden="1" x14ac:dyDescent="0.4">
      <c r="A471" t="s">
        <v>469</v>
      </c>
      <c r="B471" t="s">
        <v>418</v>
      </c>
      <c r="C471" t="s">
        <v>8405</v>
      </c>
    </row>
    <row r="472" spans="1:3" hidden="1" x14ac:dyDescent="0.4">
      <c r="A472" t="s">
        <v>470</v>
      </c>
      <c r="B472" t="s">
        <v>419</v>
      </c>
      <c r="C472" t="s">
        <v>8406</v>
      </c>
    </row>
    <row r="473" spans="1:3" hidden="1" x14ac:dyDescent="0.4">
      <c r="A473" t="s">
        <v>471</v>
      </c>
      <c r="B473" t="s">
        <v>420</v>
      </c>
      <c r="C473" t="s">
        <v>8407</v>
      </c>
    </row>
    <row r="474" spans="1:3" hidden="1" x14ac:dyDescent="0.4">
      <c r="A474" t="s">
        <v>472</v>
      </c>
      <c r="B474" t="s">
        <v>421</v>
      </c>
      <c r="C474" t="s">
        <v>8408</v>
      </c>
    </row>
    <row r="475" spans="1:3" hidden="1" x14ac:dyDescent="0.4">
      <c r="A475" t="s">
        <v>473</v>
      </c>
      <c r="B475" t="s">
        <v>422</v>
      </c>
      <c r="C475" t="s">
        <v>8409</v>
      </c>
    </row>
    <row r="476" spans="1:3" hidden="1" x14ac:dyDescent="0.4">
      <c r="A476" t="s">
        <v>474</v>
      </c>
      <c r="B476" t="s">
        <v>424</v>
      </c>
      <c r="C476" t="s">
        <v>8410</v>
      </c>
    </row>
    <row r="477" spans="1:3" hidden="1" x14ac:dyDescent="0.4">
      <c r="A477" t="s">
        <v>475</v>
      </c>
      <c r="B477" t="s">
        <v>427</v>
      </c>
      <c r="C477" t="s">
        <v>8411</v>
      </c>
    </row>
    <row r="478" spans="1:3" hidden="1" x14ac:dyDescent="0.4">
      <c r="A478" t="s">
        <v>476</v>
      </c>
      <c r="B478" t="s">
        <v>428</v>
      </c>
      <c r="C478" t="s">
        <v>8412</v>
      </c>
    </row>
    <row r="479" spans="1:3" hidden="1" x14ac:dyDescent="0.4">
      <c r="A479" t="s">
        <v>477</v>
      </c>
      <c r="B479" t="s">
        <v>429</v>
      </c>
      <c r="C479" t="s">
        <v>8413</v>
      </c>
    </row>
    <row r="480" spans="1:3" hidden="1" x14ac:dyDescent="0.4">
      <c r="A480" t="s">
        <v>478</v>
      </c>
      <c r="B480" t="s">
        <v>430</v>
      </c>
      <c r="C480" t="s">
        <v>8414</v>
      </c>
    </row>
    <row r="481" spans="1:3" hidden="1" x14ac:dyDescent="0.4">
      <c r="A481" t="s">
        <v>479</v>
      </c>
      <c r="B481" t="s">
        <v>431</v>
      </c>
      <c r="C481" t="s">
        <v>8415</v>
      </c>
    </row>
    <row r="482" spans="1:3" hidden="1" x14ac:dyDescent="0.4">
      <c r="A482" t="s">
        <v>480</v>
      </c>
      <c r="B482" t="s">
        <v>432</v>
      </c>
      <c r="C482" t="s">
        <v>8416</v>
      </c>
    </row>
    <row r="483" spans="1:3" hidden="1" x14ac:dyDescent="0.4">
      <c r="A483" t="s">
        <v>481</v>
      </c>
      <c r="B483" t="s">
        <v>433</v>
      </c>
      <c r="C483" t="s">
        <v>8417</v>
      </c>
    </row>
    <row r="484" spans="1:3" hidden="1" x14ac:dyDescent="0.4">
      <c r="A484" t="s">
        <v>482</v>
      </c>
      <c r="B484" t="s">
        <v>434</v>
      </c>
      <c r="C484" t="s">
        <v>8418</v>
      </c>
    </row>
    <row r="485" spans="1:3" hidden="1" x14ac:dyDescent="0.4">
      <c r="A485" t="s">
        <v>483</v>
      </c>
      <c r="B485" t="s">
        <v>435</v>
      </c>
      <c r="C485" t="s">
        <v>8419</v>
      </c>
    </row>
    <row r="486" spans="1:3" hidden="1" x14ac:dyDescent="0.4">
      <c r="A486" t="s">
        <v>484</v>
      </c>
      <c r="B486" t="s">
        <v>436</v>
      </c>
      <c r="C486" t="s">
        <v>8420</v>
      </c>
    </row>
    <row r="487" spans="1:3" hidden="1" x14ac:dyDescent="0.4">
      <c r="A487" t="s">
        <v>485</v>
      </c>
      <c r="B487" t="s">
        <v>437</v>
      </c>
      <c r="C487" t="s">
        <v>8421</v>
      </c>
    </row>
    <row r="488" spans="1:3" hidden="1" x14ac:dyDescent="0.4">
      <c r="A488" t="s">
        <v>486</v>
      </c>
      <c r="B488" t="s">
        <v>438</v>
      </c>
      <c r="C488" t="s">
        <v>8422</v>
      </c>
    </row>
    <row r="489" spans="1:3" hidden="1" x14ac:dyDescent="0.4">
      <c r="A489" t="s">
        <v>487</v>
      </c>
      <c r="B489" t="s">
        <v>439</v>
      </c>
      <c r="C489" t="s">
        <v>8423</v>
      </c>
    </row>
    <row r="490" spans="1:3" hidden="1" x14ac:dyDescent="0.4">
      <c r="A490" t="s">
        <v>488</v>
      </c>
      <c r="B490" t="s">
        <v>440</v>
      </c>
      <c r="C490" t="s">
        <v>8424</v>
      </c>
    </row>
    <row r="491" spans="1:3" hidden="1" x14ac:dyDescent="0.4">
      <c r="A491" t="s">
        <v>489</v>
      </c>
      <c r="B491" t="s">
        <v>441</v>
      </c>
      <c r="C491" t="s">
        <v>8425</v>
      </c>
    </row>
    <row r="492" spans="1:3" hidden="1" x14ac:dyDescent="0.4">
      <c r="A492" t="s">
        <v>490</v>
      </c>
      <c r="B492" t="s">
        <v>442</v>
      </c>
      <c r="C492" t="s">
        <v>8426</v>
      </c>
    </row>
    <row r="493" spans="1:3" hidden="1" x14ac:dyDescent="0.4">
      <c r="A493" t="s">
        <v>491</v>
      </c>
      <c r="B493" t="s">
        <v>2181</v>
      </c>
      <c r="C493" t="s">
        <v>8427</v>
      </c>
    </row>
    <row r="494" spans="1:3" hidden="1" x14ac:dyDescent="0.4">
      <c r="A494" t="s">
        <v>492</v>
      </c>
      <c r="B494" t="s">
        <v>443</v>
      </c>
      <c r="C494" t="s">
        <v>8428</v>
      </c>
    </row>
    <row r="495" spans="1:3" hidden="1" x14ac:dyDescent="0.4">
      <c r="A495" t="s">
        <v>493</v>
      </c>
      <c r="B495" t="s">
        <v>444</v>
      </c>
      <c r="C495" t="s">
        <v>8429</v>
      </c>
    </row>
    <row r="496" spans="1:3" hidden="1" x14ac:dyDescent="0.4">
      <c r="A496" t="s">
        <v>494</v>
      </c>
      <c r="B496" t="s">
        <v>447</v>
      </c>
      <c r="C496" t="s">
        <v>8430</v>
      </c>
    </row>
    <row r="497" spans="1:3" hidden="1" x14ac:dyDescent="0.4">
      <c r="A497" t="s">
        <v>495</v>
      </c>
      <c r="B497" t="s">
        <v>448</v>
      </c>
      <c r="C497" t="s">
        <v>8431</v>
      </c>
    </row>
    <row r="498" spans="1:3" hidden="1" x14ac:dyDescent="0.4">
      <c r="A498" t="s">
        <v>496</v>
      </c>
      <c r="B498" t="s">
        <v>449</v>
      </c>
      <c r="C498" t="s">
        <v>8432</v>
      </c>
    </row>
    <row r="499" spans="1:3" hidden="1" x14ac:dyDescent="0.4">
      <c r="A499" t="s">
        <v>497</v>
      </c>
      <c r="B499" t="s">
        <v>2188</v>
      </c>
      <c r="C499" t="s">
        <v>8433</v>
      </c>
    </row>
    <row r="500" spans="1:3" hidden="1" x14ac:dyDescent="0.4">
      <c r="A500" t="s">
        <v>498</v>
      </c>
      <c r="B500" t="s">
        <v>2190</v>
      </c>
      <c r="C500" t="s">
        <v>8434</v>
      </c>
    </row>
    <row r="501" spans="1:3" hidden="1" x14ac:dyDescent="0.4">
      <c r="A501" t="s">
        <v>499</v>
      </c>
      <c r="B501" t="s">
        <v>2192</v>
      </c>
      <c r="C501" t="s">
        <v>8435</v>
      </c>
    </row>
    <row r="502" spans="1:3" hidden="1" x14ac:dyDescent="0.4">
      <c r="A502" t="s">
        <v>500</v>
      </c>
      <c r="B502" t="s">
        <v>450</v>
      </c>
      <c r="C502" t="s">
        <v>8436</v>
      </c>
    </row>
    <row r="503" spans="1:3" hidden="1" x14ac:dyDescent="0.4">
      <c r="A503" t="s">
        <v>501</v>
      </c>
      <c r="B503" t="s">
        <v>2195</v>
      </c>
      <c r="C503" t="s">
        <v>8437</v>
      </c>
    </row>
    <row r="504" spans="1:3" hidden="1" x14ac:dyDescent="0.4">
      <c r="A504" t="s">
        <v>502</v>
      </c>
      <c r="B504" t="s">
        <v>451</v>
      </c>
      <c r="C504" t="s">
        <v>8438</v>
      </c>
    </row>
    <row r="505" spans="1:3" hidden="1" x14ac:dyDescent="0.4">
      <c r="A505" t="s">
        <v>503</v>
      </c>
      <c r="B505" t="s">
        <v>452</v>
      </c>
      <c r="C505" t="s">
        <v>8439</v>
      </c>
    </row>
    <row r="506" spans="1:3" hidden="1" x14ac:dyDescent="0.4">
      <c r="A506" t="s">
        <v>504</v>
      </c>
      <c r="B506" t="s">
        <v>453</v>
      </c>
      <c r="C506" t="s">
        <v>8440</v>
      </c>
    </row>
    <row r="507" spans="1:3" hidden="1" x14ac:dyDescent="0.4">
      <c r="A507" t="s">
        <v>505</v>
      </c>
      <c r="B507" t="s">
        <v>2200</v>
      </c>
      <c r="C507" t="s">
        <v>8441</v>
      </c>
    </row>
    <row r="508" spans="1:3" hidden="1" x14ac:dyDescent="0.4">
      <c r="A508" t="s">
        <v>506</v>
      </c>
      <c r="B508" t="s">
        <v>455</v>
      </c>
      <c r="C508" t="s">
        <v>8442</v>
      </c>
    </row>
    <row r="509" spans="1:3" hidden="1" x14ac:dyDescent="0.4">
      <c r="A509" t="s">
        <v>507</v>
      </c>
      <c r="B509" t="s">
        <v>2203</v>
      </c>
      <c r="C509" t="s">
        <v>8443</v>
      </c>
    </row>
    <row r="510" spans="1:3" hidden="1" x14ac:dyDescent="0.4">
      <c r="A510" t="s">
        <v>508</v>
      </c>
      <c r="B510" t="s">
        <v>2205</v>
      </c>
      <c r="C510" t="s">
        <v>8444</v>
      </c>
    </row>
    <row r="511" spans="1:3" hidden="1" x14ac:dyDescent="0.4">
      <c r="A511" t="s">
        <v>509</v>
      </c>
      <c r="B511" t="s">
        <v>2207</v>
      </c>
      <c r="C511" t="s">
        <v>8445</v>
      </c>
    </row>
    <row r="512" spans="1:3" hidden="1" x14ac:dyDescent="0.4">
      <c r="A512" t="s">
        <v>510</v>
      </c>
      <c r="B512" t="s">
        <v>2209</v>
      </c>
      <c r="C512" t="s">
        <v>8446</v>
      </c>
    </row>
    <row r="513" spans="1:3" hidden="1" x14ac:dyDescent="0.4">
      <c r="A513" t="s">
        <v>511</v>
      </c>
      <c r="B513" t="s">
        <v>2210</v>
      </c>
      <c r="C513" t="s">
        <v>8447</v>
      </c>
    </row>
    <row r="514" spans="1:3" hidden="1" x14ac:dyDescent="0.4">
      <c r="A514" t="s">
        <v>512</v>
      </c>
      <c r="B514" t="s">
        <v>457</v>
      </c>
      <c r="C514" t="s">
        <v>8448</v>
      </c>
    </row>
    <row r="515" spans="1:3" hidden="1" x14ac:dyDescent="0.4">
      <c r="A515" t="s">
        <v>513</v>
      </c>
      <c r="B515" t="s">
        <v>458</v>
      </c>
      <c r="C515" t="s">
        <v>8449</v>
      </c>
    </row>
    <row r="516" spans="1:3" hidden="1" x14ac:dyDescent="0.4">
      <c r="A516" t="s">
        <v>514</v>
      </c>
      <c r="B516" t="s">
        <v>459</v>
      </c>
      <c r="C516" t="s">
        <v>8450</v>
      </c>
    </row>
    <row r="517" spans="1:3" hidden="1" x14ac:dyDescent="0.4">
      <c r="A517" t="s">
        <v>515</v>
      </c>
      <c r="B517" t="s">
        <v>460</v>
      </c>
      <c r="C517" t="s">
        <v>8451</v>
      </c>
    </row>
    <row r="518" spans="1:3" hidden="1" x14ac:dyDescent="0.4">
      <c r="A518" t="s">
        <v>516</v>
      </c>
      <c r="B518" t="s">
        <v>461</v>
      </c>
      <c r="C518" t="s">
        <v>8452</v>
      </c>
    </row>
    <row r="519" spans="1:3" hidden="1" x14ac:dyDescent="0.4">
      <c r="A519" t="s">
        <v>517</v>
      </c>
      <c r="B519" t="s">
        <v>463</v>
      </c>
      <c r="C519" t="s">
        <v>8453</v>
      </c>
    </row>
    <row r="520" spans="1:3" hidden="1" x14ac:dyDescent="0.4">
      <c r="A520" t="s">
        <v>518</v>
      </c>
      <c r="B520" t="s">
        <v>464</v>
      </c>
      <c r="C520" t="s">
        <v>8454</v>
      </c>
    </row>
    <row r="521" spans="1:3" hidden="1" x14ac:dyDescent="0.4">
      <c r="A521" t="s">
        <v>519</v>
      </c>
      <c r="B521" t="s">
        <v>465</v>
      </c>
      <c r="C521" t="s">
        <v>8455</v>
      </c>
    </row>
    <row r="522" spans="1:3" hidden="1" x14ac:dyDescent="0.4">
      <c r="A522" t="s">
        <v>520</v>
      </c>
      <c r="B522" t="s">
        <v>466</v>
      </c>
      <c r="C522" t="s">
        <v>8456</v>
      </c>
    </row>
    <row r="523" spans="1:3" hidden="1" x14ac:dyDescent="0.4">
      <c r="A523" t="s">
        <v>521</v>
      </c>
      <c r="B523" t="s">
        <v>467</v>
      </c>
      <c r="C523" t="s">
        <v>8457</v>
      </c>
    </row>
    <row r="524" spans="1:3" hidden="1" x14ac:dyDescent="0.4">
      <c r="A524" t="s">
        <v>522</v>
      </c>
      <c r="B524" t="s">
        <v>469</v>
      </c>
      <c r="C524" t="s">
        <v>8458</v>
      </c>
    </row>
    <row r="525" spans="1:3" hidden="1" x14ac:dyDescent="0.4">
      <c r="A525" t="s">
        <v>523</v>
      </c>
      <c r="B525" t="s">
        <v>470</v>
      </c>
      <c r="C525" t="s">
        <v>8459</v>
      </c>
    </row>
    <row r="526" spans="1:3" hidden="1" x14ac:dyDescent="0.4">
      <c r="A526" t="s">
        <v>524</v>
      </c>
      <c r="B526" t="s">
        <v>471</v>
      </c>
      <c r="C526" t="s">
        <v>8460</v>
      </c>
    </row>
    <row r="527" spans="1:3" hidden="1" x14ac:dyDescent="0.4">
      <c r="A527" t="s">
        <v>525</v>
      </c>
      <c r="B527" t="s">
        <v>472</v>
      </c>
      <c r="C527" t="s">
        <v>8461</v>
      </c>
    </row>
    <row r="528" spans="1:3" hidden="1" x14ac:dyDescent="0.4">
      <c r="A528" t="s">
        <v>526</v>
      </c>
      <c r="B528" t="s">
        <v>473</v>
      </c>
      <c r="C528" t="s">
        <v>8462</v>
      </c>
    </row>
    <row r="529" spans="1:4" hidden="1" x14ac:dyDescent="0.4">
      <c r="A529" t="s">
        <v>527</v>
      </c>
      <c r="B529" t="s">
        <v>2226</v>
      </c>
      <c r="C529" t="s">
        <v>8463</v>
      </c>
    </row>
    <row r="530" spans="1:4" hidden="1" x14ac:dyDescent="0.4">
      <c r="A530" t="s">
        <v>528</v>
      </c>
      <c r="B530" t="s">
        <v>477</v>
      </c>
      <c r="C530" t="s">
        <v>8464</v>
      </c>
    </row>
    <row r="531" spans="1:4" hidden="1" x14ac:dyDescent="0.4">
      <c r="A531" t="s">
        <v>529</v>
      </c>
      <c r="B531" t="s">
        <v>478</v>
      </c>
      <c r="C531" t="s">
        <v>8465</v>
      </c>
    </row>
    <row r="532" spans="1:4" hidden="1" x14ac:dyDescent="0.4">
      <c r="A532" t="s">
        <v>530</v>
      </c>
      <c r="B532" t="s">
        <v>479</v>
      </c>
      <c r="C532" t="s">
        <v>8466</v>
      </c>
    </row>
    <row r="533" spans="1:4" hidden="1" x14ac:dyDescent="0.4">
      <c r="A533" t="s">
        <v>531</v>
      </c>
      <c r="B533" t="s">
        <v>480</v>
      </c>
      <c r="C533" t="s">
        <v>8467</v>
      </c>
    </row>
    <row r="534" spans="1:4" hidden="1" x14ac:dyDescent="0.4">
      <c r="A534" t="s">
        <v>532</v>
      </c>
      <c r="B534" t="s">
        <v>481</v>
      </c>
      <c r="C534" t="s">
        <v>8468</v>
      </c>
    </row>
    <row r="535" spans="1:4" hidden="1" x14ac:dyDescent="0.4">
      <c r="A535" t="s">
        <v>533</v>
      </c>
      <c r="B535" t="s">
        <v>482</v>
      </c>
      <c r="C535" t="s">
        <v>8469</v>
      </c>
    </row>
    <row r="536" spans="1:4" hidden="1" x14ac:dyDescent="0.4">
      <c r="A536" t="s">
        <v>534</v>
      </c>
      <c r="B536" t="s">
        <v>483</v>
      </c>
      <c r="C536" t="s">
        <v>8470</v>
      </c>
    </row>
    <row r="537" spans="1:4" hidden="1" x14ac:dyDescent="0.4">
      <c r="A537" t="s">
        <v>535</v>
      </c>
      <c r="B537" t="s">
        <v>485</v>
      </c>
      <c r="C537" t="s">
        <v>8471</v>
      </c>
    </row>
    <row r="538" spans="1:4" x14ac:dyDescent="0.4">
      <c r="A538" t="s">
        <v>536</v>
      </c>
      <c r="B538" t="s">
        <v>486</v>
      </c>
      <c r="C538" t="s">
        <v>290</v>
      </c>
      <c r="D538">
        <v>1</v>
      </c>
    </row>
    <row r="539" spans="1:4" hidden="1" x14ac:dyDescent="0.4">
      <c r="A539" t="s">
        <v>537</v>
      </c>
      <c r="B539" t="s">
        <v>488</v>
      </c>
      <c r="C539" t="s">
        <v>8472</v>
      </c>
    </row>
    <row r="540" spans="1:4" hidden="1" x14ac:dyDescent="0.4">
      <c r="A540" t="s">
        <v>538</v>
      </c>
      <c r="B540" t="s">
        <v>489</v>
      </c>
      <c r="C540" t="s">
        <v>8473</v>
      </c>
    </row>
    <row r="541" spans="1:4" hidden="1" x14ac:dyDescent="0.4">
      <c r="A541" t="s">
        <v>539</v>
      </c>
      <c r="B541" t="s">
        <v>490</v>
      </c>
      <c r="C541" t="s">
        <v>8474</v>
      </c>
    </row>
    <row r="542" spans="1:4" hidden="1" x14ac:dyDescent="0.4">
      <c r="A542" t="s">
        <v>540</v>
      </c>
      <c r="B542" t="s">
        <v>491</v>
      </c>
      <c r="C542" t="s">
        <v>8475</v>
      </c>
    </row>
    <row r="543" spans="1:4" hidden="1" x14ac:dyDescent="0.4">
      <c r="A543" t="s">
        <v>541</v>
      </c>
      <c r="B543" t="s">
        <v>492</v>
      </c>
      <c r="C543" t="s">
        <v>8476</v>
      </c>
    </row>
    <row r="544" spans="1:4" hidden="1" x14ac:dyDescent="0.4">
      <c r="A544" t="s">
        <v>542</v>
      </c>
      <c r="B544" t="s">
        <v>496</v>
      </c>
      <c r="C544" t="s">
        <v>8477</v>
      </c>
    </row>
    <row r="545" spans="1:3" hidden="1" x14ac:dyDescent="0.4">
      <c r="A545" t="s">
        <v>543</v>
      </c>
      <c r="B545" t="s">
        <v>497</v>
      </c>
      <c r="C545" t="s">
        <v>8478</v>
      </c>
    </row>
    <row r="546" spans="1:3" hidden="1" x14ac:dyDescent="0.4">
      <c r="A546" t="s">
        <v>544</v>
      </c>
      <c r="B546" t="s">
        <v>2244</v>
      </c>
      <c r="C546" t="s">
        <v>8479</v>
      </c>
    </row>
    <row r="547" spans="1:3" hidden="1" x14ac:dyDescent="0.4">
      <c r="A547" t="s">
        <v>545</v>
      </c>
      <c r="B547" t="s">
        <v>2246</v>
      </c>
      <c r="C547" t="s">
        <v>8480</v>
      </c>
    </row>
    <row r="548" spans="1:3" hidden="1" x14ac:dyDescent="0.4">
      <c r="A548" t="s">
        <v>546</v>
      </c>
      <c r="B548" t="s">
        <v>2248</v>
      </c>
      <c r="C548" t="s">
        <v>8481</v>
      </c>
    </row>
    <row r="549" spans="1:3" hidden="1" x14ac:dyDescent="0.4">
      <c r="A549" t="s">
        <v>547</v>
      </c>
      <c r="B549" t="s">
        <v>499</v>
      </c>
      <c r="C549" t="s">
        <v>8482</v>
      </c>
    </row>
    <row r="550" spans="1:3" hidden="1" x14ac:dyDescent="0.4">
      <c r="A550" t="s">
        <v>548</v>
      </c>
      <c r="B550" t="s">
        <v>2251</v>
      </c>
      <c r="C550" t="s">
        <v>8483</v>
      </c>
    </row>
    <row r="551" spans="1:3" hidden="1" x14ac:dyDescent="0.4">
      <c r="A551" t="s">
        <v>549</v>
      </c>
      <c r="B551" t="s">
        <v>500</v>
      </c>
      <c r="C551" t="s">
        <v>8484</v>
      </c>
    </row>
    <row r="552" spans="1:3" hidden="1" x14ac:dyDescent="0.4">
      <c r="A552" t="s">
        <v>550</v>
      </c>
      <c r="B552" t="s">
        <v>2254</v>
      </c>
      <c r="C552" t="s">
        <v>8485</v>
      </c>
    </row>
    <row r="553" spans="1:3" hidden="1" x14ac:dyDescent="0.4">
      <c r="A553" t="s">
        <v>551</v>
      </c>
      <c r="B553" t="s">
        <v>501</v>
      </c>
      <c r="C553" t="s">
        <v>8486</v>
      </c>
    </row>
    <row r="554" spans="1:3" hidden="1" x14ac:dyDescent="0.4">
      <c r="A554" t="s">
        <v>552</v>
      </c>
      <c r="B554" t="s">
        <v>503</v>
      </c>
      <c r="C554" t="s">
        <v>8487</v>
      </c>
    </row>
    <row r="555" spans="1:3" hidden="1" x14ac:dyDescent="0.4">
      <c r="A555" t="s">
        <v>553</v>
      </c>
      <c r="B555" t="s">
        <v>504</v>
      </c>
      <c r="C555" t="s">
        <v>8488</v>
      </c>
    </row>
    <row r="556" spans="1:3" hidden="1" x14ac:dyDescent="0.4">
      <c r="A556" t="s">
        <v>554</v>
      </c>
      <c r="B556" t="s">
        <v>505</v>
      </c>
      <c r="C556" t="s">
        <v>8489</v>
      </c>
    </row>
    <row r="557" spans="1:3" hidden="1" x14ac:dyDescent="0.4">
      <c r="A557" t="s">
        <v>555</v>
      </c>
      <c r="B557" t="s">
        <v>2260</v>
      </c>
      <c r="C557" t="s">
        <v>8490</v>
      </c>
    </row>
    <row r="558" spans="1:3" hidden="1" x14ac:dyDescent="0.4">
      <c r="A558" t="s">
        <v>556</v>
      </c>
      <c r="B558" t="s">
        <v>507</v>
      </c>
      <c r="C558" t="s">
        <v>8491</v>
      </c>
    </row>
    <row r="559" spans="1:3" hidden="1" x14ac:dyDescent="0.4">
      <c r="A559" t="s">
        <v>557</v>
      </c>
      <c r="B559" t="s">
        <v>508</v>
      </c>
      <c r="C559" t="s">
        <v>8492</v>
      </c>
    </row>
    <row r="560" spans="1:3" hidden="1" x14ac:dyDescent="0.4">
      <c r="A560" t="s">
        <v>558</v>
      </c>
      <c r="B560" t="s">
        <v>509</v>
      </c>
      <c r="C560" t="s">
        <v>8493</v>
      </c>
    </row>
    <row r="561" spans="1:3" hidden="1" x14ac:dyDescent="0.4">
      <c r="A561" t="s">
        <v>559</v>
      </c>
      <c r="B561" t="s">
        <v>510</v>
      </c>
      <c r="C561" t="s">
        <v>8494</v>
      </c>
    </row>
    <row r="562" spans="1:3" hidden="1" x14ac:dyDescent="0.4">
      <c r="A562" t="s">
        <v>560</v>
      </c>
      <c r="B562" t="s">
        <v>511</v>
      </c>
      <c r="C562" t="s">
        <v>8495</v>
      </c>
    </row>
    <row r="563" spans="1:3" hidden="1" x14ac:dyDescent="0.4">
      <c r="A563" t="s">
        <v>561</v>
      </c>
      <c r="B563" t="s">
        <v>2267</v>
      </c>
      <c r="C563" t="s">
        <v>8496</v>
      </c>
    </row>
    <row r="564" spans="1:3" hidden="1" x14ac:dyDescent="0.4">
      <c r="A564" t="s">
        <v>562</v>
      </c>
      <c r="B564" t="s">
        <v>512</v>
      </c>
      <c r="C564" t="s">
        <v>8497</v>
      </c>
    </row>
    <row r="565" spans="1:3" hidden="1" x14ac:dyDescent="0.4">
      <c r="A565" t="s">
        <v>563</v>
      </c>
      <c r="B565" t="s">
        <v>2270</v>
      </c>
      <c r="C565" t="s">
        <v>8498</v>
      </c>
    </row>
    <row r="566" spans="1:3" hidden="1" x14ac:dyDescent="0.4">
      <c r="A566" t="s">
        <v>564</v>
      </c>
      <c r="B566" t="s">
        <v>514</v>
      </c>
      <c r="C566" t="s">
        <v>8499</v>
      </c>
    </row>
    <row r="567" spans="1:3" hidden="1" x14ac:dyDescent="0.4">
      <c r="A567" t="s">
        <v>565</v>
      </c>
      <c r="B567" t="s">
        <v>515</v>
      </c>
      <c r="C567" t="s">
        <v>8500</v>
      </c>
    </row>
    <row r="568" spans="1:3" hidden="1" x14ac:dyDescent="0.4">
      <c r="A568" t="s">
        <v>566</v>
      </c>
      <c r="B568" t="s">
        <v>517</v>
      </c>
      <c r="C568" t="s">
        <v>8501</v>
      </c>
    </row>
    <row r="569" spans="1:3" hidden="1" x14ac:dyDescent="0.4">
      <c r="A569" t="s">
        <v>567</v>
      </c>
      <c r="B569" t="s">
        <v>518</v>
      </c>
      <c r="C569" t="s">
        <v>8502</v>
      </c>
    </row>
    <row r="570" spans="1:3" hidden="1" x14ac:dyDescent="0.4">
      <c r="A570" t="s">
        <v>568</v>
      </c>
      <c r="B570" t="s">
        <v>519</v>
      </c>
      <c r="C570" t="s">
        <v>8503</v>
      </c>
    </row>
    <row r="571" spans="1:3" hidden="1" x14ac:dyDescent="0.4">
      <c r="A571" t="s">
        <v>569</v>
      </c>
      <c r="B571" t="s">
        <v>520</v>
      </c>
      <c r="C571" t="s">
        <v>8504</v>
      </c>
    </row>
    <row r="572" spans="1:3" hidden="1" x14ac:dyDescent="0.4">
      <c r="A572" t="s">
        <v>570</v>
      </c>
      <c r="B572" t="s">
        <v>521</v>
      </c>
      <c r="C572" t="s">
        <v>8505</v>
      </c>
    </row>
    <row r="573" spans="1:3" hidden="1" x14ac:dyDescent="0.4">
      <c r="A573" t="s">
        <v>571</v>
      </c>
      <c r="B573" t="s">
        <v>522</v>
      </c>
      <c r="C573" t="s">
        <v>8506</v>
      </c>
    </row>
    <row r="574" spans="1:3" hidden="1" x14ac:dyDescent="0.4">
      <c r="A574" t="s">
        <v>572</v>
      </c>
      <c r="B574" t="s">
        <v>2280</v>
      </c>
      <c r="C574" t="s">
        <v>8507</v>
      </c>
    </row>
    <row r="575" spans="1:3" hidden="1" x14ac:dyDescent="0.4">
      <c r="A575" t="s">
        <v>573</v>
      </c>
      <c r="B575" t="s">
        <v>2282</v>
      </c>
      <c r="C575" t="s">
        <v>8508</v>
      </c>
    </row>
    <row r="576" spans="1:3" hidden="1" x14ac:dyDescent="0.4">
      <c r="A576" t="s">
        <v>574</v>
      </c>
      <c r="B576" t="s">
        <v>523</v>
      </c>
      <c r="C576" t="s">
        <v>8509</v>
      </c>
    </row>
    <row r="577" spans="1:3" hidden="1" x14ac:dyDescent="0.4">
      <c r="A577" t="s">
        <v>575</v>
      </c>
      <c r="B577" t="s">
        <v>524</v>
      </c>
      <c r="C577" t="s">
        <v>8510</v>
      </c>
    </row>
    <row r="578" spans="1:3" hidden="1" x14ac:dyDescent="0.4">
      <c r="A578" t="s">
        <v>576</v>
      </c>
      <c r="B578" t="s">
        <v>525</v>
      </c>
      <c r="C578" t="s">
        <v>8511</v>
      </c>
    </row>
    <row r="579" spans="1:3" hidden="1" x14ac:dyDescent="0.4">
      <c r="A579" t="s">
        <v>577</v>
      </c>
      <c r="B579" t="s">
        <v>526</v>
      </c>
      <c r="C579" t="s">
        <v>8512</v>
      </c>
    </row>
    <row r="580" spans="1:3" hidden="1" x14ac:dyDescent="0.4">
      <c r="A580" t="s">
        <v>578</v>
      </c>
      <c r="B580" t="s">
        <v>527</v>
      </c>
      <c r="C580" t="s">
        <v>8513</v>
      </c>
    </row>
    <row r="581" spans="1:3" hidden="1" x14ac:dyDescent="0.4">
      <c r="A581" t="s">
        <v>579</v>
      </c>
      <c r="B581" t="s">
        <v>2289</v>
      </c>
      <c r="C581" t="s">
        <v>8514</v>
      </c>
    </row>
    <row r="582" spans="1:3" hidden="1" x14ac:dyDescent="0.4">
      <c r="A582" t="s">
        <v>580</v>
      </c>
      <c r="B582" t="s">
        <v>2291</v>
      </c>
      <c r="C582" t="s">
        <v>8515</v>
      </c>
    </row>
    <row r="583" spans="1:3" hidden="1" x14ac:dyDescent="0.4">
      <c r="A583" t="s">
        <v>581</v>
      </c>
      <c r="B583" t="s">
        <v>2293</v>
      </c>
      <c r="C583" t="s">
        <v>8516</v>
      </c>
    </row>
    <row r="584" spans="1:3" hidden="1" x14ac:dyDescent="0.4">
      <c r="A584" t="s">
        <v>582</v>
      </c>
      <c r="B584" t="s">
        <v>2295</v>
      </c>
      <c r="C584" t="s">
        <v>8517</v>
      </c>
    </row>
    <row r="585" spans="1:3" hidden="1" x14ac:dyDescent="0.4">
      <c r="A585" t="s">
        <v>583</v>
      </c>
      <c r="B585" t="s">
        <v>528</v>
      </c>
      <c r="C585" t="s">
        <v>8518</v>
      </c>
    </row>
    <row r="586" spans="1:3" hidden="1" x14ac:dyDescent="0.4">
      <c r="A586" t="s">
        <v>584</v>
      </c>
      <c r="B586" t="s">
        <v>529</v>
      </c>
      <c r="C586" t="s">
        <v>8519</v>
      </c>
    </row>
    <row r="587" spans="1:3" hidden="1" x14ac:dyDescent="0.4">
      <c r="A587" t="s">
        <v>585</v>
      </c>
      <c r="B587" t="s">
        <v>530</v>
      </c>
      <c r="C587" t="s">
        <v>8520</v>
      </c>
    </row>
    <row r="588" spans="1:3" hidden="1" x14ac:dyDescent="0.4">
      <c r="A588" t="s">
        <v>586</v>
      </c>
      <c r="B588" t="s">
        <v>2300</v>
      </c>
      <c r="C588" t="s">
        <v>8521</v>
      </c>
    </row>
    <row r="589" spans="1:3" hidden="1" x14ac:dyDescent="0.4">
      <c r="A589" t="s">
        <v>587</v>
      </c>
      <c r="B589" t="s">
        <v>2302</v>
      </c>
      <c r="C589" t="s">
        <v>8522</v>
      </c>
    </row>
    <row r="590" spans="1:3" hidden="1" x14ac:dyDescent="0.4">
      <c r="A590" t="s">
        <v>588</v>
      </c>
      <c r="B590" t="s">
        <v>2303</v>
      </c>
      <c r="C590" t="s">
        <v>8523</v>
      </c>
    </row>
    <row r="591" spans="1:3" hidden="1" x14ac:dyDescent="0.4">
      <c r="A591" t="s">
        <v>589</v>
      </c>
      <c r="B591" t="s">
        <v>2304</v>
      </c>
      <c r="C591" t="s">
        <v>8524</v>
      </c>
    </row>
    <row r="592" spans="1:3" hidden="1" x14ac:dyDescent="0.4">
      <c r="A592" t="s">
        <v>590</v>
      </c>
      <c r="B592" t="s">
        <v>2305</v>
      </c>
      <c r="C592" t="s">
        <v>8525</v>
      </c>
    </row>
    <row r="593" spans="1:4" hidden="1" x14ac:dyDescent="0.4">
      <c r="A593" t="s">
        <v>591</v>
      </c>
      <c r="B593" t="s">
        <v>2306</v>
      </c>
      <c r="C593" t="s">
        <v>8526</v>
      </c>
    </row>
    <row r="594" spans="1:4" hidden="1" x14ac:dyDescent="0.4">
      <c r="A594" t="s">
        <v>592</v>
      </c>
      <c r="B594" t="s">
        <v>2307</v>
      </c>
      <c r="C594" t="s">
        <v>8527</v>
      </c>
    </row>
    <row r="595" spans="1:4" hidden="1" x14ac:dyDescent="0.4">
      <c r="A595" t="s">
        <v>593</v>
      </c>
      <c r="B595" t="s">
        <v>2308</v>
      </c>
      <c r="C595" t="s">
        <v>8528</v>
      </c>
    </row>
    <row r="596" spans="1:4" x14ac:dyDescent="0.4">
      <c r="A596" t="s">
        <v>594</v>
      </c>
      <c r="B596" t="s">
        <v>2309</v>
      </c>
      <c r="C596" t="s">
        <v>911</v>
      </c>
      <c r="D596">
        <v>1</v>
      </c>
    </row>
    <row r="597" spans="1:4" hidden="1" x14ac:dyDescent="0.4">
      <c r="A597" t="s">
        <v>595</v>
      </c>
      <c r="B597" t="s">
        <v>2310</v>
      </c>
      <c r="C597" t="s">
        <v>8529</v>
      </c>
    </row>
    <row r="598" spans="1:4" hidden="1" x14ac:dyDescent="0.4">
      <c r="A598" t="s">
        <v>596</v>
      </c>
      <c r="B598" t="s">
        <v>2311</v>
      </c>
      <c r="C598" t="s">
        <v>8530</v>
      </c>
    </row>
    <row r="599" spans="1:4" hidden="1" x14ac:dyDescent="0.4">
      <c r="A599" t="s">
        <v>597</v>
      </c>
      <c r="B599" t="s">
        <v>531</v>
      </c>
      <c r="C599" t="s">
        <v>8531</v>
      </c>
    </row>
    <row r="600" spans="1:4" hidden="1" x14ac:dyDescent="0.4">
      <c r="A600" t="s">
        <v>598</v>
      </c>
      <c r="B600" t="s">
        <v>532</v>
      </c>
      <c r="C600" t="s">
        <v>8532</v>
      </c>
    </row>
    <row r="601" spans="1:4" hidden="1" x14ac:dyDescent="0.4">
      <c r="A601" t="s">
        <v>599</v>
      </c>
      <c r="B601" t="s">
        <v>533</v>
      </c>
      <c r="C601" t="s">
        <v>8533</v>
      </c>
    </row>
    <row r="602" spans="1:4" hidden="1" x14ac:dyDescent="0.4">
      <c r="A602" t="s">
        <v>600</v>
      </c>
      <c r="B602" t="s">
        <v>534</v>
      </c>
      <c r="C602" t="s">
        <v>8534</v>
      </c>
    </row>
    <row r="603" spans="1:4" hidden="1" x14ac:dyDescent="0.4">
      <c r="A603" t="s">
        <v>601</v>
      </c>
      <c r="B603" t="s">
        <v>535</v>
      </c>
      <c r="C603" t="s">
        <v>8535</v>
      </c>
    </row>
    <row r="604" spans="1:4" hidden="1" x14ac:dyDescent="0.4">
      <c r="A604" t="s">
        <v>602</v>
      </c>
      <c r="B604" t="s">
        <v>539</v>
      </c>
      <c r="C604" t="s">
        <v>8536</v>
      </c>
    </row>
    <row r="605" spans="1:4" hidden="1" x14ac:dyDescent="0.4">
      <c r="A605" t="s">
        <v>603</v>
      </c>
      <c r="B605" t="s">
        <v>541</v>
      </c>
      <c r="C605" t="s">
        <v>8537</v>
      </c>
    </row>
    <row r="606" spans="1:4" hidden="1" x14ac:dyDescent="0.4">
      <c r="A606" t="s">
        <v>604</v>
      </c>
      <c r="B606" t="s">
        <v>542</v>
      </c>
      <c r="C606" t="s">
        <v>8538</v>
      </c>
    </row>
    <row r="607" spans="1:4" hidden="1" x14ac:dyDescent="0.4">
      <c r="A607" t="s">
        <v>605</v>
      </c>
      <c r="B607" t="s">
        <v>2320</v>
      </c>
      <c r="C607" t="s">
        <v>8539</v>
      </c>
    </row>
    <row r="608" spans="1:4" hidden="1" x14ac:dyDescent="0.4">
      <c r="A608" t="s">
        <v>606</v>
      </c>
      <c r="B608" t="s">
        <v>2322</v>
      </c>
      <c r="C608" t="s">
        <v>8540</v>
      </c>
    </row>
    <row r="609" spans="1:4" hidden="1" x14ac:dyDescent="0.4">
      <c r="A609" t="s">
        <v>607</v>
      </c>
      <c r="B609" t="s">
        <v>2324</v>
      </c>
      <c r="C609" t="s">
        <v>8541</v>
      </c>
    </row>
    <row r="610" spans="1:4" hidden="1" x14ac:dyDescent="0.4">
      <c r="A610" t="s">
        <v>608</v>
      </c>
      <c r="B610" t="s">
        <v>547</v>
      </c>
      <c r="C610" t="s">
        <v>8542</v>
      </c>
    </row>
    <row r="611" spans="1:4" x14ac:dyDescent="0.4">
      <c r="A611" t="s">
        <v>609</v>
      </c>
      <c r="B611" t="s">
        <v>548</v>
      </c>
      <c r="C611" t="s">
        <v>811</v>
      </c>
      <c r="D611">
        <v>1</v>
      </c>
    </row>
    <row r="612" spans="1:4" hidden="1" x14ac:dyDescent="0.4">
      <c r="A612" t="s">
        <v>610</v>
      </c>
      <c r="B612" t="s">
        <v>549</v>
      </c>
      <c r="C612" t="s">
        <v>8543</v>
      </c>
    </row>
    <row r="613" spans="1:4" hidden="1" x14ac:dyDescent="0.4">
      <c r="A613" t="s">
        <v>611</v>
      </c>
      <c r="B613" t="s">
        <v>550</v>
      </c>
      <c r="C613" t="s">
        <v>8544</v>
      </c>
    </row>
    <row r="614" spans="1:4" hidden="1" x14ac:dyDescent="0.4">
      <c r="A614" t="s">
        <v>612</v>
      </c>
      <c r="B614" t="s">
        <v>551</v>
      </c>
      <c r="C614" t="s">
        <v>8545</v>
      </c>
    </row>
    <row r="615" spans="1:4" hidden="1" x14ac:dyDescent="0.4">
      <c r="A615" t="s">
        <v>613</v>
      </c>
      <c r="B615" t="s">
        <v>552</v>
      </c>
      <c r="C615" t="s">
        <v>8546</v>
      </c>
    </row>
    <row r="616" spans="1:4" hidden="1" x14ac:dyDescent="0.4">
      <c r="A616" t="s">
        <v>614</v>
      </c>
      <c r="B616" t="s">
        <v>554</v>
      </c>
      <c r="C616" t="s">
        <v>8547</v>
      </c>
    </row>
    <row r="617" spans="1:4" hidden="1" x14ac:dyDescent="0.4">
      <c r="A617" t="s">
        <v>615</v>
      </c>
      <c r="B617" t="s">
        <v>555</v>
      </c>
      <c r="C617" t="s">
        <v>8548</v>
      </c>
    </row>
    <row r="618" spans="1:4" hidden="1" x14ac:dyDescent="0.4">
      <c r="A618" t="s">
        <v>616</v>
      </c>
      <c r="B618" t="s">
        <v>2334</v>
      </c>
      <c r="C618" t="s">
        <v>8549</v>
      </c>
    </row>
    <row r="619" spans="1:4" hidden="1" x14ac:dyDescent="0.4">
      <c r="A619" t="s">
        <v>617</v>
      </c>
      <c r="B619" t="s">
        <v>559</v>
      </c>
      <c r="C619" t="s">
        <v>8550</v>
      </c>
    </row>
    <row r="620" spans="1:4" hidden="1" x14ac:dyDescent="0.4">
      <c r="A620" t="s">
        <v>618</v>
      </c>
      <c r="B620" t="s">
        <v>560</v>
      </c>
      <c r="C620" t="s">
        <v>8551</v>
      </c>
    </row>
    <row r="621" spans="1:4" hidden="1" x14ac:dyDescent="0.4">
      <c r="A621" t="s">
        <v>619</v>
      </c>
      <c r="B621" t="s">
        <v>561</v>
      </c>
      <c r="C621" t="s">
        <v>8552</v>
      </c>
    </row>
    <row r="622" spans="1:4" hidden="1" x14ac:dyDescent="0.4">
      <c r="A622" t="s">
        <v>620</v>
      </c>
      <c r="B622" t="s">
        <v>562</v>
      </c>
      <c r="C622" t="s">
        <v>8553</v>
      </c>
    </row>
    <row r="623" spans="1:4" hidden="1" x14ac:dyDescent="0.4">
      <c r="A623" t="s">
        <v>621</v>
      </c>
      <c r="B623" t="s">
        <v>563</v>
      </c>
      <c r="C623" t="s">
        <v>8554</v>
      </c>
    </row>
    <row r="624" spans="1:4" hidden="1" x14ac:dyDescent="0.4">
      <c r="A624" t="s">
        <v>622</v>
      </c>
      <c r="B624" t="s">
        <v>567</v>
      </c>
      <c r="C624" t="s">
        <v>8555</v>
      </c>
    </row>
    <row r="625" spans="1:4" hidden="1" x14ac:dyDescent="0.4">
      <c r="A625" t="s">
        <v>623</v>
      </c>
      <c r="B625" t="s">
        <v>568</v>
      </c>
      <c r="C625" t="s">
        <v>8556</v>
      </c>
    </row>
    <row r="626" spans="1:4" hidden="1" x14ac:dyDescent="0.4">
      <c r="A626" t="s">
        <v>624</v>
      </c>
      <c r="B626" t="s">
        <v>569</v>
      </c>
      <c r="C626" t="s">
        <v>8557</v>
      </c>
    </row>
    <row r="627" spans="1:4" hidden="1" x14ac:dyDescent="0.4">
      <c r="A627" t="s">
        <v>625</v>
      </c>
      <c r="B627" t="s">
        <v>570</v>
      </c>
      <c r="C627" t="s">
        <v>8558</v>
      </c>
    </row>
    <row r="628" spans="1:4" hidden="1" x14ac:dyDescent="0.4">
      <c r="A628" t="s">
        <v>626</v>
      </c>
      <c r="B628" t="s">
        <v>573</v>
      </c>
      <c r="C628" t="s">
        <v>8559</v>
      </c>
    </row>
    <row r="629" spans="1:4" hidden="1" x14ac:dyDescent="0.4">
      <c r="A629" t="s">
        <v>627</v>
      </c>
      <c r="B629" t="s">
        <v>2346</v>
      </c>
      <c r="C629" t="s">
        <v>8560</v>
      </c>
    </row>
    <row r="630" spans="1:4" hidden="1" x14ac:dyDescent="0.4">
      <c r="A630" t="s">
        <v>628</v>
      </c>
      <c r="B630" t="s">
        <v>576</v>
      </c>
      <c r="C630" t="s">
        <v>8561</v>
      </c>
    </row>
    <row r="631" spans="1:4" hidden="1" x14ac:dyDescent="0.4">
      <c r="A631" t="s">
        <v>629</v>
      </c>
      <c r="B631" t="s">
        <v>577</v>
      </c>
      <c r="C631" t="s">
        <v>8562</v>
      </c>
    </row>
    <row r="632" spans="1:4" x14ac:dyDescent="0.4">
      <c r="A632" t="s">
        <v>630</v>
      </c>
      <c r="B632" t="s">
        <v>578</v>
      </c>
      <c r="C632" t="s">
        <v>1169</v>
      </c>
      <c r="D632">
        <v>1</v>
      </c>
    </row>
    <row r="633" spans="1:4" hidden="1" x14ac:dyDescent="0.4">
      <c r="A633" t="s">
        <v>631</v>
      </c>
      <c r="B633" t="s">
        <v>2351</v>
      </c>
      <c r="C633" t="s">
        <v>8563</v>
      </c>
    </row>
    <row r="634" spans="1:4" hidden="1" x14ac:dyDescent="0.4">
      <c r="A634" t="s">
        <v>632</v>
      </c>
      <c r="B634" t="s">
        <v>2353</v>
      </c>
      <c r="C634" t="s">
        <v>8564</v>
      </c>
    </row>
    <row r="635" spans="1:4" hidden="1" x14ac:dyDescent="0.4">
      <c r="A635" t="s">
        <v>633</v>
      </c>
      <c r="B635" t="s">
        <v>2355</v>
      </c>
      <c r="C635" t="s">
        <v>8565</v>
      </c>
    </row>
    <row r="636" spans="1:4" hidden="1" x14ac:dyDescent="0.4">
      <c r="A636" t="s">
        <v>634</v>
      </c>
      <c r="B636" t="s">
        <v>2357</v>
      </c>
      <c r="C636" t="s">
        <v>8566</v>
      </c>
    </row>
    <row r="637" spans="1:4" hidden="1" x14ac:dyDescent="0.4">
      <c r="A637" t="s">
        <v>635</v>
      </c>
      <c r="B637" t="s">
        <v>2359</v>
      </c>
      <c r="C637" t="s">
        <v>8567</v>
      </c>
    </row>
    <row r="638" spans="1:4" hidden="1" x14ac:dyDescent="0.4">
      <c r="A638" t="s">
        <v>636</v>
      </c>
      <c r="B638" t="s">
        <v>2361</v>
      </c>
      <c r="C638" t="s">
        <v>8568</v>
      </c>
    </row>
    <row r="639" spans="1:4" hidden="1" x14ac:dyDescent="0.4">
      <c r="A639" t="s">
        <v>637</v>
      </c>
      <c r="B639" t="s">
        <v>579</v>
      </c>
      <c r="C639" t="s">
        <v>8569</v>
      </c>
    </row>
    <row r="640" spans="1:4" hidden="1" x14ac:dyDescent="0.4">
      <c r="A640" t="s">
        <v>638</v>
      </c>
      <c r="B640" t="s">
        <v>580</v>
      </c>
      <c r="C640" t="s">
        <v>8570</v>
      </c>
    </row>
    <row r="641" spans="1:3" hidden="1" x14ac:dyDescent="0.4">
      <c r="A641" t="s">
        <v>639</v>
      </c>
      <c r="B641" t="s">
        <v>581</v>
      </c>
      <c r="C641" t="s">
        <v>8571</v>
      </c>
    </row>
    <row r="642" spans="1:3" hidden="1" x14ac:dyDescent="0.4">
      <c r="A642" t="s">
        <v>640</v>
      </c>
      <c r="B642" t="s">
        <v>582</v>
      </c>
      <c r="C642" t="s">
        <v>8572</v>
      </c>
    </row>
    <row r="643" spans="1:3" hidden="1" x14ac:dyDescent="0.4">
      <c r="A643" t="s">
        <v>641</v>
      </c>
      <c r="B643" t="s">
        <v>583</v>
      </c>
      <c r="C643" t="s">
        <v>8573</v>
      </c>
    </row>
    <row r="644" spans="1:3" hidden="1" x14ac:dyDescent="0.4">
      <c r="A644" t="s">
        <v>642</v>
      </c>
      <c r="B644" t="s">
        <v>584</v>
      </c>
      <c r="C644" t="s">
        <v>8574</v>
      </c>
    </row>
    <row r="645" spans="1:3" hidden="1" x14ac:dyDescent="0.4">
      <c r="A645" t="s">
        <v>643</v>
      </c>
      <c r="B645" t="s">
        <v>585</v>
      </c>
      <c r="C645" t="s">
        <v>8575</v>
      </c>
    </row>
    <row r="646" spans="1:3" hidden="1" x14ac:dyDescent="0.4">
      <c r="A646" t="s">
        <v>644</v>
      </c>
      <c r="B646" t="s">
        <v>586</v>
      </c>
      <c r="C646" t="s">
        <v>8576</v>
      </c>
    </row>
    <row r="647" spans="1:3" hidden="1" x14ac:dyDescent="0.4">
      <c r="A647" t="s">
        <v>645</v>
      </c>
      <c r="B647" t="s">
        <v>587</v>
      </c>
      <c r="C647" t="s">
        <v>8577</v>
      </c>
    </row>
    <row r="648" spans="1:3" hidden="1" x14ac:dyDescent="0.4">
      <c r="A648" t="s">
        <v>646</v>
      </c>
      <c r="B648" t="s">
        <v>589</v>
      </c>
      <c r="C648" s="2">
        <v>44987</v>
      </c>
    </row>
    <row r="649" spans="1:3" hidden="1" x14ac:dyDescent="0.4">
      <c r="A649" t="s">
        <v>647</v>
      </c>
      <c r="B649" t="s">
        <v>590</v>
      </c>
      <c r="C649" t="s">
        <v>8578</v>
      </c>
    </row>
    <row r="650" spans="1:3" hidden="1" x14ac:dyDescent="0.4">
      <c r="A650" t="s">
        <v>648</v>
      </c>
      <c r="B650" t="s">
        <v>591</v>
      </c>
      <c r="C650" t="s">
        <v>8579</v>
      </c>
    </row>
    <row r="651" spans="1:3" hidden="1" x14ac:dyDescent="0.4">
      <c r="A651" t="s">
        <v>649</v>
      </c>
      <c r="B651" t="s">
        <v>592</v>
      </c>
      <c r="C651" t="s">
        <v>8580</v>
      </c>
    </row>
    <row r="652" spans="1:3" hidden="1" x14ac:dyDescent="0.4">
      <c r="A652" t="s">
        <v>650</v>
      </c>
      <c r="B652" t="s">
        <v>594</v>
      </c>
      <c r="C652" t="s">
        <v>8581</v>
      </c>
    </row>
    <row r="653" spans="1:3" hidden="1" x14ac:dyDescent="0.4">
      <c r="A653" t="s">
        <v>651</v>
      </c>
      <c r="B653" t="s">
        <v>596</v>
      </c>
      <c r="C653" t="s">
        <v>8582</v>
      </c>
    </row>
    <row r="654" spans="1:3" hidden="1" x14ac:dyDescent="0.4">
      <c r="A654" t="s">
        <v>652</v>
      </c>
      <c r="B654" t="s">
        <v>597</v>
      </c>
      <c r="C654" t="s">
        <v>8583</v>
      </c>
    </row>
    <row r="655" spans="1:3" hidden="1" x14ac:dyDescent="0.4">
      <c r="A655" t="s">
        <v>653</v>
      </c>
      <c r="B655" t="s">
        <v>600</v>
      </c>
      <c r="C655" t="s">
        <v>8584</v>
      </c>
    </row>
    <row r="656" spans="1:3" hidden="1" x14ac:dyDescent="0.4">
      <c r="A656" t="s">
        <v>654</v>
      </c>
      <c r="B656" t="s">
        <v>602</v>
      </c>
      <c r="C656" t="s">
        <v>8585</v>
      </c>
    </row>
    <row r="657" spans="1:3" hidden="1" x14ac:dyDescent="0.4">
      <c r="A657" t="s">
        <v>655</v>
      </c>
      <c r="B657" t="s">
        <v>2378</v>
      </c>
      <c r="C657" t="s">
        <v>8586</v>
      </c>
    </row>
    <row r="658" spans="1:3" hidden="1" x14ac:dyDescent="0.4">
      <c r="A658" t="s">
        <v>656</v>
      </c>
      <c r="B658" t="s">
        <v>2380</v>
      </c>
      <c r="C658" t="s">
        <v>8587</v>
      </c>
    </row>
    <row r="659" spans="1:3" hidden="1" x14ac:dyDescent="0.4">
      <c r="A659" t="s">
        <v>657</v>
      </c>
      <c r="B659" t="s">
        <v>2382</v>
      </c>
      <c r="C659" t="s">
        <v>8588</v>
      </c>
    </row>
    <row r="660" spans="1:3" hidden="1" x14ac:dyDescent="0.4">
      <c r="A660" t="s">
        <v>658</v>
      </c>
      <c r="B660" t="s">
        <v>2384</v>
      </c>
      <c r="C660" t="s">
        <v>8589</v>
      </c>
    </row>
    <row r="661" spans="1:3" hidden="1" x14ac:dyDescent="0.4">
      <c r="A661" t="s">
        <v>659</v>
      </c>
      <c r="B661" t="s">
        <v>2386</v>
      </c>
      <c r="C661" t="s">
        <v>8590</v>
      </c>
    </row>
    <row r="662" spans="1:3" hidden="1" x14ac:dyDescent="0.4">
      <c r="A662" t="s">
        <v>660</v>
      </c>
      <c r="B662" t="s">
        <v>2388</v>
      </c>
      <c r="C662" t="s">
        <v>8591</v>
      </c>
    </row>
    <row r="663" spans="1:3" hidden="1" x14ac:dyDescent="0.4">
      <c r="A663" t="s">
        <v>661</v>
      </c>
      <c r="B663" t="s">
        <v>2390</v>
      </c>
      <c r="C663" t="s">
        <v>8592</v>
      </c>
    </row>
    <row r="664" spans="1:3" hidden="1" x14ac:dyDescent="0.4">
      <c r="A664" t="s">
        <v>662</v>
      </c>
      <c r="B664" t="s">
        <v>603</v>
      </c>
      <c r="C664" t="s">
        <v>8593</v>
      </c>
    </row>
    <row r="665" spans="1:3" hidden="1" x14ac:dyDescent="0.4">
      <c r="A665" t="s">
        <v>663</v>
      </c>
      <c r="B665" t="s">
        <v>604</v>
      </c>
      <c r="C665" t="s">
        <v>8594</v>
      </c>
    </row>
    <row r="666" spans="1:3" hidden="1" x14ac:dyDescent="0.4">
      <c r="A666" t="s">
        <v>664</v>
      </c>
      <c r="B666" t="s">
        <v>606</v>
      </c>
      <c r="C666" t="s">
        <v>8595</v>
      </c>
    </row>
    <row r="667" spans="1:3" hidden="1" x14ac:dyDescent="0.4">
      <c r="A667" t="s">
        <v>665</v>
      </c>
      <c r="B667" t="s">
        <v>607</v>
      </c>
      <c r="C667" t="s">
        <v>8596</v>
      </c>
    </row>
    <row r="668" spans="1:3" hidden="1" x14ac:dyDescent="0.4">
      <c r="A668" t="s">
        <v>666</v>
      </c>
      <c r="B668" t="s">
        <v>609</v>
      </c>
      <c r="C668" t="s">
        <v>8597</v>
      </c>
    </row>
    <row r="669" spans="1:3" hidden="1" x14ac:dyDescent="0.4">
      <c r="A669" t="s">
        <v>667</v>
      </c>
      <c r="B669" t="s">
        <v>610</v>
      </c>
      <c r="C669" t="s">
        <v>8598</v>
      </c>
    </row>
    <row r="670" spans="1:3" hidden="1" x14ac:dyDescent="0.4">
      <c r="A670" t="s">
        <v>668</v>
      </c>
      <c r="B670" t="s">
        <v>612</v>
      </c>
      <c r="C670" t="s">
        <v>8599</v>
      </c>
    </row>
    <row r="671" spans="1:3" hidden="1" x14ac:dyDescent="0.4">
      <c r="A671" t="s">
        <v>669</v>
      </c>
      <c r="B671" t="s">
        <v>613</v>
      </c>
      <c r="C671" t="s">
        <v>8600</v>
      </c>
    </row>
    <row r="672" spans="1:3" hidden="1" x14ac:dyDescent="0.4">
      <c r="A672" t="s">
        <v>670</v>
      </c>
      <c r="B672" t="s">
        <v>614</v>
      </c>
      <c r="C672" t="s">
        <v>8601</v>
      </c>
    </row>
    <row r="673" spans="1:3" hidden="1" x14ac:dyDescent="0.4">
      <c r="A673" t="s">
        <v>671</v>
      </c>
      <c r="B673" t="s">
        <v>615</v>
      </c>
      <c r="C673" t="s">
        <v>8602</v>
      </c>
    </row>
    <row r="674" spans="1:3" hidden="1" x14ac:dyDescent="0.4">
      <c r="A674" t="s">
        <v>672</v>
      </c>
      <c r="B674" t="s">
        <v>616</v>
      </c>
      <c r="C674" t="s">
        <v>8603</v>
      </c>
    </row>
    <row r="675" spans="1:3" hidden="1" x14ac:dyDescent="0.4">
      <c r="A675" t="s">
        <v>673</v>
      </c>
      <c r="B675" t="s">
        <v>617</v>
      </c>
      <c r="C675" t="s">
        <v>8604</v>
      </c>
    </row>
    <row r="676" spans="1:3" hidden="1" x14ac:dyDescent="0.4">
      <c r="A676" t="s">
        <v>674</v>
      </c>
      <c r="B676" t="s">
        <v>618</v>
      </c>
      <c r="C676" t="s">
        <v>8605</v>
      </c>
    </row>
    <row r="677" spans="1:3" hidden="1" x14ac:dyDescent="0.4">
      <c r="A677" t="s">
        <v>675</v>
      </c>
      <c r="B677" t="s">
        <v>619</v>
      </c>
      <c r="C677" t="s">
        <v>8606</v>
      </c>
    </row>
    <row r="678" spans="1:3" hidden="1" x14ac:dyDescent="0.4">
      <c r="A678" t="s">
        <v>676</v>
      </c>
      <c r="B678" t="s">
        <v>622</v>
      </c>
      <c r="C678" t="s">
        <v>8607</v>
      </c>
    </row>
    <row r="679" spans="1:3" hidden="1" x14ac:dyDescent="0.4">
      <c r="A679" t="s">
        <v>677</v>
      </c>
      <c r="B679" t="s">
        <v>623</v>
      </c>
      <c r="C679" t="s">
        <v>8608</v>
      </c>
    </row>
    <row r="680" spans="1:3" hidden="1" x14ac:dyDescent="0.4">
      <c r="A680" t="s">
        <v>678</v>
      </c>
      <c r="B680" t="s">
        <v>624</v>
      </c>
      <c r="C680" t="s">
        <v>8609</v>
      </c>
    </row>
    <row r="681" spans="1:3" hidden="1" x14ac:dyDescent="0.4">
      <c r="A681" t="s">
        <v>679</v>
      </c>
      <c r="B681" t="s">
        <v>2409</v>
      </c>
      <c r="C681" t="s">
        <v>8610</v>
      </c>
    </row>
    <row r="682" spans="1:3" hidden="1" x14ac:dyDescent="0.4">
      <c r="A682" t="s">
        <v>680</v>
      </c>
      <c r="B682" t="s">
        <v>2411</v>
      </c>
      <c r="C682" t="s">
        <v>8611</v>
      </c>
    </row>
    <row r="683" spans="1:3" hidden="1" x14ac:dyDescent="0.4">
      <c r="A683" t="s">
        <v>681</v>
      </c>
      <c r="B683" t="s">
        <v>2413</v>
      </c>
      <c r="C683" t="s">
        <v>8612</v>
      </c>
    </row>
    <row r="684" spans="1:3" hidden="1" x14ac:dyDescent="0.4">
      <c r="A684" t="s">
        <v>682</v>
      </c>
      <c r="B684" t="s">
        <v>628</v>
      </c>
      <c r="C684" t="s">
        <v>8613</v>
      </c>
    </row>
    <row r="685" spans="1:3" hidden="1" x14ac:dyDescent="0.4">
      <c r="A685" t="s">
        <v>683</v>
      </c>
      <c r="B685" t="s">
        <v>629</v>
      </c>
      <c r="C685" t="s">
        <v>8614</v>
      </c>
    </row>
    <row r="686" spans="1:3" hidden="1" x14ac:dyDescent="0.4">
      <c r="A686" t="s">
        <v>684</v>
      </c>
      <c r="B686" t="s">
        <v>630</v>
      </c>
      <c r="C686" t="s">
        <v>8615</v>
      </c>
    </row>
    <row r="687" spans="1:3" hidden="1" x14ac:dyDescent="0.4">
      <c r="A687" t="s">
        <v>685</v>
      </c>
      <c r="B687" t="s">
        <v>631</v>
      </c>
      <c r="C687" t="s">
        <v>8616</v>
      </c>
    </row>
    <row r="688" spans="1:3" hidden="1" x14ac:dyDescent="0.4">
      <c r="A688" t="s">
        <v>686</v>
      </c>
      <c r="B688" t="s">
        <v>632</v>
      </c>
      <c r="C688" t="s">
        <v>8617</v>
      </c>
    </row>
    <row r="689" spans="1:4" hidden="1" x14ac:dyDescent="0.4">
      <c r="A689" t="s">
        <v>687</v>
      </c>
      <c r="B689" t="s">
        <v>2420</v>
      </c>
      <c r="C689" t="s">
        <v>8618</v>
      </c>
    </row>
    <row r="690" spans="1:4" hidden="1" x14ac:dyDescent="0.4">
      <c r="A690" t="s">
        <v>688</v>
      </c>
      <c r="B690" t="s">
        <v>633</v>
      </c>
      <c r="C690" t="s">
        <v>8619</v>
      </c>
    </row>
    <row r="691" spans="1:4" x14ac:dyDescent="0.4">
      <c r="A691" t="s">
        <v>689</v>
      </c>
      <c r="B691" t="s">
        <v>634</v>
      </c>
      <c r="C691" t="s">
        <v>551</v>
      </c>
      <c r="D691">
        <v>1</v>
      </c>
    </row>
    <row r="692" spans="1:4" hidden="1" x14ac:dyDescent="0.4">
      <c r="A692" t="s">
        <v>690</v>
      </c>
      <c r="B692" t="s">
        <v>636</v>
      </c>
      <c r="C692" t="s">
        <v>8620</v>
      </c>
    </row>
    <row r="693" spans="1:4" hidden="1" x14ac:dyDescent="0.4">
      <c r="A693" t="s">
        <v>691</v>
      </c>
      <c r="B693" t="s">
        <v>637</v>
      </c>
      <c r="C693" t="s">
        <v>8621</v>
      </c>
    </row>
    <row r="694" spans="1:4" x14ac:dyDescent="0.4">
      <c r="A694" t="s">
        <v>4775</v>
      </c>
      <c r="B694" t="s">
        <v>638</v>
      </c>
      <c r="C694" t="s">
        <v>961</v>
      </c>
      <c r="D694">
        <v>1</v>
      </c>
    </row>
    <row r="695" spans="1:4" hidden="1" x14ac:dyDescent="0.4">
      <c r="A695" t="s">
        <v>692</v>
      </c>
      <c r="B695" t="s">
        <v>639</v>
      </c>
      <c r="C695" t="s">
        <v>8622</v>
      </c>
    </row>
    <row r="696" spans="1:4" hidden="1" x14ac:dyDescent="0.4">
      <c r="A696" t="s">
        <v>693</v>
      </c>
      <c r="B696" t="s">
        <v>640</v>
      </c>
      <c r="C696" t="s">
        <v>8623</v>
      </c>
    </row>
    <row r="697" spans="1:4" hidden="1" x14ac:dyDescent="0.4">
      <c r="A697" t="s">
        <v>694</v>
      </c>
      <c r="B697" t="s">
        <v>641</v>
      </c>
      <c r="C697" t="s">
        <v>8624</v>
      </c>
    </row>
    <row r="698" spans="1:4" hidden="1" x14ac:dyDescent="0.4">
      <c r="A698" t="s">
        <v>695</v>
      </c>
      <c r="B698" t="s">
        <v>642</v>
      </c>
      <c r="C698" t="s">
        <v>8625</v>
      </c>
    </row>
    <row r="699" spans="1:4" hidden="1" x14ac:dyDescent="0.4">
      <c r="A699" t="s">
        <v>696</v>
      </c>
      <c r="B699" t="s">
        <v>645</v>
      </c>
      <c r="C699" t="s">
        <v>8626</v>
      </c>
    </row>
    <row r="700" spans="1:4" hidden="1" x14ac:dyDescent="0.4">
      <c r="A700" t="s">
        <v>697</v>
      </c>
      <c r="B700" t="s">
        <v>646</v>
      </c>
      <c r="C700" t="s">
        <v>8627</v>
      </c>
    </row>
    <row r="701" spans="1:4" hidden="1" x14ac:dyDescent="0.4">
      <c r="A701" t="s">
        <v>698</v>
      </c>
      <c r="B701" t="s">
        <v>648</v>
      </c>
      <c r="C701" t="s">
        <v>8628</v>
      </c>
    </row>
    <row r="702" spans="1:4" hidden="1" x14ac:dyDescent="0.4">
      <c r="A702" t="s">
        <v>699</v>
      </c>
      <c r="B702" t="s">
        <v>649</v>
      </c>
      <c r="C702" t="s">
        <v>8629</v>
      </c>
    </row>
    <row r="703" spans="1:4" hidden="1" x14ac:dyDescent="0.4">
      <c r="A703" t="s">
        <v>700</v>
      </c>
      <c r="B703" t="s">
        <v>651</v>
      </c>
      <c r="C703" t="s">
        <v>8630</v>
      </c>
    </row>
    <row r="704" spans="1:4" hidden="1" x14ac:dyDescent="0.4">
      <c r="A704" t="s">
        <v>701</v>
      </c>
      <c r="B704" t="s">
        <v>652</v>
      </c>
      <c r="C704" t="s">
        <v>8631</v>
      </c>
    </row>
    <row r="705" spans="1:3" hidden="1" x14ac:dyDescent="0.4">
      <c r="A705" t="s">
        <v>702</v>
      </c>
      <c r="B705" t="s">
        <v>653</v>
      </c>
      <c r="C705" t="s">
        <v>8632</v>
      </c>
    </row>
    <row r="706" spans="1:3" hidden="1" x14ac:dyDescent="0.4">
      <c r="A706" t="s">
        <v>703</v>
      </c>
      <c r="B706" t="s">
        <v>654</v>
      </c>
      <c r="C706" t="s">
        <v>8633</v>
      </c>
    </row>
    <row r="707" spans="1:3" hidden="1" x14ac:dyDescent="0.4">
      <c r="A707" t="s">
        <v>704</v>
      </c>
      <c r="B707" t="s">
        <v>655</v>
      </c>
      <c r="C707" t="s">
        <v>8634</v>
      </c>
    </row>
    <row r="708" spans="1:3" hidden="1" x14ac:dyDescent="0.4">
      <c r="A708" t="s">
        <v>705</v>
      </c>
      <c r="B708" t="s">
        <v>656</v>
      </c>
      <c r="C708" t="s">
        <v>8635</v>
      </c>
    </row>
    <row r="709" spans="1:3" hidden="1" x14ac:dyDescent="0.4">
      <c r="A709" t="s">
        <v>706</v>
      </c>
      <c r="B709" t="s">
        <v>657</v>
      </c>
      <c r="C709" t="s">
        <v>8636</v>
      </c>
    </row>
    <row r="710" spans="1:3" hidden="1" x14ac:dyDescent="0.4">
      <c r="A710" t="s">
        <v>707</v>
      </c>
      <c r="B710" t="s">
        <v>658</v>
      </c>
      <c r="C710" t="s">
        <v>8637</v>
      </c>
    </row>
    <row r="711" spans="1:3" hidden="1" x14ac:dyDescent="0.4">
      <c r="A711" t="s">
        <v>708</v>
      </c>
      <c r="B711" t="s">
        <v>659</v>
      </c>
      <c r="C711" t="s">
        <v>8638</v>
      </c>
    </row>
    <row r="712" spans="1:3" hidden="1" x14ac:dyDescent="0.4">
      <c r="A712" t="s">
        <v>709</v>
      </c>
      <c r="B712" t="s">
        <v>660</v>
      </c>
      <c r="C712" t="s">
        <v>8639</v>
      </c>
    </row>
    <row r="713" spans="1:3" hidden="1" x14ac:dyDescent="0.4">
      <c r="A713" t="s">
        <v>710</v>
      </c>
      <c r="B713" t="s">
        <v>661</v>
      </c>
      <c r="C713" t="s">
        <v>8640</v>
      </c>
    </row>
    <row r="714" spans="1:3" hidden="1" x14ac:dyDescent="0.4">
      <c r="A714" t="s">
        <v>711</v>
      </c>
      <c r="B714" t="s">
        <v>662</v>
      </c>
      <c r="C714" t="s">
        <v>8641</v>
      </c>
    </row>
    <row r="715" spans="1:3" hidden="1" x14ac:dyDescent="0.4">
      <c r="A715" t="s">
        <v>712</v>
      </c>
      <c r="B715" t="s">
        <v>663</v>
      </c>
      <c r="C715" t="s">
        <v>8642</v>
      </c>
    </row>
    <row r="716" spans="1:3" hidden="1" x14ac:dyDescent="0.4">
      <c r="A716" t="s">
        <v>713</v>
      </c>
      <c r="B716" t="s">
        <v>664</v>
      </c>
      <c r="C716" t="s">
        <v>8643</v>
      </c>
    </row>
    <row r="717" spans="1:3" hidden="1" x14ac:dyDescent="0.4">
      <c r="A717" t="s">
        <v>714</v>
      </c>
      <c r="B717" t="s">
        <v>666</v>
      </c>
      <c r="C717" t="s">
        <v>8644</v>
      </c>
    </row>
    <row r="718" spans="1:3" hidden="1" x14ac:dyDescent="0.4">
      <c r="A718" t="s">
        <v>715</v>
      </c>
      <c r="B718" t="s">
        <v>667</v>
      </c>
      <c r="C718" t="s">
        <v>8645</v>
      </c>
    </row>
    <row r="719" spans="1:3" hidden="1" x14ac:dyDescent="0.4">
      <c r="A719" t="s">
        <v>716</v>
      </c>
      <c r="B719" t="s">
        <v>668</v>
      </c>
      <c r="C719" t="s">
        <v>8646</v>
      </c>
    </row>
    <row r="720" spans="1:3" hidden="1" x14ac:dyDescent="0.4">
      <c r="A720" t="s">
        <v>717</v>
      </c>
      <c r="B720" t="s">
        <v>669</v>
      </c>
      <c r="C720" t="s">
        <v>8647</v>
      </c>
    </row>
    <row r="721" spans="1:3" hidden="1" x14ac:dyDescent="0.4">
      <c r="A721" t="s">
        <v>718</v>
      </c>
      <c r="B721" t="s">
        <v>2453</v>
      </c>
      <c r="C721" t="s">
        <v>8648</v>
      </c>
    </row>
    <row r="722" spans="1:3" hidden="1" x14ac:dyDescent="0.4">
      <c r="A722" t="s">
        <v>719</v>
      </c>
      <c r="B722" t="s">
        <v>2455</v>
      </c>
      <c r="C722" t="s">
        <v>8649</v>
      </c>
    </row>
    <row r="723" spans="1:3" hidden="1" x14ac:dyDescent="0.4">
      <c r="A723" t="s">
        <v>720</v>
      </c>
      <c r="B723" t="s">
        <v>672</v>
      </c>
      <c r="C723" t="s">
        <v>8650</v>
      </c>
    </row>
    <row r="724" spans="1:3" hidden="1" x14ac:dyDescent="0.4">
      <c r="A724" t="s">
        <v>721</v>
      </c>
      <c r="B724" t="s">
        <v>2458</v>
      </c>
      <c r="C724" t="s">
        <v>8651</v>
      </c>
    </row>
    <row r="725" spans="1:3" hidden="1" x14ac:dyDescent="0.4">
      <c r="A725" t="s">
        <v>722</v>
      </c>
      <c r="B725" t="s">
        <v>673</v>
      </c>
      <c r="C725" t="s">
        <v>8652</v>
      </c>
    </row>
    <row r="726" spans="1:3" hidden="1" x14ac:dyDescent="0.4">
      <c r="A726" t="s">
        <v>723</v>
      </c>
      <c r="B726" t="s">
        <v>675</v>
      </c>
      <c r="C726" t="s">
        <v>8653</v>
      </c>
    </row>
    <row r="727" spans="1:3" hidden="1" x14ac:dyDescent="0.4">
      <c r="A727" t="s">
        <v>724</v>
      </c>
      <c r="B727" t="s">
        <v>679</v>
      </c>
      <c r="C727" t="s">
        <v>8654</v>
      </c>
    </row>
    <row r="728" spans="1:3" hidden="1" x14ac:dyDescent="0.4">
      <c r="A728" t="s">
        <v>725</v>
      </c>
      <c r="B728" t="s">
        <v>680</v>
      </c>
      <c r="C728" t="s">
        <v>8655</v>
      </c>
    </row>
    <row r="729" spans="1:3" hidden="1" x14ac:dyDescent="0.4">
      <c r="A729" t="s">
        <v>726</v>
      </c>
      <c r="B729" t="s">
        <v>681</v>
      </c>
    </row>
    <row r="730" spans="1:3" hidden="1" x14ac:dyDescent="0.4">
      <c r="A730" t="s">
        <v>727</v>
      </c>
      <c r="B730" t="s">
        <v>2465</v>
      </c>
    </row>
    <row r="731" spans="1:3" hidden="1" x14ac:dyDescent="0.4">
      <c r="A731" t="s">
        <v>728</v>
      </c>
      <c r="B731" t="s">
        <v>683</v>
      </c>
    </row>
    <row r="732" spans="1:3" hidden="1" x14ac:dyDescent="0.4">
      <c r="A732" t="s">
        <v>729</v>
      </c>
      <c r="B732" t="s">
        <v>684</v>
      </c>
    </row>
    <row r="733" spans="1:3" hidden="1" x14ac:dyDescent="0.4">
      <c r="A733" t="s">
        <v>730</v>
      </c>
      <c r="B733" t="s">
        <v>685</v>
      </c>
    </row>
    <row r="734" spans="1:3" hidden="1" x14ac:dyDescent="0.4">
      <c r="A734" t="s">
        <v>731</v>
      </c>
      <c r="B734" t="s">
        <v>2470</v>
      </c>
    </row>
    <row r="735" spans="1:3" hidden="1" x14ac:dyDescent="0.4">
      <c r="A735" t="s">
        <v>732</v>
      </c>
      <c r="B735" t="s">
        <v>2472</v>
      </c>
    </row>
    <row r="736" spans="1:3" hidden="1" x14ac:dyDescent="0.4">
      <c r="A736" t="s">
        <v>733</v>
      </c>
      <c r="B736" t="s">
        <v>2474</v>
      </c>
    </row>
    <row r="737" spans="1:2" hidden="1" x14ac:dyDescent="0.4">
      <c r="A737" t="s">
        <v>734</v>
      </c>
      <c r="B737" t="s">
        <v>2476</v>
      </c>
    </row>
    <row r="738" spans="1:2" hidden="1" x14ac:dyDescent="0.4">
      <c r="A738" t="s">
        <v>735</v>
      </c>
      <c r="B738" t="s">
        <v>687</v>
      </c>
    </row>
    <row r="739" spans="1:2" hidden="1" x14ac:dyDescent="0.4">
      <c r="A739" t="s">
        <v>736</v>
      </c>
      <c r="B739" t="s">
        <v>688</v>
      </c>
    </row>
    <row r="740" spans="1:2" hidden="1" x14ac:dyDescent="0.4">
      <c r="A740" t="s">
        <v>737</v>
      </c>
      <c r="B740" t="s">
        <v>689</v>
      </c>
    </row>
    <row r="741" spans="1:2" hidden="1" x14ac:dyDescent="0.4">
      <c r="A741" t="s">
        <v>738</v>
      </c>
      <c r="B741" t="s">
        <v>690</v>
      </c>
    </row>
    <row r="742" spans="1:2" hidden="1" x14ac:dyDescent="0.4">
      <c r="A742" t="s">
        <v>739</v>
      </c>
      <c r="B742" t="s">
        <v>2482</v>
      </c>
    </row>
    <row r="743" spans="1:2" hidden="1" x14ac:dyDescent="0.4">
      <c r="A743" t="s">
        <v>740</v>
      </c>
      <c r="B743" t="s">
        <v>2484</v>
      </c>
    </row>
    <row r="744" spans="1:2" hidden="1" x14ac:dyDescent="0.4">
      <c r="A744" t="s">
        <v>741</v>
      </c>
      <c r="B744" t="s">
        <v>692</v>
      </c>
    </row>
    <row r="745" spans="1:2" hidden="1" x14ac:dyDescent="0.4">
      <c r="A745" t="s">
        <v>742</v>
      </c>
      <c r="B745" t="s">
        <v>2487</v>
      </c>
    </row>
    <row r="746" spans="1:2" hidden="1" x14ac:dyDescent="0.4">
      <c r="A746" t="s">
        <v>743</v>
      </c>
      <c r="B746" t="s">
        <v>694</v>
      </c>
    </row>
    <row r="747" spans="1:2" hidden="1" x14ac:dyDescent="0.4">
      <c r="A747" t="s">
        <v>744</v>
      </c>
      <c r="B747" t="s">
        <v>695</v>
      </c>
    </row>
    <row r="748" spans="1:2" hidden="1" x14ac:dyDescent="0.4">
      <c r="A748" t="s">
        <v>745</v>
      </c>
      <c r="B748" t="s">
        <v>2491</v>
      </c>
    </row>
    <row r="749" spans="1:2" hidden="1" x14ac:dyDescent="0.4">
      <c r="A749" t="s">
        <v>746</v>
      </c>
      <c r="B749" t="s">
        <v>2493</v>
      </c>
    </row>
    <row r="750" spans="1:2" hidden="1" x14ac:dyDescent="0.4">
      <c r="A750" t="s">
        <v>747</v>
      </c>
      <c r="B750" t="s">
        <v>697</v>
      </c>
    </row>
    <row r="751" spans="1:2" hidden="1" x14ac:dyDescent="0.4">
      <c r="A751" t="s">
        <v>748</v>
      </c>
      <c r="B751" t="s">
        <v>698</v>
      </c>
    </row>
    <row r="752" spans="1:2" hidden="1" x14ac:dyDescent="0.4">
      <c r="A752" t="s">
        <v>749</v>
      </c>
      <c r="B752" t="s">
        <v>699</v>
      </c>
    </row>
    <row r="753" spans="1:2" hidden="1" x14ac:dyDescent="0.4">
      <c r="A753" t="s">
        <v>750</v>
      </c>
      <c r="B753" t="s">
        <v>700</v>
      </c>
    </row>
    <row r="754" spans="1:2" hidden="1" x14ac:dyDescent="0.4">
      <c r="A754" t="s">
        <v>751</v>
      </c>
      <c r="B754" t="s">
        <v>701</v>
      </c>
    </row>
    <row r="755" spans="1:2" hidden="1" x14ac:dyDescent="0.4">
      <c r="A755" t="s">
        <v>752</v>
      </c>
      <c r="B755" t="s">
        <v>703</v>
      </c>
    </row>
    <row r="756" spans="1:2" hidden="1" x14ac:dyDescent="0.4">
      <c r="A756" t="s">
        <v>753</v>
      </c>
      <c r="B756" t="s">
        <v>704</v>
      </c>
    </row>
    <row r="757" spans="1:2" hidden="1" x14ac:dyDescent="0.4">
      <c r="A757" t="s">
        <v>754</v>
      </c>
      <c r="B757" t="s">
        <v>2501</v>
      </c>
    </row>
    <row r="758" spans="1:2" hidden="1" x14ac:dyDescent="0.4">
      <c r="A758" t="s">
        <v>755</v>
      </c>
      <c r="B758" t="s">
        <v>2503</v>
      </c>
    </row>
    <row r="759" spans="1:2" hidden="1" x14ac:dyDescent="0.4">
      <c r="A759" t="s">
        <v>756</v>
      </c>
      <c r="B759" t="s">
        <v>707</v>
      </c>
    </row>
    <row r="760" spans="1:2" hidden="1" x14ac:dyDescent="0.4">
      <c r="A760" t="s">
        <v>757</v>
      </c>
      <c r="B760" t="s">
        <v>708</v>
      </c>
    </row>
    <row r="761" spans="1:2" hidden="1" x14ac:dyDescent="0.4">
      <c r="A761" t="s">
        <v>758</v>
      </c>
      <c r="B761" t="s">
        <v>709</v>
      </c>
    </row>
    <row r="762" spans="1:2" hidden="1" x14ac:dyDescent="0.4">
      <c r="A762" t="s">
        <v>759</v>
      </c>
      <c r="B762" t="s">
        <v>710</v>
      </c>
    </row>
    <row r="763" spans="1:2" hidden="1" x14ac:dyDescent="0.4">
      <c r="A763" t="s">
        <v>760</v>
      </c>
      <c r="B763" t="s">
        <v>711</v>
      </c>
    </row>
    <row r="764" spans="1:2" hidden="1" x14ac:dyDescent="0.4">
      <c r="A764" t="s">
        <v>761</v>
      </c>
      <c r="B764" t="s">
        <v>712</v>
      </c>
    </row>
    <row r="765" spans="1:2" hidden="1" x14ac:dyDescent="0.4">
      <c r="A765" t="s">
        <v>762</v>
      </c>
      <c r="B765" t="s">
        <v>713</v>
      </c>
    </row>
    <row r="766" spans="1:2" hidden="1" x14ac:dyDescent="0.4">
      <c r="A766" t="s">
        <v>763</v>
      </c>
      <c r="B766" t="s">
        <v>714</v>
      </c>
    </row>
    <row r="767" spans="1:2" hidden="1" x14ac:dyDescent="0.4">
      <c r="A767" t="s">
        <v>764</v>
      </c>
      <c r="B767" t="s">
        <v>715</v>
      </c>
    </row>
    <row r="768" spans="1:2" hidden="1" x14ac:dyDescent="0.4">
      <c r="A768" t="s">
        <v>765</v>
      </c>
      <c r="B768" t="s">
        <v>716</v>
      </c>
    </row>
    <row r="769" spans="1:2" hidden="1" x14ac:dyDescent="0.4">
      <c r="A769" t="s">
        <v>766</v>
      </c>
      <c r="B769" t="s">
        <v>717</v>
      </c>
    </row>
    <row r="770" spans="1:2" hidden="1" x14ac:dyDescent="0.4">
      <c r="A770" t="s">
        <v>767</v>
      </c>
      <c r="B770" t="s">
        <v>718</v>
      </c>
    </row>
    <row r="771" spans="1:2" hidden="1" x14ac:dyDescent="0.4">
      <c r="A771" t="s">
        <v>768</v>
      </c>
      <c r="B771" t="s">
        <v>720</v>
      </c>
    </row>
    <row r="772" spans="1:2" hidden="1" x14ac:dyDescent="0.4">
      <c r="A772" t="s">
        <v>769</v>
      </c>
      <c r="B772" t="s">
        <v>721</v>
      </c>
    </row>
    <row r="773" spans="1:2" hidden="1" x14ac:dyDescent="0.4">
      <c r="A773" t="s">
        <v>770</v>
      </c>
      <c r="B773" t="s">
        <v>722</v>
      </c>
    </row>
    <row r="774" spans="1:2" hidden="1" x14ac:dyDescent="0.4">
      <c r="A774" t="s">
        <v>771</v>
      </c>
      <c r="B774" t="s">
        <v>723</v>
      </c>
    </row>
    <row r="775" spans="1:2" hidden="1" x14ac:dyDescent="0.4">
      <c r="A775" t="s">
        <v>772</v>
      </c>
      <c r="B775" t="s">
        <v>724</v>
      </c>
    </row>
    <row r="776" spans="1:2" hidden="1" x14ac:dyDescent="0.4">
      <c r="A776" t="s">
        <v>773</v>
      </c>
      <c r="B776" t="s">
        <v>725</v>
      </c>
    </row>
    <row r="777" spans="1:2" hidden="1" x14ac:dyDescent="0.4">
      <c r="A777" t="s">
        <v>774</v>
      </c>
      <c r="B777" t="s">
        <v>2523</v>
      </c>
    </row>
    <row r="778" spans="1:2" hidden="1" x14ac:dyDescent="0.4">
      <c r="A778" t="s">
        <v>775</v>
      </c>
      <c r="B778" t="s">
        <v>727</v>
      </c>
    </row>
    <row r="779" spans="1:2" hidden="1" x14ac:dyDescent="0.4">
      <c r="A779" t="s">
        <v>776</v>
      </c>
      <c r="B779" t="s">
        <v>728</v>
      </c>
    </row>
    <row r="780" spans="1:2" hidden="1" x14ac:dyDescent="0.4">
      <c r="A780" t="s">
        <v>777</v>
      </c>
      <c r="B780" t="s">
        <v>2527</v>
      </c>
    </row>
    <row r="781" spans="1:2" hidden="1" x14ac:dyDescent="0.4">
      <c r="A781" t="s">
        <v>778</v>
      </c>
      <c r="B781" t="s">
        <v>730</v>
      </c>
    </row>
    <row r="782" spans="1:2" hidden="1" x14ac:dyDescent="0.4">
      <c r="A782" t="s">
        <v>779</v>
      </c>
      <c r="B782" t="s">
        <v>731</v>
      </c>
    </row>
    <row r="783" spans="1:2" hidden="1" x14ac:dyDescent="0.4">
      <c r="A783" t="s">
        <v>780</v>
      </c>
      <c r="B783" t="s">
        <v>732</v>
      </c>
    </row>
    <row r="784" spans="1:2" hidden="1" x14ac:dyDescent="0.4">
      <c r="A784" t="s">
        <v>781</v>
      </c>
      <c r="B784" t="s">
        <v>733</v>
      </c>
    </row>
    <row r="785" spans="1:2" hidden="1" x14ac:dyDescent="0.4">
      <c r="A785" t="s">
        <v>782</v>
      </c>
      <c r="B785" t="s">
        <v>734</v>
      </c>
    </row>
    <row r="786" spans="1:2" hidden="1" x14ac:dyDescent="0.4">
      <c r="A786" t="s">
        <v>783</v>
      </c>
      <c r="B786" t="s">
        <v>735</v>
      </c>
    </row>
    <row r="787" spans="1:2" hidden="1" x14ac:dyDescent="0.4">
      <c r="A787" t="s">
        <v>784</v>
      </c>
      <c r="B787" t="s">
        <v>736</v>
      </c>
    </row>
    <row r="788" spans="1:2" hidden="1" x14ac:dyDescent="0.4">
      <c r="A788" t="s">
        <v>785</v>
      </c>
      <c r="B788" t="s">
        <v>737</v>
      </c>
    </row>
    <row r="789" spans="1:2" hidden="1" x14ac:dyDescent="0.4">
      <c r="A789" t="s">
        <v>786</v>
      </c>
      <c r="B789" t="s">
        <v>738</v>
      </c>
    </row>
    <row r="790" spans="1:2" hidden="1" x14ac:dyDescent="0.4">
      <c r="A790" t="s">
        <v>787</v>
      </c>
      <c r="B790" t="s">
        <v>740</v>
      </c>
    </row>
    <row r="791" spans="1:2" hidden="1" x14ac:dyDescent="0.4">
      <c r="A791" t="s">
        <v>788</v>
      </c>
      <c r="B791" t="s">
        <v>2539</v>
      </c>
    </row>
    <row r="792" spans="1:2" hidden="1" x14ac:dyDescent="0.4">
      <c r="A792" t="s">
        <v>789</v>
      </c>
      <c r="B792" t="s">
        <v>743</v>
      </c>
    </row>
    <row r="793" spans="1:2" hidden="1" x14ac:dyDescent="0.4">
      <c r="A793" t="s">
        <v>790</v>
      </c>
      <c r="B793" t="s">
        <v>746</v>
      </c>
    </row>
    <row r="794" spans="1:2" hidden="1" x14ac:dyDescent="0.4">
      <c r="A794" t="s">
        <v>791</v>
      </c>
      <c r="B794" t="s">
        <v>747</v>
      </c>
    </row>
    <row r="795" spans="1:2" hidden="1" x14ac:dyDescent="0.4">
      <c r="A795" t="s">
        <v>792</v>
      </c>
      <c r="B795" t="s">
        <v>2544</v>
      </c>
    </row>
    <row r="796" spans="1:2" hidden="1" x14ac:dyDescent="0.4">
      <c r="A796" t="s">
        <v>793</v>
      </c>
      <c r="B796" t="s">
        <v>748</v>
      </c>
    </row>
    <row r="797" spans="1:2" hidden="1" x14ac:dyDescent="0.4">
      <c r="A797" t="s">
        <v>794</v>
      </c>
      <c r="B797" t="s">
        <v>749</v>
      </c>
    </row>
    <row r="798" spans="1:2" hidden="1" x14ac:dyDescent="0.4">
      <c r="A798" t="s">
        <v>795</v>
      </c>
      <c r="B798" t="s">
        <v>750</v>
      </c>
    </row>
    <row r="799" spans="1:2" hidden="1" x14ac:dyDescent="0.4">
      <c r="A799" t="s">
        <v>796</v>
      </c>
      <c r="B799" t="s">
        <v>751</v>
      </c>
    </row>
    <row r="800" spans="1:2" hidden="1" x14ac:dyDescent="0.4">
      <c r="A800" t="s">
        <v>797</v>
      </c>
      <c r="B800" t="s">
        <v>753</v>
      </c>
    </row>
    <row r="801" spans="1:2" hidden="1" x14ac:dyDescent="0.4">
      <c r="A801" t="s">
        <v>798</v>
      </c>
      <c r="B801" t="s">
        <v>754</v>
      </c>
    </row>
    <row r="802" spans="1:2" hidden="1" x14ac:dyDescent="0.4">
      <c r="A802" t="s">
        <v>799</v>
      </c>
      <c r="B802" t="s">
        <v>755</v>
      </c>
    </row>
    <row r="803" spans="1:2" hidden="1" x14ac:dyDescent="0.4">
      <c r="A803" t="s">
        <v>800</v>
      </c>
      <c r="B803" t="s">
        <v>756</v>
      </c>
    </row>
    <row r="804" spans="1:2" hidden="1" x14ac:dyDescent="0.4">
      <c r="A804" t="s">
        <v>801</v>
      </c>
      <c r="B804" t="s">
        <v>757</v>
      </c>
    </row>
    <row r="805" spans="1:2" hidden="1" x14ac:dyDescent="0.4">
      <c r="A805" t="s">
        <v>802</v>
      </c>
      <c r="B805" t="s">
        <v>758</v>
      </c>
    </row>
    <row r="806" spans="1:2" hidden="1" x14ac:dyDescent="0.4">
      <c r="A806" t="s">
        <v>803</v>
      </c>
      <c r="B806" t="s">
        <v>2556</v>
      </c>
    </row>
    <row r="807" spans="1:2" hidden="1" x14ac:dyDescent="0.4">
      <c r="A807" t="s">
        <v>804</v>
      </c>
      <c r="B807" t="s">
        <v>760</v>
      </c>
    </row>
    <row r="808" spans="1:2" hidden="1" x14ac:dyDescent="0.4">
      <c r="A808" t="s">
        <v>805</v>
      </c>
      <c r="B808" t="s">
        <v>761</v>
      </c>
    </row>
    <row r="809" spans="1:2" hidden="1" x14ac:dyDescent="0.4">
      <c r="A809" t="s">
        <v>806</v>
      </c>
      <c r="B809" t="s">
        <v>2560</v>
      </c>
    </row>
    <row r="810" spans="1:2" hidden="1" x14ac:dyDescent="0.4">
      <c r="A810" t="s">
        <v>807</v>
      </c>
      <c r="B810" t="s">
        <v>2562</v>
      </c>
    </row>
    <row r="811" spans="1:2" hidden="1" x14ac:dyDescent="0.4">
      <c r="A811" t="s">
        <v>808</v>
      </c>
      <c r="B811" t="s">
        <v>2564</v>
      </c>
    </row>
    <row r="812" spans="1:2" hidden="1" x14ac:dyDescent="0.4">
      <c r="A812" t="s">
        <v>809</v>
      </c>
      <c r="B812" t="s">
        <v>2566</v>
      </c>
    </row>
    <row r="813" spans="1:2" hidden="1" x14ac:dyDescent="0.4">
      <c r="A813" t="s">
        <v>810</v>
      </c>
      <c r="B813" t="s">
        <v>2568</v>
      </c>
    </row>
    <row r="814" spans="1:2" hidden="1" x14ac:dyDescent="0.4">
      <c r="A814" t="s">
        <v>811</v>
      </c>
      <c r="B814" t="s">
        <v>765</v>
      </c>
    </row>
    <row r="815" spans="1:2" hidden="1" x14ac:dyDescent="0.4">
      <c r="A815" t="s">
        <v>812</v>
      </c>
      <c r="B815" t="s">
        <v>2571</v>
      </c>
    </row>
    <row r="816" spans="1:2" hidden="1" x14ac:dyDescent="0.4">
      <c r="A816" t="s">
        <v>813</v>
      </c>
      <c r="B816" t="s">
        <v>769</v>
      </c>
    </row>
    <row r="817" spans="1:2" hidden="1" x14ac:dyDescent="0.4">
      <c r="A817" t="s">
        <v>814</v>
      </c>
      <c r="B817" t="s">
        <v>770</v>
      </c>
    </row>
    <row r="818" spans="1:2" hidden="1" x14ac:dyDescent="0.4">
      <c r="A818" t="s">
        <v>815</v>
      </c>
      <c r="B818" t="s">
        <v>771</v>
      </c>
    </row>
    <row r="819" spans="1:2" hidden="1" x14ac:dyDescent="0.4">
      <c r="A819" t="s">
        <v>816</v>
      </c>
      <c r="B819" t="s">
        <v>772</v>
      </c>
    </row>
    <row r="820" spans="1:2" hidden="1" x14ac:dyDescent="0.4">
      <c r="A820" t="s">
        <v>817</v>
      </c>
      <c r="B820" t="s">
        <v>773</v>
      </c>
    </row>
    <row r="821" spans="1:2" hidden="1" x14ac:dyDescent="0.4">
      <c r="A821" t="s">
        <v>818</v>
      </c>
      <c r="B821" t="s">
        <v>774</v>
      </c>
    </row>
    <row r="822" spans="1:2" hidden="1" x14ac:dyDescent="0.4">
      <c r="A822" t="s">
        <v>819</v>
      </c>
      <c r="B822" t="s">
        <v>775</v>
      </c>
    </row>
    <row r="823" spans="1:2" hidden="1" x14ac:dyDescent="0.4">
      <c r="A823" t="s">
        <v>820</v>
      </c>
      <c r="B823" t="s">
        <v>776</v>
      </c>
    </row>
    <row r="824" spans="1:2" hidden="1" x14ac:dyDescent="0.4">
      <c r="A824" t="s">
        <v>821</v>
      </c>
      <c r="B824" t="s">
        <v>2581</v>
      </c>
    </row>
    <row r="825" spans="1:2" hidden="1" x14ac:dyDescent="0.4">
      <c r="A825" t="s">
        <v>822</v>
      </c>
      <c r="B825" t="s">
        <v>2583</v>
      </c>
    </row>
    <row r="826" spans="1:2" hidden="1" x14ac:dyDescent="0.4">
      <c r="A826" t="s">
        <v>823</v>
      </c>
      <c r="B826" t="s">
        <v>777</v>
      </c>
    </row>
    <row r="827" spans="1:2" hidden="1" x14ac:dyDescent="0.4">
      <c r="A827" t="s">
        <v>824</v>
      </c>
      <c r="B827" t="s">
        <v>780</v>
      </c>
    </row>
    <row r="828" spans="1:2" hidden="1" x14ac:dyDescent="0.4">
      <c r="A828" t="s">
        <v>825</v>
      </c>
      <c r="B828" t="s">
        <v>781</v>
      </c>
    </row>
    <row r="829" spans="1:2" hidden="1" x14ac:dyDescent="0.4">
      <c r="A829" t="s">
        <v>826</v>
      </c>
      <c r="B829" t="s">
        <v>782</v>
      </c>
    </row>
    <row r="830" spans="1:2" hidden="1" x14ac:dyDescent="0.4">
      <c r="A830" t="s">
        <v>827</v>
      </c>
      <c r="B830" t="s">
        <v>783</v>
      </c>
    </row>
    <row r="831" spans="1:2" hidden="1" x14ac:dyDescent="0.4">
      <c r="A831" t="s">
        <v>828</v>
      </c>
      <c r="B831" t="s">
        <v>2590</v>
      </c>
    </row>
    <row r="832" spans="1:2" hidden="1" x14ac:dyDescent="0.4">
      <c r="A832" t="s">
        <v>829</v>
      </c>
      <c r="B832" t="s">
        <v>786</v>
      </c>
    </row>
    <row r="833" spans="1:2" hidden="1" x14ac:dyDescent="0.4">
      <c r="A833" t="s">
        <v>830</v>
      </c>
      <c r="B833" t="s">
        <v>787</v>
      </c>
    </row>
    <row r="834" spans="1:2" hidden="1" x14ac:dyDescent="0.4">
      <c r="A834" t="s">
        <v>831</v>
      </c>
      <c r="B834" t="s">
        <v>789</v>
      </c>
    </row>
    <row r="835" spans="1:2" hidden="1" x14ac:dyDescent="0.4">
      <c r="A835" t="s">
        <v>832</v>
      </c>
      <c r="B835" t="s">
        <v>790</v>
      </c>
    </row>
    <row r="836" spans="1:2" hidden="1" x14ac:dyDescent="0.4">
      <c r="A836" t="s">
        <v>833</v>
      </c>
      <c r="B836" t="s">
        <v>793</v>
      </c>
    </row>
    <row r="837" spans="1:2" hidden="1" x14ac:dyDescent="0.4">
      <c r="A837" t="s">
        <v>834</v>
      </c>
      <c r="B837" t="s">
        <v>794</v>
      </c>
    </row>
    <row r="838" spans="1:2" hidden="1" x14ac:dyDescent="0.4">
      <c r="A838" t="s">
        <v>835</v>
      </c>
      <c r="B838" t="s">
        <v>795</v>
      </c>
    </row>
    <row r="839" spans="1:2" hidden="1" x14ac:dyDescent="0.4">
      <c r="A839" t="s">
        <v>836</v>
      </c>
      <c r="B839" t="s">
        <v>796</v>
      </c>
    </row>
    <row r="840" spans="1:2" hidden="1" x14ac:dyDescent="0.4">
      <c r="A840" t="s">
        <v>837</v>
      </c>
      <c r="B840" t="s">
        <v>797</v>
      </c>
    </row>
    <row r="841" spans="1:2" hidden="1" x14ac:dyDescent="0.4">
      <c r="A841" t="s">
        <v>838</v>
      </c>
      <c r="B841" t="s">
        <v>798</v>
      </c>
    </row>
    <row r="842" spans="1:2" hidden="1" x14ac:dyDescent="0.4">
      <c r="A842" t="s">
        <v>839</v>
      </c>
      <c r="B842" t="s">
        <v>2602</v>
      </c>
    </row>
    <row r="843" spans="1:2" hidden="1" x14ac:dyDescent="0.4">
      <c r="A843" t="s">
        <v>840</v>
      </c>
      <c r="B843" t="s">
        <v>801</v>
      </c>
    </row>
    <row r="844" spans="1:2" hidden="1" x14ac:dyDescent="0.4">
      <c r="A844" t="s">
        <v>841</v>
      </c>
      <c r="B844" t="s">
        <v>802</v>
      </c>
    </row>
    <row r="845" spans="1:2" hidden="1" x14ac:dyDescent="0.4">
      <c r="A845" t="s">
        <v>842</v>
      </c>
      <c r="B845" t="s">
        <v>804</v>
      </c>
    </row>
    <row r="846" spans="1:2" hidden="1" x14ac:dyDescent="0.4">
      <c r="A846" t="s">
        <v>843</v>
      </c>
      <c r="B846" t="s">
        <v>805</v>
      </c>
    </row>
    <row r="847" spans="1:2" hidden="1" x14ac:dyDescent="0.4">
      <c r="A847" t="s">
        <v>844</v>
      </c>
      <c r="B847" t="s">
        <v>2608</v>
      </c>
    </row>
    <row r="848" spans="1:2" hidden="1" x14ac:dyDescent="0.4">
      <c r="A848" t="s">
        <v>845</v>
      </c>
      <c r="B848" t="s">
        <v>809</v>
      </c>
    </row>
    <row r="849" spans="1:2" hidden="1" x14ac:dyDescent="0.4">
      <c r="A849" t="s">
        <v>846</v>
      </c>
      <c r="B849" t="s">
        <v>810</v>
      </c>
    </row>
    <row r="850" spans="1:2" hidden="1" x14ac:dyDescent="0.4">
      <c r="A850" t="s">
        <v>847</v>
      </c>
      <c r="B850" t="s">
        <v>811</v>
      </c>
    </row>
    <row r="851" spans="1:2" hidden="1" x14ac:dyDescent="0.4">
      <c r="A851" t="s">
        <v>848</v>
      </c>
      <c r="B851" t="s">
        <v>812</v>
      </c>
    </row>
    <row r="852" spans="1:2" hidden="1" x14ac:dyDescent="0.4">
      <c r="A852" t="s">
        <v>849</v>
      </c>
      <c r="B852" t="s">
        <v>813</v>
      </c>
    </row>
    <row r="853" spans="1:2" hidden="1" x14ac:dyDescent="0.4">
      <c r="A853" t="s">
        <v>850</v>
      </c>
      <c r="B853" t="s">
        <v>814</v>
      </c>
    </row>
    <row r="854" spans="1:2" hidden="1" x14ac:dyDescent="0.4">
      <c r="A854" t="s">
        <v>851</v>
      </c>
      <c r="B854" t="s">
        <v>815</v>
      </c>
    </row>
    <row r="855" spans="1:2" hidden="1" x14ac:dyDescent="0.4">
      <c r="A855" t="s">
        <v>852</v>
      </c>
      <c r="B855" t="s">
        <v>816</v>
      </c>
    </row>
    <row r="856" spans="1:2" hidden="1" x14ac:dyDescent="0.4">
      <c r="A856" t="s">
        <v>853</v>
      </c>
      <c r="B856" t="s">
        <v>817</v>
      </c>
    </row>
    <row r="857" spans="1:2" hidden="1" x14ac:dyDescent="0.4">
      <c r="A857" t="s">
        <v>854</v>
      </c>
      <c r="B857" t="s">
        <v>818</v>
      </c>
    </row>
    <row r="858" spans="1:2" hidden="1" x14ac:dyDescent="0.4">
      <c r="A858" t="s">
        <v>855</v>
      </c>
      <c r="B858" t="s">
        <v>819</v>
      </c>
    </row>
    <row r="859" spans="1:2" hidden="1" x14ac:dyDescent="0.4">
      <c r="A859" t="s">
        <v>856</v>
      </c>
      <c r="B859" t="s">
        <v>820</v>
      </c>
    </row>
    <row r="860" spans="1:2" hidden="1" x14ac:dyDescent="0.4">
      <c r="A860" t="s">
        <v>857</v>
      </c>
      <c r="B860" t="s">
        <v>821</v>
      </c>
    </row>
    <row r="861" spans="1:2" hidden="1" x14ac:dyDescent="0.4">
      <c r="A861" t="s">
        <v>858</v>
      </c>
      <c r="B861" t="s">
        <v>2623</v>
      </c>
    </row>
    <row r="862" spans="1:2" hidden="1" x14ac:dyDescent="0.4">
      <c r="A862" t="s">
        <v>859</v>
      </c>
      <c r="B862" t="s">
        <v>824</v>
      </c>
    </row>
    <row r="863" spans="1:2" hidden="1" x14ac:dyDescent="0.4">
      <c r="A863" t="s">
        <v>860</v>
      </c>
      <c r="B863" t="s">
        <v>2626</v>
      </c>
    </row>
    <row r="864" spans="1:2" hidden="1" x14ac:dyDescent="0.4">
      <c r="A864" t="s">
        <v>861</v>
      </c>
      <c r="B864" t="s">
        <v>825</v>
      </c>
    </row>
    <row r="865" spans="1:2" hidden="1" x14ac:dyDescent="0.4">
      <c r="A865" t="s">
        <v>862</v>
      </c>
      <c r="B865" t="s">
        <v>826</v>
      </c>
    </row>
    <row r="866" spans="1:2" hidden="1" x14ac:dyDescent="0.4">
      <c r="A866" t="s">
        <v>863</v>
      </c>
      <c r="B866" t="s">
        <v>827</v>
      </c>
    </row>
    <row r="867" spans="1:2" hidden="1" x14ac:dyDescent="0.4">
      <c r="A867" t="s">
        <v>864</v>
      </c>
      <c r="B867" t="s">
        <v>2631</v>
      </c>
    </row>
    <row r="868" spans="1:2" hidden="1" x14ac:dyDescent="0.4">
      <c r="A868" t="s">
        <v>865</v>
      </c>
      <c r="B868" t="s">
        <v>2633</v>
      </c>
    </row>
    <row r="869" spans="1:2" hidden="1" x14ac:dyDescent="0.4">
      <c r="A869" t="s">
        <v>866</v>
      </c>
      <c r="B869" t="s">
        <v>828</v>
      </c>
    </row>
    <row r="870" spans="1:2" hidden="1" x14ac:dyDescent="0.4">
      <c r="A870" t="s">
        <v>867</v>
      </c>
      <c r="B870" t="s">
        <v>2636</v>
      </c>
    </row>
    <row r="871" spans="1:2" hidden="1" x14ac:dyDescent="0.4">
      <c r="A871" t="s">
        <v>868</v>
      </c>
      <c r="B871" t="s">
        <v>2638</v>
      </c>
    </row>
    <row r="872" spans="1:2" hidden="1" x14ac:dyDescent="0.4">
      <c r="A872" t="s">
        <v>869</v>
      </c>
      <c r="B872" t="s">
        <v>2639</v>
      </c>
    </row>
    <row r="873" spans="1:2" hidden="1" x14ac:dyDescent="0.4">
      <c r="A873" t="s">
        <v>870</v>
      </c>
      <c r="B873" t="s">
        <v>2640</v>
      </c>
    </row>
    <row r="874" spans="1:2" hidden="1" x14ac:dyDescent="0.4">
      <c r="A874" t="s">
        <v>871</v>
      </c>
      <c r="B874" t="s">
        <v>2641</v>
      </c>
    </row>
    <row r="875" spans="1:2" hidden="1" x14ac:dyDescent="0.4">
      <c r="A875" t="s">
        <v>872</v>
      </c>
      <c r="B875" t="s">
        <v>2642</v>
      </c>
    </row>
    <row r="876" spans="1:2" hidden="1" x14ac:dyDescent="0.4">
      <c r="A876" t="s">
        <v>873</v>
      </c>
      <c r="B876" t="s">
        <v>2643</v>
      </c>
    </row>
    <row r="877" spans="1:2" hidden="1" x14ac:dyDescent="0.4">
      <c r="A877" t="s">
        <v>874</v>
      </c>
      <c r="B877" t="s">
        <v>2644</v>
      </c>
    </row>
    <row r="878" spans="1:2" hidden="1" x14ac:dyDescent="0.4">
      <c r="A878" t="s">
        <v>875</v>
      </c>
      <c r="B878" t="s">
        <v>2645</v>
      </c>
    </row>
    <row r="879" spans="1:2" hidden="1" x14ac:dyDescent="0.4">
      <c r="A879" t="s">
        <v>876</v>
      </c>
      <c r="B879" t="s">
        <v>2646</v>
      </c>
    </row>
    <row r="880" spans="1:2" hidden="1" x14ac:dyDescent="0.4">
      <c r="A880" t="s">
        <v>877</v>
      </c>
      <c r="B880" t="s">
        <v>2647</v>
      </c>
    </row>
    <row r="881" spans="1:2" hidden="1" x14ac:dyDescent="0.4">
      <c r="A881" t="s">
        <v>878</v>
      </c>
      <c r="B881" t="s">
        <v>2648</v>
      </c>
    </row>
    <row r="882" spans="1:2" hidden="1" x14ac:dyDescent="0.4">
      <c r="A882" t="s">
        <v>879</v>
      </c>
      <c r="B882" t="s">
        <v>2649</v>
      </c>
    </row>
    <row r="883" spans="1:2" hidden="1" x14ac:dyDescent="0.4">
      <c r="A883" t="s">
        <v>880</v>
      </c>
      <c r="B883" t="s">
        <v>830</v>
      </c>
    </row>
    <row r="884" spans="1:2" hidden="1" x14ac:dyDescent="0.4">
      <c r="A884" t="s">
        <v>881</v>
      </c>
      <c r="B884" t="s">
        <v>831</v>
      </c>
    </row>
    <row r="885" spans="1:2" hidden="1" x14ac:dyDescent="0.4">
      <c r="A885" t="s">
        <v>882</v>
      </c>
      <c r="B885" t="s">
        <v>832</v>
      </c>
    </row>
    <row r="886" spans="1:2" hidden="1" x14ac:dyDescent="0.4">
      <c r="A886" t="s">
        <v>883</v>
      </c>
      <c r="B886" t="s">
        <v>834</v>
      </c>
    </row>
    <row r="887" spans="1:2" hidden="1" x14ac:dyDescent="0.4">
      <c r="A887" t="s">
        <v>884</v>
      </c>
      <c r="B887" t="s">
        <v>836</v>
      </c>
    </row>
    <row r="888" spans="1:2" hidden="1" x14ac:dyDescent="0.4">
      <c r="A888" t="s">
        <v>885</v>
      </c>
      <c r="B888" t="s">
        <v>837</v>
      </c>
    </row>
    <row r="889" spans="1:2" hidden="1" x14ac:dyDescent="0.4">
      <c r="A889" t="s">
        <v>886</v>
      </c>
      <c r="B889" t="s">
        <v>839</v>
      </c>
    </row>
    <row r="890" spans="1:2" hidden="1" x14ac:dyDescent="0.4">
      <c r="A890" t="s">
        <v>887</v>
      </c>
      <c r="B890" t="s">
        <v>840</v>
      </c>
    </row>
    <row r="891" spans="1:2" hidden="1" x14ac:dyDescent="0.4">
      <c r="A891" t="s">
        <v>888</v>
      </c>
      <c r="B891" t="s">
        <v>841</v>
      </c>
    </row>
    <row r="892" spans="1:2" hidden="1" x14ac:dyDescent="0.4">
      <c r="A892" t="s">
        <v>889</v>
      </c>
      <c r="B892" t="s">
        <v>842</v>
      </c>
    </row>
    <row r="893" spans="1:2" hidden="1" x14ac:dyDescent="0.4">
      <c r="A893" t="s">
        <v>890</v>
      </c>
      <c r="B893" t="s">
        <v>843</v>
      </c>
    </row>
    <row r="894" spans="1:2" hidden="1" x14ac:dyDescent="0.4">
      <c r="A894" t="s">
        <v>891</v>
      </c>
      <c r="B894" t="s">
        <v>844</v>
      </c>
    </row>
    <row r="895" spans="1:2" hidden="1" x14ac:dyDescent="0.4">
      <c r="A895" t="s">
        <v>892</v>
      </c>
      <c r="B895" t="s">
        <v>845</v>
      </c>
    </row>
    <row r="896" spans="1:2" hidden="1" x14ac:dyDescent="0.4">
      <c r="A896" t="s">
        <v>893</v>
      </c>
      <c r="B896" t="s">
        <v>847</v>
      </c>
    </row>
    <row r="897" spans="1:2" hidden="1" x14ac:dyDescent="0.4">
      <c r="A897" t="s">
        <v>894</v>
      </c>
      <c r="B897" t="s">
        <v>849</v>
      </c>
    </row>
    <row r="898" spans="1:2" hidden="1" x14ac:dyDescent="0.4">
      <c r="A898" t="s">
        <v>895</v>
      </c>
      <c r="B898" t="s">
        <v>850</v>
      </c>
    </row>
    <row r="899" spans="1:2" hidden="1" x14ac:dyDescent="0.4">
      <c r="A899" t="s">
        <v>896</v>
      </c>
      <c r="B899" t="s">
        <v>851</v>
      </c>
    </row>
    <row r="900" spans="1:2" hidden="1" x14ac:dyDescent="0.4">
      <c r="A900" t="s">
        <v>897</v>
      </c>
      <c r="B900" t="s">
        <v>852</v>
      </c>
    </row>
    <row r="901" spans="1:2" hidden="1" x14ac:dyDescent="0.4">
      <c r="A901" t="s">
        <v>898</v>
      </c>
      <c r="B901" t="s">
        <v>854</v>
      </c>
    </row>
    <row r="902" spans="1:2" hidden="1" x14ac:dyDescent="0.4">
      <c r="A902" t="s">
        <v>899</v>
      </c>
      <c r="B902" t="s">
        <v>855</v>
      </c>
    </row>
    <row r="903" spans="1:2" hidden="1" x14ac:dyDescent="0.4">
      <c r="A903" t="s">
        <v>900</v>
      </c>
      <c r="B903" t="s">
        <v>856</v>
      </c>
    </row>
    <row r="904" spans="1:2" hidden="1" x14ac:dyDescent="0.4">
      <c r="A904" t="s">
        <v>901</v>
      </c>
      <c r="B904" t="s">
        <v>859</v>
      </c>
    </row>
    <row r="905" spans="1:2" hidden="1" x14ac:dyDescent="0.4">
      <c r="A905" t="s">
        <v>902</v>
      </c>
      <c r="B905" t="s">
        <v>860</v>
      </c>
    </row>
    <row r="906" spans="1:2" hidden="1" x14ac:dyDescent="0.4">
      <c r="A906" t="s">
        <v>903</v>
      </c>
      <c r="B906" t="s">
        <v>861</v>
      </c>
    </row>
    <row r="907" spans="1:2" hidden="1" x14ac:dyDescent="0.4">
      <c r="A907" t="s">
        <v>904</v>
      </c>
      <c r="B907" t="s">
        <v>862</v>
      </c>
    </row>
    <row r="908" spans="1:2" hidden="1" x14ac:dyDescent="0.4">
      <c r="A908" t="s">
        <v>905</v>
      </c>
      <c r="B908" t="s">
        <v>863</v>
      </c>
    </row>
    <row r="909" spans="1:2" hidden="1" x14ac:dyDescent="0.4">
      <c r="A909" t="s">
        <v>906</v>
      </c>
      <c r="B909" t="s">
        <v>864</v>
      </c>
    </row>
    <row r="910" spans="1:2" hidden="1" x14ac:dyDescent="0.4">
      <c r="A910" t="s">
        <v>907</v>
      </c>
      <c r="B910" t="s">
        <v>865</v>
      </c>
    </row>
    <row r="911" spans="1:2" hidden="1" x14ac:dyDescent="0.4">
      <c r="A911" t="s">
        <v>908</v>
      </c>
      <c r="B911" t="s">
        <v>866</v>
      </c>
    </row>
    <row r="912" spans="1:2" hidden="1" x14ac:dyDescent="0.4">
      <c r="A912" t="s">
        <v>909</v>
      </c>
      <c r="B912" t="s">
        <v>867</v>
      </c>
    </row>
    <row r="913" spans="1:2" hidden="1" x14ac:dyDescent="0.4">
      <c r="A913" t="s">
        <v>910</v>
      </c>
      <c r="B913" t="s">
        <v>868</v>
      </c>
    </row>
    <row r="914" spans="1:2" hidden="1" x14ac:dyDescent="0.4">
      <c r="A914" t="s">
        <v>911</v>
      </c>
      <c r="B914" t="s">
        <v>869</v>
      </c>
    </row>
    <row r="915" spans="1:2" hidden="1" x14ac:dyDescent="0.4">
      <c r="A915" t="s">
        <v>912</v>
      </c>
      <c r="B915" t="s">
        <v>870</v>
      </c>
    </row>
    <row r="916" spans="1:2" hidden="1" x14ac:dyDescent="0.4">
      <c r="A916" t="s">
        <v>913</v>
      </c>
      <c r="B916" t="s">
        <v>871</v>
      </c>
    </row>
    <row r="917" spans="1:2" hidden="1" x14ac:dyDescent="0.4">
      <c r="A917" t="s">
        <v>914</v>
      </c>
      <c r="B917" t="s">
        <v>875</v>
      </c>
    </row>
    <row r="918" spans="1:2" hidden="1" x14ac:dyDescent="0.4">
      <c r="A918" t="s">
        <v>915</v>
      </c>
      <c r="B918" t="s">
        <v>878</v>
      </c>
    </row>
    <row r="919" spans="1:2" hidden="1" x14ac:dyDescent="0.4">
      <c r="A919" t="s">
        <v>916</v>
      </c>
      <c r="B919" t="s">
        <v>879</v>
      </c>
    </row>
    <row r="920" spans="1:2" hidden="1" x14ac:dyDescent="0.4">
      <c r="A920" t="s">
        <v>917</v>
      </c>
      <c r="B920" t="s">
        <v>2687</v>
      </c>
    </row>
    <row r="921" spans="1:2" hidden="1" x14ac:dyDescent="0.4">
      <c r="A921" t="s">
        <v>918</v>
      </c>
      <c r="B921" t="s">
        <v>882</v>
      </c>
    </row>
    <row r="922" spans="1:2" hidden="1" x14ac:dyDescent="0.4">
      <c r="A922" t="s">
        <v>919</v>
      </c>
      <c r="B922" t="s">
        <v>884</v>
      </c>
    </row>
    <row r="923" spans="1:2" hidden="1" x14ac:dyDescent="0.4">
      <c r="A923" t="s">
        <v>920</v>
      </c>
      <c r="B923" t="s">
        <v>886</v>
      </c>
    </row>
    <row r="924" spans="1:2" hidden="1" x14ac:dyDescent="0.4">
      <c r="A924" t="s">
        <v>921</v>
      </c>
      <c r="B924" t="s">
        <v>887</v>
      </c>
    </row>
    <row r="925" spans="1:2" hidden="1" x14ac:dyDescent="0.4">
      <c r="A925" t="s">
        <v>922</v>
      </c>
      <c r="B925" t="s">
        <v>888</v>
      </c>
    </row>
    <row r="926" spans="1:2" hidden="1" x14ac:dyDescent="0.4">
      <c r="A926" t="s">
        <v>923</v>
      </c>
      <c r="B926" t="s">
        <v>889</v>
      </c>
    </row>
    <row r="927" spans="1:2" hidden="1" x14ac:dyDescent="0.4">
      <c r="A927" t="s">
        <v>924</v>
      </c>
      <c r="B927" t="s">
        <v>2695</v>
      </c>
    </row>
    <row r="928" spans="1:2" hidden="1" x14ac:dyDescent="0.4">
      <c r="A928" t="s">
        <v>925</v>
      </c>
      <c r="B928" t="s">
        <v>2697</v>
      </c>
    </row>
    <row r="929" spans="1:2" hidden="1" x14ac:dyDescent="0.4">
      <c r="A929" t="s">
        <v>926</v>
      </c>
      <c r="B929" t="s">
        <v>2699</v>
      </c>
    </row>
    <row r="930" spans="1:2" hidden="1" x14ac:dyDescent="0.4">
      <c r="A930" t="s">
        <v>927</v>
      </c>
      <c r="B930" t="s">
        <v>2701</v>
      </c>
    </row>
    <row r="931" spans="1:2" hidden="1" x14ac:dyDescent="0.4">
      <c r="A931" t="s">
        <v>928</v>
      </c>
      <c r="B931" t="s">
        <v>2703</v>
      </c>
    </row>
    <row r="932" spans="1:2" hidden="1" x14ac:dyDescent="0.4">
      <c r="A932" t="s">
        <v>929</v>
      </c>
      <c r="B932" t="s">
        <v>894</v>
      </c>
    </row>
    <row r="933" spans="1:2" hidden="1" x14ac:dyDescent="0.4">
      <c r="A933" t="s">
        <v>930</v>
      </c>
      <c r="B933" t="s">
        <v>896</v>
      </c>
    </row>
    <row r="934" spans="1:2" hidden="1" x14ac:dyDescent="0.4">
      <c r="A934" t="s">
        <v>931</v>
      </c>
      <c r="B934" t="s">
        <v>897</v>
      </c>
    </row>
    <row r="935" spans="1:2" hidden="1" x14ac:dyDescent="0.4">
      <c r="A935" t="s">
        <v>932</v>
      </c>
      <c r="B935" t="s">
        <v>899</v>
      </c>
    </row>
    <row r="936" spans="1:2" hidden="1" x14ac:dyDescent="0.4">
      <c r="A936" t="s">
        <v>933</v>
      </c>
      <c r="B936" t="s">
        <v>900</v>
      </c>
    </row>
    <row r="937" spans="1:2" hidden="1" x14ac:dyDescent="0.4">
      <c r="A937" t="s">
        <v>934</v>
      </c>
      <c r="B937" t="s">
        <v>901</v>
      </c>
    </row>
    <row r="938" spans="1:2" hidden="1" x14ac:dyDescent="0.4">
      <c r="A938" t="s">
        <v>935</v>
      </c>
      <c r="B938" t="s">
        <v>902</v>
      </c>
    </row>
    <row r="939" spans="1:2" hidden="1" x14ac:dyDescent="0.4">
      <c r="A939" t="s">
        <v>936</v>
      </c>
      <c r="B939" t="s">
        <v>903</v>
      </c>
    </row>
    <row r="940" spans="1:2" hidden="1" x14ac:dyDescent="0.4">
      <c r="A940" t="s">
        <v>937</v>
      </c>
      <c r="B940" t="s">
        <v>904</v>
      </c>
    </row>
    <row r="941" spans="1:2" hidden="1" x14ac:dyDescent="0.4">
      <c r="A941" t="s">
        <v>938</v>
      </c>
      <c r="B941" t="s">
        <v>905</v>
      </c>
    </row>
    <row r="942" spans="1:2" hidden="1" x14ac:dyDescent="0.4">
      <c r="A942" t="s">
        <v>939</v>
      </c>
      <c r="B942" t="s">
        <v>906</v>
      </c>
    </row>
    <row r="943" spans="1:2" hidden="1" x14ac:dyDescent="0.4">
      <c r="A943" t="s">
        <v>940</v>
      </c>
      <c r="B943" t="s">
        <v>907</v>
      </c>
    </row>
    <row r="944" spans="1:2" hidden="1" x14ac:dyDescent="0.4">
      <c r="A944" t="s">
        <v>941</v>
      </c>
      <c r="B944" t="s">
        <v>908</v>
      </c>
    </row>
    <row r="945" spans="1:2" hidden="1" x14ac:dyDescent="0.4">
      <c r="A945" t="s">
        <v>942</v>
      </c>
      <c r="B945" t="s">
        <v>909</v>
      </c>
    </row>
    <row r="946" spans="1:2" hidden="1" x14ac:dyDescent="0.4">
      <c r="A946" t="s">
        <v>943</v>
      </c>
      <c r="B946" t="s">
        <v>910</v>
      </c>
    </row>
    <row r="947" spans="1:2" hidden="1" x14ac:dyDescent="0.4">
      <c r="A947" t="s">
        <v>944</v>
      </c>
      <c r="B947" t="s">
        <v>911</v>
      </c>
    </row>
    <row r="948" spans="1:2" hidden="1" x14ac:dyDescent="0.4">
      <c r="A948" t="s">
        <v>945</v>
      </c>
      <c r="B948" t="s">
        <v>2721</v>
      </c>
    </row>
    <row r="949" spans="1:2" hidden="1" x14ac:dyDescent="0.4">
      <c r="A949" t="s">
        <v>946</v>
      </c>
      <c r="B949" t="s">
        <v>912</v>
      </c>
    </row>
    <row r="950" spans="1:2" hidden="1" x14ac:dyDescent="0.4">
      <c r="A950" t="s">
        <v>947</v>
      </c>
      <c r="B950" t="s">
        <v>913</v>
      </c>
    </row>
    <row r="951" spans="1:2" hidden="1" x14ac:dyDescent="0.4">
      <c r="A951" t="s">
        <v>948</v>
      </c>
      <c r="B951" t="s">
        <v>914</v>
      </c>
    </row>
    <row r="952" spans="1:2" hidden="1" x14ac:dyDescent="0.4">
      <c r="A952" t="s">
        <v>949</v>
      </c>
      <c r="B952" t="s">
        <v>915</v>
      </c>
    </row>
    <row r="953" spans="1:2" hidden="1" x14ac:dyDescent="0.4">
      <c r="A953" t="s">
        <v>950</v>
      </c>
      <c r="B953" t="s">
        <v>2727</v>
      </c>
    </row>
    <row r="954" spans="1:2" hidden="1" x14ac:dyDescent="0.4">
      <c r="A954" t="s">
        <v>951</v>
      </c>
      <c r="B954" t="s">
        <v>917</v>
      </c>
    </row>
    <row r="955" spans="1:2" hidden="1" x14ac:dyDescent="0.4">
      <c r="A955" t="s">
        <v>952</v>
      </c>
      <c r="B955" t="s">
        <v>918</v>
      </c>
    </row>
    <row r="956" spans="1:2" hidden="1" x14ac:dyDescent="0.4">
      <c r="A956" t="s">
        <v>953</v>
      </c>
      <c r="B956" t="s">
        <v>919</v>
      </c>
    </row>
    <row r="957" spans="1:2" hidden="1" x14ac:dyDescent="0.4">
      <c r="A957" t="s">
        <v>954</v>
      </c>
      <c r="B957" t="s">
        <v>920</v>
      </c>
    </row>
    <row r="958" spans="1:2" hidden="1" x14ac:dyDescent="0.4">
      <c r="A958" t="s">
        <v>955</v>
      </c>
      <c r="B958" t="s">
        <v>921</v>
      </c>
    </row>
    <row r="959" spans="1:2" hidden="1" x14ac:dyDescent="0.4">
      <c r="A959" t="s">
        <v>956</v>
      </c>
      <c r="B959" t="s">
        <v>923</v>
      </c>
    </row>
    <row r="960" spans="1:2" hidden="1" x14ac:dyDescent="0.4">
      <c r="A960" t="s">
        <v>957</v>
      </c>
      <c r="B960" t="s">
        <v>924</v>
      </c>
    </row>
    <row r="961" spans="1:2" hidden="1" x14ac:dyDescent="0.4">
      <c r="A961" t="s">
        <v>958</v>
      </c>
      <c r="B961" t="s">
        <v>925</v>
      </c>
    </row>
    <row r="962" spans="1:2" hidden="1" x14ac:dyDescent="0.4">
      <c r="A962" t="s">
        <v>959</v>
      </c>
      <c r="B962" t="s">
        <v>926</v>
      </c>
    </row>
    <row r="963" spans="1:2" hidden="1" x14ac:dyDescent="0.4">
      <c r="A963" t="s">
        <v>960</v>
      </c>
      <c r="B963" t="s">
        <v>928</v>
      </c>
    </row>
    <row r="964" spans="1:2" hidden="1" x14ac:dyDescent="0.4">
      <c r="A964" t="s">
        <v>961</v>
      </c>
      <c r="B964" t="s">
        <v>929</v>
      </c>
    </row>
    <row r="965" spans="1:2" hidden="1" x14ac:dyDescent="0.4">
      <c r="A965" t="s">
        <v>962</v>
      </c>
      <c r="B965" t="s">
        <v>930</v>
      </c>
    </row>
    <row r="966" spans="1:2" hidden="1" x14ac:dyDescent="0.4">
      <c r="A966" t="s">
        <v>963</v>
      </c>
      <c r="B966" t="s">
        <v>931</v>
      </c>
    </row>
    <row r="967" spans="1:2" hidden="1" x14ac:dyDescent="0.4">
      <c r="A967" t="s">
        <v>964</v>
      </c>
      <c r="B967" t="s">
        <v>932</v>
      </c>
    </row>
    <row r="968" spans="1:2" hidden="1" x14ac:dyDescent="0.4">
      <c r="A968" t="s">
        <v>965</v>
      </c>
      <c r="B968" t="s">
        <v>2743</v>
      </c>
    </row>
    <row r="969" spans="1:2" hidden="1" x14ac:dyDescent="0.4">
      <c r="A969" t="s">
        <v>966</v>
      </c>
      <c r="B969" t="s">
        <v>934</v>
      </c>
    </row>
    <row r="970" spans="1:2" hidden="1" x14ac:dyDescent="0.4">
      <c r="A970" t="s">
        <v>967</v>
      </c>
      <c r="B970" t="s">
        <v>935</v>
      </c>
    </row>
    <row r="971" spans="1:2" hidden="1" x14ac:dyDescent="0.4">
      <c r="A971" t="s">
        <v>968</v>
      </c>
      <c r="B971" t="s">
        <v>938</v>
      </c>
    </row>
    <row r="972" spans="1:2" hidden="1" x14ac:dyDescent="0.4">
      <c r="A972" t="s">
        <v>969</v>
      </c>
      <c r="B972" t="s">
        <v>2748</v>
      </c>
    </row>
    <row r="973" spans="1:2" hidden="1" x14ac:dyDescent="0.4">
      <c r="A973" t="s">
        <v>970</v>
      </c>
      <c r="B973" t="s">
        <v>2750</v>
      </c>
    </row>
    <row r="974" spans="1:2" hidden="1" x14ac:dyDescent="0.4">
      <c r="A974" t="s">
        <v>971</v>
      </c>
      <c r="B974" t="s">
        <v>939</v>
      </c>
    </row>
    <row r="975" spans="1:2" hidden="1" x14ac:dyDescent="0.4">
      <c r="A975" t="s">
        <v>972</v>
      </c>
      <c r="B975" t="s">
        <v>940</v>
      </c>
    </row>
    <row r="976" spans="1:2" hidden="1" x14ac:dyDescent="0.4">
      <c r="A976" t="s">
        <v>973</v>
      </c>
      <c r="B976" t="s">
        <v>941</v>
      </c>
    </row>
    <row r="977" spans="1:2" hidden="1" x14ac:dyDescent="0.4">
      <c r="A977" t="s">
        <v>974</v>
      </c>
      <c r="B977" t="s">
        <v>942</v>
      </c>
    </row>
    <row r="978" spans="1:2" hidden="1" x14ac:dyDescent="0.4">
      <c r="A978" t="s">
        <v>975</v>
      </c>
      <c r="B978" t="s">
        <v>943</v>
      </c>
    </row>
    <row r="979" spans="1:2" hidden="1" x14ac:dyDescent="0.4">
      <c r="A979" t="s">
        <v>976</v>
      </c>
      <c r="B979" t="s">
        <v>944</v>
      </c>
    </row>
    <row r="980" spans="1:2" hidden="1" x14ac:dyDescent="0.4">
      <c r="A980" t="s">
        <v>977</v>
      </c>
      <c r="B980" t="s">
        <v>945</v>
      </c>
    </row>
    <row r="981" spans="1:2" hidden="1" x14ac:dyDescent="0.4">
      <c r="A981" t="s">
        <v>978</v>
      </c>
      <c r="B981" t="s">
        <v>946</v>
      </c>
    </row>
    <row r="982" spans="1:2" hidden="1" x14ac:dyDescent="0.4">
      <c r="A982" t="s">
        <v>979</v>
      </c>
      <c r="B982" t="s">
        <v>947</v>
      </c>
    </row>
    <row r="983" spans="1:2" hidden="1" x14ac:dyDescent="0.4">
      <c r="A983" t="s">
        <v>980</v>
      </c>
      <c r="B983" t="s">
        <v>948</v>
      </c>
    </row>
    <row r="984" spans="1:2" hidden="1" x14ac:dyDescent="0.4">
      <c r="A984" t="s">
        <v>981</v>
      </c>
      <c r="B984" t="s">
        <v>949</v>
      </c>
    </row>
    <row r="985" spans="1:2" hidden="1" x14ac:dyDescent="0.4">
      <c r="A985" t="s">
        <v>982</v>
      </c>
      <c r="B985" t="s">
        <v>951</v>
      </c>
    </row>
    <row r="986" spans="1:2" hidden="1" x14ac:dyDescent="0.4">
      <c r="A986" t="s">
        <v>983</v>
      </c>
      <c r="B986" t="s">
        <v>952</v>
      </c>
    </row>
    <row r="987" spans="1:2" hidden="1" x14ac:dyDescent="0.4">
      <c r="A987" t="s">
        <v>984</v>
      </c>
      <c r="B987" t="s">
        <v>953</v>
      </c>
    </row>
    <row r="988" spans="1:2" hidden="1" x14ac:dyDescent="0.4">
      <c r="A988" t="s">
        <v>985</v>
      </c>
      <c r="B988" t="s">
        <v>955</v>
      </c>
    </row>
    <row r="989" spans="1:2" hidden="1" x14ac:dyDescent="0.4">
      <c r="A989" t="s">
        <v>986</v>
      </c>
      <c r="B989" t="s">
        <v>956</v>
      </c>
    </row>
    <row r="990" spans="1:2" hidden="1" x14ac:dyDescent="0.4">
      <c r="A990" t="s">
        <v>987</v>
      </c>
      <c r="B990" t="s">
        <v>957</v>
      </c>
    </row>
    <row r="991" spans="1:2" hidden="1" x14ac:dyDescent="0.4">
      <c r="A991" t="s">
        <v>988</v>
      </c>
      <c r="B991" t="s">
        <v>958</v>
      </c>
    </row>
    <row r="992" spans="1:2" hidden="1" x14ac:dyDescent="0.4">
      <c r="A992" t="s">
        <v>989</v>
      </c>
      <c r="B992" t="s">
        <v>959</v>
      </c>
    </row>
    <row r="993" spans="1:2" hidden="1" x14ac:dyDescent="0.4">
      <c r="A993" t="s">
        <v>990</v>
      </c>
      <c r="B993" t="s">
        <v>960</v>
      </c>
    </row>
    <row r="994" spans="1:2" hidden="1" x14ac:dyDescent="0.4">
      <c r="A994" t="s">
        <v>991</v>
      </c>
      <c r="B994" t="s">
        <v>961</v>
      </c>
    </row>
    <row r="995" spans="1:2" hidden="1" x14ac:dyDescent="0.4">
      <c r="A995" t="s">
        <v>992</v>
      </c>
      <c r="B995" t="s">
        <v>962</v>
      </c>
    </row>
    <row r="996" spans="1:2" hidden="1" x14ac:dyDescent="0.4">
      <c r="A996" t="s">
        <v>993</v>
      </c>
      <c r="B996" t="s">
        <v>963</v>
      </c>
    </row>
    <row r="997" spans="1:2" hidden="1" x14ac:dyDescent="0.4">
      <c r="A997" t="s">
        <v>994</v>
      </c>
      <c r="B997" t="s">
        <v>964</v>
      </c>
    </row>
    <row r="998" spans="1:2" hidden="1" x14ac:dyDescent="0.4">
      <c r="A998" t="s">
        <v>995</v>
      </c>
      <c r="B998" t="s">
        <v>974</v>
      </c>
    </row>
    <row r="999" spans="1:2" hidden="1" x14ac:dyDescent="0.4">
      <c r="A999" t="s">
        <v>996</v>
      </c>
      <c r="B999" t="s">
        <v>975</v>
      </c>
    </row>
    <row r="1000" spans="1:2" hidden="1" x14ac:dyDescent="0.4">
      <c r="A1000" t="s">
        <v>997</v>
      </c>
      <c r="B1000" t="s">
        <v>2778</v>
      </c>
    </row>
    <row r="1001" spans="1:2" hidden="1" x14ac:dyDescent="0.4">
      <c r="A1001" t="s">
        <v>998</v>
      </c>
      <c r="B1001" t="s">
        <v>2780</v>
      </c>
    </row>
    <row r="1002" spans="1:2" hidden="1" x14ac:dyDescent="0.4">
      <c r="A1002" t="s">
        <v>999</v>
      </c>
      <c r="B1002" t="s">
        <v>977</v>
      </c>
    </row>
    <row r="1003" spans="1:2" hidden="1" x14ac:dyDescent="0.4">
      <c r="A1003" t="s">
        <v>1000</v>
      </c>
      <c r="B1003" t="s">
        <v>2783</v>
      </c>
    </row>
    <row r="1004" spans="1:2" hidden="1" x14ac:dyDescent="0.4">
      <c r="A1004" t="s">
        <v>1001</v>
      </c>
      <c r="B1004" t="s">
        <v>2785</v>
      </c>
    </row>
    <row r="1005" spans="1:2" hidden="1" x14ac:dyDescent="0.4">
      <c r="A1005" t="s">
        <v>1002</v>
      </c>
      <c r="B1005" t="s">
        <v>2787</v>
      </c>
    </row>
    <row r="1006" spans="1:2" hidden="1" x14ac:dyDescent="0.4">
      <c r="A1006" t="s">
        <v>1003</v>
      </c>
      <c r="B1006" t="s">
        <v>2789</v>
      </c>
    </row>
    <row r="1007" spans="1:2" hidden="1" x14ac:dyDescent="0.4">
      <c r="A1007" t="s">
        <v>1004</v>
      </c>
      <c r="B1007" t="s">
        <v>979</v>
      </c>
    </row>
    <row r="1008" spans="1:2" hidden="1" x14ac:dyDescent="0.4">
      <c r="A1008" t="s">
        <v>1005</v>
      </c>
      <c r="B1008" t="s">
        <v>980</v>
      </c>
    </row>
    <row r="1009" spans="1:2" hidden="1" x14ac:dyDescent="0.4">
      <c r="A1009" t="s">
        <v>1006</v>
      </c>
      <c r="B1009" t="s">
        <v>2793</v>
      </c>
    </row>
    <row r="1010" spans="1:2" hidden="1" x14ac:dyDescent="0.4">
      <c r="A1010" t="s">
        <v>1007</v>
      </c>
      <c r="B1010" t="s">
        <v>983</v>
      </c>
    </row>
    <row r="1011" spans="1:2" hidden="1" x14ac:dyDescent="0.4">
      <c r="A1011" t="s">
        <v>1008</v>
      </c>
      <c r="B1011" t="s">
        <v>984</v>
      </c>
    </row>
    <row r="1012" spans="1:2" hidden="1" x14ac:dyDescent="0.4">
      <c r="A1012" t="s">
        <v>1009</v>
      </c>
      <c r="B1012" t="s">
        <v>985</v>
      </c>
    </row>
    <row r="1013" spans="1:2" hidden="1" x14ac:dyDescent="0.4">
      <c r="A1013" t="s">
        <v>1010</v>
      </c>
      <c r="B1013" t="s">
        <v>2798</v>
      </c>
    </row>
    <row r="1014" spans="1:2" hidden="1" x14ac:dyDescent="0.4">
      <c r="A1014" t="s">
        <v>1011</v>
      </c>
      <c r="B1014" t="s">
        <v>2800</v>
      </c>
    </row>
    <row r="1015" spans="1:2" hidden="1" x14ac:dyDescent="0.4">
      <c r="A1015" t="s">
        <v>1012</v>
      </c>
      <c r="B1015" t="s">
        <v>2802</v>
      </c>
    </row>
    <row r="1016" spans="1:2" hidden="1" x14ac:dyDescent="0.4">
      <c r="A1016" t="s">
        <v>1013</v>
      </c>
      <c r="B1016" t="s">
        <v>986</v>
      </c>
    </row>
    <row r="1017" spans="1:2" hidden="1" x14ac:dyDescent="0.4">
      <c r="A1017" t="s">
        <v>1014</v>
      </c>
      <c r="B1017" t="s">
        <v>987</v>
      </c>
    </row>
    <row r="1018" spans="1:2" hidden="1" x14ac:dyDescent="0.4">
      <c r="A1018" t="s">
        <v>1015</v>
      </c>
      <c r="B1018" t="s">
        <v>988</v>
      </c>
    </row>
    <row r="1019" spans="1:2" hidden="1" x14ac:dyDescent="0.4">
      <c r="A1019" t="s">
        <v>1016</v>
      </c>
      <c r="B1019" t="s">
        <v>989</v>
      </c>
    </row>
    <row r="1020" spans="1:2" hidden="1" x14ac:dyDescent="0.4">
      <c r="A1020" t="s">
        <v>1017</v>
      </c>
      <c r="B1020" t="s">
        <v>2808</v>
      </c>
    </row>
    <row r="1021" spans="1:2" hidden="1" x14ac:dyDescent="0.4">
      <c r="A1021" t="s">
        <v>1018</v>
      </c>
      <c r="B1021" t="s">
        <v>2810</v>
      </c>
    </row>
    <row r="1022" spans="1:2" hidden="1" x14ac:dyDescent="0.4">
      <c r="A1022" t="s">
        <v>1019</v>
      </c>
      <c r="B1022" t="s">
        <v>990</v>
      </c>
    </row>
    <row r="1023" spans="1:2" hidden="1" x14ac:dyDescent="0.4">
      <c r="A1023" t="s">
        <v>1020</v>
      </c>
      <c r="B1023" t="s">
        <v>991</v>
      </c>
    </row>
    <row r="1024" spans="1:2" hidden="1" x14ac:dyDescent="0.4">
      <c r="A1024" t="s">
        <v>1021</v>
      </c>
      <c r="B1024" t="s">
        <v>992</v>
      </c>
    </row>
    <row r="1025" spans="1:2" hidden="1" x14ac:dyDescent="0.4">
      <c r="A1025" t="s">
        <v>1022</v>
      </c>
      <c r="B1025" t="s">
        <v>2815</v>
      </c>
    </row>
    <row r="1026" spans="1:2" hidden="1" x14ac:dyDescent="0.4">
      <c r="A1026" t="s">
        <v>1023</v>
      </c>
      <c r="B1026" t="s">
        <v>993</v>
      </c>
    </row>
    <row r="1027" spans="1:2" hidden="1" x14ac:dyDescent="0.4">
      <c r="A1027" t="s">
        <v>1024</v>
      </c>
      <c r="B1027" t="s">
        <v>2818</v>
      </c>
    </row>
    <row r="1028" spans="1:2" hidden="1" x14ac:dyDescent="0.4">
      <c r="A1028" t="s">
        <v>1025</v>
      </c>
      <c r="B1028" t="s">
        <v>2820</v>
      </c>
    </row>
    <row r="1029" spans="1:2" hidden="1" x14ac:dyDescent="0.4">
      <c r="A1029" t="s">
        <v>1026</v>
      </c>
      <c r="B1029" t="s">
        <v>995</v>
      </c>
    </row>
    <row r="1030" spans="1:2" hidden="1" x14ac:dyDescent="0.4">
      <c r="A1030" t="s">
        <v>1027</v>
      </c>
      <c r="B1030" t="s">
        <v>2823</v>
      </c>
    </row>
    <row r="1031" spans="1:2" hidden="1" x14ac:dyDescent="0.4">
      <c r="A1031" t="s">
        <v>1028</v>
      </c>
      <c r="B1031" t="s">
        <v>997</v>
      </c>
    </row>
    <row r="1032" spans="1:2" hidden="1" x14ac:dyDescent="0.4">
      <c r="A1032" t="s">
        <v>1029</v>
      </c>
      <c r="B1032" t="s">
        <v>998</v>
      </c>
    </row>
    <row r="1033" spans="1:2" hidden="1" x14ac:dyDescent="0.4">
      <c r="A1033" t="s">
        <v>1030</v>
      </c>
      <c r="B1033" t="s">
        <v>1000</v>
      </c>
    </row>
    <row r="1034" spans="1:2" hidden="1" x14ac:dyDescent="0.4">
      <c r="A1034" t="s">
        <v>1031</v>
      </c>
      <c r="B1034" t="s">
        <v>1001</v>
      </c>
    </row>
    <row r="1035" spans="1:2" hidden="1" x14ac:dyDescent="0.4">
      <c r="A1035" t="s">
        <v>1032</v>
      </c>
      <c r="B1035" t="s">
        <v>1002</v>
      </c>
    </row>
    <row r="1036" spans="1:2" hidden="1" x14ac:dyDescent="0.4">
      <c r="A1036" t="s">
        <v>1033</v>
      </c>
      <c r="B1036" t="s">
        <v>1003</v>
      </c>
    </row>
    <row r="1037" spans="1:2" hidden="1" x14ac:dyDescent="0.4">
      <c r="A1037" t="s">
        <v>1034</v>
      </c>
      <c r="B1037" t="s">
        <v>2831</v>
      </c>
    </row>
    <row r="1038" spans="1:2" hidden="1" x14ac:dyDescent="0.4">
      <c r="A1038" t="s">
        <v>1035</v>
      </c>
      <c r="B1038" t="s">
        <v>2833</v>
      </c>
    </row>
    <row r="1039" spans="1:2" hidden="1" x14ac:dyDescent="0.4">
      <c r="A1039" t="s">
        <v>1036</v>
      </c>
      <c r="B1039" t="s">
        <v>1004</v>
      </c>
    </row>
    <row r="1040" spans="1:2" hidden="1" x14ac:dyDescent="0.4">
      <c r="A1040" t="s">
        <v>1037</v>
      </c>
      <c r="B1040" t="s">
        <v>1005</v>
      </c>
    </row>
    <row r="1041" spans="1:2" hidden="1" x14ac:dyDescent="0.4">
      <c r="A1041" t="s">
        <v>1038</v>
      </c>
      <c r="B1041" t="s">
        <v>1006</v>
      </c>
    </row>
    <row r="1042" spans="1:2" hidden="1" x14ac:dyDescent="0.4">
      <c r="A1042" t="s">
        <v>1039</v>
      </c>
      <c r="B1042" t="s">
        <v>1008</v>
      </c>
    </row>
    <row r="1043" spans="1:2" hidden="1" x14ac:dyDescent="0.4">
      <c r="A1043" t="s">
        <v>1040</v>
      </c>
      <c r="B1043" t="s">
        <v>1009</v>
      </c>
    </row>
    <row r="1044" spans="1:2" hidden="1" x14ac:dyDescent="0.4">
      <c r="A1044" t="s">
        <v>1041</v>
      </c>
      <c r="B1044" t="s">
        <v>2840</v>
      </c>
    </row>
    <row r="1045" spans="1:2" hidden="1" x14ac:dyDescent="0.4">
      <c r="A1045" t="s">
        <v>1042</v>
      </c>
      <c r="B1045" t="s">
        <v>2842</v>
      </c>
    </row>
    <row r="1046" spans="1:2" hidden="1" x14ac:dyDescent="0.4">
      <c r="A1046" t="s">
        <v>1043</v>
      </c>
      <c r="B1046" t="s">
        <v>1011</v>
      </c>
    </row>
    <row r="1047" spans="1:2" hidden="1" x14ac:dyDescent="0.4">
      <c r="A1047" t="s">
        <v>1044</v>
      </c>
      <c r="B1047" t="s">
        <v>1013</v>
      </c>
    </row>
    <row r="1048" spans="1:2" hidden="1" x14ac:dyDescent="0.4">
      <c r="A1048" t="s">
        <v>1045</v>
      </c>
      <c r="B1048" t="s">
        <v>1014</v>
      </c>
    </row>
    <row r="1049" spans="1:2" hidden="1" x14ac:dyDescent="0.4">
      <c r="A1049" t="s">
        <v>1046</v>
      </c>
      <c r="B1049" t="s">
        <v>1015</v>
      </c>
    </row>
    <row r="1050" spans="1:2" hidden="1" x14ac:dyDescent="0.4">
      <c r="A1050" t="s">
        <v>1047</v>
      </c>
      <c r="B1050" t="s">
        <v>1016</v>
      </c>
    </row>
    <row r="1051" spans="1:2" hidden="1" x14ac:dyDescent="0.4">
      <c r="A1051" t="s">
        <v>1048</v>
      </c>
      <c r="B1051" t="s">
        <v>1017</v>
      </c>
    </row>
    <row r="1052" spans="1:2" hidden="1" x14ac:dyDescent="0.4">
      <c r="A1052" t="s">
        <v>1049</v>
      </c>
      <c r="B1052" t="s">
        <v>2850</v>
      </c>
    </row>
    <row r="1053" spans="1:2" hidden="1" x14ac:dyDescent="0.4">
      <c r="A1053" t="s">
        <v>1050</v>
      </c>
      <c r="B1053" t="s">
        <v>1020</v>
      </c>
    </row>
    <row r="1054" spans="1:2" hidden="1" x14ac:dyDescent="0.4">
      <c r="A1054" t="s">
        <v>1051</v>
      </c>
      <c r="B1054" t="s">
        <v>1021</v>
      </c>
    </row>
    <row r="1055" spans="1:2" hidden="1" x14ac:dyDescent="0.4">
      <c r="A1055" t="s">
        <v>1052</v>
      </c>
      <c r="B1055" t="s">
        <v>1022</v>
      </c>
    </row>
    <row r="1056" spans="1:2" hidden="1" x14ac:dyDescent="0.4">
      <c r="A1056" t="s">
        <v>1053</v>
      </c>
      <c r="B1056" t="s">
        <v>1023</v>
      </c>
    </row>
    <row r="1057" spans="1:2" hidden="1" x14ac:dyDescent="0.4">
      <c r="A1057" t="s">
        <v>1054</v>
      </c>
      <c r="B1057" t="s">
        <v>1025</v>
      </c>
    </row>
    <row r="1058" spans="1:2" hidden="1" x14ac:dyDescent="0.4">
      <c r="A1058" t="s">
        <v>1055</v>
      </c>
      <c r="B1058" t="s">
        <v>1026</v>
      </c>
    </row>
    <row r="1059" spans="1:2" hidden="1" x14ac:dyDescent="0.4">
      <c r="A1059" t="s">
        <v>1056</v>
      </c>
      <c r="B1059" t="s">
        <v>1028</v>
      </c>
    </row>
    <row r="1060" spans="1:2" hidden="1" x14ac:dyDescent="0.4">
      <c r="A1060" t="s">
        <v>1057</v>
      </c>
      <c r="B1060" t="s">
        <v>1029</v>
      </c>
    </row>
    <row r="1061" spans="1:2" hidden="1" x14ac:dyDescent="0.4">
      <c r="A1061" t="s">
        <v>1058</v>
      </c>
      <c r="B1061" t="s">
        <v>1031</v>
      </c>
    </row>
    <row r="1062" spans="1:2" hidden="1" x14ac:dyDescent="0.4">
      <c r="A1062" t="s">
        <v>1059</v>
      </c>
      <c r="B1062" t="s">
        <v>1032</v>
      </c>
    </row>
    <row r="1063" spans="1:2" hidden="1" x14ac:dyDescent="0.4">
      <c r="A1063" t="s">
        <v>1060</v>
      </c>
      <c r="B1063" t="s">
        <v>1033</v>
      </c>
    </row>
    <row r="1064" spans="1:2" hidden="1" x14ac:dyDescent="0.4">
      <c r="A1064" t="s">
        <v>1061</v>
      </c>
      <c r="B1064" t="s">
        <v>1034</v>
      </c>
    </row>
    <row r="1065" spans="1:2" hidden="1" x14ac:dyDescent="0.4">
      <c r="A1065" t="s">
        <v>1062</v>
      </c>
      <c r="B1065" t="s">
        <v>1035</v>
      </c>
    </row>
    <row r="1066" spans="1:2" hidden="1" x14ac:dyDescent="0.4">
      <c r="A1066" t="s">
        <v>1063</v>
      </c>
      <c r="B1066" t="s">
        <v>1036</v>
      </c>
    </row>
    <row r="1067" spans="1:2" hidden="1" x14ac:dyDescent="0.4">
      <c r="A1067" t="s">
        <v>1064</v>
      </c>
      <c r="B1067" t="s">
        <v>1037</v>
      </c>
    </row>
    <row r="1068" spans="1:2" hidden="1" x14ac:dyDescent="0.4">
      <c r="A1068" t="s">
        <v>1065</v>
      </c>
      <c r="B1068" t="s">
        <v>1038</v>
      </c>
    </row>
    <row r="1069" spans="1:2" hidden="1" x14ac:dyDescent="0.4">
      <c r="A1069" t="s">
        <v>1066</v>
      </c>
      <c r="B1069" t="s">
        <v>1039</v>
      </c>
    </row>
    <row r="1070" spans="1:2" hidden="1" x14ac:dyDescent="0.4">
      <c r="A1070" t="s">
        <v>1067</v>
      </c>
      <c r="B1070" t="s">
        <v>1040</v>
      </c>
    </row>
    <row r="1071" spans="1:2" hidden="1" x14ac:dyDescent="0.4">
      <c r="A1071" t="s">
        <v>1068</v>
      </c>
      <c r="B1071" t="s">
        <v>1041</v>
      </c>
    </row>
    <row r="1072" spans="1:2" hidden="1" x14ac:dyDescent="0.4">
      <c r="A1072" t="s">
        <v>1069</v>
      </c>
      <c r="B1072" t="s">
        <v>1042</v>
      </c>
    </row>
    <row r="1073" spans="1:2" hidden="1" x14ac:dyDescent="0.4">
      <c r="A1073" t="s">
        <v>1070</v>
      </c>
      <c r="B1073" t="s">
        <v>1043</v>
      </c>
    </row>
    <row r="1074" spans="1:2" hidden="1" x14ac:dyDescent="0.4">
      <c r="A1074" t="s">
        <v>1071</v>
      </c>
      <c r="B1074" t="s">
        <v>1044</v>
      </c>
    </row>
    <row r="1075" spans="1:2" hidden="1" x14ac:dyDescent="0.4">
      <c r="A1075" t="s">
        <v>1072</v>
      </c>
      <c r="B1075" t="s">
        <v>1045</v>
      </c>
    </row>
    <row r="1076" spans="1:2" hidden="1" x14ac:dyDescent="0.4">
      <c r="A1076" t="s">
        <v>1073</v>
      </c>
      <c r="B1076" t="s">
        <v>1046</v>
      </c>
    </row>
    <row r="1077" spans="1:2" hidden="1" x14ac:dyDescent="0.4">
      <c r="A1077" t="s">
        <v>1074</v>
      </c>
      <c r="B1077" t="s">
        <v>1047</v>
      </c>
    </row>
    <row r="1078" spans="1:2" hidden="1" x14ac:dyDescent="0.4">
      <c r="A1078" t="s">
        <v>1075</v>
      </c>
      <c r="B1078" t="s">
        <v>1048</v>
      </c>
    </row>
    <row r="1079" spans="1:2" hidden="1" x14ac:dyDescent="0.4">
      <c r="A1079" t="s">
        <v>1076</v>
      </c>
      <c r="B1079" t="s">
        <v>1049</v>
      </c>
    </row>
    <row r="1080" spans="1:2" hidden="1" x14ac:dyDescent="0.4">
      <c r="A1080" t="s">
        <v>1077</v>
      </c>
      <c r="B1080" t="s">
        <v>1050</v>
      </c>
    </row>
    <row r="1081" spans="1:2" hidden="1" x14ac:dyDescent="0.4">
      <c r="A1081" t="s">
        <v>1078</v>
      </c>
      <c r="B1081" t="s">
        <v>1051</v>
      </c>
    </row>
    <row r="1082" spans="1:2" hidden="1" x14ac:dyDescent="0.4">
      <c r="A1082" t="s">
        <v>1079</v>
      </c>
      <c r="B1082" t="s">
        <v>1052</v>
      </c>
    </row>
    <row r="1083" spans="1:2" hidden="1" x14ac:dyDescent="0.4">
      <c r="A1083" t="s">
        <v>1080</v>
      </c>
      <c r="B1083" t="s">
        <v>1053</v>
      </c>
    </row>
    <row r="1084" spans="1:2" hidden="1" x14ac:dyDescent="0.4">
      <c r="A1084" t="s">
        <v>1081</v>
      </c>
      <c r="B1084" t="s">
        <v>1054</v>
      </c>
    </row>
    <row r="1085" spans="1:2" hidden="1" x14ac:dyDescent="0.4">
      <c r="A1085" t="s">
        <v>1082</v>
      </c>
      <c r="B1085" t="s">
        <v>1055</v>
      </c>
    </row>
    <row r="1086" spans="1:2" hidden="1" x14ac:dyDescent="0.4">
      <c r="A1086" t="s">
        <v>1083</v>
      </c>
      <c r="B1086" t="s">
        <v>1056</v>
      </c>
    </row>
    <row r="1087" spans="1:2" hidden="1" x14ac:dyDescent="0.4">
      <c r="A1087" t="s">
        <v>1084</v>
      </c>
      <c r="B1087" t="s">
        <v>1057</v>
      </c>
    </row>
    <row r="1088" spans="1:2" hidden="1" x14ac:dyDescent="0.4">
      <c r="A1088" t="s">
        <v>1085</v>
      </c>
      <c r="B1088" t="s">
        <v>1058</v>
      </c>
    </row>
    <row r="1089" spans="1:2" hidden="1" x14ac:dyDescent="0.4">
      <c r="A1089" t="s">
        <v>1086</v>
      </c>
      <c r="B1089" t="s">
        <v>1059</v>
      </c>
    </row>
    <row r="1090" spans="1:2" hidden="1" x14ac:dyDescent="0.4">
      <c r="A1090" t="s">
        <v>1087</v>
      </c>
      <c r="B1090" t="s">
        <v>1060</v>
      </c>
    </row>
    <row r="1091" spans="1:2" hidden="1" x14ac:dyDescent="0.4">
      <c r="A1091" t="s">
        <v>1088</v>
      </c>
      <c r="B1091" t="s">
        <v>2890</v>
      </c>
    </row>
    <row r="1092" spans="1:2" hidden="1" x14ac:dyDescent="0.4">
      <c r="A1092" t="s">
        <v>1089</v>
      </c>
      <c r="B1092" t="s">
        <v>2892</v>
      </c>
    </row>
    <row r="1093" spans="1:2" hidden="1" x14ac:dyDescent="0.4">
      <c r="A1093" t="s">
        <v>1090</v>
      </c>
      <c r="B1093" t="s">
        <v>2894</v>
      </c>
    </row>
    <row r="1094" spans="1:2" hidden="1" x14ac:dyDescent="0.4">
      <c r="A1094" t="s">
        <v>1091</v>
      </c>
      <c r="B1094" t="s">
        <v>2896</v>
      </c>
    </row>
    <row r="1095" spans="1:2" hidden="1" x14ac:dyDescent="0.4">
      <c r="A1095" t="s">
        <v>1092</v>
      </c>
      <c r="B1095" t="s">
        <v>2898</v>
      </c>
    </row>
    <row r="1096" spans="1:2" hidden="1" x14ac:dyDescent="0.4">
      <c r="A1096" t="s">
        <v>1093</v>
      </c>
      <c r="B1096" t="s">
        <v>2900</v>
      </c>
    </row>
    <row r="1097" spans="1:2" hidden="1" x14ac:dyDescent="0.4">
      <c r="A1097" t="s">
        <v>1094</v>
      </c>
      <c r="B1097" t="s">
        <v>2902</v>
      </c>
    </row>
    <row r="1098" spans="1:2" hidden="1" x14ac:dyDescent="0.4">
      <c r="A1098" t="s">
        <v>1095</v>
      </c>
      <c r="B1098" t="s">
        <v>2904</v>
      </c>
    </row>
    <row r="1099" spans="1:2" hidden="1" x14ac:dyDescent="0.4">
      <c r="A1099" t="s">
        <v>1096</v>
      </c>
      <c r="B1099" t="s">
        <v>2906</v>
      </c>
    </row>
    <row r="1100" spans="1:2" hidden="1" x14ac:dyDescent="0.4">
      <c r="A1100" t="s">
        <v>1097</v>
      </c>
      <c r="B1100" t="s">
        <v>2908</v>
      </c>
    </row>
    <row r="1101" spans="1:2" hidden="1" x14ac:dyDescent="0.4">
      <c r="A1101" t="s">
        <v>1098</v>
      </c>
      <c r="B1101" t="s">
        <v>2910</v>
      </c>
    </row>
    <row r="1102" spans="1:2" hidden="1" x14ac:dyDescent="0.4">
      <c r="A1102" t="s">
        <v>1099</v>
      </c>
      <c r="B1102" t="s">
        <v>2912</v>
      </c>
    </row>
    <row r="1103" spans="1:2" hidden="1" x14ac:dyDescent="0.4">
      <c r="A1103" t="s">
        <v>1100</v>
      </c>
      <c r="B1103" t="s">
        <v>1061</v>
      </c>
    </row>
    <row r="1104" spans="1:2" hidden="1" x14ac:dyDescent="0.4">
      <c r="A1104" t="s">
        <v>1101</v>
      </c>
      <c r="B1104" t="s">
        <v>2915</v>
      </c>
    </row>
    <row r="1105" spans="1:2" hidden="1" x14ac:dyDescent="0.4">
      <c r="A1105" t="s">
        <v>1102</v>
      </c>
      <c r="B1105" t="s">
        <v>2917</v>
      </c>
    </row>
    <row r="1106" spans="1:2" hidden="1" x14ac:dyDescent="0.4">
      <c r="A1106" t="s">
        <v>1103</v>
      </c>
      <c r="B1106" t="s">
        <v>1063</v>
      </c>
    </row>
    <row r="1107" spans="1:2" hidden="1" x14ac:dyDescent="0.4">
      <c r="A1107" t="s">
        <v>1104</v>
      </c>
      <c r="B1107" t="s">
        <v>1064</v>
      </c>
    </row>
    <row r="1108" spans="1:2" hidden="1" x14ac:dyDescent="0.4">
      <c r="A1108" t="s">
        <v>1105</v>
      </c>
      <c r="B1108" t="s">
        <v>1065</v>
      </c>
    </row>
    <row r="1109" spans="1:2" hidden="1" x14ac:dyDescent="0.4">
      <c r="A1109" t="s">
        <v>1106</v>
      </c>
      <c r="B1109" t="s">
        <v>1066</v>
      </c>
    </row>
    <row r="1110" spans="1:2" hidden="1" x14ac:dyDescent="0.4">
      <c r="A1110" t="s">
        <v>1107</v>
      </c>
      <c r="B1110" t="s">
        <v>1067</v>
      </c>
    </row>
    <row r="1111" spans="1:2" hidden="1" x14ac:dyDescent="0.4">
      <c r="A1111" t="s">
        <v>1108</v>
      </c>
      <c r="B1111" t="s">
        <v>1068</v>
      </c>
    </row>
    <row r="1112" spans="1:2" hidden="1" x14ac:dyDescent="0.4">
      <c r="A1112" t="s">
        <v>1109</v>
      </c>
      <c r="B1112" t="s">
        <v>2925</v>
      </c>
    </row>
    <row r="1113" spans="1:2" hidden="1" x14ac:dyDescent="0.4">
      <c r="A1113" t="s">
        <v>1110</v>
      </c>
      <c r="B1113" t="s">
        <v>2927</v>
      </c>
    </row>
    <row r="1114" spans="1:2" hidden="1" x14ac:dyDescent="0.4">
      <c r="A1114" t="s">
        <v>1111</v>
      </c>
      <c r="B1114" t="s">
        <v>1069</v>
      </c>
    </row>
    <row r="1115" spans="1:2" hidden="1" x14ac:dyDescent="0.4">
      <c r="A1115" t="s">
        <v>1112</v>
      </c>
      <c r="B1115" t="s">
        <v>2930</v>
      </c>
    </row>
    <row r="1116" spans="1:2" hidden="1" x14ac:dyDescent="0.4">
      <c r="A1116" t="s">
        <v>1113</v>
      </c>
      <c r="B1116" t="s">
        <v>1070</v>
      </c>
    </row>
    <row r="1117" spans="1:2" hidden="1" x14ac:dyDescent="0.4">
      <c r="A1117" t="s">
        <v>1114</v>
      </c>
      <c r="B1117" t="s">
        <v>1072</v>
      </c>
    </row>
    <row r="1118" spans="1:2" hidden="1" x14ac:dyDescent="0.4">
      <c r="A1118" t="s">
        <v>1115</v>
      </c>
      <c r="B1118" t="s">
        <v>1073</v>
      </c>
    </row>
    <row r="1119" spans="1:2" hidden="1" x14ac:dyDescent="0.4">
      <c r="A1119" t="s">
        <v>1116</v>
      </c>
      <c r="B1119" t="s">
        <v>2935</v>
      </c>
    </row>
    <row r="1120" spans="1:2" hidden="1" x14ac:dyDescent="0.4">
      <c r="A1120" t="s">
        <v>1117</v>
      </c>
      <c r="B1120" t="s">
        <v>2937</v>
      </c>
    </row>
    <row r="1121" spans="1:2" hidden="1" x14ac:dyDescent="0.4">
      <c r="A1121" t="s">
        <v>1118</v>
      </c>
      <c r="B1121" t="s">
        <v>1074</v>
      </c>
    </row>
    <row r="1122" spans="1:2" hidden="1" x14ac:dyDescent="0.4">
      <c r="A1122" t="s">
        <v>1119</v>
      </c>
      <c r="B1122" t="s">
        <v>1075</v>
      </c>
    </row>
    <row r="1123" spans="1:2" hidden="1" x14ac:dyDescent="0.4">
      <c r="A1123" t="s">
        <v>1120</v>
      </c>
      <c r="B1123" t="s">
        <v>1076</v>
      </c>
    </row>
    <row r="1124" spans="1:2" hidden="1" x14ac:dyDescent="0.4">
      <c r="A1124" t="s">
        <v>1121</v>
      </c>
      <c r="B1124" t="s">
        <v>1077</v>
      </c>
    </row>
    <row r="1125" spans="1:2" hidden="1" x14ac:dyDescent="0.4">
      <c r="A1125" t="s">
        <v>1122</v>
      </c>
      <c r="B1125" t="s">
        <v>1078</v>
      </c>
    </row>
    <row r="1126" spans="1:2" hidden="1" x14ac:dyDescent="0.4">
      <c r="A1126" t="s">
        <v>1123</v>
      </c>
      <c r="B1126" t="s">
        <v>1079</v>
      </c>
    </row>
    <row r="1127" spans="1:2" hidden="1" x14ac:dyDescent="0.4">
      <c r="A1127" t="s">
        <v>1124</v>
      </c>
      <c r="B1127" t="s">
        <v>1082</v>
      </c>
    </row>
    <row r="1128" spans="1:2" hidden="1" x14ac:dyDescent="0.4">
      <c r="A1128" t="s">
        <v>1125</v>
      </c>
      <c r="B1128" t="s">
        <v>1083</v>
      </c>
    </row>
    <row r="1129" spans="1:2" hidden="1" x14ac:dyDescent="0.4">
      <c r="A1129" t="s">
        <v>1126</v>
      </c>
      <c r="B1129" t="s">
        <v>1084</v>
      </c>
    </row>
    <row r="1130" spans="1:2" hidden="1" x14ac:dyDescent="0.4">
      <c r="A1130" t="s">
        <v>1127</v>
      </c>
      <c r="B1130" t="s">
        <v>1086</v>
      </c>
    </row>
    <row r="1131" spans="1:2" hidden="1" x14ac:dyDescent="0.4">
      <c r="A1131" t="s">
        <v>1128</v>
      </c>
      <c r="B1131" t="s">
        <v>1087</v>
      </c>
    </row>
    <row r="1132" spans="1:2" hidden="1" x14ac:dyDescent="0.4">
      <c r="A1132" t="s">
        <v>1129</v>
      </c>
      <c r="B1132" t="s">
        <v>1089</v>
      </c>
    </row>
    <row r="1133" spans="1:2" hidden="1" x14ac:dyDescent="0.4">
      <c r="A1133" t="s">
        <v>1130</v>
      </c>
      <c r="B1133" t="s">
        <v>2951</v>
      </c>
    </row>
    <row r="1134" spans="1:2" hidden="1" x14ac:dyDescent="0.4">
      <c r="A1134" t="s">
        <v>1131</v>
      </c>
      <c r="B1134" t="s">
        <v>1090</v>
      </c>
    </row>
    <row r="1135" spans="1:2" hidden="1" x14ac:dyDescent="0.4">
      <c r="A1135" t="s">
        <v>1132</v>
      </c>
      <c r="B1135" t="s">
        <v>1091</v>
      </c>
    </row>
    <row r="1136" spans="1:2" hidden="1" x14ac:dyDescent="0.4">
      <c r="A1136" t="s">
        <v>1133</v>
      </c>
      <c r="B1136" t="s">
        <v>1092</v>
      </c>
    </row>
    <row r="1137" spans="1:2" hidden="1" x14ac:dyDescent="0.4">
      <c r="A1137" t="s">
        <v>1134</v>
      </c>
      <c r="B1137" t="s">
        <v>1093</v>
      </c>
    </row>
    <row r="1138" spans="1:2" hidden="1" x14ac:dyDescent="0.4">
      <c r="A1138" t="s">
        <v>1135</v>
      </c>
      <c r="B1138" t="s">
        <v>1094</v>
      </c>
    </row>
    <row r="1139" spans="1:2" hidden="1" x14ac:dyDescent="0.4">
      <c r="A1139" t="s">
        <v>1136</v>
      </c>
      <c r="B1139" t="s">
        <v>1095</v>
      </c>
    </row>
    <row r="1140" spans="1:2" hidden="1" x14ac:dyDescent="0.4">
      <c r="A1140" t="s">
        <v>1137</v>
      </c>
      <c r="B1140" t="s">
        <v>1096</v>
      </c>
    </row>
    <row r="1141" spans="1:2" hidden="1" x14ac:dyDescent="0.4">
      <c r="A1141" t="s">
        <v>1138</v>
      </c>
      <c r="B1141" t="s">
        <v>1097</v>
      </c>
    </row>
    <row r="1142" spans="1:2" hidden="1" x14ac:dyDescent="0.4">
      <c r="A1142" t="s">
        <v>1139</v>
      </c>
      <c r="B1142" t="s">
        <v>1098</v>
      </c>
    </row>
    <row r="1143" spans="1:2" hidden="1" x14ac:dyDescent="0.4">
      <c r="A1143" t="s">
        <v>1140</v>
      </c>
      <c r="B1143" t="s">
        <v>1099</v>
      </c>
    </row>
    <row r="1144" spans="1:2" hidden="1" x14ac:dyDescent="0.4">
      <c r="A1144" t="s">
        <v>1141</v>
      </c>
      <c r="B1144" t="s">
        <v>1100</v>
      </c>
    </row>
    <row r="1145" spans="1:2" hidden="1" x14ac:dyDescent="0.4">
      <c r="A1145" t="s">
        <v>1142</v>
      </c>
      <c r="B1145" t="s">
        <v>1101</v>
      </c>
    </row>
    <row r="1146" spans="1:2" hidden="1" x14ac:dyDescent="0.4">
      <c r="A1146" t="s">
        <v>1143</v>
      </c>
      <c r="B1146" t="s">
        <v>1103</v>
      </c>
    </row>
    <row r="1147" spans="1:2" hidden="1" x14ac:dyDescent="0.4">
      <c r="A1147" t="s">
        <v>1144</v>
      </c>
      <c r="B1147" t="s">
        <v>1104</v>
      </c>
    </row>
    <row r="1148" spans="1:2" hidden="1" x14ac:dyDescent="0.4">
      <c r="A1148" t="s">
        <v>1145</v>
      </c>
      <c r="B1148" t="s">
        <v>1105</v>
      </c>
    </row>
    <row r="1149" spans="1:2" hidden="1" x14ac:dyDescent="0.4">
      <c r="A1149" t="s">
        <v>1146</v>
      </c>
      <c r="B1149" t="s">
        <v>1106</v>
      </c>
    </row>
    <row r="1150" spans="1:2" hidden="1" x14ac:dyDescent="0.4">
      <c r="A1150" t="s">
        <v>1147</v>
      </c>
      <c r="B1150" t="s">
        <v>1107</v>
      </c>
    </row>
    <row r="1151" spans="1:2" hidden="1" x14ac:dyDescent="0.4">
      <c r="A1151" t="s">
        <v>1148</v>
      </c>
      <c r="B1151" t="s">
        <v>1110</v>
      </c>
    </row>
    <row r="1152" spans="1:2" hidden="1" x14ac:dyDescent="0.4">
      <c r="A1152" t="s">
        <v>1149</v>
      </c>
      <c r="B1152" t="s">
        <v>2971</v>
      </c>
    </row>
    <row r="1153" spans="1:2" hidden="1" x14ac:dyDescent="0.4">
      <c r="A1153" t="s">
        <v>1150</v>
      </c>
      <c r="B1153" t="s">
        <v>2973</v>
      </c>
    </row>
    <row r="1154" spans="1:2" hidden="1" x14ac:dyDescent="0.4">
      <c r="A1154" t="s">
        <v>1151</v>
      </c>
      <c r="B1154" t="s">
        <v>1111</v>
      </c>
    </row>
    <row r="1155" spans="1:2" hidden="1" x14ac:dyDescent="0.4">
      <c r="A1155" t="s">
        <v>1152</v>
      </c>
      <c r="B1155" t="s">
        <v>2976</v>
      </c>
    </row>
    <row r="1156" spans="1:2" hidden="1" x14ac:dyDescent="0.4">
      <c r="A1156" t="s">
        <v>1153</v>
      </c>
      <c r="B1156" t="s">
        <v>1112</v>
      </c>
    </row>
    <row r="1157" spans="1:2" hidden="1" x14ac:dyDescent="0.4">
      <c r="A1157" t="s">
        <v>1154</v>
      </c>
      <c r="B1157" t="s">
        <v>1113</v>
      </c>
    </row>
    <row r="1158" spans="1:2" hidden="1" x14ac:dyDescent="0.4">
      <c r="A1158" t="s">
        <v>1155</v>
      </c>
      <c r="B1158" t="s">
        <v>1114</v>
      </c>
    </row>
    <row r="1159" spans="1:2" hidden="1" x14ac:dyDescent="0.4">
      <c r="A1159" t="s">
        <v>1156</v>
      </c>
      <c r="B1159" t="s">
        <v>1115</v>
      </c>
    </row>
    <row r="1160" spans="1:2" hidden="1" x14ac:dyDescent="0.4">
      <c r="A1160" t="s">
        <v>1157</v>
      </c>
      <c r="B1160" t="s">
        <v>1117</v>
      </c>
    </row>
    <row r="1161" spans="1:2" hidden="1" x14ac:dyDescent="0.4">
      <c r="A1161" t="s">
        <v>1158</v>
      </c>
      <c r="B1161" t="s">
        <v>1118</v>
      </c>
    </row>
    <row r="1162" spans="1:2" hidden="1" x14ac:dyDescent="0.4">
      <c r="A1162" t="s">
        <v>1159</v>
      </c>
      <c r="B1162" t="s">
        <v>1119</v>
      </c>
    </row>
    <row r="1163" spans="1:2" hidden="1" x14ac:dyDescent="0.4">
      <c r="A1163" t="s">
        <v>1160</v>
      </c>
      <c r="B1163" t="s">
        <v>1120</v>
      </c>
    </row>
    <row r="1164" spans="1:2" hidden="1" x14ac:dyDescent="0.4">
      <c r="A1164" t="s">
        <v>1161</v>
      </c>
      <c r="B1164" t="s">
        <v>1121</v>
      </c>
    </row>
    <row r="1165" spans="1:2" hidden="1" x14ac:dyDescent="0.4">
      <c r="A1165" t="s">
        <v>1162</v>
      </c>
      <c r="B1165" t="s">
        <v>1122</v>
      </c>
    </row>
    <row r="1166" spans="1:2" hidden="1" x14ac:dyDescent="0.4">
      <c r="A1166" t="s">
        <v>1163</v>
      </c>
      <c r="B1166" t="s">
        <v>1123</v>
      </c>
    </row>
    <row r="1167" spans="1:2" hidden="1" x14ac:dyDescent="0.4">
      <c r="A1167" t="s">
        <v>1164</v>
      </c>
      <c r="B1167" t="s">
        <v>1124</v>
      </c>
    </row>
    <row r="1168" spans="1:2" hidden="1" x14ac:dyDescent="0.4">
      <c r="A1168" t="s">
        <v>1165</v>
      </c>
      <c r="B1168" t="s">
        <v>1125</v>
      </c>
    </row>
    <row r="1169" spans="1:2" hidden="1" x14ac:dyDescent="0.4">
      <c r="A1169" t="s">
        <v>1166</v>
      </c>
      <c r="B1169" t="s">
        <v>1126</v>
      </c>
    </row>
    <row r="1170" spans="1:2" hidden="1" x14ac:dyDescent="0.4">
      <c r="A1170" t="s">
        <v>1167</v>
      </c>
      <c r="B1170" t="s">
        <v>1127</v>
      </c>
    </row>
    <row r="1171" spans="1:2" hidden="1" x14ac:dyDescent="0.4">
      <c r="A1171" t="s">
        <v>1168</v>
      </c>
      <c r="B1171" t="s">
        <v>1128</v>
      </c>
    </row>
    <row r="1172" spans="1:2" hidden="1" x14ac:dyDescent="0.4">
      <c r="A1172" t="s">
        <v>1169</v>
      </c>
      <c r="B1172" t="s">
        <v>1129</v>
      </c>
    </row>
    <row r="1173" spans="1:2" hidden="1" x14ac:dyDescent="0.4">
      <c r="A1173" t="s">
        <v>1170</v>
      </c>
      <c r="B1173" t="s">
        <v>1130</v>
      </c>
    </row>
    <row r="1174" spans="1:2" hidden="1" x14ac:dyDescent="0.4">
      <c r="A1174" t="s">
        <v>1171</v>
      </c>
      <c r="B1174" t="s">
        <v>1131</v>
      </c>
    </row>
    <row r="1175" spans="1:2" hidden="1" x14ac:dyDescent="0.4">
      <c r="A1175" t="s">
        <v>1172</v>
      </c>
      <c r="B1175" t="s">
        <v>1132</v>
      </c>
    </row>
    <row r="1176" spans="1:2" hidden="1" x14ac:dyDescent="0.4">
      <c r="A1176" t="s">
        <v>1173</v>
      </c>
      <c r="B1176" t="s">
        <v>1134</v>
      </c>
    </row>
    <row r="1177" spans="1:2" hidden="1" x14ac:dyDescent="0.4">
      <c r="A1177" t="s">
        <v>1174</v>
      </c>
      <c r="B1177" t="s">
        <v>1135</v>
      </c>
    </row>
    <row r="1178" spans="1:2" hidden="1" x14ac:dyDescent="0.4">
      <c r="A1178" t="s">
        <v>1175</v>
      </c>
      <c r="B1178" t="s">
        <v>1136</v>
      </c>
    </row>
    <row r="1179" spans="1:2" hidden="1" x14ac:dyDescent="0.4">
      <c r="A1179" t="s">
        <v>1176</v>
      </c>
      <c r="B1179" t="s">
        <v>1137</v>
      </c>
    </row>
    <row r="1180" spans="1:2" hidden="1" x14ac:dyDescent="0.4">
      <c r="A1180" t="s">
        <v>1177</v>
      </c>
      <c r="B1180" t="s">
        <v>1138</v>
      </c>
    </row>
    <row r="1181" spans="1:2" hidden="1" x14ac:dyDescent="0.4">
      <c r="A1181" t="s">
        <v>1178</v>
      </c>
      <c r="B1181" t="s">
        <v>1139</v>
      </c>
    </row>
    <row r="1182" spans="1:2" hidden="1" x14ac:dyDescent="0.4">
      <c r="A1182" t="s">
        <v>1179</v>
      </c>
      <c r="B1182" t="s">
        <v>1140</v>
      </c>
    </row>
    <row r="1183" spans="1:2" hidden="1" x14ac:dyDescent="0.4">
      <c r="A1183" t="s">
        <v>1180</v>
      </c>
      <c r="B1183" t="s">
        <v>1141</v>
      </c>
    </row>
    <row r="1184" spans="1:2" hidden="1" x14ac:dyDescent="0.4">
      <c r="A1184" t="s">
        <v>1181</v>
      </c>
      <c r="B1184" t="s">
        <v>3006</v>
      </c>
    </row>
    <row r="1185" spans="1:2" hidden="1" x14ac:dyDescent="0.4">
      <c r="A1185" t="s">
        <v>1182</v>
      </c>
      <c r="B1185" t="s">
        <v>1142</v>
      </c>
    </row>
    <row r="1186" spans="1:2" hidden="1" x14ac:dyDescent="0.4">
      <c r="A1186" t="s">
        <v>1183</v>
      </c>
      <c r="B1186" t="s">
        <v>1143</v>
      </c>
    </row>
    <row r="1187" spans="1:2" hidden="1" x14ac:dyDescent="0.4">
      <c r="A1187" t="s">
        <v>1184</v>
      </c>
      <c r="B1187" t="s">
        <v>1144</v>
      </c>
    </row>
    <row r="1188" spans="1:2" hidden="1" x14ac:dyDescent="0.4">
      <c r="A1188" t="s">
        <v>1185</v>
      </c>
      <c r="B1188" t="s">
        <v>1145</v>
      </c>
    </row>
    <row r="1189" spans="1:2" hidden="1" x14ac:dyDescent="0.4">
      <c r="A1189" t="s">
        <v>1186</v>
      </c>
      <c r="B1189" t="s">
        <v>1146</v>
      </c>
    </row>
    <row r="1190" spans="1:2" hidden="1" x14ac:dyDescent="0.4">
      <c r="A1190" t="s">
        <v>1187</v>
      </c>
      <c r="B1190" t="s">
        <v>1147</v>
      </c>
    </row>
    <row r="1191" spans="1:2" hidden="1" x14ac:dyDescent="0.4">
      <c r="A1191" t="s">
        <v>1188</v>
      </c>
      <c r="B1191" t="s">
        <v>1148</v>
      </c>
    </row>
    <row r="1192" spans="1:2" hidden="1" x14ac:dyDescent="0.4">
      <c r="A1192" t="s">
        <v>1189</v>
      </c>
      <c r="B1192" t="s">
        <v>1149</v>
      </c>
    </row>
    <row r="1193" spans="1:2" hidden="1" x14ac:dyDescent="0.4">
      <c r="A1193" t="s">
        <v>1190</v>
      </c>
      <c r="B1193" t="s">
        <v>1150</v>
      </c>
    </row>
    <row r="1194" spans="1:2" hidden="1" x14ac:dyDescent="0.4">
      <c r="A1194" t="s">
        <v>1191</v>
      </c>
      <c r="B1194" t="s">
        <v>1151</v>
      </c>
    </row>
    <row r="1195" spans="1:2" hidden="1" x14ac:dyDescent="0.4">
      <c r="A1195" t="s">
        <v>1192</v>
      </c>
      <c r="B1195" t="s">
        <v>3018</v>
      </c>
    </row>
    <row r="1196" spans="1:2" hidden="1" x14ac:dyDescent="0.4">
      <c r="A1196" t="s">
        <v>1193</v>
      </c>
      <c r="B1196" t="s">
        <v>1152</v>
      </c>
    </row>
    <row r="1197" spans="1:2" hidden="1" x14ac:dyDescent="0.4">
      <c r="A1197" t="s">
        <v>1194</v>
      </c>
      <c r="B1197" t="s">
        <v>1153</v>
      </c>
    </row>
    <row r="1198" spans="1:2" hidden="1" x14ac:dyDescent="0.4">
      <c r="A1198" t="s">
        <v>1195</v>
      </c>
      <c r="B1198" t="s">
        <v>3022</v>
      </c>
    </row>
    <row r="1199" spans="1:2" hidden="1" x14ac:dyDescent="0.4">
      <c r="A1199" t="s">
        <v>1196</v>
      </c>
      <c r="B1199" t="s">
        <v>3024</v>
      </c>
    </row>
    <row r="1200" spans="1:2" hidden="1" x14ac:dyDescent="0.4">
      <c r="A1200" t="s">
        <v>1197</v>
      </c>
      <c r="B1200" t="s">
        <v>1154</v>
      </c>
    </row>
    <row r="1201" spans="1:2" hidden="1" x14ac:dyDescent="0.4">
      <c r="A1201" t="s">
        <v>1198</v>
      </c>
      <c r="B1201" t="s">
        <v>1155</v>
      </c>
    </row>
    <row r="1202" spans="1:2" hidden="1" x14ac:dyDescent="0.4">
      <c r="A1202" t="s">
        <v>1199</v>
      </c>
      <c r="B1202" t="s">
        <v>1156</v>
      </c>
    </row>
    <row r="1203" spans="1:2" hidden="1" x14ac:dyDescent="0.4">
      <c r="A1203" t="s">
        <v>1200</v>
      </c>
      <c r="B1203" t="s">
        <v>1157</v>
      </c>
    </row>
    <row r="1204" spans="1:2" hidden="1" x14ac:dyDescent="0.4">
      <c r="A1204" t="s">
        <v>1201</v>
      </c>
      <c r="B1204" t="s">
        <v>1158</v>
      </c>
    </row>
    <row r="1205" spans="1:2" hidden="1" x14ac:dyDescent="0.4">
      <c r="A1205" t="s">
        <v>1202</v>
      </c>
      <c r="B1205" t="s">
        <v>1159</v>
      </c>
    </row>
    <row r="1206" spans="1:2" hidden="1" x14ac:dyDescent="0.4">
      <c r="A1206" t="s">
        <v>1203</v>
      </c>
      <c r="B1206" t="s">
        <v>1160</v>
      </c>
    </row>
    <row r="1207" spans="1:2" hidden="1" x14ac:dyDescent="0.4">
      <c r="A1207" t="s">
        <v>1204</v>
      </c>
      <c r="B1207" t="s">
        <v>1161</v>
      </c>
    </row>
    <row r="1208" spans="1:2" hidden="1" x14ac:dyDescent="0.4">
      <c r="A1208" t="s">
        <v>1205</v>
      </c>
      <c r="B1208" t="s">
        <v>1162</v>
      </c>
    </row>
    <row r="1209" spans="1:2" hidden="1" x14ac:dyDescent="0.4">
      <c r="A1209" t="s">
        <v>1206</v>
      </c>
      <c r="B1209" t="s">
        <v>1163</v>
      </c>
    </row>
    <row r="1210" spans="1:2" hidden="1" x14ac:dyDescent="0.4">
      <c r="A1210" t="s">
        <v>1207</v>
      </c>
      <c r="B1210" t="s">
        <v>1164</v>
      </c>
    </row>
    <row r="1211" spans="1:2" hidden="1" x14ac:dyDescent="0.4">
      <c r="A1211" t="s">
        <v>1208</v>
      </c>
      <c r="B1211" t="s">
        <v>1165</v>
      </c>
    </row>
    <row r="1212" spans="1:2" hidden="1" x14ac:dyDescent="0.4">
      <c r="A1212" t="s">
        <v>1209</v>
      </c>
      <c r="B1212" t="s">
        <v>1166</v>
      </c>
    </row>
    <row r="1213" spans="1:2" hidden="1" x14ac:dyDescent="0.4">
      <c r="A1213" t="s">
        <v>1210</v>
      </c>
      <c r="B1213" t="s">
        <v>1167</v>
      </c>
    </row>
    <row r="1214" spans="1:2" hidden="1" x14ac:dyDescent="0.4">
      <c r="A1214" t="s">
        <v>1211</v>
      </c>
      <c r="B1214" t="s">
        <v>1168</v>
      </c>
    </row>
    <row r="1215" spans="1:2" hidden="1" x14ac:dyDescent="0.4">
      <c r="A1215" t="s">
        <v>1212</v>
      </c>
      <c r="B1215" t="s">
        <v>1169</v>
      </c>
    </row>
    <row r="1216" spans="1:2" hidden="1" x14ac:dyDescent="0.4">
      <c r="A1216" t="s">
        <v>1213</v>
      </c>
      <c r="B1216" t="s">
        <v>1170</v>
      </c>
    </row>
    <row r="1217" spans="1:2" hidden="1" x14ac:dyDescent="0.4">
      <c r="A1217" t="s">
        <v>1214</v>
      </c>
      <c r="B1217" t="s">
        <v>1171</v>
      </c>
    </row>
    <row r="1218" spans="1:2" hidden="1" x14ac:dyDescent="0.4">
      <c r="A1218" t="s">
        <v>1215</v>
      </c>
      <c r="B1218" t="s">
        <v>1172</v>
      </c>
    </row>
    <row r="1219" spans="1:2" hidden="1" x14ac:dyDescent="0.4">
      <c r="A1219" t="s">
        <v>1216</v>
      </c>
      <c r="B1219" t="s">
        <v>1173</v>
      </c>
    </row>
    <row r="1220" spans="1:2" hidden="1" x14ac:dyDescent="0.4">
      <c r="A1220" t="s">
        <v>1217</v>
      </c>
      <c r="B1220" t="s">
        <v>1174</v>
      </c>
    </row>
    <row r="1221" spans="1:2" hidden="1" x14ac:dyDescent="0.4">
      <c r="A1221" t="s">
        <v>1218</v>
      </c>
      <c r="B1221" t="s">
        <v>1175</v>
      </c>
    </row>
    <row r="1222" spans="1:2" hidden="1" x14ac:dyDescent="0.4">
      <c r="A1222" t="s">
        <v>1219</v>
      </c>
      <c r="B1222" t="s">
        <v>1176</v>
      </c>
    </row>
    <row r="1223" spans="1:2" hidden="1" x14ac:dyDescent="0.4">
      <c r="A1223" t="s">
        <v>1220</v>
      </c>
      <c r="B1223" t="s">
        <v>1177</v>
      </c>
    </row>
    <row r="1224" spans="1:2" hidden="1" x14ac:dyDescent="0.4">
      <c r="A1224" t="s">
        <v>1221</v>
      </c>
      <c r="B1224" t="s">
        <v>1178</v>
      </c>
    </row>
    <row r="1225" spans="1:2" hidden="1" x14ac:dyDescent="0.4">
      <c r="A1225" t="s">
        <v>1222</v>
      </c>
      <c r="B1225" t="s">
        <v>1179</v>
      </c>
    </row>
    <row r="1226" spans="1:2" hidden="1" x14ac:dyDescent="0.4">
      <c r="A1226" t="s">
        <v>1223</v>
      </c>
      <c r="B1226" t="s">
        <v>1180</v>
      </c>
    </row>
    <row r="1227" spans="1:2" hidden="1" x14ac:dyDescent="0.4">
      <c r="A1227" t="s">
        <v>1224</v>
      </c>
      <c r="B1227" t="s">
        <v>1181</v>
      </c>
    </row>
    <row r="1228" spans="1:2" hidden="1" x14ac:dyDescent="0.4">
      <c r="A1228" t="s">
        <v>1225</v>
      </c>
      <c r="B1228" t="s">
        <v>1182</v>
      </c>
    </row>
    <row r="1229" spans="1:2" hidden="1" x14ac:dyDescent="0.4">
      <c r="A1229" t="s">
        <v>1226</v>
      </c>
      <c r="B1229" t="s">
        <v>1183</v>
      </c>
    </row>
    <row r="1230" spans="1:2" hidden="1" x14ac:dyDescent="0.4">
      <c r="A1230" t="s">
        <v>1227</v>
      </c>
      <c r="B1230" t="s">
        <v>1184</v>
      </c>
    </row>
    <row r="1231" spans="1:2" hidden="1" x14ac:dyDescent="0.4">
      <c r="A1231" t="s">
        <v>1228</v>
      </c>
      <c r="B1231" t="s">
        <v>1185</v>
      </c>
    </row>
    <row r="1232" spans="1:2" hidden="1" x14ac:dyDescent="0.4">
      <c r="A1232" t="s">
        <v>1229</v>
      </c>
      <c r="B1232" t="s">
        <v>3058</v>
      </c>
    </row>
    <row r="1233" spans="1:2" hidden="1" x14ac:dyDescent="0.4">
      <c r="A1233" t="s">
        <v>1230</v>
      </c>
      <c r="B1233" t="s">
        <v>1186</v>
      </c>
    </row>
    <row r="1234" spans="1:2" hidden="1" x14ac:dyDescent="0.4">
      <c r="A1234" t="s">
        <v>1231</v>
      </c>
      <c r="B1234" t="s">
        <v>1187</v>
      </c>
    </row>
    <row r="1235" spans="1:2" hidden="1" x14ac:dyDescent="0.4">
      <c r="A1235" t="s">
        <v>1232</v>
      </c>
      <c r="B1235" t="s">
        <v>1188</v>
      </c>
    </row>
    <row r="1236" spans="1:2" hidden="1" x14ac:dyDescent="0.4">
      <c r="A1236" t="s">
        <v>1233</v>
      </c>
      <c r="B1236" t="s">
        <v>1189</v>
      </c>
    </row>
    <row r="1237" spans="1:2" hidden="1" x14ac:dyDescent="0.4">
      <c r="A1237" t="s">
        <v>1234</v>
      </c>
      <c r="B1237" t="s">
        <v>1190</v>
      </c>
    </row>
    <row r="1238" spans="1:2" hidden="1" x14ac:dyDescent="0.4">
      <c r="A1238" t="s">
        <v>1235</v>
      </c>
      <c r="B1238" t="s">
        <v>1191</v>
      </c>
    </row>
    <row r="1239" spans="1:2" hidden="1" x14ac:dyDescent="0.4">
      <c r="A1239" t="s">
        <v>1236</v>
      </c>
      <c r="B1239" t="s">
        <v>1192</v>
      </c>
    </row>
    <row r="1240" spans="1:2" hidden="1" x14ac:dyDescent="0.4">
      <c r="A1240" t="s">
        <v>1237</v>
      </c>
      <c r="B1240" t="s">
        <v>1193</v>
      </c>
    </row>
    <row r="1241" spans="1:2" hidden="1" x14ac:dyDescent="0.4">
      <c r="A1241" t="s">
        <v>1238</v>
      </c>
      <c r="B1241" t="s">
        <v>1194</v>
      </c>
    </row>
    <row r="1242" spans="1:2" hidden="1" x14ac:dyDescent="0.4">
      <c r="A1242" t="s">
        <v>1239</v>
      </c>
      <c r="B1242" t="s">
        <v>1195</v>
      </c>
    </row>
    <row r="1243" spans="1:2" hidden="1" x14ac:dyDescent="0.4">
      <c r="A1243" t="s">
        <v>1240</v>
      </c>
      <c r="B1243" t="s">
        <v>1196</v>
      </c>
    </row>
    <row r="1244" spans="1:2" hidden="1" x14ac:dyDescent="0.4">
      <c r="A1244" t="s">
        <v>1241</v>
      </c>
      <c r="B1244" t="s">
        <v>1197</v>
      </c>
    </row>
    <row r="1245" spans="1:2" hidden="1" x14ac:dyDescent="0.4">
      <c r="A1245" t="s">
        <v>1242</v>
      </c>
      <c r="B1245" t="s">
        <v>1198</v>
      </c>
    </row>
    <row r="1246" spans="1:2" hidden="1" x14ac:dyDescent="0.4">
      <c r="A1246" t="s">
        <v>1243</v>
      </c>
      <c r="B1246" t="s">
        <v>1199</v>
      </c>
    </row>
    <row r="1247" spans="1:2" hidden="1" x14ac:dyDescent="0.4">
      <c r="A1247" t="s">
        <v>1244</v>
      </c>
      <c r="B1247" t="s">
        <v>1200</v>
      </c>
    </row>
    <row r="1248" spans="1:2" hidden="1" x14ac:dyDescent="0.4">
      <c r="A1248" t="s">
        <v>1245</v>
      </c>
      <c r="B1248" t="s">
        <v>1201</v>
      </c>
    </row>
    <row r="1249" spans="1:2" hidden="1" x14ac:dyDescent="0.4">
      <c r="A1249" t="s">
        <v>1246</v>
      </c>
      <c r="B1249" t="s">
        <v>1202</v>
      </c>
    </row>
    <row r="1250" spans="1:2" hidden="1" x14ac:dyDescent="0.4">
      <c r="A1250" t="s">
        <v>1247</v>
      </c>
      <c r="B1250" t="s">
        <v>3077</v>
      </c>
    </row>
    <row r="1251" spans="1:2" hidden="1" x14ac:dyDescent="0.4">
      <c r="A1251" t="s">
        <v>1248</v>
      </c>
      <c r="B1251" t="s">
        <v>1203</v>
      </c>
    </row>
    <row r="1252" spans="1:2" hidden="1" x14ac:dyDescent="0.4">
      <c r="A1252" t="s">
        <v>1249</v>
      </c>
      <c r="B1252" t="s">
        <v>1204</v>
      </c>
    </row>
    <row r="1253" spans="1:2" hidden="1" x14ac:dyDescent="0.4">
      <c r="A1253" t="s">
        <v>1250</v>
      </c>
      <c r="B1253" t="s">
        <v>1205</v>
      </c>
    </row>
    <row r="1254" spans="1:2" hidden="1" x14ac:dyDescent="0.4">
      <c r="A1254" t="s">
        <v>1251</v>
      </c>
      <c r="B1254" t="s">
        <v>1206</v>
      </c>
    </row>
    <row r="1255" spans="1:2" hidden="1" x14ac:dyDescent="0.4">
      <c r="A1255" t="s">
        <v>1252</v>
      </c>
      <c r="B1255" t="s">
        <v>1207</v>
      </c>
    </row>
    <row r="1256" spans="1:2" hidden="1" x14ac:dyDescent="0.4">
      <c r="A1256" t="s">
        <v>1253</v>
      </c>
      <c r="B1256" t="s">
        <v>1208</v>
      </c>
    </row>
    <row r="1257" spans="1:2" hidden="1" x14ac:dyDescent="0.4">
      <c r="A1257" t="s">
        <v>1254</v>
      </c>
      <c r="B1257" t="s">
        <v>1209</v>
      </c>
    </row>
    <row r="1258" spans="1:2" hidden="1" x14ac:dyDescent="0.4">
      <c r="A1258" t="s">
        <v>1255</v>
      </c>
      <c r="B1258" t="s">
        <v>1210</v>
      </c>
    </row>
    <row r="1259" spans="1:2" hidden="1" x14ac:dyDescent="0.4">
      <c r="A1259" t="s">
        <v>1256</v>
      </c>
      <c r="B1259" t="s">
        <v>1211</v>
      </c>
    </row>
    <row r="1260" spans="1:2" hidden="1" x14ac:dyDescent="0.4">
      <c r="A1260" t="s">
        <v>1257</v>
      </c>
      <c r="B1260" t="s">
        <v>1212</v>
      </c>
    </row>
    <row r="1261" spans="1:2" hidden="1" x14ac:dyDescent="0.4">
      <c r="A1261" t="s">
        <v>1258</v>
      </c>
      <c r="B1261" t="s">
        <v>1213</v>
      </c>
    </row>
    <row r="1262" spans="1:2" hidden="1" x14ac:dyDescent="0.4">
      <c r="A1262" t="s">
        <v>1259</v>
      </c>
      <c r="B1262" t="s">
        <v>1214</v>
      </c>
    </row>
    <row r="1263" spans="1:2" hidden="1" x14ac:dyDescent="0.4">
      <c r="A1263" t="s">
        <v>1260</v>
      </c>
      <c r="B1263" t="s">
        <v>1215</v>
      </c>
    </row>
    <row r="1264" spans="1:2" hidden="1" x14ac:dyDescent="0.4">
      <c r="A1264" t="s">
        <v>1261</v>
      </c>
      <c r="B1264" t="s">
        <v>1216</v>
      </c>
    </row>
    <row r="1265" spans="1:2" hidden="1" x14ac:dyDescent="0.4">
      <c r="A1265" t="s">
        <v>1262</v>
      </c>
      <c r="B1265" t="s">
        <v>1217</v>
      </c>
    </row>
    <row r="1266" spans="1:2" hidden="1" x14ac:dyDescent="0.4">
      <c r="A1266" t="s">
        <v>1263</v>
      </c>
      <c r="B1266" t="s">
        <v>1220</v>
      </c>
    </row>
    <row r="1267" spans="1:2" hidden="1" x14ac:dyDescent="0.4">
      <c r="A1267" t="s">
        <v>1264</v>
      </c>
      <c r="B1267" t="s">
        <v>1221</v>
      </c>
    </row>
    <row r="1268" spans="1:2" hidden="1" x14ac:dyDescent="0.4">
      <c r="A1268" t="s">
        <v>1265</v>
      </c>
      <c r="B1268" t="s">
        <v>3096</v>
      </c>
    </row>
    <row r="1269" spans="1:2" hidden="1" x14ac:dyDescent="0.4">
      <c r="A1269" t="s">
        <v>1266</v>
      </c>
      <c r="B1269" t="s">
        <v>1222</v>
      </c>
    </row>
    <row r="1270" spans="1:2" hidden="1" x14ac:dyDescent="0.4">
      <c r="A1270" t="s">
        <v>1267</v>
      </c>
      <c r="B1270" t="s">
        <v>1223</v>
      </c>
    </row>
    <row r="1271" spans="1:2" hidden="1" x14ac:dyDescent="0.4">
      <c r="A1271" t="s">
        <v>1268</v>
      </c>
      <c r="B1271" t="s">
        <v>1224</v>
      </c>
    </row>
    <row r="1272" spans="1:2" hidden="1" x14ac:dyDescent="0.4">
      <c r="A1272" t="s">
        <v>1269</v>
      </c>
      <c r="B1272" t="s">
        <v>1225</v>
      </c>
    </row>
    <row r="1273" spans="1:2" hidden="1" x14ac:dyDescent="0.4">
      <c r="A1273" t="s">
        <v>1270</v>
      </c>
      <c r="B1273" t="s">
        <v>1226</v>
      </c>
    </row>
    <row r="1274" spans="1:2" hidden="1" x14ac:dyDescent="0.4">
      <c r="A1274" t="s">
        <v>1271</v>
      </c>
      <c r="B1274" t="s">
        <v>1227</v>
      </c>
    </row>
    <row r="1275" spans="1:2" hidden="1" x14ac:dyDescent="0.4">
      <c r="A1275" t="s">
        <v>1272</v>
      </c>
      <c r="B1275" t="s">
        <v>1228</v>
      </c>
    </row>
    <row r="1276" spans="1:2" hidden="1" x14ac:dyDescent="0.4">
      <c r="A1276" t="s">
        <v>1273</v>
      </c>
      <c r="B1276" t="s">
        <v>1229</v>
      </c>
    </row>
    <row r="1277" spans="1:2" hidden="1" x14ac:dyDescent="0.4">
      <c r="A1277" t="s">
        <v>1274</v>
      </c>
      <c r="B1277" t="s">
        <v>1230</v>
      </c>
    </row>
    <row r="1278" spans="1:2" hidden="1" x14ac:dyDescent="0.4">
      <c r="A1278" t="s">
        <v>1275</v>
      </c>
      <c r="B1278" t="s">
        <v>1231</v>
      </c>
    </row>
    <row r="1279" spans="1:2" hidden="1" x14ac:dyDescent="0.4">
      <c r="A1279" t="s">
        <v>1276</v>
      </c>
      <c r="B1279" t="s">
        <v>1232</v>
      </c>
    </row>
    <row r="1280" spans="1:2" hidden="1" x14ac:dyDescent="0.4">
      <c r="A1280" t="s">
        <v>1277</v>
      </c>
      <c r="B1280" t="s">
        <v>1233</v>
      </c>
    </row>
    <row r="1281" spans="1:2" hidden="1" x14ac:dyDescent="0.4">
      <c r="A1281" t="s">
        <v>1278</v>
      </c>
      <c r="B1281" t="s">
        <v>1234</v>
      </c>
    </row>
    <row r="1282" spans="1:2" hidden="1" x14ac:dyDescent="0.4">
      <c r="A1282" t="s">
        <v>1279</v>
      </c>
      <c r="B1282" t="s">
        <v>3111</v>
      </c>
    </row>
    <row r="1283" spans="1:2" hidden="1" x14ac:dyDescent="0.4">
      <c r="A1283" t="s">
        <v>1280</v>
      </c>
      <c r="B1283" t="s">
        <v>1235</v>
      </c>
    </row>
    <row r="1284" spans="1:2" hidden="1" x14ac:dyDescent="0.4">
      <c r="A1284" t="s">
        <v>1281</v>
      </c>
      <c r="B1284" t="s">
        <v>3114</v>
      </c>
    </row>
    <row r="1285" spans="1:2" hidden="1" x14ac:dyDescent="0.4">
      <c r="A1285" t="s">
        <v>1282</v>
      </c>
      <c r="B1285" t="s">
        <v>1236</v>
      </c>
    </row>
    <row r="1286" spans="1:2" hidden="1" x14ac:dyDescent="0.4">
      <c r="A1286" t="s">
        <v>1283</v>
      </c>
      <c r="B1286" t="s">
        <v>1237</v>
      </c>
    </row>
    <row r="1287" spans="1:2" hidden="1" x14ac:dyDescent="0.4">
      <c r="A1287" t="s">
        <v>1284</v>
      </c>
      <c r="B1287" t="s">
        <v>1238</v>
      </c>
    </row>
    <row r="1288" spans="1:2" hidden="1" x14ac:dyDescent="0.4">
      <c r="A1288" t="s">
        <v>1285</v>
      </c>
      <c r="B1288" t="s">
        <v>1239</v>
      </c>
    </row>
    <row r="1289" spans="1:2" hidden="1" x14ac:dyDescent="0.4">
      <c r="A1289" t="s">
        <v>1286</v>
      </c>
      <c r="B1289" t="s">
        <v>1240</v>
      </c>
    </row>
    <row r="1290" spans="1:2" hidden="1" x14ac:dyDescent="0.4">
      <c r="A1290" t="s">
        <v>1287</v>
      </c>
      <c r="B1290" t="s">
        <v>1241</v>
      </c>
    </row>
    <row r="1291" spans="1:2" hidden="1" x14ac:dyDescent="0.4">
      <c r="A1291" t="s">
        <v>1288</v>
      </c>
      <c r="B1291" t="s">
        <v>1242</v>
      </c>
    </row>
    <row r="1292" spans="1:2" hidden="1" x14ac:dyDescent="0.4">
      <c r="A1292" t="s">
        <v>1289</v>
      </c>
      <c r="B1292" t="s">
        <v>1243</v>
      </c>
    </row>
    <row r="1293" spans="1:2" hidden="1" x14ac:dyDescent="0.4">
      <c r="A1293" t="s">
        <v>1290</v>
      </c>
      <c r="B1293" t="s">
        <v>1244</v>
      </c>
    </row>
    <row r="1294" spans="1:2" hidden="1" x14ac:dyDescent="0.4">
      <c r="A1294" t="s">
        <v>1291</v>
      </c>
      <c r="B1294" t="s">
        <v>1245</v>
      </c>
    </row>
    <row r="1295" spans="1:2" hidden="1" x14ac:dyDescent="0.4">
      <c r="A1295" t="s">
        <v>1292</v>
      </c>
      <c r="B1295" t="s">
        <v>1246</v>
      </c>
    </row>
    <row r="1296" spans="1:2" hidden="1" x14ac:dyDescent="0.4">
      <c r="A1296" t="s">
        <v>1293</v>
      </c>
      <c r="B1296" t="s">
        <v>1247</v>
      </c>
    </row>
    <row r="1297" spans="1:2" hidden="1" x14ac:dyDescent="0.4">
      <c r="A1297" t="s">
        <v>1294</v>
      </c>
      <c r="B1297" t="s">
        <v>1248</v>
      </c>
    </row>
    <row r="1298" spans="1:2" hidden="1" x14ac:dyDescent="0.4">
      <c r="A1298" t="s">
        <v>1295</v>
      </c>
      <c r="B1298" t="s">
        <v>1249</v>
      </c>
    </row>
    <row r="1299" spans="1:2" hidden="1" x14ac:dyDescent="0.4">
      <c r="A1299" t="s">
        <v>1296</v>
      </c>
      <c r="B1299" t="s">
        <v>1250</v>
      </c>
    </row>
    <row r="1300" spans="1:2" hidden="1" x14ac:dyDescent="0.4">
      <c r="A1300" t="s">
        <v>1297</v>
      </c>
      <c r="B1300" t="s">
        <v>1251</v>
      </c>
    </row>
    <row r="1301" spans="1:2" hidden="1" x14ac:dyDescent="0.4">
      <c r="A1301" t="s">
        <v>1298</v>
      </c>
      <c r="B1301" t="s">
        <v>1252</v>
      </c>
    </row>
    <row r="1302" spans="1:2" hidden="1" x14ac:dyDescent="0.4">
      <c r="A1302" t="s">
        <v>1299</v>
      </c>
      <c r="B1302" t="s">
        <v>1253</v>
      </c>
    </row>
    <row r="1303" spans="1:2" hidden="1" x14ac:dyDescent="0.4">
      <c r="A1303" t="s">
        <v>1300</v>
      </c>
      <c r="B1303" t="s">
        <v>1254</v>
      </c>
    </row>
    <row r="1304" spans="1:2" hidden="1" x14ac:dyDescent="0.4">
      <c r="A1304" t="s">
        <v>1301</v>
      </c>
      <c r="B1304" t="s">
        <v>1255</v>
      </c>
    </row>
    <row r="1305" spans="1:2" hidden="1" x14ac:dyDescent="0.4">
      <c r="A1305" t="s">
        <v>1302</v>
      </c>
      <c r="B1305" t="s">
        <v>1256</v>
      </c>
    </row>
    <row r="1306" spans="1:2" hidden="1" x14ac:dyDescent="0.4">
      <c r="A1306" t="s">
        <v>1303</v>
      </c>
      <c r="B1306" t="s">
        <v>1257</v>
      </c>
    </row>
    <row r="1307" spans="1:2" hidden="1" x14ac:dyDescent="0.4">
      <c r="A1307" t="s">
        <v>1304</v>
      </c>
      <c r="B1307" t="s">
        <v>1258</v>
      </c>
    </row>
    <row r="1308" spans="1:2" hidden="1" x14ac:dyDescent="0.4">
      <c r="A1308" t="s">
        <v>1305</v>
      </c>
      <c r="B1308" t="s">
        <v>1259</v>
      </c>
    </row>
    <row r="1309" spans="1:2" hidden="1" x14ac:dyDescent="0.4">
      <c r="A1309" t="s">
        <v>1306</v>
      </c>
      <c r="B1309" t="s">
        <v>1260</v>
      </c>
    </row>
    <row r="1310" spans="1:2" hidden="1" x14ac:dyDescent="0.4">
      <c r="A1310" t="s">
        <v>1307</v>
      </c>
      <c r="B1310" t="s">
        <v>1261</v>
      </c>
    </row>
    <row r="1311" spans="1:2" hidden="1" x14ac:dyDescent="0.4">
      <c r="A1311" t="s">
        <v>1308</v>
      </c>
      <c r="B1311" t="s">
        <v>1262</v>
      </c>
    </row>
    <row r="1312" spans="1:2" hidden="1" x14ac:dyDescent="0.4">
      <c r="A1312" t="s">
        <v>1309</v>
      </c>
      <c r="B1312" t="s">
        <v>1263</v>
      </c>
    </row>
    <row r="1313" spans="1:2" hidden="1" x14ac:dyDescent="0.4">
      <c r="A1313" t="s">
        <v>1310</v>
      </c>
      <c r="B1313" t="s">
        <v>1264</v>
      </c>
    </row>
    <row r="1314" spans="1:2" hidden="1" x14ac:dyDescent="0.4">
      <c r="A1314" t="s">
        <v>1311</v>
      </c>
      <c r="B1314" t="s">
        <v>1265</v>
      </c>
    </row>
    <row r="1315" spans="1:2" hidden="1" x14ac:dyDescent="0.4">
      <c r="A1315" t="s">
        <v>1312</v>
      </c>
      <c r="B1315" t="s">
        <v>1266</v>
      </c>
    </row>
    <row r="1316" spans="1:2" hidden="1" x14ac:dyDescent="0.4">
      <c r="A1316" t="s">
        <v>1313</v>
      </c>
      <c r="B1316" t="s">
        <v>1267</v>
      </c>
    </row>
    <row r="1317" spans="1:2" hidden="1" x14ac:dyDescent="0.4">
      <c r="A1317" t="s">
        <v>1314</v>
      </c>
      <c r="B1317" t="s">
        <v>1268</v>
      </c>
    </row>
    <row r="1318" spans="1:2" hidden="1" x14ac:dyDescent="0.4">
      <c r="A1318" t="s">
        <v>1315</v>
      </c>
      <c r="B1318" t="s">
        <v>1269</v>
      </c>
    </row>
    <row r="1319" spans="1:2" hidden="1" x14ac:dyDescent="0.4">
      <c r="A1319" t="s">
        <v>1316</v>
      </c>
      <c r="B1319" t="s">
        <v>1270</v>
      </c>
    </row>
    <row r="1320" spans="1:2" hidden="1" x14ac:dyDescent="0.4">
      <c r="A1320" t="s">
        <v>1317</v>
      </c>
      <c r="B1320" t="s">
        <v>1271</v>
      </c>
    </row>
    <row r="1321" spans="1:2" hidden="1" x14ac:dyDescent="0.4">
      <c r="A1321" t="s">
        <v>1318</v>
      </c>
      <c r="B1321" t="s">
        <v>1272</v>
      </c>
    </row>
    <row r="1322" spans="1:2" hidden="1" x14ac:dyDescent="0.4">
      <c r="A1322" t="s">
        <v>1319</v>
      </c>
      <c r="B1322" t="s">
        <v>1273</v>
      </c>
    </row>
    <row r="1323" spans="1:2" hidden="1" x14ac:dyDescent="0.4">
      <c r="A1323" t="s">
        <v>1320</v>
      </c>
      <c r="B1323" t="s">
        <v>1274</v>
      </c>
    </row>
    <row r="1324" spans="1:2" hidden="1" x14ac:dyDescent="0.4">
      <c r="A1324" t="s">
        <v>1321</v>
      </c>
      <c r="B1324" t="s">
        <v>1275</v>
      </c>
    </row>
    <row r="1325" spans="1:2" hidden="1" x14ac:dyDescent="0.4">
      <c r="A1325" t="s">
        <v>1322</v>
      </c>
      <c r="B1325" t="s">
        <v>1276</v>
      </c>
    </row>
    <row r="1326" spans="1:2" hidden="1" x14ac:dyDescent="0.4">
      <c r="A1326" t="s">
        <v>1323</v>
      </c>
      <c r="B1326" t="s">
        <v>1278</v>
      </c>
    </row>
    <row r="1327" spans="1:2" hidden="1" x14ac:dyDescent="0.4">
      <c r="A1327" t="s">
        <v>1324</v>
      </c>
      <c r="B1327" t="s">
        <v>1279</v>
      </c>
    </row>
    <row r="1328" spans="1:2" hidden="1" x14ac:dyDescent="0.4">
      <c r="A1328" t="s">
        <v>1325</v>
      </c>
      <c r="B1328" t="s">
        <v>1280</v>
      </c>
    </row>
    <row r="1329" spans="1:2" hidden="1" x14ac:dyDescent="0.4">
      <c r="A1329" t="s">
        <v>1326</v>
      </c>
      <c r="B1329" t="s">
        <v>1281</v>
      </c>
    </row>
    <row r="1330" spans="1:2" hidden="1" x14ac:dyDescent="0.4">
      <c r="A1330" t="s">
        <v>1327</v>
      </c>
      <c r="B1330" t="s">
        <v>1282</v>
      </c>
    </row>
    <row r="1331" spans="1:2" hidden="1" x14ac:dyDescent="0.4">
      <c r="A1331" t="s">
        <v>1328</v>
      </c>
      <c r="B1331" t="s">
        <v>1283</v>
      </c>
    </row>
    <row r="1332" spans="1:2" hidden="1" x14ac:dyDescent="0.4">
      <c r="A1332" t="s">
        <v>1329</v>
      </c>
      <c r="B1332" t="s">
        <v>1284</v>
      </c>
    </row>
    <row r="1333" spans="1:2" hidden="1" x14ac:dyDescent="0.4">
      <c r="A1333" t="s">
        <v>1330</v>
      </c>
      <c r="B1333" t="s">
        <v>1285</v>
      </c>
    </row>
    <row r="1334" spans="1:2" hidden="1" x14ac:dyDescent="0.4">
      <c r="A1334" t="s">
        <v>1331</v>
      </c>
      <c r="B1334" t="s">
        <v>1286</v>
      </c>
    </row>
    <row r="1335" spans="1:2" hidden="1" x14ac:dyDescent="0.4">
      <c r="A1335" t="s">
        <v>1332</v>
      </c>
      <c r="B1335" t="s">
        <v>1287</v>
      </c>
    </row>
    <row r="1336" spans="1:2" hidden="1" x14ac:dyDescent="0.4">
      <c r="A1336" t="s">
        <v>1333</v>
      </c>
      <c r="B1336" t="s">
        <v>1288</v>
      </c>
    </row>
    <row r="1337" spans="1:2" hidden="1" x14ac:dyDescent="0.4">
      <c r="A1337" t="s">
        <v>1334</v>
      </c>
      <c r="B1337" t="s">
        <v>1289</v>
      </c>
    </row>
    <row r="1338" spans="1:2" hidden="1" x14ac:dyDescent="0.4">
      <c r="A1338" t="s">
        <v>1335</v>
      </c>
      <c r="B1338" t="s">
        <v>1290</v>
      </c>
    </row>
    <row r="1339" spans="1:2" hidden="1" x14ac:dyDescent="0.4">
      <c r="A1339" t="s">
        <v>1336</v>
      </c>
      <c r="B1339" t="s">
        <v>1291</v>
      </c>
    </row>
    <row r="1340" spans="1:2" hidden="1" x14ac:dyDescent="0.4">
      <c r="A1340" t="s">
        <v>1337</v>
      </c>
      <c r="B1340" t="s">
        <v>1292</v>
      </c>
    </row>
    <row r="1341" spans="1:2" hidden="1" x14ac:dyDescent="0.4">
      <c r="A1341" t="s">
        <v>1338</v>
      </c>
      <c r="B1341" t="s">
        <v>1293</v>
      </c>
    </row>
    <row r="1342" spans="1:2" hidden="1" x14ac:dyDescent="0.4">
      <c r="A1342" t="s">
        <v>1339</v>
      </c>
      <c r="B1342" t="s">
        <v>1294</v>
      </c>
    </row>
    <row r="1343" spans="1:2" hidden="1" x14ac:dyDescent="0.4">
      <c r="A1343" t="s">
        <v>1340</v>
      </c>
      <c r="B1343" t="s">
        <v>1295</v>
      </c>
    </row>
    <row r="1344" spans="1:2" hidden="1" x14ac:dyDescent="0.4">
      <c r="A1344" t="s">
        <v>1341</v>
      </c>
      <c r="B1344" t="s">
        <v>1296</v>
      </c>
    </row>
    <row r="1345" spans="1:2" hidden="1" x14ac:dyDescent="0.4">
      <c r="A1345" t="s">
        <v>1342</v>
      </c>
      <c r="B1345" t="s">
        <v>1297</v>
      </c>
    </row>
    <row r="1346" spans="1:2" hidden="1" x14ac:dyDescent="0.4">
      <c r="A1346" t="s">
        <v>1343</v>
      </c>
      <c r="B1346" t="s">
        <v>1298</v>
      </c>
    </row>
    <row r="1347" spans="1:2" hidden="1" x14ac:dyDescent="0.4">
      <c r="A1347" t="s">
        <v>1344</v>
      </c>
      <c r="B1347" t="s">
        <v>3178</v>
      </c>
    </row>
    <row r="1348" spans="1:2" hidden="1" x14ac:dyDescent="0.4">
      <c r="A1348" t="s">
        <v>1345</v>
      </c>
      <c r="B1348" t="s">
        <v>1299</v>
      </c>
    </row>
    <row r="1349" spans="1:2" hidden="1" x14ac:dyDescent="0.4">
      <c r="A1349" t="s">
        <v>1346</v>
      </c>
      <c r="B1349" t="s">
        <v>1300</v>
      </c>
    </row>
    <row r="1350" spans="1:2" hidden="1" x14ac:dyDescent="0.4">
      <c r="A1350" t="s">
        <v>1347</v>
      </c>
      <c r="B1350" t="s">
        <v>1301</v>
      </c>
    </row>
    <row r="1351" spans="1:2" hidden="1" x14ac:dyDescent="0.4">
      <c r="A1351" t="s">
        <v>1348</v>
      </c>
      <c r="B1351" t="s">
        <v>1302</v>
      </c>
    </row>
    <row r="1352" spans="1:2" hidden="1" x14ac:dyDescent="0.4">
      <c r="A1352" t="s">
        <v>1349</v>
      </c>
      <c r="B1352" t="s">
        <v>1303</v>
      </c>
    </row>
    <row r="1353" spans="1:2" hidden="1" x14ac:dyDescent="0.4">
      <c r="A1353" t="s">
        <v>1350</v>
      </c>
      <c r="B1353" t="s">
        <v>1304</v>
      </c>
    </row>
    <row r="1354" spans="1:2" hidden="1" x14ac:dyDescent="0.4">
      <c r="A1354" t="s">
        <v>1351</v>
      </c>
      <c r="B1354" t="s">
        <v>1305</v>
      </c>
    </row>
    <row r="1355" spans="1:2" hidden="1" x14ac:dyDescent="0.4">
      <c r="A1355" t="s">
        <v>1352</v>
      </c>
      <c r="B1355" t="s">
        <v>1306</v>
      </c>
    </row>
    <row r="1356" spans="1:2" hidden="1" x14ac:dyDescent="0.4">
      <c r="A1356" t="s">
        <v>1353</v>
      </c>
      <c r="B1356" t="s">
        <v>1307</v>
      </c>
    </row>
    <row r="1357" spans="1:2" hidden="1" x14ac:dyDescent="0.4">
      <c r="A1357" t="s">
        <v>1354</v>
      </c>
      <c r="B1357" t="s">
        <v>1308</v>
      </c>
    </row>
    <row r="1358" spans="1:2" hidden="1" x14ac:dyDescent="0.4">
      <c r="A1358" t="s">
        <v>1355</v>
      </c>
      <c r="B1358" t="s">
        <v>1309</v>
      </c>
    </row>
    <row r="1359" spans="1:2" hidden="1" x14ac:dyDescent="0.4">
      <c r="A1359" t="s">
        <v>1356</v>
      </c>
      <c r="B1359" t="s">
        <v>1310</v>
      </c>
    </row>
    <row r="1360" spans="1:2" hidden="1" x14ac:dyDescent="0.4">
      <c r="A1360" t="s">
        <v>1357</v>
      </c>
      <c r="B1360" t="s">
        <v>1311</v>
      </c>
    </row>
    <row r="1361" spans="1:2" hidden="1" x14ac:dyDescent="0.4">
      <c r="A1361" t="s">
        <v>1358</v>
      </c>
      <c r="B1361" t="s">
        <v>1312</v>
      </c>
    </row>
    <row r="1362" spans="1:2" hidden="1" x14ac:dyDescent="0.4">
      <c r="A1362" t="s">
        <v>1359</v>
      </c>
      <c r="B1362" t="s">
        <v>1313</v>
      </c>
    </row>
    <row r="1363" spans="1:2" hidden="1" x14ac:dyDescent="0.4">
      <c r="A1363" t="s">
        <v>1360</v>
      </c>
      <c r="B1363" t="s">
        <v>1314</v>
      </c>
    </row>
    <row r="1364" spans="1:2" hidden="1" x14ac:dyDescent="0.4">
      <c r="A1364" t="s">
        <v>1361</v>
      </c>
      <c r="B1364" t="s">
        <v>1315</v>
      </c>
    </row>
    <row r="1365" spans="1:2" hidden="1" x14ac:dyDescent="0.4">
      <c r="A1365" t="s">
        <v>1362</v>
      </c>
      <c r="B1365" t="s">
        <v>1316</v>
      </c>
    </row>
    <row r="1366" spans="1:2" hidden="1" x14ac:dyDescent="0.4">
      <c r="A1366" t="s">
        <v>1363</v>
      </c>
      <c r="B1366" t="s">
        <v>1317</v>
      </c>
    </row>
    <row r="1367" spans="1:2" hidden="1" x14ac:dyDescent="0.4">
      <c r="A1367" t="s">
        <v>1364</v>
      </c>
      <c r="B1367" t="s">
        <v>1318</v>
      </c>
    </row>
    <row r="1368" spans="1:2" hidden="1" x14ac:dyDescent="0.4">
      <c r="A1368" t="s">
        <v>1365</v>
      </c>
      <c r="B1368" t="s">
        <v>1319</v>
      </c>
    </row>
    <row r="1369" spans="1:2" hidden="1" x14ac:dyDescent="0.4">
      <c r="A1369" t="s">
        <v>1366</v>
      </c>
      <c r="B1369" t="s">
        <v>1320</v>
      </c>
    </row>
    <row r="1370" spans="1:2" hidden="1" x14ac:dyDescent="0.4">
      <c r="A1370" t="s">
        <v>1367</v>
      </c>
      <c r="B1370" t="s">
        <v>1321</v>
      </c>
    </row>
    <row r="1371" spans="1:2" hidden="1" x14ac:dyDescent="0.4">
      <c r="A1371" t="s">
        <v>1368</v>
      </c>
      <c r="B1371" t="s">
        <v>1322</v>
      </c>
    </row>
    <row r="1372" spans="1:2" hidden="1" x14ac:dyDescent="0.4">
      <c r="A1372" t="s">
        <v>1369</v>
      </c>
      <c r="B1372" t="s">
        <v>1323</v>
      </c>
    </row>
    <row r="1373" spans="1:2" hidden="1" x14ac:dyDescent="0.4">
      <c r="A1373" t="s">
        <v>1370</v>
      </c>
      <c r="B1373" t="s">
        <v>1325</v>
      </c>
    </row>
    <row r="1374" spans="1:2" hidden="1" x14ac:dyDescent="0.4">
      <c r="A1374" t="s">
        <v>1371</v>
      </c>
      <c r="B1374" t="s">
        <v>1326</v>
      </c>
    </row>
    <row r="1375" spans="1:2" hidden="1" x14ac:dyDescent="0.4">
      <c r="A1375" t="s">
        <v>1372</v>
      </c>
      <c r="B1375" t="s">
        <v>1327</v>
      </c>
    </row>
    <row r="1376" spans="1:2" hidden="1" x14ac:dyDescent="0.4">
      <c r="A1376" t="s">
        <v>1373</v>
      </c>
      <c r="B1376" t="s">
        <v>1328</v>
      </c>
    </row>
    <row r="1377" spans="1:2" hidden="1" x14ac:dyDescent="0.4">
      <c r="A1377" t="s">
        <v>1374</v>
      </c>
      <c r="B1377" t="s">
        <v>1329</v>
      </c>
    </row>
    <row r="1378" spans="1:2" hidden="1" x14ac:dyDescent="0.4">
      <c r="A1378" t="s">
        <v>1375</v>
      </c>
      <c r="B1378" t="s">
        <v>1330</v>
      </c>
    </row>
    <row r="1379" spans="1:2" hidden="1" x14ac:dyDescent="0.4">
      <c r="A1379" t="s">
        <v>1376</v>
      </c>
      <c r="B1379" t="s">
        <v>3211</v>
      </c>
    </row>
    <row r="1380" spans="1:2" hidden="1" x14ac:dyDescent="0.4">
      <c r="A1380" t="s">
        <v>1377</v>
      </c>
      <c r="B1380" t="s">
        <v>1332</v>
      </c>
    </row>
    <row r="1381" spans="1:2" hidden="1" x14ac:dyDescent="0.4">
      <c r="A1381" t="s">
        <v>1378</v>
      </c>
      <c r="B1381" t="s">
        <v>1333</v>
      </c>
    </row>
    <row r="1382" spans="1:2" hidden="1" x14ac:dyDescent="0.4">
      <c r="A1382" t="s">
        <v>1379</v>
      </c>
      <c r="B1382" t="s">
        <v>1334</v>
      </c>
    </row>
    <row r="1383" spans="1:2" hidden="1" x14ac:dyDescent="0.4">
      <c r="A1383" t="s">
        <v>1380</v>
      </c>
      <c r="B1383" t="s">
        <v>1335</v>
      </c>
    </row>
    <row r="1384" spans="1:2" hidden="1" x14ac:dyDescent="0.4">
      <c r="A1384" t="s">
        <v>1381</v>
      </c>
      <c r="B1384" t="s">
        <v>1336</v>
      </c>
    </row>
    <row r="1385" spans="1:2" hidden="1" x14ac:dyDescent="0.4">
      <c r="A1385" t="s">
        <v>1382</v>
      </c>
      <c r="B1385" t="s">
        <v>1337</v>
      </c>
    </row>
    <row r="1386" spans="1:2" hidden="1" x14ac:dyDescent="0.4">
      <c r="A1386" t="s">
        <v>1383</v>
      </c>
      <c r="B1386" t="s">
        <v>1338</v>
      </c>
    </row>
    <row r="1387" spans="1:2" hidden="1" x14ac:dyDescent="0.4">
      <c r="A1387" t="s">
        <v>1384</v>
      </c>
      <c r="B1387" t="s">
        <v>3220</v>
      </c>
    </row>
    <row r="1388" spans="1:2" hidden="1" x14ac:dyDescent="0.4">
      <c r="A1388" t="s">
        <v>1385</v>
      </c>
      <c r="B1388" t="s">
        <v>1339</v>
      </c>
    </row>
    <row r="1389" spans="1:2" hidden="1" x14ac:dyDescent="0.4">
      <c r="A1389" t="s">
        <v>1386</v>
      </c>
      <c r="B1389" t="s">
        <v>1340</v>
      </c>
    </row>
    <row r="1390" spans="1:2" hidden="1" x14ac:dyDescent="0.4">
      <c r="A1390" t="s">
        <v>1387</v>
      </c>
      <c r="B1390" t="s">
        <v>1341</v>
      </c>
    </row>
    <row r="1391" spans="1:2" hidden="1" x14ac:dyDescent="0.4">
      <c r="A1391" t="s">
        <v>1388</v>
      </c>
      <c r="B1391" t="s">
        <v>1342</v>
      </c>
    </row>
    <row r="1392" spans="1:2" hidden="1" x14ac:dyDescent="0.4">
      <c r="A1392" t="s">
        <v>1389</v>
      </c>
      <c r="B1392" t="s">
        <v>1343</v>
      </c>
    </row>
    <row r="1393" spans="1:2" hidden="1" x14ac:dyDescent="0.4">
      <c r="A1393" t="s">
        <v>1390</v>
      </c>
      <c r="B1393" t="s">
        <v>1344</v>
      </c>
    </row>
    <row r="1394" spans="1:2" hidden="1" x14ac:dyDescent="0.4">
      <c r="A1394" t="s">
        <v>1391</v>
      </c>
      <c r="B1394" t="s">
        <v>1345</v>
      </c>
    </row>
    <row r="1395" spans="1:2" hidden="1" x14ac:dyDescent="0.4">
      <c r="A1395" t="s">
        <v>1392</v>
      </c>
      <c r="B1395" t="s">
        <v>1346</v>
      </c>
    </row>
    <row r="1396" spans="1:2" hidden="1" x14ac:dyDescent="0.4">
      <c r="A1396" t="s">
        <v>1393</v>
      </c>
      <c r="B1396" t="s">
        <v>1347</v>
      </c>
    </row>
    <row r="1397" spans="1:2" hidden="1" x14ac:dyDescent="0.4">
      <c r="A1397" t="s">
        <v>1394</v>
      </c>
      <c r="B1397" t="s">
        <v>1348</v>
      </c>
    </row>
    <row r="1398" spans="1:2" hidden="1" x14ac:dyDescent="0.4">
      <c r="A1398" t="s">
        <v>1395</v>
      </c>
      <c r="B1398" t="s">
        <v>1349</v>
      </c>
    </row>
    <row r="1399" spans="1:2" hidden="1" x14ac:dyDescent="0.4">
      <c r="A1399" t="s">
        <v>1396</v>
      </c>
      <c r="B1399" t="s">
        <v>1350</v>
      </c>
    </row>
    <row r="1400" spans="1:2" hidden="1" x14ac:dyDescent="0.4">
      <c r="A1400" t="s">
        <v>1397</v>
      </c>
      <c r="B1400" t="s">
        <v>1351</v>
      </c>
    </row>
    <row r="1401" spans="1:2" hidden="1" x14ac:dyDescent="0.4">
      <c r="A1401" t="s">
        <v>1398</v>
      </c>
      <c r="B1401" t="s">
        <v>1352</v>
      </c>
    </row>
    <row r="1402" spans="1:2" hidden="1" x14ac:dyDescent="0.4">
      <c r="A1402" t="s">
        <v>1399</v>
      </c>
      <c r="B1402" t="s">
        <v>1353</v>
      </c>
    </row>
    <row r="1403" spans="1:2" hidden="1" x14ac:dyDescent="0.4">
      <c r="A1403" t="s">
        <v>1400</v>
      </c>
      <c r="B1403" t="s">
        <v>1354</v>
      </c>
    </row>
    <row r="1404" spans="1:2" hidden="1" x14ac:dyDescent="0.4">
      <c r="A1404" t="s">
        <v>1401</v>
      </c>
      <c r="B1404" t="s">
        <v>1355</v>
      </c>
    </row>
    <row r="1405" spans="1:2" hidden="1" x14ac:dyDescent="0.4">
      <c r="A1405" t="s">
        <v>1402</v>
      </c>
      <c r="B1405" t="s">
        <v>1356</v>
      </c>
    </row>
    <row r="1406" spans="1:2" hidden="1" x14ac:dyDescent="0.4">
      <c r="A1406" t="s">
        <v>1403</v>
      </c>
      <c r="B1406" t="s">
        <v>1357</v>
      </c>
    </row>
    <row r="1407" spans="1:2" hidden="1" x14ac:dyDescent="0.4">
      <c r="A1407" t="s">
        <v>1404</v>
      </c>
      <c r="B1407" t="s">
        <v>1358</v>
      </c>
    </row>
    <row r="1408" spans="1:2" hidden="1" x14ac:dyDescent="0.4">
      <c r="A1408" t="s">
        <v>1405</v>
      </c>
      <c r="B1408" t="s">
        <v>1359</v>
      </c>
    </row>
    <row r="1409" spans="1:2" hidden="1" x14ac:dyDescent="0.4">
      <c r="A1409" t="s">
        <v>1406</v>
      </c>
      <c r="B1409" t="s">
        <v>1360</v>
      </c>
    </row>
    <row r="1410" spans="1:2" hidden="1" x14ac:dyDescent="0.4">
      <c r="A1410" t="s">
        <v>1407</v>
      </c>
      <c r="B1410" t="s">
        <v>1361</v>
      </c>
    </row>
    <row r="1411" spans="1:2" hidden="1" x14ac:dyDescent="0.4">
      <c r="A1411" t="s">
        <v>1408</v>
      </c>
      <c r="B1411" t="s">
        <v>1362</v>
      </c>
    </row>
    <row r="1412" spans="1:2" hidden="1" x14ac:dyDescent="0.4">
      <c r="A1412" t="s">
        <v>1409</v>
      </c>
      <c r="B1412" t="s">
        <v>1363</v>
      </c>
    </row>
    <row r="1413" spans="1:2" hidden="1" x14ac:dyDescent="0.4">
      <c r="A1413" t="s">
        <v>1410</v>
      </c>
      <c r="B1413" t="s">
        <v>1364</v>
      </c>
    </row>
    <row r="1414" spans="1:2" hidden="1" x14ac:dyDescent="0.4">
      <c r="A1414" t="s">
        <v>1411</v>
      </c>
      <c r="B1414" t="s">
        <v>1365</v>
      </c>
    </row>
    <row r="1415" spans="1:2" hidden="1" x14ac:dyDescent="0.4">
      <c r="A1415" t="s">
        <v>1412</v>
      </c>
      <c r="B1415" t="s">
        <v>1366</v>
      </c>
    </row>
    <row r="1416" spans="1:2" hidden="1" x14ac:dyDescent="0.4">
      <c r="A1416" t="s">
        <v>1413</v>
      </c>
      <c r="B1416" t="s">
        <v>1367</v>
      </c>
    </row>
    <row r="1417" spans="1:2" hidden="1" x14ac:dyDescent="0.4">
      <c r="A1417" t="s">
        <v>1414</v>
      </c>
      <c r="B1417" t="s">
        <v>1368</v>
      </c>
    </row>
    <row r="1418" spans="1:2" hidden="1" x14ac:dyDescent="0.4">
      <c r="A1418" t="s">
        <v>1415</v>
      </c>
      <c r="B1418" t="s">
        <v>3252</v>
      </c>
    </row>
    <row r="1419" spans="1:2" hidden="1" x14ac:dyDescent="0.4">
      <c r="A1419" t="s">
        <v>1416</v>
      </c>
      <c r="B1419" t="s">
        <v>1369</v>
      </c>
    </row>
    <row r="1420" spans="1:2" hidden="1" x14ac:dyDescent="0.4">
      <c r="A1420" t="s">
        <v>1417</v>
      </c>
      <c r="B1420" t="s">
        <v>1370</v>
      </c>
    </row>
    <row r="1421" spans="1:2" hidden="1" x14ac:dyDescent="0.4">
      <c r="A1421" t="s">
        <v>1418</v>
      </c>
      <c r="B1421" t="s">
        <v>1371</v>
      </c>
    </row>
    <row r="1422" spans="1:2" hidden="1" x14ac:dyDescent="0.4">
      <c r="A1422" t="s">
        <v>1419</v>
      </c>
      <c r="B1422" t="s">
        <v>1372</v>
      </c>
    </row>
    <row r="1423" spans="1:2" hidden="1" x14ac:dyDescent="0.4">
      <c r="A1423" t="s">
        <v>1420</v>
      </c>
      <c r="B1423" t="s">
        <v>1373</v>
      </c>
    </row>
    <row r="1424" spans="1:2" hidden="1" x14ac:dyDescent="0.4">
      <c r="A1424" t="s">
        <v>1421</v>
      </c>
      <c r="B1424" t="s">
        <v>1374</v>
      </c>
    </row>
    <row r="1425" spans="1:2" hidden="1" x14ac:dyDescent="0.4">
      <c r="A1425" t="s">
        <v>1422</v>
      </c>
      <c r="B1425" t="s">
        <v>1375</v>
      </c>
    </row>
    <row r="1426" spans="1:2" hidden="1" x14ac:dyDescent="0.4">
      <c r="A1426" t="s">
        <v>1423</v>
      </c>
      <c r="B1426" t="s">
        <v>1376</v>
      </c>
    </row>
    <row r="1427" spans="1:2" hidden="1" x14ac:dyDescent="0.4">
      <c r="A1427" t="s">
        <v>1424</v>
      </c>
      <c r="B1427" t="s">
        <v>1377</v>
      </c>
    </row>
    <row r="1428" spans="1:2" hidden="1" x14ac:dyDescent="0.4">
      <c r="A1428" t="s">
        <v>1425</v>
      </c>
      <c r="B1428" t="s">
        <v>1378</v>
      </c>
    </row>
    <row r="1429" spans="1:2" hidden="1" x14ac:dyDescent="0.4">
      <c r="A1429" t="s">
        <v>1426</v>
      </c>
      <c r="B1429" t="s">
        <v>1379</v>
      </c>
    </row>
    <row r="1430" spans="1:2" hidden="1" x14ac:dyDescent="0.4">
      <c r="A1430" t="s">
        <v>1427</v>
      </c>
      <c r="B1430" t="s">
        <v>1380</v>
      </c>
    </row>
    <row r="1431" spans="1:2" hidden="1" x14ac:dyDescent="0.4">
      <c r="A1431" t="s">
        <v>1428</v>
      </c>
      <c r="B1431" t="s">
        <v>1381</v>
      </c>
    </row>
    <row r="1432" spans="1:2" hidden="1" x14ac:dyDescent="0.4">
      <c r="A1432" t="s">
        <v>1429</v>
      </c>
      <c r="B1432" t="s">
        <v>1382</v>
      </c>
    </row>
    <row r="1433" spans="1:2" hidden="1" x14ac:dyDescent="0.4">
      <c r="A1433" t="s">
        <v>1430</v>
      </c>
      <c r="B1433" t="s">
        <v>1383</v>
      </c>
    </row>
    <row r="1434" spans="1:2" hidden="1" x14ac:dyDescent="0.4">
      <c r="A1434" t="s">
        <v>1431</v>
      </c>
      <c r="B1434" t="s">
        <v>1384</v>
      </c>
    </row>
    <row r="1435" spans="1:2" hidden="1" x14ac:dyDescent="0.4">
      <c r="A1435" t="s">
        <v>1432</v>
      </c>
      <c r="B1435" t="s">
        <v>1385</v>
      </c>
    </row>
    <row r="1436" spans="1:2" hidden="1" x14ac:dyDescent="0.4">
      <c r="A1436" t="s">
        <v>1433</v>
      </c>
      <c r="B1436" t="s">
        <v>1386</v>
      </c>
    </row>
    <row r="1437" spans="1:2" hidden="1" x14ac:dyDescent="0.4">
      <c r="A1437" t="s">
        <v>1434</v>
      </c>
      <c r="B1437" t="s">
        <v>1387</v>
      </c>
    </row>
    <row r="1438" spans="1:2" hidden="1" x14ac:dyDescent="0.4">
      <c r="A1438" t="s">
        <v>1435</v>
      </c>
      <c r="B1438" t="s">
        <v>1388</v>
      </c>
    </row>
    <row r="1439" spans="1:2" hidden="1" x14ac:dyDescent="0.4">
      <c r="A1439" t="s">
        <v>1436</v>
      </c>
      <c r="B1439" t="s">
        <v>1389</v>
      </c>
    </row>
    <row r="1440" spans="1:2" hidden="1" x14ac:dyDescent="0.4">
      <c r="A1440" t="s">
        <v>1437</v>
      </c>
      <c r="B1440" t="s">
        <v>1390</v>
      </c>
    </row>
    <row r="1441" spans="1:2" hidden="1" x14ac:dyDescent="0.4">
      <c r="A1441" t="s">
        <v>1438</v>
      </c>
      <c r="B1441" t="s">
        <v>1391</v>
      </c>
    </row>
    <row r="1442" spans="1:2" hidden="1" x14ac:dyDescent="0.4">
      <c r="A1442" t="s">
        <v>1439</v>
      </c>
      <c r="B1442" t="s">
        <v>1392</v>
      </c>
    </row>
    <row r="1443" spans="1:2" hidden="1" x14ac:dyDescent="0.4">
      <c r="A1443" t="s">
        <v>1440</v>
      </c>
      <c r="B1443" t="s">
        <v>1393</v>
      </c>
    </row>
    <row r="1444" spans="1:2" hidden="1" x14ac:dyDescent="0.4">
      <c r="A1444" t="s">
        <v>1441</v>
      </c>
      <c r="B1444" t="s">
        <v>1394</v>
      </c>
    </row>
    <row r="1445" spans="1:2" hidden="1" x14ac:dyDescent="0.4">
      <c r="A1445" t="s">
        <v>1442</v>
      </c>
      <c r="B1445" t="s">
        <v>1395</v>
      </c>
    </row>
    <row r="1446" spans="1:2" hidden="1" x14ac:dyDescent="0.4">
      <c r="A1446" t="s">
        <v>1443</v>
      </c>
      <c r="B1446" t="s">
        <v>1396</v>
      </c>
    </row>
    <row r="1447" spans="1:2" hidden="1" x14ac:dyDescent="0.4">
      <c r="A1447" t="s">
        <v>1444</v>
      </c>
      <c r="B1447" t="s">
        <v>1397</v>
      </c>
    </row>
    <row r="1448" spans="1:2" hidden="1" x14ac:dyDescent="0.4">
      <c r="A1448" t="s">
        <v>1445</v>
      </c>
      <c r="B1448" t="s">
        <v>1398</v>
      </c>
    </row>
    <row r="1449" spans="1:2" hidden="1" x14ac:dyDescent="0.4">
      <c r="A1449" t="s">
        <v>1446</v>
      </c>
      <c r="B1449" t="s">
        <v>1399</v>
      </c>
    </row>
    <row r="1450" spans="1:2" hidden="1" x14ac:dyDescent="0.4">
      <c r="A1450" t="s">
        <v>1447</v>
      </c>
      <c r="B1450" t="s">
        <v>1400</v>
      </c>
    </row>
    <row r="1451" spans="1:2" hidden="1" x14ac:dyDescent="0.4">
      <c r="A1451" t="s">
        <v>1448</v>
      </c>
      <c r="B1451" t="s">
        <v>1401</v>
      </c>
    </row>
    <row r="1452" spans="1:2" hidden="1" x14ac:dyDescent="0.4">
      <c r="A1452" t="s">
        <v>1449</v>
      </c>
      <c r="B1452" t="s">
        <v>1402</v>
      </c>
    </row>
    <row r="1453" spans="1:2" hidden="1" x14ac:dyDescent="0.4">
      <c r="A1453" t="s">
        <v>1450</v>
      </c>
      <c r="B1453" t="s">
        <v>1403</v>
      </c>
    </row>
    <row r="1454" spans="1:2" hidden="1" x14ac:dyDescent="0.4">
      <c r="A1454" t="s">
        <v>1451</v>
      </c>
      <c r="B1454" t="s">
        <v>1404</v>
      </c>
    </row>
    <row r="1455" spans="1:2" hidden="1" x14ac:dyDescent="0.4">
      <c r="A1455" t="s">
        <v>1452</v>
      </c>
      <c r="B1455" t="s">
        <v>1405</v>
      </c>
    </row>
    <row r="1456" spans="1:2" hidden="1" x14ac:dyDescent="0.4">
      <c r="A1456" t="s">
        <v>1453</v>
      </c>
      <c r="B1456" t="s">
        <v>1406</v>
      </c>
    </row>
    <row r="1457" spans="1:2" hidden="1" x14ac:dyDescent="0.4">
      <c r="A1457" t="s">
        <v>1454</v>
      </c>
      <c r="B1457" t="s">
        <v>1407</v>
      </c>
    </row>
    <row r="1458" spans="1:2" hidden="1" x14ac:dyDescent="0.4">
      <c r="A1458" t="s">
        <v>1455</v>
      </c>
      <c r="B1458" t="s">
        <v>1408</v>
      </c>
    </row>
    <row r="1459" spans="1:2" hidden="1" x14ac:dyDescent="0.4">
      <c r="A1459" t="s">
        <v>1456</v>
      </c>
      <c r="B1459" t="s">
        <v>1409</v>
      </c>
    </row>
    <row r="1460" spans="1:2" hidden="1" x14ac:dyDescent="0.4">
      <c r="A1460" t="s">
        <v>1457</v>
      </c>
      <c r="B1460" t="s">
        <v>1410</v>
      </c>
    </row>
    <row r="1461" spans="1:2" hidden="1" x14ac:dyDescent="0.4">
      <c r="A1461" t="s">
        <v>1458</v>
      </c>
      <c r="B1461" t="s">
        <v>1411</v>
      </c>
    </row>
    <row r="1462" spans="1:2" hidden="1" x14ac:dyDescent="0.4">
      <c r="A1462" t="s">
        <v>1459</v>
      </c>
      <c r="B1462" t="s">
        <v>1412</v>
      </c>
    </row>
    <row r="1463" spans="1:2" hidden="1" x14ac:dyDescent="0.4">
      <c r="A1463" t="s">
        <v>1460</v>
      </c>
      <c r="B1463" t="s">
        <v>1413</v>
      </c>
    </row>
    <row r="1464" spans="1:2" hidden="1" x14ac:dyDescent="0.4">
      <c r="A1464" t="s">
        <v>1461</v>
      </c>
      <c r="B1464" t="s">
        <v>1415</v>
      </c>
    </row>
    <row r="1465" spans="1:2" hidden="1" x14ac:dyDescent="0.4">
      <c r="A1465" t="s">
        <v>1462</v>
      </c>
      <c r="B1465" t="s">
        <v>1416</v>
      </c>
    </row>
    <row r="1466" spans="1:2" hidden="1" x14ac:dyDescent="0.4">
      <c r="A1466" t="s">
        <v>1463</v>
      </c>
      <c r="B1466" t="s">
        <v>3301</v>
      </c>
    </row>
    <row r="1467" spans="1:2" hidden="1" x14ac:dyDescent="0.4">
      <c r="A1467" t="s">
        <v>1464</v>
      </c>
      <c r="B1467" t="s">
        <v>1417</v>
      </c>
    </row>
    <row r="1468" spans="1:2" hidden="1" x14ac:dyDescent="0.4">
      <c r="A1468" t="s">
        <v>1465</v>
      </c>
      <c r="B1468" t="s">
        <v>1418</v>
      </c>
    </row>
    <row r="1469" spans="1:2" hidden="1" x14ac:dyDescent="0.4">
      <c r="A1469" t="s">
        <v>1466</v>
      </c>
      <c r="B1469" t="s">
        <v>1419</v>
      </c>
    </row>
    <row r="1470" spans="1:2" hidden="1" x14ac:dyDescent="0.4">
      <c r="A1470" t="s">
        <v>1467</v>
      </c>
      <c r="B1470" t="s">
        <v>1420</v>
      </c>
    </row>
    <row r="1471" spans="1:2" hidden="1" x14ac:dyDescent="0.4">
      <c r="A1471" t="s">
        <v>1468</v>
      </c>
      <c r="B1471" t="s">
        <v>1421</v>
      </c>
    </row>
    <row r="1472" spans="1:2" hidden="1" x14ac:dyDescent="0.4">
      <c r="A1472" t="s">
        <v>1469</v>
      </c>
      <c r="B1472" t="s">
        <v>1422</v>
      </c>
    </row>
    <row r="1473" spans="1:2" hidden="1" x14ac:dyDescent="0.4">
      <c r="A1473" t="s">
        <v>1470</v>
      </c>
      <c r="B1473" t="s">
        <v>1423</v>
      </c>
    </row>
    <row r="1474" spans="1:2" hidden="1" x14ac:dyDescent="0.4">
      <c r="A1474" t="s">
        <v>1471</v>
      </c>
      <c r="B1474" t="s">
        <v>1424</v>
      </c>
    </row>
    <row r="1475" spans="1:2" hidden="1" x14ac:dyDescent="0.4">
      <c r="A1475" t="s">
        <v>1472</v>
      </c>
      <c r="B1475" t="s">
        <v>1425</v>
      </c>
    </row>
    <row r="1476" spans="1:2" hidden="1" x14ac:dyDescent="0.4">
      <c r="A1476" t="s">
        <v>1473</v>
      </c>
      <c r="B1476" t="s">
        <v>1426</v>
      </c>
    </row>
    <row r="1477" spans="1:2" hidden="1" x14ac:dyDescent="0.4">
      <c r="A1477" t="s">
        <v>1474</v>
      </c>
      <c r="B1477" t="s">
        <v>1427</v>
      </c>
    </row>
    <row r="1478" spans="1:2" hidden="1" x14ac:dyDescent="0.4">
      <c r="A1478" t="s">
        <v>1475</v>
      </c>
      <c r="B1478" t="s">
        <v>1428</v>
      </c>
    </row>
    <row r="1479" spans="1:2" hidden="1" x14ac:dyDescent="0.4">
      <c r="A1479" t="s">
        <v>1476</v>
      </c>
      <c r="B1479" t="s">
        <v>1429</v>
      </c>
    </row>
    <row r="1480" spans="1:2" hidden="1" x14ac:dyDescent="0.4">
      <c r="A1480" t="s">
        <v>1477</v>
      </c>
      <c r="B1480" t="s">
        <v>1430</v>
      </c>
    </row>
    <row r="1481" spans="1:2" hidden="1" x14ac:dyDescent="0.4">
      <c r="A1481" t="s">
        <v>1478</v>
      </c>
      <c r="B1481" t="s">
        <v>1431</v>
      </c>
    </row>
    <row r="1482" spans="1:2" hidden="1" x14ac:dyDescent="0.4">
      <c r="A1482" t="s">
        <v>1479</v>
      </c>
      <c r="B1482" t="s">
        <v>1432</v>
      </c>
    </row>
    <row r="1483" spans="1:2" hidden="1" x14ac:dyDescent="0.4">
      <c r="A1483" t="s">
        <v>1480</v>
      </c>
      <c r="B1483" t="s">
        <v>1433</v>
      </c>
    </row>
    <row r="1484" spans="1:2" hidden="1" x14ac:dyDescent="0.4">
      <c r="A1484" t="s">
        <v>1481</v>
      </c>
      <c r="B1484" t="s">
        <v>1434</v>
      </c>
    </row>
    <row r="1485" spans="1:2" hidden="1" x14ac:dyDescent="0.4">
      <c r="A1485" t="s">
        <v>1482</v>
      </c>
      <c r="B1485" t="s">
        <v>1435</v>
      </c>
    </row>
    <row r="1486" spans="1:2" hidden="1" x14ac:dyDescent="0.4">
      <c r="A1486" t="s">
        <v>1483</v>
      </c>
      <c r="B1486" t="s">
        <v>1436</v>
      </c>
    </row>
    <row r="1487" spans="1:2" hidden="1" x14ac:dyDescent="0.4">
      <c r="A1487" t="s">
        <v>1484</v>
      </c>
      <c r="B1487" t="s">
        <v>1437</v>
      </c>
    </row>
    <row r="1488" spans="1:2" hidden="1" x14ac:dyDescent="0.4">
      <c r="A1488" t="s">
        <v>1485</v>
      </c>
      <c r="B1488" t="s">
        <v>1438</v>
      </c>
    </row>
    <row r="1489" spans="1:2" hidden="1" x14ac:dyDescent="0.4">
      <c r="A1489" t="s">
        <v>1486</v>
      </c>
      <c r="B1489" t="s">
        <v>3325</v>
      </c>
    </row>
    <row r="1490" spans="1:2" hidden="1" x14ac:dyDescent="0.4">
      <c r="A1490" t="s">
        <v>1487</v>
      </c>
      <c r="B1490" t="s">
        <v>1439</v>
      </c>
    </row>
    <row r="1491" spans="1:2" hidden="1" x14ac:dyDescent="0.4">
      <c r="A1491" t="s">
        <v>1488</v>
      </c>
      <c r="B1491" t="s">
        <v>1440</v>
      </c>
    </row>
    <row r="1492" spans="1:2" hidden="1" x14ac:dyDescent="0.4">
      <c r="A1492" t="s">
        <v>1489</v>
      </c>
      <c r="B1492" t="s">
        <v>1441</v>
      </c>
    </row>
    <row r="1493" spans="1:2" hidden="1" x14ac:dyDescent="0.4">
      <c r="A1493" t="s">
        <v>1490</v>
      </c>
      <c r="B1493" t="s">
        <v>1442</v>
      </c>
    </row>
    <row r="1494" spans="1:2" hidden="1" x14ac:dyDescent="0.4">
      <c r="A1494" t="s">
        <v>1491</v>
      </c>
      <c r="B1494" t="s">
        <v>1443</v>
      </c>
    </row>
    <row r="1495" spans="1:2" hidden="1" x14ac:dyDescent="0.4">
      <c r="A1495" t="s">
        <v>1492</v>
      </c>
      <c r="B1495" t="s">
        <v>1444</v>
      </c>
    </row>
    <row r="1496" spans="1:2" hidden="1" x14ac:dyDescent="0.4">
      <c r="A1496" t="s">
        <v>1493</v>
      </c>
      <c r="B1496" t="s">
        <v>1445</v>
      </c>
    </row>
    <row r="1497" spans="1:2" hidden="1" x14ac:dyDescent="0.4">
      <c r="A1497" t="s">
        <v>1494</v>
      </c>
      <c r="B1497" t="s">
        <v>1447</v>
      </c>
    </row>
    <row r="1498" spans="1:2" hidden="1" x14ac:dyDescent="0.4">
      <c r="A1498" t="s">
        <v>1495</v>
      </c>
      <c r="B1498" t="s">
        <v>1448</v>
      </c>
    </row>
    <row r="1499" spans="1:2" hidden="1" x14ac:dyDescent="0.4">
      <c r="A1499" t="s">
        <v>1496</v>
      </c>
      <c r="B1499" t="s">
        <v>3336</v>
      </c>
    </row>
    <row r="1500" spans="1:2" hidden="1" x14ac:dyDescent="0.4">
      <c r="A1500" t="s">
        <v>1497</v>
      </c>
      <c r="B1500" t="s">
        <v>3338</v>
      </c>
    </row>
    <row r="1501" spans="1:2" hidden="1" x14ac:dyDescent="0.4">
      <c r="A1501" t="s">
        <v>1498</v>
      </c>
      <c r="B1501" t="s">
        <v>1449</v>
      </c>
    </row>
    <row r="1502" spans="1:2" hidden="1" x14ac:dyDescent="0.4">
      <c r="A1502" t="s">
        <v>1499</v>
      </c>
      <c r="B1502" t="s">
        <v>1451</v>
      </c>
    </row>
    <row r="1503" spans="1:2" hidden="1" x14ac:dyDescent="0.4">
      <c r="A1503" t="s">
        <v>1500</v>
      </c>
      <c r="B1503" t="s">
        <v>1453</v>
      </c>
    </row>
    <row r="1504" spans="1:2" hidden="1" x14ac:dyDescent="0.4">
      <c r="A1504" t="s">
        <v>1501</v>
      </c>
      <c r="B1504" t="s">
        <v>1454</v>
      </c>
    </row>
    <row r="1505" spans="1:2" hidden="1" x14ac:dyDescent="0.4">
      <c r="A1505" t="s">
        <v>1502</v>
      </c>
      <c r="B1505" t="s">
        <v>1455</v>
      </c>
    </row>
    <row r="1506" spans="1:2" hidden="1" x14ac:dyDescent="0.4">
      <c r="A1506" t="s">
        <v>1503</v>
      </c>
      <c r="B1506" t="s">
        <v>1456</v>
      </c>
    </row>
    <row r="1507" spans="1:2" hidden="1" x14ac:dyDescent="0.4">
      <c r="A1507" t="s">
        <v>1504</v>
      </c>
      <c r="B1507" t="s">
        <v>1457</v>
      </c>
    </row>
    <row r="1508" spans="1:2" hidden="1" x14ac:dyDescent="0.4">
      <c r="A1508" t="s">
        <v>1505</v>
      </c>
      <c r="B1508" t="s">
        <v>1460</v>
      </c>
    </row>
    <row r="1509" spans="1:2" hidden="1" x14ac:dyDescent="0.4">
      <c r="A1509" t="s">
        <v>1506</v>
      </c>
      <c r="B1509" t="s">
        <v>1461</v>
      </c>
    </row>
    <row r="1510" spans="1:2" hidden="1" x14ac:dyDescent="0.4">
      <c r="A1510" t="s">
        <v>1507</v>
      </c>
      <c r="B1510" t="s">
        <v>3349</v>
      </c>
    </row>
    <row r="1511" spans="1:2" hidden="1" x14ac:dyDescent="0.4">
      <c r="A1511" t="s">
        <v>1508</v>
      </c>
      <c r="B1511" t="s">
        <v>1462</v>
      </c>
    </row>
    <row r="1512" spans="1:2" hidden="1" x14ac:dyDescent="0.4">
      <c r="A1512" t="s">
        <v>1509</v>
      </c>
      <c r="B1512" t="s">
        <v>1463</v>
      </c>
    </row>
    <row r="1513" spans="1:2" hidden="1" x14ac:dyDescent="0.4">
      <c r="A1513" t="s">
        <v>1510</v>
      </c>
      <c r="B1513" t="s">
        <v>1464</v>
      </c>
    </row>
    <row r="1514" spans="1:2" hidden="1" x14ac:dyDescent="0.4">
      <c r="A1514" t="s">
        <v>1511</v>
      </c>
      <c r="B1514" t="s">
        <v>1465</v>
      </c>
    </row>
    <row r="1515" spans="1:2" hidden="1" x14ac:dyDescent="0.4">
      <c r="A1515" t="s">
        <v>1512</v>
      </c>
      <c r="B1515" t="s">
        <v>1466</v>
      </c>
    </row>
    <row r="1516" spans="1:2" hidden="1" x14ac:dyDescent="0.4">
      <c r="A1516" t="s">
        <v>1513</v>
      </c>
      <c r="B1516" t="s">
        <v>3356</v>
      </c>
    </row>
    <row r="1517" spans="1:2" hidden="1" x14ac:dyDescent="0.4">
      <c r="A1517" t="s">
        <v>1514</v>
      </c>
      <c r="B1517" t="s">
        <v>1467</v>
      </c>
    </row>
    <row r="1518" spans="1:2" hidden="1" x14ac:dyDescent="0.4">
      <c r="A1518" t="s">
        <v>1515</v>
      </c>
      <c r="B1518" t="s">
        <v>1468</v>
      </c>
    </row>
    <row r="1519" spans="1:2" hidden="1" x14ac:dyDescent="0.4">
      <c r="A1519" t="s">
        <v>1516</v>
      </c>
      <c r="B1519" t="s">
        <v>1469</v>
      </c>
    </row>
    <row r="1520" spans="1:2" hidden="1" x14ac:dyDescent="0.4">
      <c r="A1520" t="s">
        <v>1517</v>
      </c>
      <c r="B1520" t="s">
        <v>1470</v>
      </c>
    </row>
    <row r="1521" spans="1:2" hidden="1" x14ac:dyDescent="0.4">
      <c r="A1521" t="s">
        <v>1518</v>
      </c>
      <c r="B1521" t="s">
        <v>1471</v>
      </c>
    </row>
    <row r="1522" spans="1:2" hidden="1" x14ac:dyDescent="0.4">
      <c r="A1522" t="s">
        <v>1519</v>
      </c>
      <c r="B1522" t="s">
        <v>1472</v>
      </c>
    </row>
    <row r="1523" spans="1:2" hidden="1" x14ac:dyDescent="0.4">
      <c r="A1523" t="s">
        <v>1520</v>
      </c>
      <c r="B1523" t="s">
        <v>1473</v>
      </c>
    </row>
    <row r="1524" spans="1:2" hidden="1" x14ac:dyDescent="0.4">
      <c r="A1524" t="s">
        <v>1521</v>
      </c>
      <c r="B1524" t="s">
        <v>1474</v>
      </c>
    </row>
    <row r="1525" spans="1:2" hidden="1" x14ac:dyDescent="0.4">
      <c r="A1525" t="s">
        <v>1522</v>
      </c>
      <c r="B1525" t="s">
        <v>1476</v>
      </c>
    </row>
    <row r="1526" spans="1:2" hidden="1" x14ac:dyDescent="0.4">
      <c r="A1526" t="s">
        <v>1523</v>
      </c>
      <c r="B1526" t="s">
        <v>1477</v>
      </c>
    </row>
    <row r="1527" spans="1:2" hidden="1" x14ac:dyDescent="0.4">
      <c r="A1527" t="s">
        <v>1524</v>
      </c>
      <c r="B1527" t="s">
        <v>1478</v>
      </c>
    </row>
    <row r="1528" spans="1:2" hidden="1" x14ac:dyDescent="0.4">
      <c r="A1528" t="s">
        <v>1525</v>
      </c>
      <c r="B1528" t="s">
        <v>1479</v>
      </c>
    </row>
    <row r="1529" spans="1:2" hidden="1" x14ac:dyDescent="0.4">
      <c r="A1529" t="s">
        <v>1526</v>
      </c>
      <c r="B1529" t="s">
        <v>1480</v>
      </c>
    </row>
    <row r="1530" spans="1:2" hidden="1" x14ac:dyDescent="0.4">
      <c r="A1530" t="s">
        <v>1527</v>
      </c>
      <c r="B1530" t="s">
        <v>1481</v>
      </c>
    </row>
    <row r="1531" spans="1:2" hidden="1" x14ac:dyDescent="0.4">
      <c r="A1531" t="s">
        <v>1528</v>
      </c>
      <c r="B1531" t="s">
        <v>1482</v>
      </c>
    </row>
    <row r="1532" spans="1:2" hidden="1" x14ac:dyDescent="0.4">
      <c r="A1532" t="s">
        <v>1529</v>
      </c>
      <c r="B1532" t="s">
        <v>1483</v>
      </c>
    </row>
    <row r="1533" spans="1:2" hidden="1" x14ac:dyDescent="0.4">
      <c r="A1533" t="s">
        <v>1530</v>
      </c>
      <c r="B1533" t="s">
        <v>1484</v>
      </c>
    </row>
    <row r="1534" spans="1:2" hidden="1" x14ac:dyDescent="0.4">
      <c r="A1534" t="s">
        <v>1531</v>
      </c>
      <c r="B1534" t="s">
        <v>1485</v>
      </c>
    </row>
    <row r="1535" spans="1:2" hidden="1" x14ac:dyDescent="0.4">
      <c r="A1535" t="s">
        <v>1532</v>
      </c>
      <c r="B1535" t="s">
        <v>1486</v>
      </c>
    </row>
    <row r="1536" spans="1:2" hidden="1" x14ac:dyDescent="0.4">
      <c r="A1536" t="s">
        <v>1533</v>
      </c>
      <c r="B1536" t="s">
        <v>1487</v>
      </c>
    </row>
    <row r="1537" spans="1:2" hidden="1" x14ac:dyDescent="0.4">
      <c r="A1537" t="s">
        <v>1534</v>
      </c>
      <c r="B1537" t="s">
        <v>1488</v>
      </c>
    </row>
    <row r="1538" spans="1:2" hidden="1" x14ac:dyDescent="0.4">
      <c r="A1538" t="s">
        <v>1535</v>
      </c>
      <c r="B1538" t="s">
        <v>1489</v>
      </c>
    </row>
    <row r="1539" spans="1:2" hidden="1" x14ac:dyDescent="0.4">
      <c r="A1539" t="s">
        <v>1536</v>
      </c>
      <c r="B1539" t="s">
        <v>1490</v>
      </c>
    </row>
    <row r="1540" spans="1:2" hidden="1" x14ac:dyDescent="0.4">
      <c r="A1540" t="s">
        <v>1537</v>
      </c>
      <c r="B1540" t="s">
        <v>1491</v>
      </c>
    </row>
    <row r="1541" spans="1:2" hidden="1" x14ac:dyDescent="0.4">
      <c r="A1541" t="s">
        <v>1538</v>
      </c>
      <c r="B1541" t="s">
        <v>1492</v>
      </c>
    </row>
    <row r="1542" spans="1:2" hidden="1" x14ac:dyDescent="0.4">
      <c r="A1542" t="s">
        <v>1539</v>
      </c>
      <c r="B1542" t="s">
        <v>1493</v>
      </c>
    </row>
    <row r="1543" spans="1:2" hidden="1" x14ac:dyDescent="0.4">
      <c r="A1543" t="s">
        <v>1540</v>
      </c>
      <c r="B1543" t="s">
        <v>1494</v>
      </c>
    </row>
    <row r="1544" spans="1:2" hidden="1" x14ac:dyDescent="0.4">
      <c r="A1544" t="s">
        <v>1541</v>
      </c>
      <c r="B1544" t="s">
        <v>3385</v>
      </c>
    </row>
    <row r="1545" spans="1:2" hidden="1" x14ac:dyDescent="0.4">
      <c r="A1545" t="s">
        <v>1542</v>
      </c>
      <c r="B1545" t="s">
        <v>1495</v>
      </c>
    </row>
    <row r="1546" spans="1:2" hidden="1" x14ac:dyDescent="0.4">
      <c r="A1546" t="s">
        <v>1543</v>
      </c>
      <c r="B1546" t="s">
        <v>1496</v>
      </c>
    </row>
    <row r="1547" spans="1:2" hidden="1" x14ac:dyDescent="0.4">
      <c r="A1547" t="s">
        <v>1544</v>
      </c>
      <c r="B1547" t="s">
        <v>1497</v>
      </c>
    </row>
    <row r="1548" spans="1:2" hidden="1" x14ac:dyDescent="0.4">
      <c r="A1548" t="s">
        <v>1545</v>
      </c>
      <c r="B1548" t="s">
        <v>1502</v>
      </c>
    </row>
    <row r="1549" spans="1:2" hidden="1" x14ac:dyDescent="0.4">
      <c r="A1549" t="s">
        <v>1546</v>
      </c>
      <c r="B1549" t="s">
        <v>1503</v>
      </c>
    </row>
    <row r="1550" spans="1:2" hidden="1" x14ac:dyDescent="0.4">
      <c r="A1550" t="s">
        <v>1547</v>
      </c>
      <c r="B1550" t="s">
        <v>1504</v>
      </c>
    </row>
    <row r="1551" spans="1:2" hidden="1" x14ac:dyDescent="0.4">
      <c r="A1551" t="s">
        <v>1548</v>
      </c>
      <c r="B1551" t="s">
        <v>1505</v>
      </c>
    </row>
    <row r="1552" spans="1:2" hidden="1" x14ac:dyDescent="0.4">
      <c r="A1552" t="s">
        <v>1549</v>
      </c>
      <c r="B1552" t="s">
        <v>1506</v>
      </c>
    </row>
    <row r="1553" spans="1:2" hidden="1" x14ac:dyDescent="0.4">
      <c r="A1553" t="s">
        <v>1550</v>
      </c>
      <c r="B1553" t="s">
        <v>1507</v>
      </c>
    </row>
    <row r="1554" spans="1:2" hidden="1" x14ac:dyDescent="0.4">
      <c r="A1554" t="s">
        <v>1551</v>
      </c>
      <c r="B1554" t="s">
        <v>1508</v>
      </c>
    </row>
    <row r="1555" spans="1:2" hidden="1" x14ac:dyDescent="0.4">
      <c r="A1555" t="s">
        <v>1552</v>
      </c>
      <c r="B1555" t="s">
        <v>1509</v>
      </c>
    </row>
    <row r="1556" spans="1:2" hidden="1" x14ac:dyDescent="0.4">
      <c r="A1556" t="s">
        <v>1553</v>
      </c>
      <c r="B1556" t="s">
        <v>1510</v>
      </c>
    </row>
    <row r="1557" spans="1:2" hidden="1" x14ac:dyDescent="0.4">
      <c r="A1557" t="s">
        <v>1554</v>
      </c>
      <c r="B1557" t="s">
        <v>1511</v>
      </c>
    </row>
    <row r="1558" spans="1:2" hidden="1" x14ac:dyDescent="0.4">
      <c r="A1558" t="s">
        <v>1555</v>
      </c>
      <c r="B1558" t="s">
        <v>1512</v>
      </c>
    </row>
    <row r="1559" spans="1:2" hidden="1" x14ac:dyDescent="0.4">
      <c r="A1559" t="s">
        <v>1556</v>
      </c>
      <c r="B1559" t="s">
        <v>1513</v>
      </c>
    </row>
    <row r="1560" spans="1:2" hidden="1" x14ac:dyDescent="0.4">
      <c r="A1560" t="s">
        <v>1557</v>
      </c>
      <c r="B1560" t="s">
        <v>3402</v>
      </c>
    </row>
    <row r="1561" spans="1:2" hidden="1" x14ac:dyDescent="0.4">
      <c r="A1561" t="s">
        <v>1558</v>
      </c>
      <c r="B1561" t="s">
        <v>1514</v>
      </c>
    </row>
    <row r="1562" spans="1:2" hidden="1" x14ac:dyDescent="0.4">
      <c r="A1562" t="s">
        <v>1559</v>
      </c>
      <c r="B1562" t="s">
        <v>3405</v>
      </c>
    </row>
    <row r="1563" spans="1:2" hidden="1" x14ac:dyDescent="0.4">
      <c r="A1563" t="s">
        <v>1560</v>
      </c>
      <c r="B1563" t="s">
        <v>3407</v>
      </c>
    </row>
    <row r="1564" spans="1:2" hidden="1" x14ac:dyDescent="0.4">
      <c r="A1564" t="s">
        <v>1561</v>
      </c>
      <c r="B1564" t="s">
        <v>1516</v>
      </c>
    </row>
    <row r="1565" spans="1:2" hidden="1" x14ac:dyDescent="0.4">
      <c r="A1565" t="s">
        <v>1562</v>
      </c>
      <c r="B1565" t="s">
        <v>1517</v>
      </c>
    </row>
    <row r="1566" spans="1:2" hidden="1" x14ac:dyDescent="0.4">
      <c r="A1566" t="s">
        <v>1563</v>
      </c>
      <c r="B1566" t="s">
        <v>1519</v>
      </c>
    </row>
    <row r="1567" spans="1:2" hidden="1" x14ac:dyDescent="0.4">
      <c r="A1567" t="s">
        <v>1564</v>
      </c>
      <c r="B1567" t="s">
        <v>1520</v>
      </c>
    </row>
    <row r="1568" spans="1:2" hidden="1" x14ac:dyDescent="0.4">
      <c r="A1568" t="s">
        <v>1565</v>
      </c>
      <c r="B1568" t="s">
        <v>1521</v>
      </c>
    </row>
    <row r="1569" spans="1:2" hidden="1" x14ac:dyDescent="0.4">
      <c r="A1569" t="s">
        <v>1566</v>
      </c>
      <c r="B1569" t="s">
        <v>1524</v>
      </c>
    </row>
    <row r="1570" spans="1:2" hidden="1" x14ac:dyDescent="0.4">
      <c r="A1570" t="s">
        <v>1567</v>
      </c>
      <c r="B1570" t="s">
        <v>1525</v>
      </c>
    </row>
    <row r="1571" spans="1:2" hidden="1" x14ac:dyDescent="0.4">
      <c r="A1571" t="s">
        <v>1568</v>
      </c>
      <c r="B1571" t="s">
        <v>1526</v>
      </c>
    </row>
    <row r="1572" spans="1:2" hidden="1" x14ac:dyDescent="0.4">
      <c r="A1572" t="s">
        <v>1569</v>
      </c>
      <c r="B1572" t="s">
        <v>1527</v>
      </c>
    </row>
    <row r="1573" spans="1:2" hidden="1" x14ac:dyDescent="0.4">
      <c r="A1573" t="s">
        <v>1570</v>
      </c>
      <c r="B1573" t="s">
        <v>1528</v>
      </c>
    </row>
    <row r="1574" spans="1:2" hidden="1" x14ac:dyDescent="0.4">
      <c r="A1574" t="s">
        <v>1571</v>
      </c>
      <c r="B1574" t="s">
        <v>1529</v>
      </c>
    </row>
    <row r="1575" spans="1:2" hidden="1" x14ac:dyDescent="0.4">
      <c r="A1575" t="s">
        <v>1572</v>
      </c>
      <c r="B1575" t="s">
        <v>1530</v>
      </c>
    </row>
    <row r="1576" spans="1:2" hidden="1" x14ac:dyDescent="0.4">
      <c r="A1576" t="s">
        <v>1573</v>
      </c>
      <c r="B1576" t="s">
        <v>1531</v>
      </c>
    </row>
    <row r="1577" spans="1:2" hidden="1" x14ac:dyDescent="0.4">
      <c r="A1577" t="s">
        <v>1574</v>
      </c>
      <c r="B1577" t="s">
        <v>1532</v>
      </c>
    </row>
    <row r="1578" spans="1:2" hidden="1" x14ac:dyDescent="0.4">
      <c r="A1578" t="s">
        <v>1575</v>
      </c>
      <c r="B1578" t="s">
        <v>1533</v>
      </c>
    </row>
    <row r="1579" spans="1:2" hidden="1" x14ac:dyDescent="0.4">
      <c r="A1579" t="s">
        <v>1576</v>
      </c>
      <c r="B1579" t="s">
        <v>1534</v>
      </c>
    </row>
    <row r="1580" spans="1:2" hidden="1" x14ac:dyDescent="0.4">
      <c r="A1580" t="s">
        <v>1577</v>
      </c>
      <c r="B1580" t="s">
        <v>1535</v>
      </c>
    </row>
    <row r="1581" spans="1:2" hidden="1" x14ac:dyDescent="0.4">
      <c r="A1581" t="s">
        <v>1578</v>
      </c>
      <c r="B1581" t="s">
        <v>1536</v>
      </c>
    </row>
    <row r="1582" spans="1:2" hidden="1" x14ac:dyDescent="0.4">
      <c r="A1582" t="s">
        <v>1579</v>
      </c>
      <c r="B1582" t="s">
        <v>1537</v>
      </c>
    </row>
    <row r="1583" spans="1:2" hidden="1" x14ac:dyDescent="0.4">
      <c r="A1583" t="s">
        <v>1580</v>
      </c>
      <c r="B1583" t="s">
        <v>1538</v>
      </c>
    </row>
    <row r="1584" spans="1:2" hidden="1" x14ac:dyDescent="0.4">
      <c r="A1584" t="s">
        <v>1581</v>
      </c>
      <c r="B1584" t="s">
        <v>1539</v>
      </c>
    </row>
    <row r="1585" spans="1:2" hidden="1" x14ac:dyDescent="0.4">
      <c r="A1585" t="s">
        <v>1582</v>
      </c>
      <c r="B1585" t="s">
        <v>1540</v>
      </c>
    </row>
    <row r="1586" spans="1:2" hidden="1" x14ac:dyDescent="0.4">
      <c r="A1586" t="s">
        <v>1583</v>
      </c>
      <c r="B1586" t="s">
        <v>1541</v>
      </c>
    </row>
    <row r="1587" spans="1:2" hidden="1" x14ac:dyDescent="0.4">
      <c r="A1587" t="s">
        <v>1584</v>
      </c>
      <c r="B1587" t="s">
        <v>1542</v>
      </c>
    </row>
    <row r="1588" spans="1:2" hidden="1" x14ac:dyDescent="0.4">
      <c r="A1588" t="s">
        <v>1585</v>
      </c>
      <c r="B1588" t="s">
        <v>1543</v>
      </c>
    </row>
    <row r="1589" spans="1:2" hidden="1" x14ac:dyDescent="0.4">
      <c r="A1589" t="s">
        <v>1586</v>
      </c>
      <c r="B1589" t="s">
        <v>1544</v>
      </c>
    </row>
    <row r="1590" spans="1:2" hidden="1" x14ac:dyDescent="0.4">
      <c r="A1590" t="s">
        <v>1587</v>
      </c>
      <c r="B1590" t="s">
        <v>1545</v>
      </c>
    </row>
    <row r="1591" spans="1:2" hidden="1" x14ac:dyDescent="0.4">
      <c r="A1591" t="s">
        <v>1588</v>
      </c>
      <c r="B1591" t="s">
        <v>1546</v>
      </c>
    </row>
    <row r="1592" spans="1:2" hidden="1" x14ac:dyDescent="0.4">
      <c r="A1592" t="s">
        <v>1589</v>
      </c>
      <c r="B1592" t="s">
        <v>1547</v>
      </c>
    </row>
    <row r="1593" spans="1:2" hidden="1" x14ac:dyDescent="0.4">
      <c r="A1593" t="s">
        <v>1590</v>
      </c>
      <c r="B1593" t="s">
        <v>1548</v>
      </c>
    </row>
    <row r="1594" spans="1:2" hidden="1" x14ac:dyDescent="0.4">
      <c r="A1594" t="s">
        <v>1591</v>
      </c>
      <c r="B1594" t="s">
        <v>1549</v>
      </c>
    </row>
    <row r="1595" spans="1:2" hidden="1" x14ac:dyDescent="0.4">
      <c r="A1595" t="s">
        <v>1592</v>
      </c>
      <c r="B1595" t="s">
        <v>1550</v>
      </c>
    </row>
    <row r="1596" spans="1:2" hidden="1" x14ac:dyDescent="0.4">
      <c r="A1596" t="s">
        <v>1593</v>
      </c>
      <c r="B1596" t="s">
        <v>1551</v>
      </c>
    </row>
    <row r="1597" spans="1:2" hidden="1" x14ac:dyDescent="0.4">
      <c r="A1597" t="s">
        <v>1594</v>
      </c>
      <c r="B1597" t="s">
        <v>1552</v>
      </c>
    </row>
    <row r="1598" spans="1:2" hidden="1" x14ac:dyDescent="0.4">
      <c r="A1598" t="s">
        <v>1595</v>
      </c>
      <c r="B1598" t="s">
        <v>1553</v>
      </c>
    </row>
    <row r="1599" spans="1:2" hidden="1" x14ac:dyDescent="0.4">
      <c r="A1599" t="s">
        <v>1596</v>
      </c>
      <c r="B1599" t="s">
        <v>1554</v>
      </c>
    </row>
    <row r="1600" spans="1:2" hidden="1" x14ac:dyDescent="0.4">
      <c r="A1600" t="s">
        <v>1597</v>
      </c>
      <c r="B1600" t="s">
        <v>1555</v>
      </c>
    </row>
    <row r="1601" spans="1:2" hidden="1" x14ac:dyDescent="0.4">
      <c r="A1601" t="s">
        <v>1598</v>
      </c>
      <c r="B1601" t="s">
        <v>1556</v>
      </c>
    </row>
    <row r="1602" spans="1:2" hidden="1" x14ac:dyDescent="0.4">
      <c r="A1602" t="s">
        <v>1599</v>
      </c>
      <c r="B1602" t="s">
        <v>1557</v>
      </c>
    </row>
    <row r="1603" spans="1:2" hidden="1" x14ac:dyDescent="0.4">
      <c r="A1603" t="s">
        <v>1600</v>
      </c>
      <c r="B1603" t="s">
        <v>1558</v>
      </c>
    </row>
    <row r="1604" spans="1:2" hidden="1" x14ac:dyDescent="0.4">
      <c r="A1604" t="s">
        <v>1601</v>
      </c>
      <c r="B1604" t="s">
        <v>1559</v>
      </c>
    </row>
    <row r="1605" spans="1:2" hidden="1" x14ac:dyDescent="0.4">
      <c r="A1605" t="s">
        <v>1602</v>
      </c>
      <c r="B1605" t="s">
        <v>1560</v>
      </c>
    </row>
    <row r="1606" spans="1:2" hidden="1" x14ac:dyDescent="0.4">
      <c r="A1606" t="s">
        <v>1603</v>
      </c>
      <c r="B1606" t="s">
        <v>1561</v>
      </c>
    </row>
    <row r="1607" spans="1:2" hidden="1" x14ac:dyDescent="0.4">
      <c r="A1607" t="s">
        <v>1604</v>
      </c>
      <c r="B1607" t="s">
        <v>1562</v>
      </c>
    </row>
    <row r="1608" spans="1:2" hidden="1" x14ac:dyDescent="0.4">
      <c r="A1608" t="s">
        <v>1605</v>
      </c>
      <c r="B1608" t="s">
        <v>1563</v>
      </c>
    </row>
    <row r="1609" spans="1:2" hidden="1" x14ac:dyDescent="0.4">
      <c r="A1609" t="s">
        <v>1606</v>
      </c>
      <c r="B1609" t="s">
        <v>1564</v>
      </c>
    </row>
    <row r="1610" spans="1:2" hidden="1" x14ac:dyDescent="0.4">
      <c r="A1610" t="s">
        <v>1607</v>
      </c>
      <c r="B1610" t="s">
        <v>1565</v>
      </c>
    </row>
    <row r="1611" spans="1:2" hidden="1" x14ac:dyDescent="0.4">
      <c r="A1611" t="s">
        <v>1608</v>
      </c>
      <c r="B1611" t="s">
        <v>1566</v>
      </c>
    </row>
    <row r="1612" spans="1:2" hidden="1" x14ac:dyDescent="0.4">
      <c r="A1612" t="s">
        <v>1609</v>
      </c>
      <c r="B1612" t="s">
        <v>1567</v>
      </c>
    </row>
    <row r="1613" spans="1:2" hidden="1" x14ac:dyDescent="0.4">
      <c r="A1613" t="s">
        <v>1610</v>
      </c>
      <c r="B1613" t="s">
        <v>1569</v>
      </c>
    </row>
    <row r="1614" spans="1:2" hidden="1" x14ac:dyDescent="0.4">
      <c r="A1614" t="s">
        <v>1611</v>
      </c>
      <c r="B1614" t="s">
        <v>1570</v>
      </c>
    </row>
    <row r="1615" spans="1:2" hidden="1" x14ac:dyDescent="0.4">
      <c r="A1615" t="s">
        <v>1612</v>
      </c>
      <c r="B1615" t="s">
        <v>1571</v>
      </c>
    </row>
    <row r="1616" spans="1:2" hidden="1" x14ac:dyDescent="0.4">
      <c r="A1616" t="s">
        <v>1613</v>
      </c>
      <c r="B1616" t="s">
        <v>1572</v>
      </c>
    </row>
    <row r="1617" spans="1:2" hidden="1" x14ac:dyDescent="0.4">
      <c r="A1617" t="s">
        <v>1614</v>
      </c>
      <c r="B1617" t="s">
        <v>1573</v>
      </c>
    </row>
    <row r="1618" spans="1:2" hidden="1" x14ac:dyDescent="0.4">
      <c r="A1618" t="s">
        <v>1615</v>
      </c>
      <c r="B1618" t="s">
        <v>1574</v>
      </c>
    </row>
    <row r="1619" spans="1:2" hidden="1" x14ac:dyDescent="0.4">
      <c r="A1619" t="s">
        <v>1616</v>
      </c>
      <c r="B1619" t="s">
        <v>3464</v>
      </c>
    </row>
    <row r="1620" spans="1:2" hidden="1" x14ac:dyDescent="0.4">
      <c r="A1620" t="s">
        <v>1617</v>
      </c>
      <c r="B1620" t="s">
        <v>1575</v>
      </c>
    </row>
    <row r="1621" spans="1:2" hidden="1" x14ac:dyDescent="0.4">
      <c r="A1621" t="s">
        <v>1618</v>
      </c>
      <c r="B1621" t="s">
        <v>1576</v>
      </c>
    </row>
    <row r="1622" spans="1:2" hidden="1" x14ac:dyDescent="0.4">
      <c r="A1622" t="s">
        <v>1619</v>
      </c>
      <c r="B1622" t="s">
        <v>1577</v>
      </c>
    </row>
    <row r="1623" spans="1:2" hidden="1" x14ac:dyDescent="0.4">
      <c r="A1623" t="s">
        <v>1620</v>
      </c>
      <c r="B1623" t="s">
        <v>1578</v>
      </c>
    </row>
    <row r="1624" spans="1:2" hidden="1" x14ac:dyDescent="0.4">
      <c r="A1624" t="s">
        <v>1621</v>
      </c>
      <c r="B1624" t="s">
        <v>1579</v>
      </c>
    </row>
    <row r="1625" spans="1:2" hidden="1" x14ac:dyDescent="0.4">
      <c r="A1625" t="s">
        <v>1622</v>
      </c>
      <c r="B1625" t="s">
        <v>1580</v>
      </c>
    </row>
    <row r="1626" spans="1:2" hidden="1" x14ac:dyDescent="0.4">
      <c r="A1626" t="s">
        <v>1623</v>
      </c>
      <c r="B1626" t="s">
        <v>1581</v>
      </c>
    </row>
    <row r="1627" spans="1:2" hidden="1" x14ac:dyDescent="0.4">
      <c r="A1627" t="s">
        <v>1624</v>
      </c>
      <c r="B1627" t="s">
        <v>1582</v>
      </c>
    </row>
    <row r="1628" spans="1:2" hidden="1" x14ac:dyDescent="0.4">
      <c r="A1628" t="s">
        <v>1625</v>
      </c>
      <c r="B1628" t="s">
        <v>1583</v>
      </c>
    </row>
    <row r="1629" spans="1:2" hidden="1" x14ac:dyDescent="0.4">
      <c r="A1629" t="s">
        <v>1626</v>
      </c>
      <c r="B1629" t="s">
        <v>1584</v>
      </c>
    </row>
    <row r="1630" spans="1:2" hidden="1" x14ac:dyDescent="0.4">
      <c r="A1630" t="s">
        <v>1627</v>
      </c>
      <c r="B1630" t="s">
        <v>3476</v>
      </c>
    </row>
    <row r="1631" spans="1:2" hidden="1" x14ac:dyDescent="0.4">
      <c r="A1631" t="s">
        <v>1628</v>
      </c>
      <c r="B1631" t="s">
        <v>1585</v>
      </c>
    </row>
    <row r="1632" spans="1:2" hidden="1" x14ac:dyDescent="0.4">
      <c r="A1632" t="s">
        <v>1629</v>
      </c>
      <c r="B1632" t="s">
        <v>1586</v>
      </c>
    </row>
    <row r="1633" spans="1:2" hidden="1" x14ac:dyDescent="0.4">
      <c r="A1633" t="s">
        <v>1630</v>
      </c>
      <c r="B1633" t="s">
        <v>1587</v>
      </c>
    </row>
    <row r="1634" spans="1:2" hidden="1" x14ac:dyDescent="0.4">
      <c r="A1634" t="s">
        <v>1631</v>
      </c>
      <c r="B1634" t="s">
        <v>3481</v>
      </c>
    </row>
    <row r="1635" spans="1:2" hidden="1" x14ac:dyDescent="0.4">
      <c r="A1635" t="s">
        <v>1632</v>
      </c>
      <c r="B1635" t="s">
        <v>1588</v>
      </c>
    </row>
    <row r="1636" spans="1:2" hidden="1" x14ac:dyDescent="0.4">
      <c r="A1636" t="s">
        <v>1633</v>
      </c>
      <c r="B1636" t="s">
        <v>1589</v>
      </c>
    </row>
    <row r="1637" spans="1:2" hidden="1" x14ac:dyDescent="0.4">
      <c r="A1637" t="s">
        <v>1634</v>
      </c>
      <c r="B1637" t="s">
        <v>1590</v>
      </c>
    </row>
    <row r="1638" spans="1:2" hidden="1" x14ac:dyDescent="0.4">
      <c r="A1638" t="s">
        <v>1635</v>
      </c>
      <c r="B1638" t="s">
        <v>1591</v>
      </c>
    </row>
    <row r="1639" spans="1:2" hidden="1" x14ac:dyDescent="0.4">
      <c r="A1639" t="s">
        <v>1636</v>
      </c>
      <c r="B1639" t="s">
        <v>1592</v>
      </c>
    </row>
    <row r="1640" spans="1:2" hidden="1" x14ac:dyDescent="0.4">
      <c r="B1640" t="s">
        <v>1593</v>
      </c>
    </row>
    <row r="1641" spans="1:2" hidden="1" x14ac:dyDescent="0.4">
      <c r="B1641" t="s">
        <v>1594</v>
      </c>
    </row>
    <row r="1642" spans="1:2" hidden="1" x14ac:dyDescent="0.4">
      <c r="B1642" t="s">
        <v>1597</v>
      </c>
    </row>
    <row r="1643" spans="1:2" hidden="1" x14ac:dyDescent="0.4">
      <c r="B1643" t="s">
        <v>1598</v>
      </c>
    </row>
    <row r="1644" spans="1:2" hidden="1" x14ac:dyDescent="0.4">
      <c r="B1644" t="s">
        <v>3492</v>
      </c>
    </row>
    <row r="1645" spans="1:2" hidden="1" x14ac:dyDescent="0.4">
      <c r="B1645" t="s">
        <v>1600</v>
      </c>
    </row>
    <row r="1646" spans="1:2" hidden="1" x14ac:dyDescent="0.4">
      <c r="B1646" t="s">
        <v>1601</v>
      </c>
    </row>
    <row r="1647" spans="1:2" hidden="1" x14ac:dyDescent="0.4">
      <c r="B1647" t="s">
        <v>1602</v>
      </c>
    </row>
    <row r="1648" spans="1:2" hidden="1" x14ac:dyDescent="0.4">
      <c r="B1648" t="s">
        <v>1605</v>
      </c>
    </row>
    <row r="1649" spans="2:2" hidden="1" x14ac:dyDescent="0.4">
      <c r="B1649" t="s">
        <v>1606</v>
      </c>
    </row>
    <row r="1650" spans="2:2" hidden="1" x14ac:dyDescent="0.4">
      <c r="B1650" t="s">
        <v>1607</v>
      </c>
    </row>
    <row r="1651" spans="2:2" hidden="1" x14ac:dyDescent="0.4">
      <c r="B1651" t="s">
        <v>1608</v>
      </c>
    </row>
    <row r="1652" spans="2:2" hidden="1" x14ac:dyDescent="0.4">
      <c r="B1652" t="s">
        <v>1609</v>
      </c>
    </row>
    <row r="1653" spans="2:2" hidden="1" x14ac:dyDescent="0.4">
      <c r="B1653" t="s">
        <v>1610</v>
      </c>
    </row>
    <row r="1654" spans="2:2" hidden="1" x14ac:dyDescent="0.4">
      <c r="B1654" t="s">
        <v>1611</v>
      </c>
    </row>
    <row r="1655" spans="2:2" hidden="1" x14ac:dyDescent="0.4">
      <c r="B1655" t="s">
        <v>3504</v>
      </c>
    </row>
    <row r="1656" spans="2:2" hidden="1" x14ac:dyDescent="0.4">
      <c r="B1656" t="s">
        <v>1612</v>
      </c>
    </row>
    <row r="1657" spans="2:2" hidden="1" x14ac:dyDescent="0.4">
      <c r="B1657" t="s">
        <v>1613</v>
      </c>
    </row>
    <row r="1658" spans="2:2" hidden="1" x14ac:dyDescent="0.4">
      <c r="B1658" t="s">
        <v>1614</v>
      </c>
    </row>
    <row r="1659" spans="2:2" hidden="1" x14ac:dyDescent="0.4">
      <c r="B1659" t="s">
        <v>1615</v>
      </c>
    </row>
    <row r="1660" spans="2:2" hidden="1" x14ac:dyDescent="0.4">
      <c r="B1660" t="s">
        <v>1616</v>
      </c>
    </row>
    <row r="1661" spans="2:2" hidden="1" x14ac:dyDescent="0.4">
      <c r="B1661" t="s">
        <v>1617</v>
      </c>
    </row>
    <row r="1662" spans="2:2" hidden="1" x14ac:dyDescent="0.4">
      <c r="B1662" t="s">
        <v>1618</v>
      </c>
    </row>
    <row r="1663" spans="2:2" hidden="1" x14ac:dyDescent="0.4">
      <c r="B1663" t="s">
        <v>1619</v>
      </c>
    </row>
    <row r="1664" spans="2:2" hidden="1" x14ac:dyDescent="0.4">
      <c r="B1664" t="s">
        <v>1620</v>
      </c>
    </row>
    <row r="1665" spans="2:2" hidden="1" x14ac:dyDescent="0.4">
      <c r="B1665" t="s">
        <v>1621</v>
      </c>
    </row>
    <row r="1666" spans="2:2" hidden="1" x14ac:dyDescent="0.4">
      <c r="B1666" t="s">
        <v>1624</v>
      </c>
    </row>
    <row r="1667" spans="2:2" hidden="1" x14ac:dyDescent="0.4">
      <c r="B1667" t="s">
        <v>1625</v>
      </c>
    </row>
    <row r="1668" spans="2:2" hidden="1" x14ac:dyDescent="0.4">
      <c r="B1668" t="s">
        <v>1629</v>
      </c>
    </row>
    <row r="1669" spans="2:2" hidden="1" x14ac:dyDescent="0.4">
      <c r="B1669" t="s">
        <v>1633</v>
      </c>
    </row>
    <row r="1670" spans="2:2" hidden="1" x14ac:dyDescent="0.4">
      <c r="B1670" t="s">
        <v>1634</v>
      </c>
    </row>
    <row r="1671" spans="2:2" hidden="1" x14ac:dyDescent="0.4">
      <c r="B1671" t="s">
        <v>1635</v>
      </c>
    </row>
    <row r="1672" spans="2:2" hidden="1" x14ac:dyDescent="0.4">
      <c r="B1672" t="s">
        <v>1636</v>
      </c>
    </row>
    <row r="1673" spans="2:2" hidden="1" x14ac:dyDescent="0.4">
      <c r="B1673" t="s">
        <v>1637</v>
      </c>
    </row>
    <row r="1674" spans="2:2" hidden="1" x14ac:dyDescent="0.4"/>
  </sheetData>
  <autoFilter ref="A1:D1674">
    <filterColumn colId="3">
      <customFilters>
        <customFilter operator="notEqual" val=" "/>
      </customFilters>
    </filterColumn>
  </autoFilter>
  <phoneticPr fontId="1" type="noConversion"/>
  <conditionalFormatting sqref="A1:C1048576">
    <cfRule type="duplicateValues" dxfId="0" priority="9"/>
  </conditionalFormatting>
  <hyperlinks>
    <hyperlink ref="A1" r:id="rId1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C20" sqref="C20"/>
    </sheetView>
  </sheetViews>
  <sheetFormatPr defaultRowHeight="17.399999999999999" x14ac:dyDescent="0.4"/>
  <cols>
    <col min="1" max="1" width="22.09765625" customWidth="1"/>
    <col min="2" max="2" width="39.8984375" customWidth="1"/>
  </cols>
  <sheetData>
    <row r="1" spans="1:2" x14ac:dyDescent="0.4">
      <c r="A1" t="s">
        <v>8664</v>
      </c>
      <c r="B1" t="s">
        <v>8665</v>
      </c>
    </row>
    <row r="2" spans="1:2" x14ac:dyDescent="0.4">
      <c r="A2" t="s">
        <v>788</v>
      </c>
      <c r="B2" t="s">
        <v>8657</v>
      </c>
    </row>
    <row r="3" spans="1:2" x14ac:dyDescent="0.4">
      <c r="A3" t="s">
        <v>726</v>
      </c>
      <c r="B3" t="s">
        <v>8658</v>
      </c>
    </row>
    <row r="4" spans="1:2" x14ac:dyDescent="0.4">
      <c r="A4" t="s">
        <v>1015</v>
      </c>
      <c r="B4" t="s">
        <v>8659</v>
      </c>
    </row>
    <row r="5" spans="1:2" x14ac:dyDescent="0.4">
      <c r="A5" t="s">
        <v>21</v>
      </c>
      <c r="B5" t="s">
        <v>8660</v>
      </c>
    </row>
    <row r="6" spans="1:2" x14ac:dyDescent="0.4">
      <c r="A6" t="s">
        <v>531</v>
      </c>
      <c r="B6" t="s">
        <v>8661</v>
      </c>
    </row>
    <row r="7" spans="1:2" x14ac:dyDescent="0.4">
      <c r="A7" t="s">
        <v>462</v>
      </c>
      <c r="B7" t="s">
        <v>8662</v>
      </c>
    </row>
    <row r="8" spans="1:2" x14ac:dyDescent="0.4">
      <c r="A8" t="s">
        <v>1056</v>
      </c>
      <c r="B8" t="s">
        <v>636</v>
      </c>
    </row>
    <row r="9" spans="1:2" x14ac:dyDescent="0.4">
      <c r="A9" t="s">
        <v>94</v>
      </c>
      <c r="B9" t="s">
        <v>463</v>
      </c>
    </row>
    <row r="10" spans="1:2" x14ac:dyDescent="0.4">
      <c r="A10" t="s">
        <v>533</v>
      </c>
      <c r="B10" t="s">
        <v>878</v>
      </c>
    </row>
    <row r="11" spans="1:2" x14ac:dyDescent="0.4">
      <c r="A11" t="s">
        <v>1462</v>
      </c>
      <c r="B11" t="s">
        <v>207</v>
      </c>
    </row>
    <row r="12" spans="1:2" x14ac:dyDescent="0.4">
      <c r="A12" t="s">
        <v>306</v>
      </c>
      <c r="B12" t="s">
        <v>206</v>
      </c>
    </row>
    <row r="13" spans="1:2" x14ac:dyDescent="0.4">
      <c r="A13" t="s">
        <v>887</v>
      </c>
    </row>
    <row r="14" spans="1:2" x14ac:dyDescent="0.4">
      <c r="A14" t="s">
        <v>525</v>
      </c>
    </row>
    <row r="15" spans="1:2" x14ac:dyDescent="0.4">
      <c r="A15" t="s">
        <v>990</v>
      </c>
    </row>
    <row r="16" spans="1:2" x14ac:dyDescent="0.4">
      <c r="A16" t="s">
        <v>1779</v>
      </c>
    </row>
    <row r="17" spans="1:1" x14ac:dyDescent="0.4">
      <c r="A17" t="s">
        <v>432</v>
      </c>
    </row>
    <row r="18" spans="1:1" x14ac:dyDescent="0.4">
      <c r="A18" t="s">
        <v>944</v>
      </c>
    </row>
    <row r="19" spans="1:1" x14ac:dyDescent="0.4">
      <c r="A19" t="s">
        <v>290</v>
      </c>
    </row>
    <row r="20" spans="1:1" x14ac:dyDescent="0.4">
      <c r="A20" t="s">
        <v>911</v>
      </c>
    </row>
    <row r="21" spans="1:1" x14ac:dyDescent="0.4">
      <c r="A21" t="s">
        <v>811</v>
      </c>
    </row>
    <row r="22" spans="1:1" x14ac:dyDescent="0.4">
      <c r="A22" t="s">
        <v>1169</v>
      </c>
    </row>
    <row r="23" spans="1:1" x14ac:dyDescent="0.4">
      <c r="A23" t="s">
        <v>551</v>
      </c>
    </row>
    <row r="24" spans="1:1" x14ac:dyDescent="0.4">
      <c r="A24" t="s">
        <v>961</v>
      </c>
    </row>
  </sheetData>
  <phoneticPr fontId="1" type="noConversion"/>
  <conditionalFormatting sqref="A2:A24">
    <cfRule type="duplicateValues" dxfId="7" priority="7"/>
  </conditionalFormatting>
  <conditionalFormatting sqref="B2:B7">
    <cfRule type="duplicateValues" dxfId="6" priority="6"/>
  </conditionalFormatting>
  <conditionalFormatting sqref="B8">
    <cfRule type="duplicateValues" dxfId="5" priority="5"/>
  </conditionalFormatting>
  <conditionalFormatting sqref="B9:B10">
    <cfRule type="duplicateValues" dxfId="4" priority="4"/>
  </conditionalFormatting>
  <conditionalFormatting sqref="B11">
    <cfRule type="duplicateValues" dxfId="3" priority="3"/>
  </conditionalFormatting>
  <conditionalFormatting sqref="B12">
    <cfRule type="duplicateValues" dxfId="2" priority="2"/>
  </conditionalFormatting>
  <conditionalFormatting sqref="A1:B1048576">
    <cfRule type="duplicateValues" dxfId="1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ell</vt:lpstr>
      <vt:lpstr>fantom</vt:lpstr>
      <vt:lpstr>TFs X black module genes</vt:lpstr>
      <vt:lpstr>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re</dc:creator>
  <cp:lastModifiedBy>amore</cp:lastModifiedBy>
  <dcterms:created xsi:type="dcterms:W3CDTF">2023-10-13T09:39:48Z</dcterms:created>
  <dcterms:modified xsi:type="dcterms:W3CDTF">2023-10-16T01:47:29Z</dcterms:modified>
</cp:coreProperties>
</file>